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markers_OGCvsAGC_E12_mast" sheetId="1" state="visible" r:id="rId2"/>
    <sheet name="markers_OGCvsAGC_E13_mast" sheetId="2" state="visible" r:id="rId3"/>
    <sheet name="markers_TGCvsAGC_E12_mast" sheetId="3" state="visible" r:id="rId4"/>
    <sheet name="markers_TGCvsAGC_E13_mas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01" uniqueCount="1859">
  <si>
    <t xml:space="preserve">p_val</t>
  </si>
  <si>
    <t xml:space="preserve">avg_logFC</t>
  </si>
  <si>
    <t xml:space="preserve">pct.1</t>
  </si>
  <si>
    <t xml:space="preserve">pct.2</t>
  </si>
  <si>
    <t xml:space="preserve">p_val_adj</t>
  </si>
  <si>
    <t xml:space="preserve">geneSymbol</t>
  </si>
  <si>
    <t xml:space="preserve">Chr</t>
  </si>
  <si>
    <t xml:space="preserve">Rps4x</t>
  </si>
  <si>
    <t xml:space="preserve">X</t>
  </si>
  <si>
    <t xml:space="preserve">Eif2s3y</t>
  </si>
  <si>
    <t xml:space="preserve">Y</t>
  </si>
  <si>
    <t xml:space="preserve">Rpsa-ps10</t>
  </si>
  <si>
    <t xml:space="preserve">Hbb-y</t>
  </si>
  <si>
    <t xml:space="preserve">Hesx1</t>
  </si>
  <si>
    <t xml:space="preserve">Ddx3y</t>
  </si>
  <si>
    <t xml:space="preserve">Chgb</t>
  </si>
  <si>
    <t xml:space="preserve">Sdc4</t>
  </si>
  <si>
    <t xml:space="preserve">Phlda2</t>
  </si>
  <si>
    <t xml:space="preserve">Rpl23a</t>
  </si>
  <si>
    <t xml:space="preserve">Igsf3</t>
  </si>
  <si>
    <t xml:space="preserve">Slc25a5</t>
  </si>
  <si>
    <t xml:space="preserve">Rps19</t>
  </si>
  <si>
    <t xml:space="preserve">Rplp0</t>
  </si>
  <si>
    <t xml:space="preserve">Lefty1</t>
  </si>
  <si>
    <t xml:space="preserve">Hba-a1</t>
  </si>
  <si>
    <t xml:space="preserve">Aldoa</t>
  </si>
  <si>
    <t xml:space="preserve">Rhox9</t>
  </si>
  <si>
    <t xml:space="preserve">Rps23</t>
  </si>
  <si>
    <t xml:space="preserve">Gm10039</t>
  </si>
  <si>
    <t xml:space="preserve">Ddx3x</t>
  </si>
  <si>
    <t xml:space="preserve">Lgals1</t>
  </si>
  <si>
    <t xml:space="preserve">Tubb5</t>
  </si>
  <si>
    <t xml:space="preserve">Rpl39</t>
  </si>
  <si>
    <t xml:space="preserve">Rpl36a</t>
  </si>
  <si>
    <t xml:space="preserve">Sh3bgr</t>
  </si>
  <si>
    <t xml:space="preserve">Alg13</t>
  </si>
  <si>
    <t xml:space="preserve">Ndufb11</t>
  </si>
  <si>
    <t xml:space="preserve">Tpm3-rs7</t>
  </si>
  <si>
    <t xml:space="preserve">Otx2</t>
  </si>
  <si>
    <t xml:space="preserve">Npm1</t>
  </si>
  <si>
    <t xml:space="preserve">Rbbp7</t>
  </si>
  <si>
    <t xml:space="preserve">Lhx1</t>
  </si>
  <si>
    <t xml:space="preserve">Rhox6</t>
  </si>
  <si>
    <t xml:space="preserve">Rpl10</t>
  </si>
  <si>
    <t xml:space="preserve">Ldha</t>
  </si>
  <si>
    <t xml:space="preserve">Hspa8</t>
  </si>
  <si>
    <t xml:space="preserve">Cdx2</t>
  </si>
  <si>
    <t xml:space="preserve">Dppa3</t>
  </si>
  <si>
    <t xml:space="preserve">Timm17b</t>
  </si>
  <si>
    <t xml:space="preserve">Gm42418</t>
  </si>
  <si>
    <t xml:space="preserve">Uqcr10</t>
  </si>
  <si>
    <t xml:space="preserve">Hba-x</t>
  </si>
  <si>
    <t xml:space="preserve">Sms</t>
  </si>
  <si>
    <t xml:space="preserve">Arf3</t>
  </si>
  <si>
    <t xml:space="preserve">Lgals7</t>
  </si>
  <si>
    <t xml:space="preserve">Zfp462</t>
  </si>
  <si>
    <t xml:space="preserve">Lefty2</t>
  </si>
  <si>
    <t xml:space="preserve">Cep89</t>
  </si>
  <si>
    <t xml:space="preserve">Sct</t>
  </si>
  <si>
    <t xml:space="preserve">Siah1b</t>
  </si>
  <si>
    <t xml:space="preserve">Arpc1b</t>
  </si>
  <si>
    <t xml:space="preserve">Xist</t>
  </si>
  <si>
    <t xml:space="preserve">Fgd1</t>
  </si>
  <si>
    <t xml:space="preserve">Ube2a</t>
  </si>
  <si>
    <t xml:space="preserve">AC120406.1</t>
  </si>
  <si>
    <t xml:space="preserve">Rab9</t>
  </si>
  <si>
    <t xml:space="preserve">Plp2</t>
  </si>
  <si>
    <t xml:space="preserve">Ybx1</t>
  </si>
  <si>
    <t xml:space="preserve">Msx1</t>
  </si>
  <si>
    <t xml:space="preserve">Cwc27</t>
  </si>
  <si>
    <t xml:space="preserve">Fmr1</t>
  </si>
  <si>
    <t xml:space="preserve">Pkm</t>
  </si>
  <si>
    <t xml:space="preserve">Axin2</t>
  </si>
  <si>
    <t xml:space="preserve">Ssr4</t>
  </si>
  <si>
    <t xml:space="preserve">Uba1</t>
  </si>
  <si>
    <t xml:space="preserve">Cox7b</t>
  </si>
  <si>
    <t xml:space="preserve">Atf1</t>
  </si>
  <si>
    <t xml:space="preserve">Hbb-bs</t>
  </si>
  <si>
    <t xml:space="preserve">Hmgb3</t>
  </si>
  <si>
    <t xml:space="preserve">Mrps14</t>
  </si>
  <si>
    <t xml:space="preserve">Ktn1</t>
  </si>
  <si>
    <t xml:space="preserve">Rcbtb1</t>
  </si>
  <si>
    <t xml:space="preserve">Il17rd</t>
  </si>
  <si>
    <t xml:space="preserve">Mt2</t>
  </si>
  <si>
    <t xml:space="preserve">Arid4a</t>
  </si>
  <si>
    <t xml:space="preserve">Plagl1</t>
  </si>
  <si>
    <t xml:space="preserve">Prdx2</t>
  </si>
  <si>
    <t xml:space="preserve">Tmsb10</t>
  </si>
  <si>
    <t xml:space="preserve">Gm28438</t>
  </si>
  <si>
    <t xml:space="preserve">Rbbp8</t>
  </si>
  <si>
    <t xml:space="preserve">Tnfrsf19</t>
  </si>
  <si>
    <t xml:space="preserve">Pdha1</t>
  </si>
  <si>
    <t xml:space="preserve">Gata2</t>
  </si>
  <si>
    <t xml:space="preserve">Klf7</t>
  </si>
  <si>
    <t xml:space="preserve">Gm8730</t>
  </si>
  <si>
    <t xml:space="preserve">Peg3</t>
  </si>
  <si>
    <t xml:space="preserve">1700097N02Rik</t>
  </si>
  <si>
    <t xml:space="preserve">Atf2</t>
  </si>
  <si>
    <t xml:space="preserve">Fscn1</t>
  </si>
  <si>
    <t xml:space="preserve">Ckb</t>
  </si>
  <si>
    <t xml:space="preserve">Oaz1</t>
  </si>
  <si>
    <t xml:space="preserve">Slc25a4</t>
  </si>
  <si>
    <t xml:space="preserve">Klhl21</t>
  </si>
  <si>
    <t xml:space="preserve">Btf3</t>
  </si>
  <si>
    <t xml:space="preserve">Skil</t>
  </si>
  <si>
    <t xml:space="preserve">Rnf219</t>
  </si>
  <si>
    <t xml:space="preserve">Npnt</t>
  </si>
  <si>
    <t xml:space="preserve">Actb</t>
  </si>
  <si>
    <t xml:space="preserve">Gm10320</t>
  </si>
  <si>
    <t xml:space="preserve">Bcap31</t>
  </si>
  <si>
    <t xml:space="preserve">Slf2</t>
  </si>
  <si>
    <t xml:space="preserve">Sec61b</t>
  </si>
  <si>
    <t xml:space="preserve">Porcn</t>
  </si>
  <si>
    <t xml:space="preserve">Atg14</t>
  </si>
  <si>
    <t xml:space="preserve">Syt5</t>
  </si>
  <si>
    <t xml:space="preserve">Stard3nl</t>
  </si>
  <si>
    <t xml:space="preserve">Ebp</t>
  </si>
  <si>
    <t xml:space="preserve">Zfp207</t>
  </si>
  <si>
    <t xml:space="preserve">Cdk4</t>
  </si>
  <si>
    <t xml:space="preserve">Tfap2c</t>
  </si>
  <si>
    <t xml:space="preserve">Zfp518a</t>
  </si>
  <si>
    <t xml:space="preserve">Slc25a1</t>
  </si>
  <si>
    <t xml:space="preserve">Col18a1</t>
  </si>
  <si>
    <t xml:space="preserve">Zrsr2</t>
  </si>
  <si>
    <t xml:space="preserve">Tpr</t>
  </si>
  <si>
    <t xml:space="preserve">Slc7a5</t>
  </si>
  <si>
    <t xml:space="preserve">Grsf1</t>
  </si>
  <si>
    <t xml:space="preserve">Bst2</t>
  </si>
  <si>
    <t xml:space="preserve">Cep290</t>
  </si>
  <si>
    <t xml:space="preserve">Pdlim4</t>
  </si>
  <si>
    <t xml:space="preserve">Hnrnpab</t>
  </si>
  <si>
    <t xml:space="preserve">Sccpdh</t>
  </si>
  <si>
    <t xml:space="preserve">Emb</t>
  </si>
  <si>
    <t xml:space="preserve">Plcd1</t>
  </si>
  <si>
    <t xml:space="preserve">Cox14</t>
  </si>
  <si>
    <t xml:space="preserve">Htatsf1</t>
  </si>
  <si>
    <t xml:space="preserve">Pcm1</t>
  </si>
  <si>
    <t xml:space="preserve">Gm10736</t>
  </si>
  <si>
    <t xml:space="preserve">Fasn</t>
  </si>
  <si>
    <t xml:space="preserve">Gm11942</t>
  </si>
  <si>
    <t xml:space="preserve">Ubl4a</t>
  </si>
  <si>
    <t xml:space="preserve">Rrm2</t>
  </si>
  <si>
    <t xml:space="preserve">Atf4</t>
  </si>
  <si>
    <t xml:space="preserve">Tkt</t>
  </si>
  <si>
    <t xml:space="preserve">Ccnd3</t>
  </si>
  <si>
    <t xml:space="preserve">Sgpp1</t>
  </si>
  <si>
    <t xml:space="preserve">Insig1</t>
  </si>
  <si>
    <t xml:space="preserve">Eif1ax</t>
  </si>
  <si>
    <t xml:space="preserve">Rhoa</t>
  </si>
  <si>
    <t xml:space="preserve">Pdk3</t>
  </si>
  <si>
    <t xml:space="preserve">Eno1</t>
  </si>
  <si>
    <t xml:space="preserve">Aes</t>
  </si>
  <si>
    <t xml:space="preserve">Kif21a</t>
  </si>
  <si>
    <t xml:space="preserve">Rnaseh2c</t>
  </si>
  <si>
    <t xml:space="preserve">Prrc2c</t>
  </si>
  <si>
    <t xml:space="preserve">Plcg2</t>
  </si>
  <si>
    <t xml:space="preserve">Cstf2</t>
  </si>
  <si>
    <t xml:space="preserve">Tdh</t>
  </si>
  <si>
    <t xml:space="preserve">Hcfc1</t>
  </si>
  <si>
    <t xml:space="preserve">Ldlr</t>
  </si>
  <si>
    <t xml:space="preserve">Slc38a2</t>
  </si>
  <si>
    <t xml:space="preserve">Cdk16</t>
  </si>
  <si>
    <t xml:space="preserve">Idh3g</t>
  </si>
  <si>
    <t xml:space="preserve">Hbb-bt</t>
  </si>
  <si>
    <t xml:space="preserve">Taf7</t>
  </si>
  <si>
    <t xml:space="preserve">Srebf2</t>
  </si>
  <si>
    <t xml:space="preserve">Mt1</t>
  </si>
  <si>
    <t xml:space="preserve">Prdx4</t>
  </si>
  <si>
    <t xml:space="preserve">Nr6a1</t>
  </si>
  <si>
    <t xml:space="preserve">Cenpx</t>
  </si>
  <si>
    <t xml:space="preserve">Nop10</t>
  </si>
  <si>
    <t xml:space="preserve">Akt1</t>
  </si>
  <si>
    <t xml:space="preserve">Rab24</t>
  </si>
  <si>
    <t xml:space="preserve">Fnbp1l</t>
  </si>
  <si>
    <t xml:space="preserve">Dhcr7</t>
  </si>
  <si>
    <t xml:space="preserve">Laptm4b</t>
  </si>
  <si>
    <t xml:space="preserve">Phf19</t>
  </si>
  <si>
    <t xml:space="preserve">Pop5</t>
  </si>
  <si>
    <t xml:space="preserve">Eif4h</t>
  </si>
  <si>
    <t xml:space="preserve">Gpi1</t>
  </si>
  <si>
    <t xml:space="preserve">Gm15262</t>
  </si>
  <si>
    <t xml:space="preserve">Fam96a</t>
  </si>
  <si>
    <t xml:space="preserve">Tab3</t>
  </si>
  <si>
    <t xml:space="preserve">Rrm1</t>
  </si>
  <si>
    <t xml:space="preserve">Hmgcs1</t>
  </si>
  <si>
    <t xml:space="preserve">Sycp3</t>
  </si>
  <si>
    <t xml:space="preserve">Smc1b</t>
  </si>
  <si>
    <t xml:space="preserve">Trim24</t>
  </si>
  <si>
    <t xml:space="preserve">Wdr26</t>
  </si>
  <si>
    <t xml:space="preserve">Dusp9</t>
  </si>
  <si>
    <t xml:space="preserve">Ndufaf8</t>
  </si>
  <si>
    <t xml:space="preserve">Fam50a</t>
  </si>
  <si>
    <t xml:space="preserve">Nnat</t>
  </si>
  <si>
    <t xml:space="preserve">Pgk1</t>
  </si>
  <si>
    <t xml:space="preserve">Mlec</t>
  </si>
  <si>
    <t xml:space="preserve">Nt5dc2</t>
  </si>
  <si>
    <t xml:space="preserve">Thoc2</t>
  </si>
  <si>
    <t xml:space="preserve">Snx6</t>
  </si>
  <si>
    <t xml:space="preserve">Hist1h1e</t>
  </si>
  <si>
    <t xml:space="preserve">Vbp1</t>
  </si>
  <si>
    <t xml:space="preserve">Dnd1</t>
  </si>
  <si>
    <t xml:space="preserve">Smc1a</t>
  </si>
  <si>
    <t xml:space="preserve">Stra8</t>
  </si>
  <si>
    <t xml:space="preserve">Tspan13</t>
  </si>
  <si>
    <t xml:space="preserve">Raly</t>
  </si>
  <si>
    <t xml:space="preserve">Taf1d</t>
  </si>
  <si>
    <t xml:space="preserve">1110008F13Rik</t>
  </si>
  <si>
    <t xml:space="preserve">Cox6b2</t>
  </si>
  <si>
    <t xml:space="preserve">Ccna2</t>
  </si>
  <si>
    <t xml:space="preserve">Gldc</t>
  </si>
  <si>
    <t xml:space="preserve">Cyb5a</t>
  </si>
  <si>
    <t xml:space="preserve">Vim</t>
  </si>
  <si>
    <t xml:space="preserve">Rnf187</t>
  </si>
  <si>
    <t xml:space="preserve">Cox8a</t>
  </si>
  <si>
    <t xml:space="preserve">Zcwpw1</t>
  </si>
  <si>
    <t xml:space="preserve">Eif3m</t>
  </si>
  <si>
    <t xml:space="preserve">Aifm1</t>
  </si>
  <si>
    <t xml:space="preserve">Hmgn5</t>
  </si>
  <si>
    <t xml:space="preserve">Sycp1</t>
  </si>
  <si>
    <t xml:space="preserve">Fdps</t>
  </si>
  <si>
    <t xml:space="preserve">Meioc</t>
  </si>
  <si>
    <t xml:space="preserve">Rad21</t>
  </si>
  <si>
    <t xml:space="preserve">Ccnb1</t>
  </si>
  <si>
    <t xml:space="preserve">Ofd1</t>
  </si>
  <si>
    <t xml:space="preserve">Sec61g</t>
  </si>
  <si>
    <t xml:space="preserve">Scd2</t>
  </si>
  <si>
    <t xml:space="preserve">Usp26</t>
  </si>
  <si>
    <t xml:space="preserve">Tubb4b</t>
  </si>
  <si>
    <t xml:space="preserve">Asns</t>
  </si>
  <si>
    <t xml:space="preserve">Kpna2</t>
  </si>
  <si>
    <t xml:space="preserve">Rhox5</t>
  </si>
  <si>
    <t xml:space="preserve">Gm26917</t>
  </si>
  <si>
    <t xml:space="preserve">Sparc</t>
  </si>
  <si>
    <t xml:space="preserve">Rpl36al</t>
  </si>
  <si>
    <t xml:space="preserve">Hist1h1b</t>
  </si>
  <si>
    <t xml:space="preserve">Ung</t>
  </si>
  <si>
    <t xml:space="preserve">Rpl26</t>
  </si>
  <si>
    <t xml:space="preserve">Rpl14</t>
  </si>
  <si>
    <t xml:space="preserve">Rpph1</t>
  </si>
  <si>
    <t xml:space="preserve">Gm25541</t>
  </si>
  <si>
    <t xml:space="preserve">Rpsa</t>
  </si>
  <si>
    <t xml:space="preserve">Npy</t>
  </si>
  <si>
    <t xml:space="preserve">Rpl14-ps1</t>
  </si>
  <si>
    <t xml:space="preserve">Gm15772</t>
  </si>
  <si>
    <t xml:space="preserve">Dbh</t>
  </si>
  <si>
    <t xml:space="preserve">Rps29</t>
  </si>
  <si>
    <t xml:space="preserve">Rpl10a</t>
  </si>
  <si>
    <t xml:space="preserve">Rps21</t>
  </si>
  <si>
    <t xml:space="preserve">Rps12</t>
  </si>
  <si>
    <t xml:space="preserve">Cox6c</t>
  </si>
  <si>
    <t xml:space="preserve">Rpl21</t>
  </si>
  <si>
    <t xml:space="preserve">Uchl1</t>
  </si>
  <si>
    <t xml:space="preserve">Eef1g</t>
  </si>
  <si>
    <t xml:space="preserve">Wdr43</t>
  </si>
  <si>
    <t xml:space="preserve">2700060E02Rik</t>
  </si>
  <si>
    <t xml:space="preserve">Cox7c</t>
  </si>
  <si>
    <t xml:space="preserve">Dstn</t>
  </si>
  <si>
    <t xml:space="preserve">Trim12c</t>
  </si>
  <si>
    <t xml:space="preserve">Metap2</t>
  </si>
  <si>
    <t xml:space="preserve">Rpl3</t>
  </si>
  <si>
    <t xml:space="preserve">Rpl35a-ps2</t>
  </si>
  <si>
    <t xml:space="preserve">Nmt2</t>
  </si>
  <si>
    <t xml:space="preserve">Dnajb1</t>
  </si>
  <si>
    <t xml:space="preserve">Ubc</t>
  </si>
  <si>
    <t xml:space="preserve">Rps28</t>
  </si>
  <si>
    <t xml:space="preserve">Rpl38</t>
  </si>
  <si>
    <t xml:space="preserve">Chga</t>
  </si>
  <si>
    <t xml:space="preserve">Msx2</t>
  </si>
  <si>
    <t xml:space="preserve">Ddx5</t>
  </si>
  <si>
    <t xml:space="preserve">Gm8420</t>
  </si>
  <si>
    <t xml:space="preserve">Srrm2</t>
  </si>
  <si>
    <t xml:space="preserve">Esf1</t>
  </si>
  <si>
    <t xml:space="preserve">Eef2</t>
  </si>
  <si>
    <t xml:space="preserve">Ptma</t>
  </si>
  <si>
    <t xml:space="preserve">Irs2</t>
  </si>
  <si>
    <t xml:space="preserve">Zfp91</t>
  </si>
  <si>
    <t xml:space="preserve">Sod1</t>
  </si>
  <si>
    <t xml:space="preserve">Taf10</t>
  </si>
  <si>
    <t xml:space="preserve">Pura</t>
  </si>
  <si>
    <t xml:space="preserve">Fkbp6</t>
  </si>
  <si>
    <t xml:space="preserve">E2f1</t>
  </si>
  <si>
    <t xml:space="preserve">Mphosph8</t>
  </si>
  <si>
    <t xml:space="preserve">Kifap3</t>
  </si>
  <si>
    <t xml:space="preserve">Pdap1</t>
  </si>
  <si>
    <t xml:space="preserve">Yipf6</t>
  </si>
  <si>
    <t xml:space="preserve">Rad51c</t>
  </si>
  <si>
    <t xml:space="preserve">Hells</t>
  </si>
  <si>
    <t xml:space="preserve">2010107E04Rik</t>
  </si>
  <si>
    <t xml:space="preserve">Cep170b</t>
  </si>
  <si>
    <t xml:space="preserve">Rpl5</t>
  </si>
  <si>
    <t xml:space="preserve">Sp5</t>
  </si>
  <si>
    <t xml:space="preserve">Rrbp1</t>
  </si>
  <si>
    <t xml:space="preserve">Brd2</t>
  </si>
  <si>
    <t xml:space="preserve">Tppp3</t>
  </si>
  <si>
    <t xml:space="preserve">Larp7</t>
  </si>
  <si>
    <t xml:space="preserve">Rps27rt</t>
  </si>
  <si>
    <t xml:space="preserve">Malat1</t>
  </si>
  <si>
    <t xml:space="preserve">Ptch1</t>
  </si>
  <si>
    <t xml:space="preserve">Rpl13a</t>
  </si>
  <si>
    <t xml:space="preserve">9330162G02Rik</t>
  </si>
  <si>
    <t xml:space="preserve">Aurkaip1</t>
  </si>
  <si>
    <t xml:space="preserve">Ap3b2</t>
  </si>
  <si>
    <t xml:space="preserve">Ucp2</t>
  </si>
  <si>
    <t xml:space="preserve">Ndufc1</t>
  </si>
  <si>
    <t xml:space="preserve">Frg1</t>
  </si>
  <si>
    <t xml:space="preserve">Pabpc1</t>
  </si>
  <si>
    <t xml:space="preserve">Eef1a1</t>
  </si>
  <si>
    <t xml:space="preserve">Rbm39</t>
  </si>
  <si>
    <t xml:space="preserve">Nasp</t>
  </si>
  <si>
    <t xml:space="preserve">Hsp90aa1</t>
  </si>
  <si>
    <t xml:space="preserve">Nrde2</t>
  </si>
  <si>
    <t xml:space="preserve">Smap1</t>
  </si>
  <si>
    <t xml:space="preserve">Ier3ip1</t>
  </si>
  <si>
    <t xml:space="preserve">Bend4</t>
  </si>
  <si>
    <t xml:space="preserve">Mfap4</t>
  </si>
  <si>
    <t xml:space="preserve">Bmyc</t>
  </si>
  <si>
    <t xml:space="preserve">Dhx15</t>
  </si>
  <si>
    <t xml:space="preserve">Eif3f</t>
  </si>
  <si>
    <t xml:space="preserve">Vgll4</t>
  </si>
  <si>
    <t xml:space="preserve">Th</t>
  </si>
  <si>
    <t xml:space="preserve">Tuba1a</t>
  </si>
  <si>
    <t xml:space="preserve">Basp1</t>
  </si>
  <si>
    <t xml:space="preserve">Eif3c</t>
  </si>
  <si>
    <t xml:space="preserve">1700020I14Rik</t>
  </si>
  <si>
    <t xml:space="preserve">Dnajb6</t>
  </si>
  <si>
    <t xml:space="preserve">Ctr9</t>
  </si>
  <si>
    <t xml:space="preserve">Naca</t>
  </si>
  <si>
    <t xml:space="preserve">Timm10b</t>
  </si>
  <si>
    <t xml:space="preserve">Erg28</t>
  </si>
  <si>
    <t xml:space="preserve">Ccdc25</t>
  </si>
  <si>
    <t xml:space="preserve">Itgb3</t>
  </si>
  <si>
    <t xml:space="preserve">Trap1a</t>
  </si>
  <si>
    <t xml:space="preserve">Fermt2</t>
  </si>
  <si>
    <t xml:space="preserve">Lage3</t>
  </si>
  <si>
    <t xml:space="preserve">Wfs1</t>
  </si>
  <si>
    <t xml:space="preserve">Hsd17b10</t>
  </si>
  <si>
    <t xml:space="preserve">Tagln2</t>
  </si>
  <si>
    <t xml:space="preserve">Zfp839</t>
  </si>
  <si>
    <t xml:space="preserve">Cisd1</t>
  </si>
  <si>
    <t xml:space="preserve">Aamp</t>
  </si>
  <si>
    <t xml:space="preserve">CT010467.1</t>
  </si>
  <si>
    <t xml:space="preserve">Ost4</t>
  </si>
  <si>
    <t xml:space="preserve">Rpl9-ps6</t>
  </si>
  <si>
    <t xml:space="preserve">Map3k3</t>
  </si>
  <si>
    <t xml:space="preserve">Son</t>
  </si>
  <si>
    <t xml:space="preserve">Eif3h</t>
  </si>
  <si>
    <t xml:space="preserve">Banf1</t>
  </si>
  <si>
    <t xml:space="preserve">Poldip2</t>
  </si>
  <si>
    <t xml:space="preserve">Mrpl30</t>
  </si>
  <si>
    <t xml:space="preserve">Dcun1d5</t>
  </si>
  <si>
    <t xml:space="preserve">Spag7</t>
  </si>
  <si>
    <t xml:space="preserve">Gm773</t>
  </si>
  <si>
    <t xml:space="preserve">Gapdh</t>
  </si>
  <si>
    <t xml:space="preserve">Bex3</t>
  </si>
  <si>
    <t xml:space="preserve">Fus</t>
  </si>
  <si>
    <t xml:space="preserve">Cct4</t>
  </si>
  <si>
    <t xml:space="preserve">Hmcn1</t>
  </si>
  <si>
    <t xml:space="preserve">Gm6394</t>
  </si>
  <si>
    <t xml:space="preserve">Rps16-ps2</t>
  </si>
  <si>
    <t xml:space="preserve">3830403N18Rik</t>
  </si>
  <si>
    <t xml:space="preserve">Dync1i2</t>
  </si>
  <si>
    <t xml:space="preserve">Madd</t>
  </si>
  <si>
    <t xml:space="preserve">Pnrc1</t>
  </si>
  <si>
    <t xml:space="preserve">Eif4a2</t>
  </si>
  <si>
    <t xml:space="preserve">Psma5</t>
  </si>
  <si>
    <t xml:space="preserve">Rpl31-ps8</t>
  </si>
  <si>
    <t xml:space="preserve">Atp6v1e1</t>
  </si>
  <si>
    <t xml:space="preserve">Calm1</t>
  </si>
  <si>
    <t xml:space="preserve">Ddx21</t>
  </si>
  <si>
    <t xml:space="preserve">Rpl7a-ps7</t>
  </si>
  <si>
    <t xml:space="preserve">Rpl13a-ps1</t>
  </si>
  <si>
    <t xml:space="preserve">Fam32a</t>
  </si>
  <si>
    <t xml:space="preserve">Tle4</t>
  </si>
  <si>
    <t xml:space="preserve">Prr5</t>
  </si>
  <si>
    <t xml:space="preserve">Pcsk1n</t>
  </si>
  <si>
    <t xml:space="preserve">Btg1</t>
  </si>
  <si>
    <t xml:space="preserve">Huwe1</t>
  </si>
  <si>
    <t xml:space="preserve">Nudcd3</t>
  </si>
  <si>
    <t xml:space="preserve">Immp1l</t>
  </si>
  <si>
    <t xml:space="preserve">Rpap3</t>
  </si>
  <si>
    <t xml:space="preserve">Ccnd1</t>
  </si>
  <si>
    <t xml:space="preserve">Atp5c1</t>
  </si>
  <si>
    <t xml:space="preserve">Ctsl</t>
  </si>
  <si>
    <t xml:space="preserve">Gm26518</t>
  </si>
  <si>
    <t xml:space="preserve">Grb10</t>
  </si>
  <si>
    <t xml:space="preserve">Mydgf</t>
  </si>
  <si>
    <t xml:space="preserve">Rpl34-ps1</t>
  </si>
  <si>
    <t xml:space="preserve">1700018B24Rik</t>
  </si>
  <si>
    <t xml:space="preserve">Calr</t>
  </si>
  <si>
    <t xml:space="preserve">Armc8</t>
  </si>
  <si>
    <t xml:space="preserve">Hmgb2</t>
  </si>
  <si>
    <t xml:space="preserve">Rec8</t>
  </si>
  <si>
    <t xml:space="preserve">1700019B21Rik</t>
  </si>
  <si>
    <t xml:space="preserve">Lonrf1</t>
  </si>
  <si>
    <t xml:space="preserve">Slc6a8</t>
  </si>
  <si>
    <t xml:space="preserve">Tra2b</t>
  </si>
  <si>
    <t xml:space="preserve">Mrpl14</t>
  </si>
  <si>
    <t xml:space="preserve">Eif4b</t>
  </si>
  <si>
    <t xml:space="preserve">Ppia</t>
  </si>
  <si>
    <t xml:space="preserve">Ndufs2</t>
  </si>
  <si>
    <t xml:space="preserve">Tcf4</t>
  </si>
  <si>
    <t xml:space="preserve">Ddx18</t>
  </si>
  <si>
    <t xml:space="preserve">Gpbp1</t>
  </si>
  <si>
    <t xml:space="preserve">R3hdm4</t>
  </si>
  <si>
    <t xml:space="preserve">Rap1b</t>
  </si>
  <si>
    <t xml:space="preserve">Tchh</t>
  </si>
  <si>
    <t xml:space="preserve">Nudt21</t>
  </si>
  <si>
    <t xml:space="preserve">Xiap</t>
  </si>
  <si>
    <t xml:space="preserve">Cdc34</t>
  </si>
  <si>
    <t xml:space="preserve">Srp14</t>
  </si>
  <si>
    <t xml:space="preserve">Uba52</t>
  </si>
  <si>
    <t xml:space="preserve">Morf4l2</t>
  </si>
  <si>
    <t xml:space="preserve">Wdr45b</t>
  </si>
  <si>
    <t xml:space="preserve">Ppp2r3a</t>
  </si>
  <si>
    <t xml:space="preserve">Gm12481</t>
  </si>
  <si>
    <t xml:space="preserve">Exoc5</t>
  </si>
  <si>
    <t xml:space="preserve">Ggnbp2</t>
  </si>
  <si>
    <t xml:space="preserve">Vps4a</t>
  </si>
  <si>
    <t xml:space="preserve">Tsn</t>
  </si>
  <si>
    <t xml:space="preserve">Tro</t>
  </si>
  <si>
    <t xml:space="preserve">Phb2</t>
  </si>
  <si>
    <t xml:space="preserve">Gm7331</t>
  </si>
  <si>
    <t xml:space="preserve">Sohlh2</t>
  </si>
  <si>
    <t xml:space="preserve">Luc7l2</t>
  </si>
  <si>
    <t xml:space="preserve">Col1a2</t>
  </si>
  <si>
    <t xml:space="preserve">Zfp322a</t>
  </si>
  <si>
    <t xml:space="preserve">Ei24</t>
  </si>
  <si>
    <t xml:space="preserve">Map1b</t>
  </si>
  <si>
    <t xml:space="preserve">Rsl1d1</t>
  </si>
  <si>
    <t xml:space="preserve">Gm20305</t>
  </si>
  <si>
    <t xml:space="preserve">Cnn3</t>
  </si>
  <si>
    <t xml:space="preserve">Mycbp2</t>
  </si>
  <si>
    <t xml:space="preserve">Srsf10</t>
  </si>
  <si>
    <t xml:space="preserve">Ppp6r1</t>
  </si>
  <si>
    <t xml:space="preserve">Ube2r2</t>
  </si>
  <si>
    <t xml:space="preserve">Bckdk</t>
  </si>
  <si>
    <t xml:space="preserve">Chd3</t>
  </si>
  <si>
    <t xml:space="preserve">Nono</t>
  </si>
  <si>
    <t xml:space="preserve">Fam92a</t>
  </si>
  <si>
    <t xml:space="preserve">Id1</t>
  </si>
  <si>
    <t xml:space="preserve">Purb</t>
  </si>
  <si>
    <t xml:space="preserve">Atp6v0b</t>
  </si>
  <si>
    <t xml:space="preserve">Kdm2a</t>
  </si>
  <si>
    <t xml:space="preserve">Oxa1l</t>
  </si>
  <si>
    <t xml:space="preserve">Gm8430</t>
  </si>
  <si>
    <t xml:space="preserve">Strbp</t>
  </si>
  <si>
    <t xml:space="preserve">Atp6v1g1</t>
  </si>
  <si>
    <t xml:space="preserve">Lig1</t>
  </si>
  <si>
    <t xml:space="preserve">Acbd3</t>
  </si>
  <si>
    <t xml:space="preserve">Rnaset2a</t>
  </si>
  <si>
    <t xml:space="preserve">Ddx43</t>
  </si>
  <si>
    <t xml:space="preserve">Zc3h15</t>
  </si>
  <si>
    <t xml:space="preserve">Pip5k1a</t>
  </si>
  <si>
    <t xml:space="preserve">Mrpl23-ps1</t>
  </si>
  <si>
    <t xml:space="preserve">Hnrnpa2b1</t>
  </si>
  <si>
    <t xml:space="preserve">Cst3</t>
  </si>
  <si>
    <t xml:space="preserve">Vcl</t>
  </si>
  <si>
    <t xml:space="preserve">Lmo1</t>
  </si>
  <si>
    <t xml:space="preserve">AC129016.2</t>
  </si>
  <si>
    <t xml:space="preserve">Pja1</t>
  </si>
  <si>
    <t xml:space="preserve">Ndufb6</t>
  </si>
  <si>
    <t xml:space="preserve">Trmt6</t>
  </si>
  <si>
    <t xml:space="preserve">Mycn</t>
  </si>
  <si>
    <t xml:space="preserve">Ddx1</t>
  </si>
  <si>
    <t xml:space="preserve">Kif4</t>
  </si>
  <si>
    <t xml:space="preserve">Dbn1</t>
  </si>
  <si>
    <t xml:space="preserve">1810030O07Rik</t>
  </si>
  <si>
    <t xml:space="preserve">Gm3699</t>
  </si>
  <si>
    <t xml:space="preserve">Col1a1</t>
  </si>
  <si>
    <t xml:space="preserve">Kdm2b</t>
  </si>
  <si>
    <t xml:space="preserve">Peg10</t>
  </si>
  <si>
    <t xml:space="preserve">Wfdc2</t>
  </si>
  <si>
    <t xml:space="preserve">Slc9a3r2</t>
  </si>
  <si>
    <t xml:space="preserve">Trim25</t>
  </si>
  <si>
    <t xml:space="preserve">Ncl</t>
  </si>
  <si>
    <t xml:space="preserve">Nrtn</t>
  </si>
  <si>
    <t xml:space="preserve">Nkap</t>
  </si>
  <si>
    <t xml:space="preserve">Ddx24</t>
  </si>
  <si>
    <t xml:space="preserve">Atp5g2</t>
  </si>
  <si>
    <t xml:space="preserve">Stk38</t>
  </si>
  <si>
    <t xml:space="preserve">Trmt112</t>
  </si>
  <si>
    <t xml:space="preserve">Pkn2</t>
  </si>
  <si>
    <t xml:space="preserve">Fam133b</t>
  </si>
  <si>
    <t xml:space="preserve">Vdac3</t>
  </si>
  <si>
    <t xml:space="preserve">Sdccag3</t>
  </si>
  <si>
    <t xml:space="preserve">Rfc5</t>
  </si>
  <si>
    <t xml:space="preserve">Arid4b</t>
  </si>
  <si>
    <t xml:space="preserve">Bod1l</t>
  </si>
  <si>
    <t xml:space="preserve">Sdhaf4</t>
  </si>
  <si>
    <t xml:space="preserve">Id2</t>
  </si>
  <si>
    <t xml:space="preserve">Mphosph10</t>
  </si>
  <si>
    <t xml:space="preserve">Gtsf1</t>
  </si>
  <si>
    <t xml:space="preserve">Chchd7</t>
  </si>
  <si>
    <t xml:space="preserve">Rpl27a</t>
  </si>
  <si>
    <t xml:space="preserve">Serinc3</t>
  </si>
  <si>
    <t xml:space="preserve">Rpl15</t>
  </si>
  <si>
    <t xml:space="preserve">Taf1</t>
  </si>
  <si>
    <t xml:space="preserve">Rsl24d1</t>
  </si>
  <si>
    <t xml:space="preserve">Jade3</t>
  </si>
  <si>
    <t xml:space="preserve">Gpx1</t>
  </si>
  <si>
    <t xml:space="preserve">Rps3a1</t>
  </si>
  <si>
    <t xml:space="preserve">Set</t>
  </si>
  <si>
    <t xml:space="preserve">Stk31</t>
  </si>
  <si>
    <t xml:space="preserve">Mapk13</t>
  </si>
  <si>
    <t xml:space="preserve">Hmgn1</t>
  </si>
  <si>
    <t xml:space="preserve">Hspe1</t>
  </si>
  <si>
    <t xml:space="preserve">Mkrn1</t>
  </si>
  <si>
    <t xml:space="preserve">G3bp1</t>
  </si>
  <si>
    <t xml:space="preserve">Etv4</t>
  </si>
  <si>
    <t xml:space="preserve">Pycr2</t>
  </si>
  <si>
    <t xml:space="preserve">Snx5</t>
  </si>
  <si>
    <t xml:space="preserve">Rpl34</t>
  </si>
  <si>
    <t xml:space="preserve">Gm3511</t>
  </si>
  <si>
    <t xml:space="preserve">Nhp2</t>
  </si>
  <si>
    <t xml:space="preserve">Timm13</t>
  </si>
  <si>
    <t xml:space="preserve">Uqcrq</t>
  </si>
  <si>
    <t xml:space="preserve">Rps27</t>
  </si>
  <si>
    <t xml:space="preserve">Etv1</t>
  </si>
  <si>
    <t xml:space="preserve">Ndufs5</t>
  </si>
  <si>
    <t xml:space="preserve">Fam208b</t>
  </si>
  <si>
    <t xml:space="preserve">Ssbp4</t>
  </si>
  <si>
    <t xml:space="preserve">Lyar</t>
  </si>
  <si>
    <t xml:space="preserve">Utf1</t>
  </si>
  <si>
    <t xml:space="preserve">Dpy30</t>
  </si>
  <si>
    <t xml:space="preserve">Sfr1</t>
  </si>
  <si>
    <t xml:space="preserve">Fth1</t>
  </si>
  <si>
    <t xml:space="preserve">Tcof1</t>
  </si>
  <si>
    <t xml:space="preserve">Pla2g16</t>
  </si>
  <si>
    <t xml:space="preserve">Txnl4a</t>
  </si>
  <si>
    <t xml:space="preserve">Hint1</t>
  </si>
  <si>
    <t xml:space="preserve">Zfas1</t>
  </si>
  <si>
    <t xml:space="preserve">Isyna1</t>
  </si>
  <si>
    <t xml:space="preserve">Pin1</t>
  </si>
  <si>
    <t xml:space="preserve">Rnf17</t>
  </si>
  <si>
    <t xml:space="preserve">Copb2</t>
  </si>
  <si>
    <t xml:space="preserve">Nacc2</t>
  </si>
  <si>
    <t xml:space="preserve">Casc4</t>
  </si>
  <si>
    <t xml:space="preserve">Ubb</t>
  </si>
  <si>
    <t xml:space="preserve">Vdac1</t>
  </si>
  <si>
    <t xml:space="preserve">Etv5</t>
  </si>
  <si>
    <t xml:space="preserve">Etfa</t>
  </si>
  <si>
    <t xml:space="preserve">Zswim1</t>
  </si>
  <si>
    <t xml:space="preserve">Cystm1</t>
  </si>
  <si>
    <t xml:space="preserve">Tuba1b</t>
  </si>
  <si>
    <t xml:space="preserve">Zfp706</t>
  </si>
  <si>
    <t xml:space="preserve">Trir</t>
  </si>
  <si>
    <t xml:space="preserve">Brca2</t>
  </si>
  <si>
    <t xml:space="preserve">Calcoco2</t>
  </si>
  <si>
    <t xml:space="preserve">Mest</t>
  </si>
  <si>
    <t xml:space="preserve">Snx3</t>
  </si>
  <si>
    <t xml:space="preserve">Ndufa13</t>
  </si>
  <si>
    <t xml:space="preserve">Bcl7c</t>
  </si>
  <si>
    <t xml:space="preserve">Pmaip1</t>
  </si>
  <si>
    <t xml:space="preserve">Rangap1</t>
  </si>
  <si>
    <t xml:space="preserve">Dgkk</t>
  </si>
  <si>
    <t xml:space="preserve">4932438A13Rik</t>
  </si>
  <si>
    <t xml:space="preserve">Ivns1abp</t>
  </si>
  <si>
    <t xml:space="preserve">Atox1</t>
  </si>
  <si>
    <t xml:space="preserve">Syce3</t>
  </si>
  <si>
    <t xml:space="preserve">Ptbp1</t>
  </si>
  <si>
    <t xml:space="preserve">Atp5l</t>
  </si>
  <si>
    <t xml:space="preserve">Defb19</t>
  </si>
  <si>
    <t xml:space="preserve">Mrps12</t>
  </si>
  <si>
    <t xml:space="preserve">Dazl</t>
  </si>
  <si>
    <t xml:space="preserve">Usp9x</t>
  </si>
  <si>
    <t xml:space="preserve">Serp1</t>
  </si>
  <si>
    <t xml:space="preserve">Pik3cd</t>
  </si>
  <si>
    <t xml:space="preserve">Pitx2</t>
  </si>
  <si>
    <t xml:space="preserve">Hormad1</t>
  </si>
  <si>
    <t xml:space="preserve">R3hdm1</t>
  </si>
  <si>
    <t xml:space="preserve">Ssrp1</t>
  </si>
  <si>
    <t xml:space="preserve">L1td1</t>
  </si>
  <si>
    <t xml:space="preserve">Prkdc</t>
  </si>
  <si>
    <t xml:space="preserve">Atr</t>
  </si>
  <si>
    <t xml:space="preserve">Tdrd1</t>
  </si>
  <si>
    <t xml:space="preserve">Nol7</t>
  </si>
  <si>
    <t xml:space="preserve">Rangrf</t>
  </si>
  <si>
    <t xml:space="preserve">Fer</t>
  </si>
  <si>
    <t xml:space="preserve">Eif4ebp1</t>
  </si>
  <si>
    <t xml:space="preserve">Akap11</t>
  </si>
  <si>
    <t xml:space="preserve">Rrp9</t>
  </si>
  <si>
    <t xml:space="preserve">Slc38a4</t>
  </si>
  <si>
    <t xml:space="preserve">Tomm40</t>
  </si>
  <si>
    <t xml:space="preserve">Eif1a</t>
  </si>
  <si>
    <t xml:space="preserve">Hist1h2ae</t>
  </si>
  <si>
    <t xml:space="preserve">Gkap1</t>
  </si>
  <si>
    <t xml:space="preserve">Btbd10</t>
  </si>
  <si>
    <t xml:space="preserve">Anapc13</t>
  </si>
  <si>
    <t xml:space="preserve">Tcl1</t>
  </si>
  <si>
    <t xml:space="preserve">Tpm3</t>
  </si>
  <si>
    <t xml:space="preserve">Uri1</t>
  </si>
  <si>
    <t xml:space="preserve">Nr3c1</t>
  </si>
  <si>
    <t xml:space="preserve">Tmem65</t>
  </si>
  <si>
    <t xml:space="preserve">Polr2e</t>
  </si>
  <si>
    <t xml:space="preserve">Ipp</t>
  </si>
  <si>
    <t xml:space="preserve">Mum1</t>
  </si>
  <si>
    <t xml:space="preserve">Ppif</t>
  </si>
  <si>
    <t xml:space="preserve">Ascc3</t>
  </si>
  <si>
    <t xml:space="preserve">Ssh1</t>
  </si>
  <si>
    <t xml:space="preserve">Blnk</t>
  </si>
  <si>
    <t xml:space="preserve">Eea1</t>
  </si>
  <si>
    <t xml:space="preserve">Snhg12</t>
  </si>
  <si>
    <t xml:space="preserve">Fam162a</t>
  </si>
  <si>
    <t xml:space="preserve">Cstb</t>
  </si>
  <si>
    <t xml:space="preserve">Gnb1</t>
  </si>
  <si>
    <t xml:space="preserve">Pcgf5</t>
  </si>
  <si>
    <t xml:space="preserve">Fgfr1op2</t>
  </si>
  <si>
    <t xml:space="preserve">Cdca5</t>
  </si>
  <si>
    <t xml:space="preserve">Uqcrc1</t>
  </si>
  <si>
    <t xml:space="preserve">2410089E03Rik</t>
  </si>
  <si>
    <t xml:space="preserve">Nans</t>
  </si>
  <si>
    <t xml:space="preserve">Fxyd6</t>
  </si>
  <si>
    <t xml:space="preserve">1810037I17Rik</t>
  </si>
  <si>
    <t xml:space="preserve">Baz1a</t>
  </si>
  <si>
    <t xml:space="preserve">Eif4g3</t>
  </si>
  <si>
    <t xml:space="preserve">Ccdc88a</t>
  </si>
  <si>
    <t xml:space="preserve">Sp3os</t>
  </si>
  <si>
    <t xml:space="preserve">D8Ertd738e</t>
  </si>
  <si>
    <t xml:space="preserve">Chchd5</t>
  </si>
  <si>
    <t xml:space="preserve">Dusp5</t>
  </si>
  <si>
    <t xml:space="preserve">Iqcb1</t>
  </si>
  <si>
    <t xml:space="preserve">Dzip3</t>
  </si>
  <si>
    <t xml:space="preserve">Alpl</t>
  </si>
  <si>
    <t xml:space="preserve">Vps13a</t>
  </si>
  <si>
    <t xml:space="preserve">Actg1</t>
  </si>
  <si>
    <t xml:space="preserve">Nek1</t>
  </si>
  <si>
    <t xml:space="preserve">Snrpb</t>
  </si>
  <si>
    <t xml:space="preserve">Ppp1r18</t>
  </si>
  <si>
    <t xml:space="preserve">Mettl9</t>
  </si>
  <si>
    <t xml:space="preserve">Mael</t>
  </si>
  <si>
    <t xml:space="preserve">Ift43</t>
  </si>
  <si>
    <t xml:space="preserve">Sec62</t>
  </si>
  <si>
    <t xml:space="preserve">Hk2</t>
  </si>
  <si>
    <t xml:space="preserve">Serf1</t>
  </si>
  <si>
    <t xml:space="preserve">Crip2</t>
  </si>
  <si>
    <t xml:space="preserve">Mrpl12</t>
  </si>
  <si>
    <t xml:space="preserve">Spcs1</t>
  </si>
  <si>
    <t xml:space="preserve">Hnrnpu</t>
  </si>
  <si>
    <t xml:space="preserve">Dock7</t>
  </si>
  <si>
    <t xml:space="preserve">Pdk1</t>
  </si>
  <si>
    <t xml:space="preserve">Cox7a1</t>
  </si>
  <si>
    <t xml:space="preserve">Lgr4</t>
  </si>
  <si>
    <t xml:space="preserve">Eif3b</t>
  </si>
  <si>
    <t xml:space="preserve">Itgb1</t>
  </si>
  <si>
    <t xml:space="preserve">Sod2</t>
  </si>
  <si>
    <t xml:space="preserve">Strn4</t>
  </si>
  <si>
    <t xml:space="preserve">Gpx4</t>
  </si>
  <si>
    <t xml:space="preserve">Zcchc11</t>
  </si>
  <si>
    <t xml:space="preserve">Tsc22d1</t>
  </si>
  <si>
    <t xml:space="preserve">Rab14</t>
  </si>
  <si>
    <t xml:space="preserve">Mdk</t>
  </si>
  <si>
    <t xml:space="preserve">Gadd45gip1</t>
  </si>
  <si>
    <t xml:space="preserve">Mrfap1</t>
  </si>
  <si>
    <t xml:space="preserve">Mrpl57</t>
  </si>
  <si>
    <t xml:space="preserve">Lrpprc</t>
  </si>
  <si>
    <t xml:space="preserve">1810032O08Rik</t>
  </si>
  <si>
    <t xml:space="preserve">Vat1</t>
  </si>
  <si>
    <t xml:space="preserve">Tex101</t>
  </si>
  <si>
    <t xml:space="preserve">Cyr61</t>
  </si>
  <si>
    <t xml:space="preserve">Phc1</t>
  </si>
  <si>
    <t xml:space="preserve">Cul1</t>
  </si>
  <si>
    <t xml:space="preserve">Gtf2h5</t>
  </si>
  <si>
    <t xml:space="preserve">Lmo4</t>
  </si>
  <si>
    <t xml:space="preserve">Cdc42ep5</t>
  </si>
  <si>
    <t xml:space="preserve">Cks2</t>
  </si>
  <si>
    <t xml:space="preserve">4930447C04Rik</t>
  </si>
  <si>
    <t xml:space="preserve">Chchd4</t>
  </si>
  <si>
    <t xml:space="preserve">Denr</t>
  </si>
  <si>
    <t xml:space="preserve">Vps41</t>
  </si>
  <si>
    <t xml:space="preserve">Commd1</t>
  </si>
  <si>
    <t xml:space="preserve">Uck2</t>
  </si>
  <si>
    <t xml:space="preserve">Lrrc42</t>
  </si>
  <si>
    <t xml:space="preserve">Taldo1</t>
  </si>
  <si>
    <t xml:space="preserve">Zfp42</t>
  </si>
  <si>
    <t xml:space="preserve">Cep83</t>
  </si>
  <si>
    <t xml:space="preserve">Snhg5</t>
  </si>
  <si>
    <t xml:space="preserve">Rgs10</t>
  </si>
  <si>
    <t xml:space="preserve">Ndufv1</t>
  </si>
  <si>
    <t xml:space="preserve">Arpc2</t>
  </si>
  <si>
    <t xml:space="preserve">Ctbp2</t>
  </si>
  <si>
    <t xml:space="preserve">Rbm38</t>
  </si>
  <si>
    <t xml:space="preserve">Uqcrc2</t>
  </si>
  <si>
    <t xml:space="preserve">Fubp1</t>
  </si>
  <si>
    <t xml:space="preserve">Ppa2</t>
  </si>
  <si>
    <t xml:space="preserve">Wdr89</t>
  </si>
  <si>
    <t xml:space="preserve">Cdkn1c</t>
  </si>
  <si>
    <t xml:space="preserve">Syce1</t>
  </si>
  <si>
    <t xml:space="preserve">Mbd3</t>
  </si>
  <si>
    <t xml:space="preserve">Nipbl</t>
  </si>
  <si>
    <t xml:space="preserve">Vars</t>
  </si>
  <si>
    <t xml:space="preserve">Pml</t>
  </si>
  <si>
    <t xml:space="preserve">Fam53a</t>
  </si>
  <si>
    <t xml:space="preserve">BC048679</t>
  </si>
  <si>
    <t xml:space="preserve">Tomm5</t>
  </si>
  <si>
    <t xml:space="preserve">Xrn2</t>
  </si>
  <si>
    <t xml:space="preserve">Gm9843</t>
  </si>
  <si>
    <t xml:space="preserve">Irf2bpl</t>
  </si>
  <si>
    <t xml:space="preserve">Rock1</t>
  </si>
  <si>
    <t xml:space="preserve">Prelid1</t>
  </si>
  <si>
    <t xml:space="preserve">Actn1</t>
  </si>
  <si>
    <t xml:space="preserve">Maged1</t>
  </si>
  <si>
    <t xml:space="preserve">Mysm1</t>
  </si>
  <si>
    <t xml:space="preserve">Ndufb2</t>
  </si>
  <si>
    <t xml:space="preserve">Cdca8</t>
  </si>
  <si>
    <t xml:space="preserve">Abcg1</t>
  </si>
  <si>
    <t xml:space="preserve">Fam174a</t>
  </si>
  <si>
    <t xml:space="preserve">Nrk</t>
  </si>
  <si>
    <t xml:space="preserve">Gm9794</t>
  </si>
  <si>
    <t xml:space="preserve">Taf7l</t>
  </si>
  <si>
    <t xml:space="preserve">AC129329.1</t>
  </si>
  <si>
    <t xml:space="preserve">Gins4</t>
  </si>
  <si>
    <t xml:space="preserve">Gnl3</t>
  </si>
  <si>
    <t xml:space="preserve">Mcm7</t>
  </si>
  <si>
    <t xml:space="preserve">Cpne3</t>
  </si>
  <si>
    <t xml:space="preserve">Nutf2-ps1</t>
  </si>
  <si>
    <t xml:space="preserve">Cpsf4</t>
  </si>
  <si>
    <t xml:space="preserve">Birc5</t>
  </si>
  <si>
    <t xml:space="preserve">Puf60</t>
  </si>
  <si>
    <t xml:space="preserve">Ube2t</t>
  </si>
  <si>
    <t xml:space="preserve">Srsf9</t>
  </si>
  <si>
    <t xml:space="preserve">Pfas</t>
  </si>
  <si>
    <t xml:space="preserve">Rabggtb</t>
  </si>
  <si>
    <t xml:space="preserve">Ndufa1</t>
  </si>
  <si>
    <t xml:space="preserve">1110038B12Rik</t>
  </si>
  <si>
    <t xml:space="preserve">Snrpa1</t>
  </si>
  <si>
    <t xml:space="preserve">Rps13-ps2</t>
  </si>
  <si>
    <t xml:space="preserve">Mrpl41</t>
  </si>
  <si>
    <t xml:space="preserve">Sqle</t>
  </si>
  <si>
    <t xml:space="preserve">Rnf145</t>
  </si>
  <si>
    <t xml:space="preserve">Bub1</t>
  </si>
  <si>
    <t xml:space="preserve">Rpl10-ps3</t>
  </si>
  <si>
    <t xml:space="preserve">Tmed2</t>
  </si>
  <si>
    <t xml:space="preserve">Rfc4</t>
  </si>
  <si>
    <t xml:space="preserve">Cfap20</t>
  </si>
  <si>
    <t xml:space="preserve">Calm3</t>
  </si>
  <si>
    <t xml:space="preserve">Cyc1</t>
  </si>
  <si>
    <t xml:space="preserve">Gm6204</t>
  </si>
  <si>
    <t xml:space="preserve">Mien1</t>
  </si>
  <si>
    <t xml:space="preserve">Nae1</t>
  </si>
  <si>
    <t xml:space="preserve">Srsf11</t>
  </si>
  <si>
    <t xml:space="preserve">Tex30</t>
  </si>
  <si>
    <t xml:space="preserve">Minos1</t>
  </si>
  <si>
    <t xml:space="preserve">2810025M15Rik</t>
  </si>
  <si>
    <t xml:space="preserve">Hadh</t>
  </si>
  <si>
    <t xml:space="preserve">Gm2000</t>
  </si>
  <si>
    <t xml:space="preserve">Zbtb20</t>
  </si>
  <si>
    <t xml:space="preserve">Ypel3</t>
  </si>
  <si>
    <t xml:space="preserve">Prpsap1</t>
  </si>
  <si>
    <t xml:space="preserve">Uqcrb</t>
  </si>
  <si>
    <t xml:space="preserve">Prdx1</t>
  </si>
  <si>
    <t xml:space="preserve">Kmt2c</t>
  </si>
  <si>
    <t xml:space="preserve">Lsm4</t>
  </si>
  <si>
    <t xml:space="preserve">Etf1</t>
  </si>
  <si>
    <t xml:space="preserve">Srp19</t>
  </si>
  <si>
    <t xml:space="preserve">Gm15710</t>
  </si>
  <si>
    <t xml:space="preserve">Ttc3</t>
  </si>
  <si>
    <t xml:space="preserve">Mrpl34</t>
  </si>
  <si>
    <t xml:space="preserve">Rnf216</t>
  </si>
  <si>
    <t xml:space="preserve">Hnrnpa0</t>
  </si>
  <si>
    <t xml:space="preserve">Srsf2</t>
  </si>
  <si>
    <t xml:space="preserve">Polr2m</t>
  </si>
  <si>
    <t xml:space="preserve">Snrpn</t>
  </si>
  <si>
    <t xml:space="preserve">Chmp4b</t>
  </si>
  <si>
    <t xml:space="preserve">Dhx9</t>
  </si>
  <si>
    <t xml:space="preserve">Terf1</t>
  </si>
  <si>
    <t xml:space="preserve">Mybbp1a</t>
  </si>
  <si>
    <t xml:space="preserve">Kdm5a</t>
  </si>
  <si>
    <t xml:space="preserve">Gm10131</t>
  </si>
  <si>
    <t xml:space="preserve">M6pr</t>
  </si>
  <si>
    <t xml:space="preserve">Pcbp1</t>
  </si>
  <si>
    <t xml:space="preserve">Gm3550</t>
  </si>
  <si>
    <t xml:space="preserve">Gnai2</t>
  </si>
  <si>
    <t xml:space="preserve">Slc9a3r1</t>
  </si>
  <si>
    <t xml:space="preserve">Gm7536</t>
  </si>
  <si>
    <t xml:space="preserve">Slbp</t>
  </si>
  <si>
    <t xml:space="preserve">Ldhb</t>
  </si>
  <si>
    <t xml:space="preserve">Adipor1</t>
  </si>
  <si>
    <t xml:space="preserve">Mtx2</t>
  </si>
  <si>
    <t xml:space="preserve">Hist1h1a</t>
  </si>
  <si>
    <t xml:space="preserve">Stoml2</t>
  </si>
  <si>
    <t xml:space="preserve">Ndufb7</t>
  </si>
  <si>
    <t xml:space="preserve">Tdrd5</t>
  </si>
  <si>
    <t xml:space="preserve">Epcam</t>
  </si>
  <si>
    <t xml:space="preserve">Cdv3</t>
  </si>
  <si>
    <t xml:space="preserve">Pdlim1</t>
  </si>
  <si>
    <t xml:space="preserve">Ifitm2</t>
  </si>
  <si>
    <t xml:space="preserve">Psmd2</t>
  </si>
  <si>
    <t xml:space="preserve">Rpl10a-ps1</t>
  </si>
  <si>
    <t xml:space="preserve">Tpm1</t>
  </si>
  <si>
    <t xml:space="preserve">Psmb2</t>
  </si>
  <si>
    <t xml:space="preserve">Gm1673</t>
  </si>
  <si>
    <t xml:space="preserve">Spg21</t>
  </si>
  <si>
    <t xml:space="preserve">Gm15459</t>
  </si>
  <si>
    <t xml:space="preserve">Gm9385</t>
  </si>
  <si>
    <t xml:space="preserve">AC153368.1</t>
  </si>
  <si>
    <t xml:space="preserve">Pim1</t>
  </si>
  <si>
    <t xml:space="preserve">Psma2</t>
  </si>
  <si>
    <t xml:space="preserve">Pdgfa</t>
  </si>
  <si>
    <t xml:space="preserve">Rps6-ps4</t>
  </si>
  <si>
    <t xml:space="preserve">Prmt1</t>
  </si>
  <si>
    <t xml:space="preserve">Gnas</t>
  </si>
  <si>
    <t xml:space="preserve">Gm10260</t>
  </si>
  <si>
    <t xml:space="preserve">Gm7972</t>
  </si>
  <si>
    <t xml:space="preserve">Syce2</t>
  </si>
  <si>
    <t xml:space="preserve">Xlr4b</t>
  </si>
  <si>
    <t xml:space="preserve">Stag3</t>
  </si>
  <si>
    <t xml:space="preserve">M1ap</t>
  </si>
  <si>
    <t xml:space="preserve">Tuba3a</t>
  </si>
  <si>
    <t xml:space="preserve">Rpl35</t>
  </si>
  <si>
    <t xml:space="preserve">Rps14</t>
  </si>
  <si>
    <t xml:space="preserve">Hsp90ab1</t>
  </si>
  <si>
    <t xml:space="preserve">Zfp622</t>
  </si>
  <si>
    <t xml:space="preserve">Rhox13</t>
  </si>
  <si>
    <t xml:space="preserve">Rps25</t>
  </si>
  <si>
    <t xml:space="preserve">Rbmx2</t>
  </si>
  <si>
    <t xml:space="preserve">Krcc1</t>
  </si>
  <si>
    <t xml:space="preserve">Dmrtc2</t>
  </si>
  <si>
    <t xml:space="preserve">Rps13</t>
  </si>
  <si>
    <t xml:space="preserve">Rps3</t>
  </si>
  <si>
    <t xml:space="preserve">H2-K1</t>
  </si>
  <si>
    <t xml:space="preserve">Pbx3</t>
  </si>
  <si>
    <t xml:space="preserve">Dmc1</t>
  </si>
  <si>
    <t xml:space="preserve">Cited1</t>
  </si>
  <si>
    <t xml:space="preserve">Tex12</t>
  </si>
  <si>
    <t xml:space="preserve">Ccne2</t>
  </si>
  <si>
    <t xml:space="preserve">Atp5f1</t>
  </si>
  <si>
    <t xml:space="preserve">Rpl8</t>
  </si>
  <si>
    <t xml:space="preserve">Sgpl1</t>
  </si>
  <si>
    <t xml:space="preserve">Rbpms2</t>
  </si>
  <si>
    <t xml:space="preserve">Gpat2</t>
  </si>
  <si>
    <t xml:space="preserve">Hprt</t>
  </si>
  <si>
    <t xml:space="preserve">Hdgfl2</t>
  </si>
  <si>
    <t xml:space="preserve">Fau</t>
  </si>
  <si>
    <t xml:space="preserve">Rtn3</t>
  </si>
  <si>
    <t xml:space="preserve">1700013H16Rik</t>
  </si>
  <si>
    <t xml:space="preserve">Smarca5</t>
  </si>
  <si>
    <t xml:space="preserve">Eif1ad</t>
  </si>
  <si>
    <t xml:space="preserve">Ndufv2</t>
  </si>
  <si>
    <t xml:space="preserve">Chchd6</t>
  </si>
  <si>
    <t xml:space="preserve">Tsc22d3</t>
  </si>
  <si>
    <t xml:space="preserve">H2-D1</t>
  </si>
  <si>
    <t xml:space="preserve">Emc7</t>
  </si>
  <si>
    <t xml:space="preserve">Xlr4a</t>
  </si>
  <si>
    <t xml:space="preserve">Selenok</t>
  </si>
  <si>
    <t xml:space="preserve">Ugt8a</t>
  </si>
  <si>
    <t xml:space="preserve">Lypd4</t>
  </si>
  <si>
    <t xml:space="preserve">Nmb</t>
  </si>
  <si>
    <t xml:space="preserve">Arhgap5</t>
  </si>
  <si>
    <t xml:space="preserve">Uba6</t>
  </si>
  <si>
    <t xml:space="preserve">Rpl6</t>
  </si>
  <si>
    <t xml:space="preserve">Cox5a</t>
  </si>
  <si>
    <t xml:space="preserve">Myl7</t>
  </si>
  <si>
    <t xml:space="preserve">Npw</t>
  </si>
  <si>
    <t xml:space="preserve">Rab6a</t>
  </si>
  <si>
    <t xml:space="preserve">Cyld</t>
  </si>
  <si>
    <t xml:space="preserve">Tmem59</t>
  </si>
  <si>
    <t xml:space="preserve">Hmox2</t>
  </si>
  <si>
    <t xml:space="preserve">Spdya</t>
  </si>
  <si>
    <t xml:space="preserve">Rfwd3</t>
  </si>
  <si>
    <t xml:space="preserve">Rhox1</t>
  </si>
  <si>
    <t xml:space="preserve">Haus8</t>
  </si>
  <si>
    <t xml:space="preserve">Pttg1ip</t>
  </si>
  <si>
    <t xml:space="preserve">Ankrd29</t>
  </si>
  <si>
    <t xml:space="preserve">Rpp21</t>
  </si>
  <si>
    <t xml:space="preserve">Csnk2b</t>
  </si>
  <si>
    <t xml:space="preserve">Esco2</t>
  </si>
  <si>
    <t xml:space="preserve">Asf1b</t>
  </si>
  <si>
    <t xml:space="preserve">Fam83g</t>
  </si>
  <si>
    <t xml:space="preserve">Acer3</t>
  </si>
  <si>
    <t xml:space="preserve">Top2b</t>
  </si>
  <si>
    <t xml:space="preserve">Rpl4</t>
  </si>
  <si>
    <t xml:space="preserve">Hmgb1</t>
  </si>
  <si>
    <t xml:space="preserve">Sec11c</t>
  </si>
  <si>
    <t xml:space="preserve">Efcab2</t>
  </si>
  <si>
    <t xml:space="preserve">Gas5</t>
  </si>
  <si>
    <t xml:space="preserve">Ddb2</t>
  </si>
  <si>
    <t xml:space="preserve">Cfdp1</t>
  </si>
  <si>
    <t xml:space="preserve">Inca1</t>
  </si>
  <si>
    <t xml:space="preserve">Ebpl</t>
  </si>
  <si>
    <t xml:space="preserve">Prdm9</t>
  </si>
  <si>
    <t xml:space="preserve">Slc25a31</t>
  </si>
  <si>
    <t xml:space="preserve">Dip2c</t>
  </si>
  <si>
    <t xml:space="preserve">Luzp1</t>
  </si>
  <si>
    <t xml:space="preserve">Ndufb8</t>
  </si>
  <si>
    <t xml:space="preserve">Ecsit</t>
  </si>
  <si>
    <t xml:space="preserve">Rps26</t>
  </si>
  <si>
    <t xml:space="preserve">Rae1</t>
  </si>
  <si>
    <t xml:space="preserve">Timm44</t>
  </si>
  <si>
    <t xml:space="preserve">Mlf1</t>
  </si>
  <si>
    <t xml:space="preserve">Rps9</t>
  </si>
  <si>
    <t xml:space="preserve">Snu13</t>
  </si>
  <si>
    <t xml:space="preserve">Iqsec1</t>
  </si>
  <si>
    <t xml:space="preserve">Dusp16</t>
  </si>
  <si>
    <t xml:space="preserve">Figla</t>
  </si>
  <si>
    <t xml:space="preserve">Rpl36</t>
  </si>
  <si>
    <t xml:space="preserve">Rab11a</t>
  </si>
  <si>
    <t xml:space="preserve">Cpeb2</t>
  </si>
  <si>
    <t xml:space="preserve">Meiob</t>
  </si>
  <si>
    <t xml:space="preserve">Pde6d</t>
  </si>
  <si>
    <t xml:space="preserve">Fut8</t>
  </si>
  <si>
    <t xml:space="preserve">Tmx4</t>
  </si>
  <si>
    <t xml:space="preserve">Wnk1</t>
  </si>
  <si>
    <t xml:space="preserve">Ppfibp1</t>
  </si>
  <si>
    <t xml:space="preserve">Arhgap29</t>
  </si>
  <si>
    <t xml:space="preserve">Rnf20</t>
  </si>
  <si>
    <t xml:space="preserve">Glrx2</t>
  </si>
  <si>
    <t xml:space="preserve">Zfp398</t>
  </si>
  <si>
    <t xml:space="preserve">Crip1</t>
  </si>
  <si>
    <t xml:space="preserve">Ndufa6</t>
  </si>
  <si>
    <t xml:space="preserve">Pcbp2</t>
  </si>
  <si>
    <t xml:space="preserve">Tmem147</t>
  </si>
  <si>
    <t xml:space="preserve">Gm45587</t>
  </si>
  <si>
    <t xml:space="preserve">Ralbp1</t>
  </si>
  <si>
    <t xml:space="preserve">Pcna</t>
  </si>
  <si>
    <t xml:space="preserve">Dnajc3</t>
  </si>
  <si>
    <t xml:space="preserve">Sgsm3</t>
  </si>
  <si>
    <t xml:space="preserve">Slmap</t>
  </si>
  <si>
    <t xml:space="preserve">Egr4</t>
  </si>
  <si>
    <t xml:space="preserve">Cenpm</t>
  </si>
  <si>
    <t xml:space="preserve">Pfdn4</t>
  </si>
  <si>
    <t xml:space="preserve">Celf2</t>
  </si>
  <si>
    <t xml:space="preserve">Psmg1</t>
  </si>
  <si>
    <t xml:space="preserve">Spryd7</t>
  </si>
  <si>
    <t xml:space="preserve">Hnrnph1</t>
  </si>
  <si>
    <t xml:space="preserve">Fis1</t>
  </si>
  <si>
    <t xml:space="preserve">Dnajc21</t>
  </si>
  <si>
    <t xml:space="preserve">Ints5</t>
  </si>
  <si>
    <t xml:space="preserve">Emc2</t>
  </si>
  <si>
    <t xml:space="preserve">Cinp</t>
  </si>
  <si>
    <t xml:space="preserve">Pde8a</t>
  </si>
  <si>
    <t xml:space="preserve">Nrbp1</t>
  </si>
  <si>
    <t xml:space="preserve">Med7</t>
  </si>
  <si>
    <t xml:space="preserve">Ndufb4</t>
  </si>
  <si>
    <t xml:space="preserve">Rps27l</t>
  </si>
  <si>
    <t xml:space="preserve">Kras</t>
  </si>
  <si>
    <t xml:space="preserve">Ftl1</t>
  </si>
  <si>
    <t xml:space="preserve">Mdc1</t>
  </si>
  <si>
    <t xml:space="preserve">Sycp2</t>
  </si>
  <si>
    <t xml:space="preserve">Dnajc15</t>
  </si>
  <si>
    <t xml:space="preserve">D10Wsu102e</t>
  </si>
  <si>
    <t xml:space="preserve">Terb1</t>
  </si>
  <si>
    <t xml:space="preserve">4933427D06Rik</t>
  </si>
  <si>
    <t xml:space="preserve">Ssr2</t>
  </si>
  <si>
    <t xml:space="preserve">Nfxl1</t>
  </si>
  <si>
    <t xml:space="preserve">Rpl9</t>
  </si>
  <si>
    <t xml:space="preserve">Sh3bgrl3</t>
  </si>
  <si>
    <t xml:space="preserve">Rbm17</t>
  </si>
  <si>
    <t xml:space="preserve">Fnip1</t>
  </si>
  <si>
    <t xml:space="preserve">4933416C03Rik</t>
  </si>
  <si>
    <t xml:space="preserve">Tomm7</t>
  </si>
  <si>
    <t xml:space="preserve">2810428I15Rik</t>
  </si>
  <si>
    <t xml:space="preserve">H2afv</t>
  </si>
  <si>
    <t xml:space="preserve">BC049730</t>
  </si>
  <si>
    <t xml:space="preserve">Lamtor2</t>
  </si>
  <si>
    <t xml:space="preserve">Pde3b</t>
  </si>
  <si>
    <t xml:space="preserve">Samd4b</t>
  </si>
  <si>
    <t xml:space="preserve">Ccdc36</t>
  </si>
  <si>
    <t xml:space="preserve">Myo9b</t>
  </si>
  <si>
    <t xml:space="preserve">Nacad</t>
  </si>
  <si>
    <t xml:space="preserve">Nanos2</t>
  </si>
  <si>
    <t xml:space="preserve">Tex15</t>
  </si>
  <si>
    <t xml:space="preserve">Sdhb</t>
  </si>
  <si>
    <t xml:space="preserve">Mapk14</t>
  </si>
  <si>
    <t xml:space="preserve">Cdk11b</t>
  </si>
  <si>
    <t xml:space="preserve">Ccnb1ip1</t>
  </si>
  <si>
    <t xml:space="preserve">Atp5g3</t>
  </si>
  <si>
    <t xml:space="preserve">Cdkn2a</t>
  </si>
  <si>
    <t xml:space="preserve">Phlpp1</t>
  </si>
  <si>
    <t xml:space="preserve">Ezh2</t>
  </si>
  <si>
    <t xml:space="preserve">Mrpl18</t>
  </si>
  <si>
    <t xml:space="preserve">Tbca</t>
  </si>
  <si>
    <t xml:space="preserve">Dmrta2</t>
  </si>
  <si>
    <t xml:space="preserve">Sirt7</t>
  </si>
  <si>
    <t xml:space="preserve">Etfdh</t>
  </si>
  <si>
    <t xml:space="preserve">Rel</t>
  </si>
  <si>
    <t xml:space="preserve">Ndufa8</t>
  </si>
  <si>
    <t xml:space="preserve">Ccne1</t>
  </si>
  <si>
    <t xml:space="preserve">Tspan4</t>
  </si>
  <si>
    <t xml:space="preserve">Slc25a17</t>
  </si>
  <si>
    <t xml:space="preserve">Ltv1</t>
  </si>
  <si>
    <t xml:space="preserve">Trappc8</t>
  </si>
  <si>
    <t xml:space="preserve">Mtf2</t>
  </si>
  <si>
    <t xml:space="preserve">Psmb6</t>
  </si>
  <si>
    <t xml:space="preserve">Eaf2</t>
  </si>
  <si>
    <t xml:space="preserve">Dppa4</t>
  </si>
  <si>
    <t xml:space="preserve">Tsen34</t>
  </si>
  <si>
    <t xml:space="preserve">Adarb1</t>
  </si>
  <si>
    <t xml:space="preserve">Fbxl5</t>
  </si>
  <si>
    <t xml:space="preserve">Ndufa2</t>
  </si>
  <si>
    <t xml:space="preserve">Endog</t>
  </si>
  <si>
    <t xml:space="preserve">Phtf1</t>
  </si>
  <si>
    <t xml:space="preserve">Tmed3</t>
  </si>
  <si>
    <t xml:space="preserve">Terb2</t>
  </si>
  <si>
    <t xml:space="preserve">Lrrc41</t>
  </si>
  <si>
    <t xml:space="preserve">Supt3</t>
  </si>
  <si>
    <t xml:space="preserve">Cox17</t>
  </si>
  <si>
    <t xml:space="preserve">Rpl22l1</t>
  </si>
  <si>
    <t xml:space="preserve">Acadvl</t>
  </si>
  <si>
    <t xml:space="preserve">Cenpw</t>
  </si>
  <si>
    <t xml:space="preserve">Ccdc181</t>
  </si>
  <si>
    <t xml:space="preserve">Rpl38-ps2</t>
  </si>
  <si>
    <t xml:space="preserve">Slc22a21</t>
  </si>
  <si>
    <t xml:space="preserve">Vdac2</t>
  </si>
  <si>
    <t xml:space="preserve">Npat</t>
  </si>
  <si>
    <t xml:space="preserve">Ankhd1</t>
  </si>
  <si>
    <t xml:space="preserve">Pdlim5</t>
  </si>
  <si>
    <t xml:space="preserve">Ap2m1</t>
  </si>
  <si>
    <t xml:space="preserve">Cdkn2d</t>
  </si>
  <si>
    <t xml:space="preserve">Usp32</t>
  </si>
  <si>
    <t xml:space="preserve">Map1lc3b</t>
  </si>
  <si>
    <t xml:space="preserve">Aplp2</t>
  </si>
  <si>
    <t xml:space="preserve">Ncoa1</t>
  </si>
  <si>
    <t xml:space="preserve">Fgd6</t>
  </si>
  <si>
    <t xml:space="preserve">Zfp106</t>
  </si>
  <si>
    <t xml:space="preserve">Adam10</t>
  </si>
  <si>
    <t xml:space="preserve">C1qbp</t>
  </si>
  <si>
    <t xml:space="preserve">Gm11808</t>
  </si>
  <si>
    <t xml:space="preserve">Zfyve9</t>
  </si>
  <si>
    <t xml:space="preserve">Abcf1</t>
  </si>
  <si>
    <t xml:space="preserve">Fmr1nb</t>
  </si>
  <si>
    <t xml:space="preserve">Clspn</t>
  </si>
  <si>
    <t xml:space="preserve">2810004N23Rik</t>
  </si>
  <si>
    <t xml:space="preserve">Supt6</t>
  </si>
  <si>
    <t xml:space="preserve">Oxct1</t>
  </si>
  <si>
    <t xml:space="preserve">Cd47</t>
  </si>
  <si>
    <t xml:space="preserve">Pik3c2a</t>
  </si>
  <si>
    <t xml:space="preserve">Naa38</t>
  </si>
  <si>
    <t xml:space="preserve">Ssh2</t>
  </si>
  <si>
    <t xml:space="preserve">Eif2s1</t>
  </si>
  <si>
    <t xml:space="preserve">9130401M01Rik</t>
  </si>
  <si>
    <t xml:space="preserve">Aup1</t>
  </si>
  <si>
    <t xml:space="preserve">Osbpl8</t>
  </si>
  <si>
    <t xml:space="preserve">Tipin</t>
  </si>
  <si>
    <t xml:space="preserve">Amot</t>
  </si>
  <si>
    <t xml:space="preserve">Slc25a25</t>
  </si>
  <si>
    <t xml:space="preserve">Zfp672</t>
  </si>
  <si>
    <t xml:space="preserve">Rassf7</t>
  </si>
  <si>
    <t xml:space="preserve">Rec114</t>
  </si>
  <si>
    <t xml:space="preserve">Phyhipl</t>
  </si>
  <si>
    <t xml:space="preserve">4930524B15Rik</t>
  </si>
  <si>
    <t xml:space="preserve">Card19</t>
  </si>
  <si>
    <t xml:space="preserve">Copb1</t>
  </si>
  <si>
    <t xml:space="preserve">Ndufa9</t>
  </si>
  <si>
    <t xml:space="preserve">Bnc2</t>
  </si>
  <si>
    <t xml:space="preserve">Ybx2</t>
  </si>
  <si>
    <t xml:space="preserve">BC051142</t>
  </si>
  <si>
    <t xml:space="preserve">Tgif1</t>
  </si>
  <si>
    <t xml:space="preserve">Ddit4</t>
  </si>
  <si>
    <t xml:space="preserve">Hsf2bp</t>
  </si>
  <si>
    <t xml:space="preserve">Samm50</t>
  </si>
  <si>
    <t xml:space="preserve">Fh1</t>
  </si>
  <si>
    <t xml:space="preserve">Stradb</t>
  </si>
  <si>
    <t xml:space="preserve">Uchl3</t>
  </si>
  <si>
    <t xml:space="preserve">Stk25</t>
  </si>
  <si>
    <t xml:space="preserve">Fbxo41</t>
  </si>
  <si>
    <t xml:space="preserve">Atp2b1</t>
  </si>
  <si>
    <t xml:space="preserve">Tmem5</t>
  </si>
  <si>
    <t xml:space="preserve">Rdx</t>
  </si>
  <si>
    <t xml:space="preserve">Mcm5</t>
  </si>
  <si>
    <t xml:space="preserve">Kmt5c</t>
  </si>
  <si>
    <t xml:space="preserve">Garnl3</t>
  </si>
  <si>
    <t xml:space="preserve">Dedd2</t>
  </si>
  <si>
    <t xml:space="preserve">Galk1</t>
  </si>
  <si>
    <t xml:space="preserve">Gmnn</t>
  </si>
  <si>
    <t xml:space="preserve">Dbi</t>
  </si>
  <si>
    <t xml:space="preserve">Dazap2</t>
  </si>
  <si>
    <t xml:space="preserve">Rspry1</t>
  </si>
  <si>
    <t xml:space="preserve">Rpl39l</t>
  </si>
  <si>
    <t xml:space="preserve">Krt17</t>
  </si>
  <si>
    <t xml:space="preserve">Arid1a</t>
  </si>
  <si>
    <t xml:space="preserve">Syt14</t>
  </si>
  <si>
    <t xml:space="preserve">Sugp1</t>
  </si>
  <si>
    <t xml:space="preserve">Eif2b3</t>
  </si>
  <si>
    <t xml:space="preserve">Dgat1</t>
  </si>
  <si>
    <t xml:space="preserve">Usf1</t>
  </si>
  <si>
    <t xml:space="preserve">Rad51ap1</t>
  </si>
  <si>
    <t xml:space="preserve">Hnrnpll</t>
  </si>
  <si>
    <t xml:space="preserve">Reep5</t>
  </si>
  <si>
    <t xml:space="preserve">Mcm3</t>
  </si>
  <si>
    <t xml:space="preserve">Tecpr2</t>
  </si>
  <si>
    <t xml:space="preserve">Tmem41a</t>
  </si>
  <si>
    <t xml:space="preserve">Dxo</t>
  </si>
  <si>
    <t xml:space="preserve">Dad1</t>
  </si>
  <si>
    <t xml:space="preserve">Lrpap1</t>
  </si>
  <si>
    <t xml:space="preserve">Rad51ap2</t>
  </si>
  <si>
    <t xml:space="preserve">Morf4l1</t>
  </si>
  <si>
    <t xml:space="preserve">Papolg</t>
  </si>
  <si>
    <t xml:space="preserve">Tmbim4</t>
  </si>
  <si>
    <t xml:space="preserve">Rcn2</t>
  </si>
  <si>
    <t xml:space="preserve">Timm29</t>
  </si>
  <si>
    <t xml:space="preserve">Ighm</t>
  </si>
  <si>
    <t xml:space="preserve">Cct6a</t>
  </si>
  <si>
    <t xml:space="preserve">Acp5</t>
  </si>
  <si>
    <t xml:space="preserve">Srgap2</t>
  </si>
  <si>
    <t xml:space="preserve">2810474O19Rik</t>
  </si>
  <si>
    <t xml:space="preserve">Psmd6</t>
  </si>
  <si>
    <t xml:space="preserve">Rhox7-ps1</t>
  </si>
  <si>
    <t xml:space="preserve">3110082I17Rik</t>
  </si>
  <si>
    <t xml:space="preserve">Aamdc</t>
  </si>
  <si>
    <t xml:space="preserve">Gins3</t>
  </si>
  <si>
    <t xml:space="preserve">Cdc42</t>
  </si>
  <si>
    <t xml:space="preserve">Rnf4</t>
  </si>
  <si>
    <t xml:space="preserve">Myo9a</t>
  </si>
  <si>
    <t xml:space="preserve">Slc35f5</t>
  </si>
  <si>
    <t xml:space="preserve">Ubl3</t>
  </si>
  <si>
    <t xml:space="preserve">Lhx2</t>
  </si>
  <si>
    <t xml:space="preserve">Suco</t>
  </si>
  <si>
    <t xml:space="preserve">Bhlhb9</t>
  </si>
  <si>
    <t xml:space="preserve">Tiparp</t>
  </si>
  <si>
    <t xml:space="preserve">Mre11a</t>
  </si>
  <si>
    <t xml:space="preserve">Rnaseh2b</t>
  </si>
  <si>
    <t xml:space="preserve">Sirt1</t>
  </si>
  <si>
    <t xml:space="preserve">Rbp4</t>
  </si>
  <si>
    <t xml:space="preserve">Ctnna1</t>
  </si>
  <si>
    <t xml:space="preserve">Fbxo6</t>
  </si>
  <si>
    <t xml:space="preserve">Brap</t>
  </si>
  <si>
    <t xml:space="preserve">Cnot3</t>
  </si>
  <si>
    <t xml:space="preserve">Sec22b</t>
  </si>
  <si>
    <t xml:space="preserve">Rbbp6</t>
  </si>
  <si>
    <t xml:space="preserve">Sar1a</t>
  </si>
  <si>
    <t xml:space="preserve">Yipf2</t>
  </si>
  <si>
    <t xml:space="preserve">Dap3</t>
  </si>
  <si>
    <t xml:space="preserve">Gins2</t>
  </si>
  <si>
    <t xml:space="preserve">Larp1b</t>
  </si>
  <si>
    <t xml:space="preserve">Pi4ka</t>
  </si>
  <si>
    <t xml:space="preserve">Arhgap12</t>
  </si>
  <si>
    <t xml:space="preserve">Ndufs7</t>
  </si>
  <si>
    <t xml:space="preserve">Pcdh17</t>
  </si>
  <si>
    <t xml:space="preserve">Pmf1</t>
  </si>
  <si>
    <t xml:space="preserve">Rexo2</t>
  </si>
  <si>
    <t xml:space="preserve">Cs</t>
  </si>
  <si>
    <t xml:space="preserve">Uba2</t>
  </si>
  <si>
    <t xml:space="preserve">Rapgef5</t>
  </si>
  <si>
    <t xml:space="preserve">Cox5b</t>
  </si>
  <si>
    <t xml:space="preserve">Atp5h</t>
  </si>
  <si>
    <t xml:space="preserve">Atxn10</t>
  </si>
  <si>
    <t xml:space="preserve">Atf7ip2</t>
  </si>
  <si>
    <t xml:space="preserve">Thoc3</t>
  </si>
  <si>
    <t xml:space="preserve">4931406P16Rik</t>
  </si>
  <si>
    <t xml:space="preserve">Zfp516</t>
  </si>
  <si>
    <t xml:space="preserve">Hagh</t>
  </si>
  <si>
    <t xml:space="preserve">Uqcc2</t>
  </si>
  <si>
    <t xml:space="preserve">Lrr1</t>
  </si>
  <si>
    <t xml:space="preserve">Aimp1</t>
  </si>
  <si>
    <t xml:space="preserve">Rpl13</t>
  </si>
  <si>
    <t xml:space="preserve">Impdh2</t>
  </si>
  <si>
    <t xml:space="preserve">Ykt6</t>
  </si>
  <si>
    <t xml:space="preserve">Rhox2a</t>
  </si>
  <si>
    <t xml:space="preserve">Liph</t>
  </si>
  <si>
    <t xml:space="preserve">Mrpl35</t>
  </si>
  <si>
    <t xml:space="preserve">Tmem129</t>
  </si>
  <si>
    <t xml:space="preserve">Kctd18</t>
  </si>
  <si>
    <t xml:space="preserve">Smagp</t>
  </si>
  <si>
    <t xml:space="preserve">Trank1</t>
  </si>
  <si>
    <t xml:space="preserve">Srbd1</t>
  </si>
  <si>
    <t xml:space="preserve">Fam168a</t>
  </si>
  <si>
    <t xml:space="preserve">Atm</t>
  </si>
  <si>
    <t xml:space="preserve">Mgat2</t>
  </si>
  <si>
    <t xml:space="preserve">Dnmt1</t>
  </si>
  <si>
    <t xml:space="preserve">Rbms2</t>
  </si>
  <si>
    <t xml:space="preserve">Rps6ka6</t>
  </si>
  <si>
    <t xml:space="preserve">Paip2</t>
  </si>
  <si>
    <t xml:space="preserve">Bet1</t>
  </si>
  <si>
    <t xml:space="preserve">Synj1</t>
  </si>
  <si>
    <t xml:space="preserve">Ncapg2</t>
  </si>
  <si>
    <t xml:space="preserve">Ankrd34b</t>
  </si>
  <si>
    <t xml:space="preserve">Rap1a</t>
  </si>
  <si>
    <t xml:space="preserve">Pigf</t>
  </si>
  <si>
    <t xml:space="preserve">Cks1b</t>
  </si>
  <si>
    <t xml:space="preserve">Cdc26</t>
  </si>
  <si>
    <t xml:space="preserve">Krt42</t>
  </si>
  <si>
    <t xml:space="preserve">Cox4i1</t>
  </si>
  <si>
    <t xml:space="preserve">Uqcrh</t>
  </si>
  <si>
    <t xml:space="preserve">Pik3r3</t>
  </si>
  <si>
    <t xml:space="preserve">Zfp428</t>
  </si>
  <si>
    <t xml:space="preserve">Erp44</t>
  </si>
  <si>
    <t xml:space="preserve">Rpain</t>
  </si>
  <si>
    <t xml:space="preserve">Marc2</t>
  </si>
  <si>
    <t xml:space="preserve">Dgka</t>
  </si>
  <si>
    <t xml:space="preserve">Cebpzos</t>
  </si>
  <si>
    <t xml:space="preserve">Capn7</t>
  </si>
  <si>
    <t xml:space="preserve">Rbm27</t>
  </si>
  <si>
    <t xml:space="preserve">Eif3k</t>
  </si>
  <si>
    <t xml:space="preserve">Tet1</t>
  </si>
  <si>
    <t xml:space="preserve">Eci1</t>
  </si>
  <si>
    <t xml:space="preserve">Setdb2</t>
  </si>
  <si>
    <t xml:space="preserve">Nmd3</t>
  </si>
  <si>
    <t xml:space="preserve">Mak16</t>
  </si>
  <si>
    <t xml:space="preserve">Gpank1</t>
  </si>
  <si>
    <t xml:space="preserve">Acat2</t>
  </si>
  <si>
    <t xml:space="preserve">Smurf2</t>
  </si>
  <si>
    <t xml:space="preserve">Pafah1b3</t>
  </si>
  <si>
    <t xml:space="preserve">Rab3ip</t>
  </si>
  <si>
    <t xml:space="preserve">Myo10</t>
  </si>
  <si>
    <t xml:space="preserve">Alad</t>
  </si>
  <si>
    <t xml:space="preserve">Fen1</t>
  </si>
  <si>
    <t xml:space="preserve">Matr3</t>
  </si>
  <si>
    <t xml:space="preserve">Xlr</t>
  </si>
  <si>
    <t xml:space="preserve">Cmc4</t>
  </si>
  <si>
    <t xml:space="preserve">Ccp110</t>
  </si>
  <si>
    <t xml:space="preserve">Ralgapb</t>
  </si>
  <si>
    <t xml:space="preserve">Yipf4</t>
  </si>
  <si>
    <t xml:space="preserve">Spata5</t>
  </si>
  <si>
    <t xml:space="preserve">Zmynd11</t>
  </si>
  <si>
    <t xml:space="preserve">Metrn</t>
  </si>
  <si>
    <t xml:space="preserve">Setd5</t>
  </si>
  <si>
    <t xml:space="preserve">Rab8a</t>
  </si>
  <si>
    <t xml:space="preserve">Map1lc3a</t>
  </si>
  <si>
    <t xml:space="preserve">Fmc1</t>
  </si>
  <si>
    <t xml:space="preserve">Ccdc71</t>
  </si>
  <si>
    <t xml:space="preserve">Polr1c</t>
  </si>
  <si>
    <t xml:space="preserve">Bmpr1a</t>
  </si>
  <si>
    <t xml:space="preserve">Hormad2</t>
  </si>
  <si>
    <t xml:space="preserve">Nfatc3</t>
  </si>
  <si>
    <t xml:space="preserve">Pdcd5</t>
  </si>
  <si>
    <t xml:space="preserve">Gm6136</t>
  </si>
  <si>
    <t xml:space="preserve">Dnttip1</t>
  </si>
  <si>
    <t xml:space="preserve">Arcn1</t>
  </si>
  <si>
    <t xml:space="preserve">Tmco3</t>
  </si>
  <si>
    <t xml:space="preserve">Ablim1</t>
  </si>
  <si>
    <t xml:space="preserve">Eef1e1</t>
  </si>
  <si>
    <t xml:space="preserve">Med10</t>
  </si>
  <si>
    <t xml:space="preserve">Hnrnph3</t>
  </si>
  <si>
    <t xml:space="preserve">Daam1</t>
  </si>
  <si>
    <t xml:space="preserve">Eml3</t>
  </si>
  <si>
    <t xml:space="preserve">Tanc2</t>
  </si>
  <si>
    <t xml:space="preserve">Mindy2</t>
  </si>
  <si>
    <t xml:space="preserve">Parp12</t>
  </si>
  <si>
    <t xml:space="preserve">Nf1</t>
  </si>
  <si>
    <t xml:space="preserve">F11r</t>
  </si>
  <si>
    <t xml:space="preserve">Dynlt1f</t>
  </si>
  <si>
    <t xml:space="preserve">Grina</t>
  </si>
  <si>
    <t xml:space="preserve">Smc3</t>
  </si>
  <si>
    <t xml:space="preserve">Rrp15</t>
  </si>
  <si>
    <t xml:space="preserve">Crabp1</t>
  </si>
  <si>
    <t xml:space="preserve">Smarcc1</t>
  </si>
  <si>
    <t xml:space="preserve">Magi3</t>
  </si>
  <si>
    <t xml:space="preserve">Ifitm1</t>
  </si>
  <si>
    <t xml:space="preserve">Myo5a</t>
  </si>
  <si>
    <t xml:space="preserve">Ccsap</t>
  </si>
  <si>
    <t xml:space="preserve">Haus4</t>
  </si>
  <si>
    <t xml:space="preserve">Pdrg1</t>
  </si>
  <si>
    <t xml:space="preserve">Cdc42ep4</t>
  </si>
  <si>
    <t xml:space="preserve">Clic4</t>
  </si>
  <si>
    <t xml:space="preserve">Mtpn</t>
  </si>
  <si>
    <t xml:space="preserve">Snx16</t>
  </si>
  <si>
    <t xml:space="preserve">Lpgat1</t>
  </si>
  <si>
    <t xml:space="preserve">Tgfbr1</t>
  </si>
  <si>
    <t xml:space="preserve">Zfp800</t>
  </si>
  <si>
    <t xml:space="preserve">Add3</t>
  </si>
  <si>
    <t xml:space="preserve">Rasa1</t>
  </si>
  <si>
    <t xml:space="preserve">Dnajc19</t>
  </si>
  <si>
    <t xml:space="preserve">Sugt1</t>
  </si>
  <si>
    <t xml:space="preserve">Hint3</t>
  </si>
  <si>
    <t xml:space="preserve">Kif23</t>
  </si>
  <si>
    <t xml:space="preserve">Copa</t>
  </si>
  <si>
    <t xml:space="preserve">Shtn1</t>
  </si>
  <si>
    <t xml:space="preserve">Glg1</t>
  </si>
  <si>
    <t xml:space="preserve">Akirin1</t>
  </si>
  <si>
    <t xml:space="preserve">Paip2b</t>
  </si>
  <si>
    <t xml:space="preserve">C330027C09Rik</t>
  </si>
  <si>
    <t xml:space="preserve">Rsph1</t>
  </si>
  <si>
    <t xml:space="preserve">Morc2a</t>
  </si>
  <si>
    <t xml:space="preserve">Ndufc2</t>
  </si>
  <si>
    <t xml:space="preserve">Zfp771</t>
  </si>
  <si>
    <t xml:space="preserve">Ell</t>
  </si>
  <si>
    <t xml:space="preserve">Tcf20</t>
  </si>
  <si>
    <t xml:space="preserve">Vprbp</t>
  </si>
  <si>
    <t xml:space="preserve">Sgf29</t>
  </si>
  <si>
    <t xml:space="preserve">Naxe</t>
  </si>
  <si>
    <t xml:space="preserve">Nelfe</t>
  </si>
  <si>
    <t xml:space="preserve">Ifnar1</t>
  </si>
  <si>
    <t xml:space="preserve">Otud1</t>
  </si>
  <si>
    <t xml:space="preserve">Dynll1</t>
  </si>
  <si>
    <t xml:space="preserve">Kif1b</t>
  </si>
  <si>
    <t xml:space="preserve">Hmgxb4</t>
  </si>
  <si>
    <t xml:space="preserve">Baz1b</t>
  </si>
  <si>
    <t xml:space="preserve">Ninj1</t>
  </si>
  <si>
    <t xml:space="preserve">Dcaf5</t>
  </si>
  <si>
    <t xml:space="preserve">Pgm2l1</t>
  </si>
  <si>
    <t xml:space="preserve">Taf12</t>
  </si>
  <si>
    <t xml:space="preserve">Plekhf2</t>
  </si>
  <si>
    <t xml:space="preserve">Gna13</t>
  </si>
  <si>
    <t xml:space="preserve">Aco2</t>
  </si>
  <si>
    <t xml:space="preserve">Ppan</t>
  </si>
  <si>
    <t xml:space="preserve">Vma21</t>
  </si>
  <si>
    <t xml:space="preserve">Casp8ap2</t>
  </si>
  <si>
    <t xml:space="preserve">Ddc</t>
  </si>
  <si>
    <t xml:space="preserve">Cenpf</t>
  </si>
  <si>
    <t xml:space="preserve">Atp5j</t>
  </si>
  <si>
    <t xml:space="preserve">Hfm1</t>
  </si>
  <si>
    <t xml:space="preserve">Slc35f2</t>
  </si>
  <si>
    <t xml:space="preserve">Pcx</t>
  </si>
  <si>
    <t xml:space="preserve">Hes1</t>
  </si>
  <si>
    <t xml:space="preserve">Pdik1l</t>
  </si>
  <si>
    <t xml:space="preserve">Dcps</t>
  </si>
  <si>
    <t xml:space="preserve">Cpeb4</t>
  </si>
  <si>
    <t xml:space="preserve">Kcnq1ot1</t>
  </si>
  <si>
    <t xml:space="preserve">Idh2</t>
  </si>
  <si>
    <t xml:space="preserve">Ap1m1</t>
  </si>
  <si>
    <t xml:space="preserve">Rpn2</t>
  </si>
  <si>
    <t xml:space="preserve">1810022K09Rik</t>
  </si>
  <si>
    <t xml:space="preserve">Adgrg1</t>
  </si>
  <si>
    <t xml:space="preserve">Cdh1</t>
  </si>
  <si>
    <t xml:space="preserve">H2afz</t>
  </si>
  <si>
    <t xml:space="preserve">Ubxn2a</t>
  </si>
  <si>
    <t xml:space="preserve">Wdr6</t>
  </si>
  <si>
    <t xml:space="preserve">Med25</t>
  </si>
  <si>
    <t xml:space="preserve">Fam160a2</t>
  </si>
  <si>
    <t xml:space="preserve">Cnot6l</t>
  </si>
  <si>
    <t xml:space="preserve">Tmem185a</t>
  </si>
  <si>
    <t xml:space="preserve">Ippk</t>
  </si>
  <si>
    <t xml:space="preserve">Wdr55</t>
  </si>
  <si>
    <t xml:space="preserve">Shmt2</t>
  </si>
  <si>
    <t xml:space="preserve">Avl9</t>
  </si>
  <si>
    <t xml:space="preserve">Slc25a39</t>
  </si>
  <si>
    <t xml:space="preserve">Ndufs8</t>
  </si>
  <si>
    <t xml:space="preserve">Insig2</t>
  </si>
  <si>
    <t xml:space="preserve">Caprin2</t>
  </si>
  <si>
    <t xml:space="preserve">Ccnl1</t>
  </si>
  <si>
    <t xml:space="preserve">Dnajc9</t>
  </si>
  <si>
    <t xml:space="preserve">Prkd3</t>
  </si>
  <si>
    <t xml:space="preserve">Pald1</t>
  </si>
  <si>
    <t xml:space="preserve">Platr17</t>
  </si>
  <si>
    <t xml:space="preserve">Rbm25</t>
  </si>
  <si>
    <t xml:space="preserve">Cep85</t>
  </si>
  <si>
    <t xml:space="preserve">Atpaf2</t>
  </si>
  <si>
    <t xml:space="preserve">2310010J17Rik</t>
  </si>
  <si>
    <t xml:space="preserve">Atf6b</t>
  </si>
  <si>
    <t xml:space="preserve">Haus6</t>
  </si>
  <si>
    <t xml:space="preserve">H3f3b</t>
  </si>
  <si>
    <t xml:space="preserve">Elovl6</t>
  </si>
  <si>
    <t xml:space="preserve">Rnf34</t>
  </si>
  <si>
    <t xml:space="preserve">Nsun5</t>
  </si>
  <si>
    <t xml:space="preserve">Swt1</t>
  </si>
  <si>
    <t xml:space="preserve">Vps29</t>
  </si>
  <si>
    <t xml:space="preserve">Nucb1</t>
  </si>
  <si>
    <t xml:space="preserve">Dmxl1</t>
  </si>
  <si>
    <t xml:space="preserve">Fchsd2</t>
  </si>
  <si>
    <t xml:space="preserve">Cdc6</t>
  </si>
  <si>
    <t xml:space="preserve">Clcn5</t>
  </si>
  <si>
    <t xml:space="preserve">8030474K03Rik</t>
  </si>
  <si>
    <t xml:space="preserve">Fam76a</t>
  </si>
  <si>
    <t xml:space="preserve">G2e3</t>
  </si>
  <si>
    <t xml:space="preserve">Larp4</t>
  </si>
  <si>
    <t xml:space="preserve">Esd</t>
  </si>
  <si>
    <t xml:space="preserve">Tuba3b</t>
  </si>
  <si>
    <t xml:space="preserve">Abcg2</t>
  </si>
  <si>
    <t xml:space="preserve">Cebpz</t>
  </si>
  <si>
    <t xml:space="preserve">Dcaf12</t>
  </si>
  <si>
    <t xml:space="preserve">B230118H07Rik</t>
  </si>
  <si>
    <t xml:space="preserve">Rcc2</t>
  </si>
  <si>
    <t xml:space="preserve">Ccdc73</t>
  </si>
  <si>
    <t xml:space="preserve">St3gal2</t>
  </si>
  <si>
    <t xml:space="preserve">Taok1</t>
  </si>
  <si>
    <t xml:space="preserve">Cst9</t>
  </si>
  <si>
    <t xml:space="preserve">Aimp2</t>
  </si>
  <si>
    <t xml:space="preserve">Fbxo5</t>
  </si>
  <si>
    <t xml:space="preserve">Scml2</t>
  </si>
  <si>
    <t xml:space="preserve">Rundc3b</t>
  </si>
  <si>
    <t xml:space="preserve">Fam3c</t>
  </si>
  <si>
    <t xml:space="preserve">Cdk2</t>
  </si>
  <si>
    <t xml:space="preserve">Ccdc6</t>
  </si>
  <si>
    <t xml:space="preserve">2410006H16Rik</t>
  </si>
  <si>
    <t xml:space="preserve">Usp47</t>
  </si>
  <si>
    <t xml:space="preserve">Taf5l</t>
  </si>
  <si>
    <t xml:space="preserve">Ndufa11</t>
  </si>
  <si>
    <t xml:space="preserve">Setdb1</t>
  </si>
  <si>
    <t xml:space="preserve">Aaas</t>
  </si>
  <si>
    <t xml:space="preserve">Abi2</t>
  </si>
  <si>
    <t xml:space="preserve">Gtsf1l</t>
  </si>
  <si>
    <t xml:space="preserve">Nenf</t>
  </si>
  <si>
    <t xml:space="preserve">Trrap</t>
  </si>
  <si>
    <t xml:space="preserve">Alkbh5</t>
  </si>
  <si>
    <t xml:space="preserve">Ptpn12</t>
  </si>
  <si>
    <t xml:space="preserve">Ube2q1</t>
  </si>
  <si>
    <t xml:space="preserve">Cc2d1b</t>
  </si>
  <si>
    <t xml:space="preserve">Trim23</t>
  </si>
  <si>
    <t xml:space="preserve">Itsn2</t>
  </si>
  <si>
    <t xml:space="preserve">Hmgcr</t>
  </si>
  <si>
    <t xml:space="preserve">Fbxo47</t>
  </si>
  <si>
    <t xml:space="preserve">Paf1</t>
  </si>
  <si>
    <t xml:space="preserve">Apoo</t>
  </si>
  <si>
    <t xml:space="preserve">Ndufs1</t>
  </si>
  <si>
    <t xml:space="preserve">Mrpl46</t>
  </si>
  <si>
    <t xml:space="preserve">Tmem192</t>
  </si>
  <si>
    <t xml:space="preserve">Taf3</t>
  </si>
  <si>
    <t xml:space="preserve">Mum1l1</t>
  </si>
  <si>
    <t xml:space="preserve">Mecr</t>
  </si>
  <si>
    <t xml:space="preserve">Nemf</t>
  </si>
  <si>
    <t xml:space="preserve">Sh3glb2</t>
  </si>
  <si>
    <t xml:space="preserve">Tex10</t>
  </si>
  <si>
    <t xml:space="preserve">Pfdn6</t>
  </si>
  <si>
    <t xml:space="preserve">Trappc3</t>
  </si>
  <si>
    <t xml:space="preserve">Aqr</t>
  </si>
  <si>
    <t xml:space="preserve">Axin1</t>
  </si>
  <si>
    <t xml:space="preserve">Pole</t>
  </si>
  <si>
    <t xml:space="preserve">Iws1</t>
  </si>
  <si>
    <t xml:space="preserve">Vegfb</t>
  </si>
  <si>
    <t xml:space="preserve">1810058I24Rik</t>
  </si>
  <si>
    <t xml:space="preserve">Txnl1</t>
  </si>
  <si>
    <t xml:space="preserve">Tmem30a</t>
  </si>
  <si>
    <t xml:space="preserve">Vasp</t>
  </si>
  <si>
    <t xml:space="preserve">Mrps35</t>
  </si>
  <si>
    <t xml:space="preserve">Psmb4</t>
  </si>
  <si>
    <t xml:space="preserve">Cyct</t>
  </si>
  <si>
    <t xml:space="preserve">Dnpep</t>
  </si>
  <si>
    <t xml:space="preserve">Tsg101</t>
  </si>
  <si>
    <t xml:space="preserve">Arf2</t>
  </si>
  <si>
    <t xml:space="preserve">Rpa3</t>
  </si>
  <si>
    <t xml:space="preserve">1700052K11Rik</t>
  </si>
  <si>
    <t xml:space="preserve">Dpf2</t>
  </si>
  <si>
    <t xml:space="preserve">Arrdc3</t>
  </si>
  <si>
    <t xml:space="preserve">Mxd4</t>
  </si>
  <si>
    <t xml:space="preserve">Ercc3</t>
  </si>
  <si>
    <t xml:space="preserve">Gpaa1</t>
  </si>
  <si>
    <t xml:space="preserve">Dvl1</t>
  </si>
  <si>
    <t xml:space="preserve">Foxr1</t>
  </si>
  <si>
    <t xml:space="preserve">Dld</t>
  </si>
  <si>
    <t xml:space="preserve">Gramd3</t>
  </si>
  <si>
    <t xml:space="preserve">Radil</t>
  </si>
  <si>
    <t xml:space="preserve">Sox4</t>
  </si>
  <si>
    <t xml:space="preserve">Cul3</t>
  </si>
  <si>
    <t xml:space="preserve">Gcsh</t>
  </si>
  <si>
    <t xml:space="preserve">Ccdc172</t>
  </si>
  <si>
    <t xml:space="preserve">Ythdc2</t>
  </si>
  <si>
    <t xml:space="preserve">Hspbap1</t>
  </si>
  <si>
    <t xml:space="preserve">2610001J05Rik</t>
  </si>
  <si>
    <t xml:space="preserve">Gm10689</t>
  </si>
  <si>
    <t xml:space="preserve">Gm10263</t>
  </si>
  <si>
    <t xml:space="preserve">Dctn3</t>
  </si>
  <si>
    <t xml:space="preserve">Hat1</t>
  </si>
  <si>
    <t xml:space="preserve">Akap8l</t>
  </si>
  <si>
    <t xml:space="preserve">Gm4032</t>
  </si>
  <si>
    <t xml:space="preserve">Ddrgk1</t>
  </si>
  <si>
    <t xml:space="preserve">BC003965</t>
  </si>
  <si>
    <t xml:space="preserve">Nanos3</t>
  </si>
  <si>
    <t xml:space="preserve">Mkln1</t>
  </si>
  <si>
    <t xml:space="preserve">Atp6v1b2</t>
  </si>
  <si>
    <t xml:space="preserve">Actn2</t>
  </si>
  <si>
    <t xml:space="preserve">Slc7a6</t>
  </si>
  <si>
    <t xml:space="preserve">Pmm1</t>
  </si>
  <si>
    <t xml:space="preserve">Poldip3</t>
  </si>
  <si>
    <t xml:space="preserve">Vps16</t>
  </si>
  <si>
    <t xml:space="preserve">Ddx41</t>
  </si>
  <si>
    <t xml:space="preserve">Kif18a</t>
  </si>
  <si>
    <t xml:space="preserve">1700021F05Rik</t>
  </si>
  <si>
    <t xml:space="preserve">Sntb2</t>
  </si>
  <si>
    <t xml:space="preserve">Yrdc</t>
  </si>
  <si>
    <t xml:space="preserve">Ndufb9</t>
  </si>
  <si>
    <t xml:space="preserve">Mphosph6</t>
  </si>
  <si>
    <t xml:space="preserve">Acaca</t>
  </si>
  <si>
    <t xml:space="preserve">Ddx54</t>
  </si>
  <si>
    <t xml:space="preserve">Pitpnb</t>
  </si>
  <si>
    <t xml:space="preserve">Dmap1</t>
  </si>
  <si>
    <t xml:space="preserve">Zfp687</t>
  </si>
  <si>
    <t xml:space="preserve">Mgst2</t>
  </si>
  <si>
    <t xml:space="preserve">Coq3</t>
  </si>
  <si>
    <t xml:space="preserve">Cct3</t>
  </si>
  <si>
    <t xml:space="preserve">Sarnp</t>
  </si>
  <si>
    <t xml:space="preserve">Pih1d1</t>
  </si>
  <si>
    <t xml:space="preserve">9930021J03Rik</t>
  </si>
  <si>
    <t xml:space="preserve">BC004004</t>
  </si>
  <si>
    <t xml:space="preserve">Lancl1</t>
  </si>
  <si>
    <t xml:space="preserve">Eif4enif1</t>
  </si>
  <si>
    <t xml:space="preserve">Ormdl2</t>
  </si>
  <si>
    <t xml:space="preserve">Cd302</t>
  </si>
  <si>
    <t xml:space="preserve">Fdx1</t>
  </si>
  <si>
    <t xml:space="preserve">Zfp654</t>
  </si>
  <si>
    <t xml:space="preserve">Prmt5</t>
  </si>
  <si>
    <t xml:space="preserve">Zfyve19</t>
  </si>
  <si>
    <t xml:space="preserve">Ptges2</t>
  </si>
  <si>
    <t xml:space="preserve">Gsk3a</t>
  </si>
  <si>
    <t xml:space="preserve">Mtx1</t>
  </si>
  <si>
    <t xml:space="preserve">Capzb</t>
  </si>
  <si>
    <t xml:space="preserve">Sall4</t>
  </si>
  <si>
    <t xml:space="preserve">Wdr12</t>
  </si>
  <si>
    <t xml:space="preserve">Pcbp4</t>
  </si>
  <si>
    <t xml:space="preserve">Pikfyve</t>
  </si>
  <si>
    <t xml:space="preserve">Acadm</t>
  </si>
  <si>
    <t xml:space="preserve">Nom1</t>
  </si>
  <si>
    <t xml:space="preserve">Exo1</t>
  </si>
  <si>
    <t xml:space="preserve">Pccb</t>
  </si>
  <si>
    <t xml:space="preserve">Taf4b</t>
  </si>
  <si>
    <t xml:space="preserve">Tfrc</t>
  </si>
  <si>
    <t xml:space="preserve">Aff4</t>
  </si>
  <si>
    <t xml:space="preserve">Ptpra</t>
  </si>
  <si>
    <t xml:space="preserve">Akap12</t>
  </si>
  <si>
    <t xml:space="preserve">Zfp467</t>
  </si>
  <si>
    <t xml:space="preserve">Rpl7</t>
  </si>
  <si>
    <t xml:space="preserve">Ppp1r12a</t>
  </si>
  <si>
    <t xml:space="preserve">Mrps11</t>
  </si>
  <si>
    <t xml:space="preserve">Gm15536</t>
  </si>
  <si>
    <t xml:space="preserve">Psma6</t>
  </si>
  <si>
    <t xml:space="preserve">Tbrg4</t>
  </si>
  <si>
    <t xml:space="preserve">Gm6880</t>
  </si>
  <si>
    <t xml:space="preserve">Nfyc</t>
  </si>
  <si>
    <t xml:space="preserve">Rpl35a-ps4</t>
  </si>
  <si>
    <t xml:space="preserve">Ndufab1</t>
  </si>
  <si>
    <t xml:space="preserve">Asxl2</t>
  </si>
  <si>
    <t xml:space="preserve">Thap12</t>
  </si>
  <si>
    <t xml:space="preserve">Ankrd31</t>
  </si>
  <si>
    <t xml:space="preserve">Bcl10</t>
  </si>
  <si>
    <t xml:space="preserve">Cdc40</t>
  </si>
  <si>
    <t xml:space="preserve">Arpc5</t>
  </si>
  <si>
    <t xml:space="preserve">Tmem14c</t>
  </si>
  <si>
    <t xml:space="preserve">Rpa2</t>
  </si>
  <si>
    <t xml:space="preserve">Limd2</t>
  </si>
  <si>
    <t xml:space="preserve">Cep120</t>
  </si>
  <si>
    <t xml:space="preserve">Chek1</t>
  </si>
  <si>
    <t xml:space="preserve">Pgd</t>
  </si>
  <si>
    <t xml:space="preserve">Qrich1</t>
  </si>
  <si>
    <t xml:space="preserve">Slc6a6</t>
  </si>
  <si>
    <t xml:space="preserve">Mdh2</t>
  </si>
  <si>
    <t xml:space="preserve">Rbm46</t>
  </si>
  <si>
    <t xml:space="preserve">Exosc8</t>
  </si>
  <si>
    <t xml:space="preserve">Phax</t>
  </si>
  <si>
    <t xml:space="preserve">Atp5k</t>
  </si>
  <si>
    <t xml:space="preserve">Atp1a1</t>
  </si>
  <si>
    <t xml:space="preserve">Ankrd49</t>
  </si>
  <si>
    <t xml:space="preserve">Vti1b</t>
  </si>
  <si>
    <t xml:space="preserve">Snrnp27</t>
  </si>
  <si>
    <t xml:space="preserve">Cd9</t>
  </si>
  <si>
    <t xml:space="preserve">Glce</t>
  </si>
  <si>
    <t xml:space="preserve">Enc1</t>
  </si>
  <si>
    <t xml:space="preserve">Agpat1</t>
  </si>
  <si>
    <t xml:space="preserve">Chchd2</t>
  </si>
  <si>
    <t xml:space="preserve">Usp22</t>
  </si>
  <si>
    <t xml:space="preserve">Arpc1a</t>
  </si>
  <si>
    <t xml:space="preserve">Phf20</t>
  </si>
  <si>
    <t xml:space="preserve">Cpt2</t>
  </si>
  <si>
    <t xml:space="preserve">Usp40</t>
  </si>
  <si>
    <t xml:space="preserve">Uimc1</t>
  </si>
  <si>
    <t xml:space="preserve">Wdfy1</t>
  </si>
  <si>
    <t xml:space="preserve">Ndufa5</t>
  </si>
  <si>
    <t xml:space="preserve">Aggf1</t>
  </si>
  <si>
    <t xml:space="preserve">Dapk2</t>
  </si>
  <si>
    <t xml:space="preserve">Itgb1bp1</t>
  </si>
  <si>
    <t xml:space="preserve">Coa5</t>
  </si>
  <si>
    <t xml:space="preserve">Pank3</t>
  </si>
  <si>
    <t xml:space="preserve">Efr3a</t>
  </si>
  <si>
    <t xml:space="preserve">Nr2f6</t>
  </si>
  <si>
    <t xml:space="preserve">Crebbp</t>
  </si>
  <si>
    <t xml:space="preserve">Brd8</t>
  </si>
  <si>
    <t xml:space="preserve">Cox10</t>
  </si>
  <si>
    <t xml:space="preserve">Pnpla7</t>
  </si>
  <si>
    <t xml:space="preserve">Pbx2</t>
  </si>
  <si>
    <t xml:space="preserve">Unc50</t>
  </si>
  <si>
    <t xml:space="preserve">Unc119</t>
  </si>
  <si>
    <t xml:space="preserve">Mrpl51</t>
  </si>
  <si>
    <t xml:space="preserve">Zswim8</t>
  </si>
  <si>
    <t xml:space="preserve">Tmeff1</t>
  </si>
  <si>
    <t xml:space="preserve">Dppa5a</t>
  </si>
  <si>
    <t xml:space="preserve">Gtf3c6</t>
  </si>
  <si>
    <t xml:space="preserve">Mybl1</t>
  </si>
  <si>
    <t xml:space="preserve">Bud31</t>
  </si>
  <si>
    <t xml:space="preserve">Scand1</t>
  </si>
  <si>
    <t xml:space="preserve">Hmces</t>
  </si>
  <si>
    <t xml:space="preserve">Pja2</t>
  </si>
  <si>
    <t xml:space="preserve">Ahsa1</t>
  </si>
  <si>
    <t xml:space="preserve">Tm9sf2</t>
  </si>
  <si>
    <t xml:space="preserve">Fundc2</t>
  </si>
  <si>
    <t xml:space="preserve">Ccm2</t>
  </si>
  <si>
    <t xml:space="preserve">Psat1</t>
  </si>
  <si>
    <t xml:space="preserve">Polr3b</t>
  </si>
  <si>
    <t xml:space="preserve">Spout1</t>
  </si>
  <si>
    <t xml:space="preserve">Rpl7l1</t>
  </si>
  <si>
    <t xml:space="preserve">Eif3g</t>
  </si>
  <si>
    <t xml:space="preserve">Tusc3</t>
  </si>
  <si>
    <t xml:space="preserve">Thyn1</t>
  </si>
  <si>
    <t xml:space="preserve">Ddx52</t>
  </si>
  <si>
    <t xml:space="preserve">Yaf2</t>
  </si>
  <si>
    <t xml:space="preserve">Fam160b1</t>
  </si>
  <si>
    <t xml:space="preserve">Ntan1</t>
  </si>
  <si>
    <t xml:space="preserve">Ccdc106</t>
  </si>
  <si>
    <t xml:space="preserve">Crlf2</t>
  </si>
  <si>
    <t xml:space="preserve">Nsrp1</t>
  </si>
  <si>
    <t xml:space="preserve">Gchfr</t>
  </si>
  <si>
    <t xml:space="preserve">Nr1h2</t>
  </si>
  <si>
    <t xml:space="preserve">Slc27a4</t>
  </si>
  <si>
    <t xml:space="preserve">Rnf44</t>
  </si>
  <si>
    <t xml:space="preserve">Uchl5</t>
  </si>
  <si>
    <t xml:space="preserve">Snrpb2</t>
  </si>
  <si>
    <t xml:space="preserve">March6</t>
  </si>
  <si>
    <t xml:space="preserve">Wbp11</t>
  </si>
  <si>
    <t xml:space="preserve">Tsr1</t>
  </si>
  <si>
    <t xml:space="preserve">Cops3</t>
  </si>
  <si>
    <t xml:space="preserve">Cwf19l2</t>
  </si>
  <si>
    <t xml:space="preserve">Mlf2</t>
  </si>
  <si>
    <t xml:space="preserve">Ppp2r5e</t>
  </si>
  <si>
    <t xml:space="preserve">Stard7</t>
  </si>
  <si>
    <t xml:space="preserve">Glis3</t>
  </si>
  <si>
    <t xml:space="preserve">Hspa4l</t>
  </si>
  <si>
    <t xml:space="preserve">Zswim6</t>
  </si>
  <si>
    <t xml:space="preserve">Coro1c</t>
  </si>
  <si>
    <t xml:space="preserve">Polr2l</t>
  </si>
  <si>
    <t xml:space="preserve">Kctd3</t>
  </si>
  <si>
    <t xml:space="preserve">Ccnb3</t>
  </si>
  <si>
    <t xml:space="preserve">Sin3b</t>
  </si>
  <si>
    <t xml:space="preserve">Tmem183a</t>
  </si>
  <si>
    <t xml:space="preserve">Abce1</t>
  </si>
  <si>
    <t xml:space="preserve">Cdc42se2</t>
  </si>
  <si>
    <t xml:space="preserve">Gtf2a2</t>
  </si>
  <si>
    <t xml:space="preserve">Malsu1</t>
  </si>
  <si>
    <t xml:space="preserve">Chchd10</t>
  </si>
  <si>
    <t xml:space="preserve">Mis18a</t>
  </si>
  <si>
    <t xml:space="preserve">Tecr</t>
  </si>
  <si>
    <t xml:space="preserve">Anapc16</t>
  </si>
  <si>
    <t xml:space="preserve">Sfxn1</t>
  </si>
  <si>
    <t xml:space="preserve">Stx12</t>
  </si>
  <si>
    <t xml:space="preserve">Atp5d</t>
  </si>
  <si>
    <t xml:space="preserve">Bex1</t>
  </si>
  <si>
    <t xml:space="preserve">Hacd2</t>
  </si>
  <si>
    <t xml:space="preserve">Ap1s1</t>
  </si>
  <si>
    <t xml:space="preserve">Erh</t>
  </si>
  <si>
    <t xml:space="preserve">Cdk9</t>
  </si>
  <si>
    <t xml:space="preserve">Igfbp2</t>
  </si>
  <si>
    <t xml:space="preserve">Arid2</t>
  </si>
  <si>
    <t xml:space="preserve">Kpna3</t>
  </si>
  <si>
    <t xml:space="preserve">Atad2</t>
  </si>
  <si>
    <t xml:space="preserve">Mgea5</t>
  </si>
  <si>
    <t xml:space="preserve">Usp28</t>
  </si>
  <si>
    <t xml:space="preserve">Bex2</t>
  </si>
  <si>
    <t xml:space="preserve">Rock2</t>
  </si>
  <si>
    <t xml:space="preserve">Strap</t>
  </si>
  <si>
    <t xml:space="preserve">Scap</t>
  </si>
  <si>
    <t xml:space="preserve">Nup85</t>
  </si>
  <si>
    <t xml:space="preserve">Rfc1</t>
  </si>
  <si>
    <t xml:space="preserve">Gm9825</t>
  </si>
  <si>
    <t xml:space="preserve">Ten1</t>
  </si>
  <si>
    <t xml:space="preserve">Lyrm4</t>
  </si>
  <si>
    <t xml:space="preserve">Commd3</t>
  </si>
  <si>
    <t xml:space="preserve">Atp1b1</t>
  </si>
  <si>
    <t xml:space="preserve">Cdca4</t>
  </si>
  <si>
    <t xml:space="preserve">Mrps22</t>
  </si>
  <si>
    <t xml:space="preserve">Klhdc10</t>
  </si>
  <si>
    <t xml:space="preserve">Nufip1</t>
  </si>
  <si>
    <t xml:space="preserve">Chaf1a</t>
  </si>
  <si>
    <t xml:space="preserve">Arfrp1</t>
  </si>
  <si>
    <t xml:space="preserve">Rasd2</t>
  </si>
  <si>
    <t xml:space="preserve">Sfmbt1</t>
  </si>
  <si>
    <t xml:space="preserve">Grn</t>
  </si>
  <si>
    <t xml:space="preserve">Taf6</t>
  </si>
  <si>
    <t xml:space="preserve">Mapk7</t>
  </si>
  <si>
    <t xml:space="preserve">Sdha</t>
  </si>
  <si>
    <t xml:space="preserve">Taf5</t>
  </si>
  <si>
    <t xml:space="preserve">Pold1</t>
  </si>
  <si>
    <t xml:space="preserve">Prpf19</t>
  </si>
  <si>
    <t xml:space="preserve">B9d1</t>
  </si>
  <si>
    <t xml:space="preserve">Zswim4</t>
  </si>
  <si>
    <t xml:space="preserve">Actr10</t>
  </si>
  <si>
    <t xml:space="preserve">Enpep</t>
  </si>
  <si>
    <t xml:space="preserve">Usmg5</t>
  </si>
  <si>
    <t xml:space="preserve">Utp15</t>
  </si>
  <si>
    <t xml:space="preserve">Rhebl1</t>
  </si>
  <si>
    <t xml:space="preserve">Emsy</t>
  </si>
  <si>
    <t xml:space="preserve">Ankrd17</t>
  </si>
  <si>
    <t xml:space="preserve">Adss</t>
  </si>
  <si>
    <t xml:space="preserve">Zbtb43</t>
  </si>
  <si>
    <t xml:space="preserve">Rragd</t>
  </si>
  <si>
    <t xml:space="preserve">Med13</t>
  </si>
  <si>
    <t xml:space="preserve">Atp1b3</t>
  </si>
  <si>
    <t xml:space="preserve">Surf6</t>
  </si>
  <si>
    <t xml:space="preserve">Mov10l1</t>
  </si>
  <si>
    <t xml:space="preserve">Pgs1</t>
  </si>
  <si>
    <t xml:space="preserve">Mpc2</t>
  </si>
  <si>
    <t xml:space="preserve">Hsf2</t>
  </si>
  <si>
    <t xml:space="preserve">Zfp36l1</t>
  </si>
  <si>
    <t xml:space="preserve">Sike1</t>
  </si>
  <si>
    <t xml:space="preserve">Arf6</t>
  </si>
  <si>
    <t xml:space="preserve">Rpf2</t>
  </si>
  <si>
    <t xml:space="preserve">Ppm1g</t>
  </si>
  <si>
    <t xml:space="preserve">Ergic3</t>
  </si>
  <si>
    <t xml:space="preserve">Retreg1</t>
  </si>
  <si>
    <t xml:space="preserve">Slk</t>
  </si>
  <si>
    <t xml:space="preserve">Gtf2a1</t>
  </si>
  <si>
    <t xml:space="preserve">Tma16</t>
  </si>
  <si>
    <t xml:space="preserve">Tbc1d10a</t>
  </si>
  <si>
    <t xml:space="preserve">Ndfip2</t>
  </si>
  <si>
    <t xml:space="preserve">Klhl24</t>
  </si>
  <si>
    <t xml:space="preserve">Ncapg</t>
  </si>
  <si>
    <t xml:space="preserve">Usp10</t>
  </si>
  <si>
    <t xml:space="preserve">Mtss1</t>
  </si>
  <si>
    <t xml:space="preserve">Phf13</t>
  </si>
  <si>
    <t xml:space="preserve">Atp6v1h</t>
  </si>
  <si>
    <t xml:space="preserve">Gm10086</t>
  </si>
  <si>
    <t xml:space="preserve">Tcerg1</t>
  </si>
  <si>
    <t xml:space="preserve">Rps6</t>
  </si>
  <si>
    <t xml:space="preserve">Edem2</t>
  </si>
  <si>
    <t xml:space="preserve">Ubfd1</t>
  </si>
  <si>
    <t xml:space="preserve">Hnrnpa1</t>
  </si>
  <si>
    <t xml:space="preserve">Emg1</t>
  </si>
  <si>
    <t xml:space="preserve">Taf11</t>
  </si>
  <si>
    <t xml:space="preserve">Soat1</t>
  </si>
  <si>
    <t xml:space="preserve">Noc2l</t>
  </si>
  <si>
    <t xml:space="preserve">Ndufa4l2</t>
  </si>
  <si>
    <t xml:space="preserve">Gm10076</t>
  </si>
  <si>
    <t xml:space="preserve">Vps35</t>
  </si>
  <si>
    <t xml:space="preserve">Cmpk1</t>
  </si>
  <si>
    <t xml:space="preserve">Pdzd4</t>
  </si>
  <si>
    <t xml:space="preserve">Eif4a1</t>
  </si>
  <si>
    <t xml:space="preserve">Cnot1</t>
  </si>
  <si>
    <t xml:space="preserve">Hn1l</t>
  </si>
  <si>
    <t xml:space="preserve">Ehd4</t>
  </si>
  <si>
    <t xml:space="preserve">Smc4</t>
  </si>
  <si>
    <t xml:space="preserve">Elp5</t>
  </si>
  <si>
    <t xml:space="preserve">Zmat5</t>
  </si>
  <si>
    <t xml:space="preserve">Ddost</t>
  </si>
  <si>
    <t xml:space="preserve">Atf7ip</t>
  </si>
  <si>
    <t xml:space="preserve">Pdia4</t>
  </si>
  <si>
    <t xml:space="preserve">Vcpip1</t>
  </si>
  <si>
    <t xml:space="preserve">Wsb2</t>
  </si>
  <si>
    <t xml:space="preserve">Mfge8</t>
  </si>
  <si>
    <t xml:space="preserve">Sptbn1</t>
  </si>
  <si>
    <t xml:space="preserve">Rnf138</t>
  </si>
  <si>
    <t xml:space="preserve">Samhd1</t>
  </si>
  <si>
    <t xml:space="preserve">Zfp593</t>
  </si>
  <si>
    <t xml:space="preserve">Tmem258</t>
  </si>
  <si>
    <t xml:space="preserve">Spin1</t>
  </si>
  <si>
    <t xml:space="preserve">Lsm8</t>
  </si>
  <si>
    <t xml:space="preserve">Usp3</t>
  </si>
  <si>
    <t xml:space="preserve">Adk</t>
  </si>
  <si>
    <t xml:space="preserve">Cenph</t>
  </si>
  <si>
    <t xml:space="preserve">Max</t>
  </si>
  <si>
    <t xml:space="preserve">2700062C07Rik</t>
  </si>
  <si>
    <t xml:space="preserve">Kat7</t>
  </si>
  <si>
    <t xml:space="preserve">Smarca4</t>
  </si>
  <si>
    <t xml:space="preserve">Tnnt1</t>
  </si>
  <si>
    <t xml:space="preserve">Cir1</t>
  </si>
  <si>
    <t xml:space="preserve">Phf21a</t>
  </si>
  <si>
    <t xml:space="preserve">Ewsr1</t>
  </si>
  <si>
    <t xml:space="preserve">Drosha</t>
  </si>
  <si>
    <t xml:space="preserve">Wbp2</t>
  </si>
  <si>
    <t xml:space="preserve">B2m</t>
  </si>
  <si>
    <t xml:space="preserve">Pprc1</t>
  </si>
  <si>
    <t xml:space="preserve">Fgfr1op</t>
  </si>
  <si>
    <t xml:space="preserve">Larp1</t>
  </si>
  <si>
    <t xml:space="preserve">Med28</t>
  </si>
  <si>
    <t xml:space="preserve">Rpp38</t>
  </si>
  <si>
    <t xml:space="preserve">Tmem11</t>
  </si>
  <si>
    <t xml:space="preserve">Nop14</t>
  </si>
  <si>
    <t xml:space="preserve">Hnrnpk</t>
  </si>
  <si>
    <t xml:space="preserve">Mrpl23</t>
  </si>
  <si>
    <t xml:space="preserve">Phf14</t>
  </si>
  <si>
    <t xml:space="preserve">Eif2b4</t>
  </si>
  <si>
    <t xml:space="preserve">Gm8186</t>
  </si>
  <si>
    <t xml:space="preserve">Ehmt2</t>
  </si>
  <si>
    <t xml:space="preserve">Hsp90b1</t>
  </si>
  <si>
    <t xml:space="preserve">Caprin1</t>
  </si>
  <si>
    <t xml:space="preserve">Mrpl54</t>
  </si>
  <si>
    <t xml:space="preserve">Txlng</t>
  </si>
  <si>
    <t xml:space="preserve">Timeless</t>
  </si>
  <si>
    <t xml:space="preserve">4933434E20Rik</t>
  </si>
  <si>
    <t xml:space="preserve">Pdzd8</t>
  </si>
  <si>
    <t xml:space="preserve">Imp3</t>
  </si>
  <si>
    <t xml:space="preserve">Arl2bp</t>
  </si>
  <si>
    <t xml:space="preserve">Fgfr1</t>
  </si>
  <si>
    <t xml:space="preserve">Eif3j1</t>
  </si>
  <si>
    <t xml:space="preserve">Tars2</t>
  </si>
  <si>
    <t xml:space="preserve">Dnaja2</t>
  </si>
  <si>
    <t xml:space="preserve">Mat2b</t>
  </si>
  <si>
    <t xml:space="preserve">Txndc17</t>
  </si>
  <si>
    <t xml:space="preserve">Dctpp1</t>
  </si>
  <si>
    <t xml:space="preserve">Sdhc</t>
  </si>
  <si>
    <t xml:space="preserve">Twistnb</t>
  </si>
  <si>
    <t xml:space="preserve">Eny2</t>
  </si>
  <si>
    <t xml:space="preserve">Psmb5</t>
  </si>
  <si>
    <t xml:space="preserve">Zcchc3</t>
  </si>
  <si>
    <t xml:space="preserve">Cdkn2aip</t>
  </si>
  <si>
    <t xml:space="preserve">Zfp292</t>
  </si>
  <si>
    <t xml:space="preserve">Siva1</t>
  </si>
  <si>
    <t xml:space="preserve">Dhcr24</t>
  </si>
  <si>
    <t xml:space="preserve">Smc6</t>
  </si>
  <si>
    <t xml:space="preserve">Ndufa4</t>
  </si>
  <si>
    <t xml:space="preserve">Ubqln1</t>
  </si>
  <si>
    <t xml:space="preserve">Gle1</t>
  </si>
  <si>
    <t xml:space="preserve">Ptp4a2</t>
  </si>
  <si>
    <t xml:space="preserve">Pold3</t>
  </si>
  <si>
    <t xml:space="preserve">Prim1</t>
  </si>
  <si>
    <t xml:space="preserve">Smdt1</t>
  </si>
  <si>
    <t xml:space="preserve">Psma3</t>
  </si>
  <si>
    <t xml:space="preserve">Psme1</t>
  </si>
  <si>
    <t xml:space="preserve">4833439L19Rik</t>
  </si>
  <si>
    <t xml:space="preserve">Ccnl2</t>
  </si>
  <si>
    <t xml:space="preserve">Ubtf</t>
  </si>
  <si>
    <t xml:space="preserve">Rbbp4</t>
  </si>
  <si>
    <t xml:space="preserve">Fibp</t>
  </si>
  <si>
    <t xml:space="preserve">Zmym3</t>
  </si>
  <si>
    <t xml:space="preserve">Stt3b</t>
  </si>
  <si>
    <t xml:space="preserve">Nsa2</t>
  </si>
  <si>
    <t xml:space="preserve">Txnip</t>
  </si>
  <si>
    <t xml:space="preserve">Msi2</t>
  </si>
  <si>
    <t xml:space="preserve">Aldh1a1</t>
  </si>
  <si>
    <t xml:space="preserve">Bccip</t>
  </si>
  <si>
    <t xml:space="preserve">Cnih4</t>
  </si>
  <si>
    <t xml:space="preserve">Ddx10</t>
  </si>
  <si>
    <t xml:space="preserve">Naa15</t>
  </si>
  <si>
    <t xml:space="preserve">Chtf8</t>
  </si>
  <si>
    <t xml:space="preserve">Ubr5</t>
  </si>
  <si>
    <t xml:space="preserve">Ssu72</t>
  </si>
  <si>
    <t xml:space="preserve">Qk</t>
  </si>
  <si>
    <t xml:space="preserve">Ywhab</t>
  </si>
  <si>
    <t xml:space="preserve">Rpp14</t>
  </si>
  <si>
    <t xml:space="preserve">Eprs</t>
  </si>
  <si>
    <t xml:space="preserve">Wdr60</t>
  </si>
  <si>
    <t xml:space="preserve">Mdn1</t>
  </si>
  <si>
    <t xml:space="preserve">Gng13</t>
  </si>
  <si>
    <t xml:space="preserve">Timm50</t>
  </si>
  <si>
    <t xml:space="preserve">Fdft1</t>
  </si>
  <si>
    <t xml:space="preserve">Trim71</t>
  </si>
  <si>
    <t xml:space="preserve">Prrc1</t>
  </si>
  <si>
    <t xml:space="preserve">2310061I04Rik</t>
  </si>
  <si>
    <t xml:space="preserve">Timm10</t>
  </si>
  <si>
    <t xml:space="preserve">Wee1</t>
  </si>
  <si>
    <t xml:space="preserve">Supt5</t>
  </si>
  <si>
    <t xml:space="preserve">Aff3</t>
  </si>
  <si>
    <t xml:space="preserve">Hpf1</t>
  </si>
  <si>
    <t xml:space="preserve">Rbm22</t>
  </si>
  <si>
    <t xml:space="preserve">Cuta</t>
  </si>
  <si>
    <t xml:space="preserve">Ryk</t>
  </si>
  <si>
    <t xml:space="preserve">Cyb5r3</t>
  </si>
  <si>
    <t xml:space="preserve">Fhl1</t>
  </si>
  <si>
    <t xml:space="preserve">Fkbp8</t>
  </si>
  <si>
    <t xml:space="preserve">Mns1</t>
  </si>
  <si>
    <t xml:space="preserve">Ahi1</t>
  </si>
  <si>
    <t xml:space="preserve">Knop1</t>
  </si>
  <si>
    <t xml:space="preserve">Pigp</t>
  </si>
  <si>
    <t xml:space="preserve">Ralgps2</t>
  </si>
  <si>
    <t xml:space="preserve">Orc6</t>
  </si>
  <si>
    <t xml:space="preserve">Sertad2</t>
  </si>
  <si>
    <t xml:space="preserve">Slc25a51</t>
  </si>
  <si>
    <t xml:space="preserve">Wbp4</t>
  </si>
  <si>
    <t xml:space="preserve">Smarcb1</t>
  </si>
  <si>
    <t xml:space="preserve">Srek1</t>
  </si>
  <si>
    <t xml:space="preserve">Topors</t>
  </si>
  <si>
    <t xml:space="preserve">Egr1</t>
  </si>
  <si>
    <t xml:space="preserve">Ftsj3</t>
  </si>
  <si>
    <t xml:space="preserve">Cnot2</t>
  </si>
  <si>
    <t xml:space="preserve">Csnk2a1</t>
  </si>
  <si>
    <t xml:space="preserve">Igf2</t>
  </si>
  <si>
    <t xml:space="preserve">Zranb1</t>
  </si>
  <si>
    <t xml:space="preserve">Bbip1</t>
  </si>
  <si>
    <t xml:space="preserve">Tgif2</t>
  </si>
  <si>
    <t xml:space="preserve">Ssbp1</t>
  </si>
  <si>
    <t xml:space="preserve">Ybx3</t>
  </si>
  <si>
    <t xml:space="preserve">Ccni</t>
  </si>
  <si>
    <t xml:space="preserve">Mcm4</t>
  </si>
  <si>
    <t xml:space="preserve">Pfdn2</t>
  </si>
  <si>
    <t xml:space="preserve">Rere</t>
  </si>
  <si>
    <t xml:space="preserve">Map7d2</t>
  </si>
  <si>
    <t xml:space="preserve">Hspa5</t>
  </si>
  <si>
    <t xml:space="preserve">H19</t>
  </si>
  <si>
    <t xml:space="preserve">Nab2</t>
  </si>
  <si>
    <t xml:space="preserve">Dut</t>
  </si>
  <si>
    <t xml:space="preserve">Cwc15</t>
  </si>
  <si>
    <t xml:space="preserve">Emc6</t>
  </si>
  <si>
    <t xml:space="preserve">N4bp2l2</t>
  </si>
  <si>
    <t xml:space="preserve">Top1</t>
  </si>
  <si>
    <t xml:space="preserve">Oaz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A6A6"/>
        <bgColor rgb="FFFFCC99"/>
      </patternFill>
    </fill>
    <fill>
      <patternFill patternType="solid">
        <fgColor rgb="FF77BC65"/>
        <bgColor rgb="FF99CC00"/>
      </patternFill>
    </fill>
    <fill>
      <patternFill patternType="solid">
        <fgColor rgb="FF729FCF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false" applyBorder="false" applyAlignment="false" applyProtection="false"/>
    <xf numFmtId="164" fontId="0" fillId="3" borderId="0" applyFont="false" applyBorder="false" applyAlignment="false" applyProtection="false"/>
    <xf numFmtId="164" fontId="0" fillId="4" borderId="0" applyFont="fals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ans nom1" xfId="20"/>
    <cellStyle name="Sans nom2" xfId="21"/>
    <cellStyle name="Sans nom3" xfId="22"/>
  </cellStyles>
  <dxfs count="3">
    <dxf>
      <fill>
        <patternFill>
          <bgColor rgb="FFFFA6A6"/>
        </patternFill>
      </fill>
    </dxf>
    <dxf>
      <fill>
        <patternFill>
          <bgColor rgb="FF77BC65"/>
        </patternFill>
      </fill>
    </dxf>
    <dxf>
      <fill>
        <patternFill>
          <bgColor rgb="FF729FC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29FC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A6A6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7BC6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2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21"/>
    <col collapsed="false" customWidth="true" hidden="false" outlineLevel="0" max="2" min="2" style="0" width="21.44"/>
    <col collapsed="false" customWidth="true" hidden="false" outlineLevel="0" max="3" min="3" style="0" width="18.24"/>
    <col collapsed="false" customWidth="true" hidden="false" outlineLevel="0" max="5" min="4" style="0" width="5.6"/>
    <col collapsed="false" customWidth="true" hidden="false" outlineLevel="0" max="6" min="6" style="0" width="21.44"/>
    <col collapsed="false" customWidth="true" hidden="false" outlineLevel="0" max="7" min="7" style="0" width="14.21"/>
    <col collapsed="false" customWidth="true" hidden="false" outlineLevel="0" max="8" min="8" style="0" width="4.35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</row>
    <row r="2" customFormat="false" ht="12.8" hidden="false" customHeight="false" outlineLevel="0" collapsed="false">
      <c r="A2" s="0" t="s">
        <v>7</v>
      </c>
      <c r="B2" s="0" t="n">
        <v>2.32984849140988E-177</v>
      </c>
      <c r="C2" s="0" t="n">
        <v>0.484989898371289</v>
      </c>
      <c r="D2" s="0" t="n">
        <v>1</v>
      </c>
      <c r="E2" s="0" t="n">
        <v>1</v>
      </c>
      <c r="F2" s="0" t="n">
        <v>5.23027687836604E-173</v>
      </c>
      <c r="G2" s="0" t="s">
        <v>7</v>
      </c>
      <c r="H2" s="0" t="s">
        <v>8</v>
      </c>
    </row>
    <row r="3" customFormat="false" ht="12.8" hidden="false" customHeight="false" outlineLevel="0" collapsed="false">
      <c r="A3" s="0" t="s">
        <v>9</v>
      </c>
      <c r="B3" s="0" t="n">
        <v>4.63482775636884E-147</v>
      </c>
      <c r="C3" s="0" t="n">
        <v>-0.75781973437019</v>
      </c>
      <c r="D3" s="0" t="n">
        <v>0.011</v>
      </c>
      <c r="E3" s="0" t="n">
        <v>0.707</v>
      </c>
      <c r="F3" s="0" t="n">
        <v>1.04047248302724E-142</v>
      </c>
      <c r="G3" s="0" t="s">
        <v>9</v>
      </c>
      <c r="H3" s="0" t="s">
        <v>10</v>
      </c>
    </row>
    <row r="4" customFormat="false" ht="12.8" hidden="false" customHeight="false" outlineLevel="0" collapsed="false">
      <c r="A4" s="0" t="s">
        <v>11</v>
      </c>
      <c r="B4" s="0" t="n">
        <v>3.52042359801625E-126</v>
      </c>
      <c r="C4" s="0" t="n">
        <v>-0.827401571091515</v>
      </c>
      <c r="D4" s="0" t="n">
        <v>0.293</v>
      </c>
      <c r="E4" s="0" t="n">
        <v>0.503</v>
      </c>
      <c r="F4" s="0" t="n">
        <v>7.90299893518667E-122</v>
      </c>
      <c r="G4" s="0" t="s">
        <v>11</v>
      </c>
      <c r="H4" s="0" t="n">
        <v>3</v>
      </c>
    </row>
    <row r="5" customFormat="false" ht="12.8" hidden="false" customHeight="false" outlineLevel="0" collapsed="false">
      <c r="A5" s="0" t="s">
        <v>12</v>
      </c>
      <c r="B5" s="0" t="n">
        <v>7.31906782402194E-115</v>
      </c>
      <c r="C5" s="0" t="n">
        <v>1.94478344437269</v>
      </c>
      <c r="D5" s="0" t="n">
        <v>0.989</v>
      </c>
      <c r="E5" s="0" t="n">
        <v>0.613</v>
      </c>
      <c r="F5" s="0" t="n">
        <v>1.64305753581468E-110</v>
      </c>
      <c r="G5" s="0" t="s">
        <v>12</v>
      </c>
      <c r="H5" s="0" t="n">
        <v>7</v>
      </c>
    </row>
    <row r="6" customFormat="false" ht="12.8" hidden="false" customHeight="false" outlineLevel="0" collapsed="false">
      <c r="A6" s="0" t="s">
        <v>13</v>
      </c>
      <c r="B6" s="0" t="n">
        <v>5.59153485447903E-099</v>
      </c>
      <c r="C6" s="0" t="n">
        <v>-0.674943147383447</v>
      </c>
      <c r="D6" s="0" t="n">
        <v>0.078</v>
      </c>
      <c r="E6" s="0" t="n">
        <v>0.646</v>
      </c>
      <c r="F6" s="0" t="n">
        <v>1.255243659482E-094</v>
      </c>
      <c r="G6" s="0" t="s">
        <v>13</v>
      </c>
      <c r="H6" s="0" t="n">
        <v>14</v>
      </c>
    </row>
    <row r="7" customFormat="false" ht="12.8" hidden="false" customHeight="false" outlineLevel="0" collapsed="false">
      <c r="A7" s="0" t="s">
        <v>14</v>
      </c>
      <c r="B7" s="0" t="n">
        <v>5.90273125490139E-079</v>
      </c>
      <c r="C7" s="0" t="n">
        <v>-0.33258752037515</v>
      </c>
      <c r="D7" s="0" t="n">
        <v>0.005</v>
      </c>
      <c r="E7" s="0" t="n">
        <v>0.398</v>
      </c>
      <c r="F7" s="0" t="n">
        <v>1.32510413941281E-074</v>
      </c>
      <c r="G7" s="0" t="s">
        <v>14</v>
      </c>
      <c r="H7" s="0" t="s">
        <v>10</v>
      </c>
    </row>
    <row r="8" customFormat="false" ht="12.8" hidden="false" customHeight="false" outlineLevel="0" collapsed="false">
      <c r="A8" s="0" t="s">
        <v>15</v>
      </c>
      <c r="B8" s="0" t="n">
        <v>3.98558470522322E-078</v>
      </c>
      <c r="C8" s="0" t="n">
        <v>-0.545950152545225</v>
      </c>
      <c r="D8" s="0" t="n">
        <v>0.007</v>
      </c>
      <c r="E8" s="0" t="n">
        <v>0.409</v>
      </c>
      <c r="F8" s="0" t="n">
        <v>8.9472391047556E-074</v>
      </c>
      <c r="G8" s="0" t="s">
        <v>15</v>
      </c>
      <c r="H8" s="0" t="n">
        <v>2</v>
      </c>
    </row>
    <row r="9" customFormat="false" ht="12.8" hidden="false" customHeight="false" outlineLevel="0" collapsed="false">
      <c r="A9" s="0" t="s">
        <v>16</v>
      </c>
      <c r="B9" s="0" t="n">
        <v>6.49013105346161E-078</v>
      </c>
      <c r="C9" s="0" t="n">
        <v>-0.704527852900869</v>
      </c>
      <c r="D9" s="0" t="n">
        <v>0.523</v>
      </c>
      <c r="E9" s="0" t="n">
        <v>0.84</v>
      </c>
      <c r="F9" s="0" t="n">
        <v>1.4569695201916E-073</v>
      </c>
      <c r="G9" s="0" t="s">
        <v>16</v>
      </c>
      <c r="H9" s="0" t="n">
        <v>2</v>
      </c>
    </row>
    <row r="10" customFormat="false" ht="12.8" hidden="false" customHeight="false" outlineLevel="0" collapsed="false">
      <c r="A10" s="0" t="s">
        <v>17</v>
      </c>
      <c r="B10" s="0" t="n">
        <v>2.48789254157736E-074</v>
      </c>
      <c r="C10" s="0" t="n">
        <v>1.05492787761184</v>
      </c>
      <c r="D10" s="0" t="n">
        <v>0.921</v>
      </c>
      <c r="E10" s="0" t="n">
        <v>0.453</v>
      </c>
      <c r="F10" s="0" t="n">
        <v>5.58506996658701E-070</v>
      </c>
      <c r="G10" s="0" t="s">
        <v>17</v>
      </c>
      <c r="H10" s="0" t="n">
        <v>7</v>
      </c>
    </row>
    <row r="11" customFormat="false" ht="12.8" hidden="false" customHeight="false" outlineLevel="0" collapsed="false">
      <c r="A11" s="0" t="s">
        <v>18</v>
      </c>
      <c r="B11" s="0" t="n">
        <v>2.60569936052263E-073</v>
      </c>
      <c r="C11" s="0" t="n">
        <v>-0.386286568307701</v>
      </c>
      <c r="D11" s="0" t="n">
        <v>1</v>
      </c>
      <c r="E11" s="0" t="n">
        <v>1</v>
      </c>
      <c r="F11" s="0" t="n">
        <v>5.84953449443726E-069</v>
      </c>
      <c r="G11" s="0" t="s">
        <v>18</v>
      </c>
      <c r="H11" s="0" t="n">
        <v>11</v>
      </c>
    </row>
    <row r="12" customFormat="false" ht="12.8" hidden="false" customHeight="false" outlineLevel="0" collapsed="false">
      <c r="A12" s="0" t="s">
        <v>19</v>
      </c>
      <c r="B12" s="0" t="n">
        <v>9.43332897074668E-073</v>
      </c>
      <c r="C12" s="0" t="n">
        <v>-0.58898753420747</v>
      </c>
      <c r="D12" s="0" t="n">
        <v>0.403</v>
      </c>
      <c r="E12" s="0" t="n">
        <v>0.79</v>
      </c>
      <c r="F12" s="0" t="n">
        <v>2.11768802064292E-068</v>
      </c>
      <c r="G12" s="0" t="s">
        <v>19</v>
      </c>
      <c r="H12" s="0" t="n">
        <v>3</v>
      </c>
    </row>
    <row r="13" customFormat="false" ht="12.8" hidden="false" customHeight="false" outlineLevel="0" collapsed="false">
      <c r="A13" s="0" t="s">
        <v>20</v>
      </c>
      <c r="B13" s="0" t="n">
        <v>3.74071014900904E-069</v>
      </c>
      <c r="C13" s="0" t="n">
        <v>0.832240114537632</v>
      </c>
      <c r="D13" s="0" t="n">
        <v>0.967</v>
      </c>
      <c r="E13" s="0" t="n">
        <v>0.796</v>
      </c>
      <c r="F13" s="0" t="n">
        <v>8.3975202135104E-065</v>
      </c>
      <c r="G13" s="0" t="s">
        <v>20</v>
      </c>
      <c r="H13" s="0" t="s">
        <v>8</v>
      </c>
    </row>
    <row r="14" customFormat="false" ht="12.8" hidden="false" customHeight="false" outlineLevel="0" collapsed="false">
      <c r="A14" s="0" t="s">
        <v>21</v>
      </c>
      <c r="B14" s="0" t="n">
        <v>2.47185435814051E-063</v>
      </c>
      <c r="C14" s="0" t="n">
        <v>-0.286550858482018</v>
      </c>
      <c r="D14" s="0" t="n">
        <v>1</v>
      </c>
      <c r="E14" s="0" t="n">
        <v>1</v>
      </c>
      <c r="F14" s="0" t="n">
        <v>5.54906584858964E-059</v>
      </c>
      <c r="G14" s="0" t="s">
        <v>21</v>
      </c>
      <c r="H14" s="0" t="n">
        <v>7</v>
      </c>
    </row>
    <row r="15" customFormat="false" ht="12.8" hidden="false" customHeight="false" outlineLevel="0" collapsed="false">
      <c r="A15" s="0" t="s">
        <v>22</v>
      </c>
      <c r="B15" s="0" t="n">
        <v>1.17791872462647E-062</v>
      </c>
      <c r="C15" s="0" t="n">
        <v>0.371371462585895</v>
      </c>
      <c r="D15" s="0" t="n">
        <v>1</v>
      </c>
      <c r="E15" s="0" t="n">
        <v>1</v>
      </c>
      <c r="F15" s="0" t="n">
        <v>2.64430974491395E-058</v>
      </c>
      <c r="G15" s="0" t="s">
        <v>22</v>
      </c>
      <c r="H15" s="0" t="n">
        <v>5</v>
      </c>
    </row>
    <row r="16" customFormat="false" ht="12.8" hidden="false" customHeight="false" outlineLevel="0" collapsed="false">
      <c r="A16" s="0" t="s">
        <v>23</v>
      </c>
      <c r="B16" s="0" t="n">
        <v>7.31309518016354E-062</v>
      </c>
      <c r="C16" s="0" t="n">
        <v>-0.612272695680832</v>
      </c>
      <c r="D16" s="0" t="n">
        <v>0.066</v>
      </c>
      <c r="E16" s="0" t="n">
        <v>0.508</v>
      </c>
      <c r="F16" s="0" t="n">
        <v>1.64171673699491E-057</v>
      </c>
      <c r="G16" s="0" t="s">
        <v>23</v>
      </c>
      <c r="H16" s="0" t="n">
        <v>1</v>
      </c>
    </row>
    <row r="17" customFormat="false" ht="12.8" hidden="false" customHeight="false" outlineLevel="0" collapsed="false">
      <c r="A17" s="0" t="s">
        <v>24</v>
      </c>
      <c r="B17" s="0" t="n">
        <v>9.28802936324038E-062</v>
      </c>
      <c r="C17" s="0" t="n">
        <v>1.73706085990115</v>
      </c>
      <c r="D17" s="0" t="n">
        <v>0.938</v>
      </c>
      <c r="E17" s="0" t="n">
        <v>0.608</v>
      </c>
      <c r="F17" s="0" t="n">
        <v>2.08506971175383E-057</v>
      </c>
      <c r="G17" s="0" t="s">
        <v>24</v>
      </c>
      <c r="H17" s="0" t="n">
        <v>11</v>
      </c>
    </row>
    <row r="18" customFormat="false" ht="12.8" hidden="false" customHeight="false" outlineLevel="0" collapsed="false">
      <c r="A18" s="0" t="s">
        <v>25</v>
      </c>
      <c r="B18" s="0" t="n">
        <v>6.16236091424192E-059</v>
      </c>
      <c r="C18" s="0" t="n">
        <v>0.64836496460807</v>
      </c>
      <c r="D18" s="0" t="n">
        <v>0.984</v>
      </c>
      <c r="E18" s="0" t="n">
        <v>0.912</v>
      </c>
      <c r="F18" s="0" t="n">
        <v>1.38338840163817E-054</v>
      </c>
      <c r="G18" s="0" t="s">
        <v>25</v>
      </c>
      <c r="H18" s="0" t="n">
        <v>7</v>
      </c>
    </row>
    <row r="19" customFormat="false" ht="12.8" hidden="false" customHeight="false" outlineLevel="0" collapsed="false">
      <c r="A19" s="0" t="s">
        <v>26</v>
      </c>
      <c r="B19" s="0" t="n">
        <v>2.52175392052354E-057</v>
      </c>
      <c r="C19" s="0" t="n">
        <v>0.735145215855738</v>
      </c>
      <c r="D19" s="0" t="n">
        <v>0.991</v>
      </c>
      <c r="E19" s="0" t="n">
        <v>0.923</v>
      </c>
      <c r="F19" s="0" t="n">
        <v>5.66108537618329E-053</v>
      </c>
      <c r="G19" s="0" t="s">
        <v>26</v>
      </c>
      <c r="H19" s="0" t="s">
        <v>8</v>
      </c>
    </row>
    <row r="20" customFormat="false" ht="12.8" hidden="false" customHeight="false" outlineLevel="0" collapsed="false">
      <c r="A20" s="0" t="s">
        <v>27</v>
      </c>
      <c r="B20" s="0" t="n">
        <v>8.36737548711899E-053</v>
      </c>
      <c r="C20" s="0" t="n">
        <v>-0.256348931924204</v>
      </c>
      <c r="D20" s="0" t="n">
        <v>1</v>
      </c>
      <c r="E20" s="0" t="n">
        <v>1</v>
      </c>
      <c r="F20" s="0" t="n">
        <v>1.87839212310334E-048</v>
      </c>
      <c r="G20" s="0" t="s">
        <v>27</v>
      </c>
      <c r="H20" s="0" t="n">
        <v>13</v>
      </c>
    </row>
    <row r="21" customFormat="false" ht="12.8" hidden="false" customHeight="false" outlineLevel="0" collapsed="false">
      <c r="A21" s="0" t="s">
        <v>28</v>
      </c>
      <c r="B21" s="0" t="n">
        <v>1.01205962900496E-051</v>
      </c>
      <c r="C21" s="0" t="n">
        <v>0.698015138611625</v>
      </c>
      <c r="D21" s="0" t="n">
        <v>0.638</v>
      </c>
      <c r="E21" s="0" t="n">
        <v>0.088</v>
      </c>
      <c r="F21" s="0" t="n">
        <v>2.27197266115323E-047</v>
      </c>
      <c r="G21" s="0" t="s">
        <v>28</v>
      </c>
      <c r="H21" s="0" t="n">
        <v>11</v>
      </c>
    </row>
    <row r="22" customFormat="false" ht="12.8" hidden="false" customHeight="false" outlineLevel="0" collapsed="false">
      <c r="A22" s="0" t="s">
        <v>29</v>
      </c>
      <c r="B22" s="0" t="n">
        <v>6.78097759076029E-050</v>
      </c>
      <c r="C22" s="0" t="n">
        <v>0.510320150804759</v>
      </c>
      <c r="D22" s="0" t="n">
        <v>0.981</v>
      </c>
      <c r="E22" s="0" t="n">
        <v>0.89</v>
      </c>
      <c r="F22" s="0" t="n">
        <v>1.52226165934978E-045</v>
      </c>
      <c r="G22" s="0" t="s">
        <v>29</v>
      </c>
      <c r="H22" s="0" t="s">
        <v>8</v>
      </c>
    </row>
    <row r="23" customFormat="false" ht="12.8" hidden="false" customHeight="false" outlineLevel="0" collapsed="false">
      <c r="A23" s="0" t="s">
        <v>30</v>
      </c>
      <c r="B23" s="0" t="n">
        <v>1.01680580879708E-049</v>
      </c>
      <c r="C23" s="0" t="n">
        <v>0.543928636354377</v>
      </c>
      <c r="D23" s="0" t="n">
        <v>0.995</v>
      </c>
      <c r="E23" s="0" t="n">
        <v>0.961</v>
      </c>
      <c r="F23" s="0" t="n">
        <v>2.28262736016857E-045</v>
      </c>
      <c r="G23" s="0" t="s">
        <v>30</v>
      </c>
      <c r="H23" s="0" t="n">
        <v>15</v>
      </c>
    </row>
    <row r="24" customFormat="false" ht="12.8" hidden="false" customHeight="false" outlineLevel="0" collapsed="false">
      <c r="A24" s="0" t="s">
        <v>31</v>
      </c>
      <c r="B24" s="0" t="n">
        <v>3.13255212559601E-048</v>
      </c>
      <c r="C24" s="0" t="n">
        <v>0.343699493800643</v>
      </c>
      <c r="D24" s="0" t="n">
        <v>0.998</v>
      </c>
      <c r="E24" s="0" t="n">
        <v>1</v>
      </c>
      <c r="F24" s="0" t="n">
        <v>7.03226626675049E-044</v>
      </c>
      <c r="G24" s="0" t="s">
        <v>31</v>
      </c>
      <c r="H24" s="0" t="n">
        <v>17</v>
      </c>
    </row>
    <row r="25" customFormat="false" ht="12.8" hidden="false" customHeight="false" outlineLevel="0" collapsed="false">
      <c r="A25" s="0" t="s">
        <v>32</v>
      </c>
      <c r="B25" s="0" t="n">
        <v>1.30722242141339E-047</v>
      </c>
      <c r="C25" s="0" t="n">
        <v>0.408795185612569</v>
      </c>
      <c r="D25" s="0" t="n">
        <v>1</v>
      </c>
      <c r="E25" s="0" t="n">
        <v>1</v>
      </c>
      <c r="F25" s="0" t="n">
        <v>2.93458361383092E-043</v>
      </c>
      <c r="G25" s="0" t="s">
        <v>32</v>
      </c>
      <c r="H25" s="0" t="s">
        <v>8</v>
      </c>
    </row>
    <row r="26" customFormat="false" ht="12.8" hidden="false" customHeight="false" outlineLevel="0" collapsed="false">
      <c r="A26" s="0" t="s">
        <v>33</v>
      </c>
      <c r="B26" s="0" t="n">
        <v>6.04419359331185E-046</v>
      </c>
      <c r="C26" s="0" t="n">
        <v>0.293185275014115</v>
      </c>
      <c r="D26" s="0" t="n">
        <v>1</v>
      </c>
      <c r="E26" s="0" t="n">
        <v>1</v>
      </c>
      <c r="F26" s="0" t="n">
        <v>1.35686101976258E-041</v>
      </c>
      <c r="G26" s="0" t="s">
        <v>33</v>
      </c>
      <c r="H26" s="0" t="s">
        <v>8</v>
      </c>
    </row>
    <row r="27" customFormat="false" ht="12.8" hidden="false" customHeight="false" outlineLevel="0" collapsed="false">
      <c r="A27" s="0" t="s">
        <v>34</v>
      </c>
      <c r="B27" s="0" t="n">
        <v>6.43845320552261E-045</v>
      </c>
      <c r="C27" s="0" t="n">
        <v>0.48621782364832</v>
      </c>
      <c r="D27" s="0" t="n">
        <v>0.688</v>
      </c>
      <c r="E27" s="0" t="n">
        <v>0.171</v>
      </c>
      <c r="F27" s="0" t="n">
        <v>1.44536836010777E-040</v>
      </c>
      <c r="G27" s="0" t="s">
        <v>34</v>
      </c>
      <c r="H27" s="0" t="n">
        <v>16</v>
      </c>
    </row>
    <row r="28" customFormat="false" ht="12.8" hidden="false" customHeight="false" outlineLevel="0" collapsed="false">
      <c r="A28" s="0" t="s">
        <v>35</v>
      </c>
      <c r="B28" s="0" t="n">
        <v>8.39242536875236E-044</v>
      </c>
      <c r="C28" s="0" t="n">
        <v>0.520751593718819</v>
      </c>
      <c r="D28" s="0" t="n">
        <v>0.969</v>
      </c>
      <c r="E28" s="0" t="n">
        <v>0.834</v>
      </c>
      <c r="F28" s="0" t="n">
        <v>1.88401557103122E-039</v>
      </c>
      <c r="G28" s="0" t="s">
        <v>35</v>
      </c>
      <c r="H28" s="0" t="s">
        <v>8</v>
      </c>
    </row>
    <row r="29" customFormat="false" ht="12.8" hidden="false" customHeight="false" outlineLevel="0" collapsed="false">
      <c r="A29" s="0" t="s">
        <v>36</v>
      </c>
      <c r="B29" s="0" t="n">
        <v>6.0694684772016E-043</v>
      </c>
      <c r="C29" s="0" t="n">
        <v>0.408189327426446</v>
      </c>
      <c r="D29" s="0" t="n">
        <v>0.991</v>
      </c>
      <c r="E29" s="0" t="n">
        <v>0.956</v>
      </c>
      <c r="F29" s="0" t="n">
        <v>1.36253497844699E-038</v>
      </c>
      <c r="G29" s="0" t="s">
        <v>36</v>
      </c>
      <c r="H29" s="0" t="s">
        <v>8</v>
      </c>
    </row>
    <row r="30" customFormat="false" ht="12.8" hidden="false" customHeight="false" outlineLevel="0" collapsed="false">
      <c r="A30" s="0" t="s">
        <v>37</v>
      </c>
      <c r="B30" s="0" t="n">
        <v>7.53556032819228E-042</v>
      </c>
      <c r="C30" s="0" t="n">
        <v>-0.325816721070411</v>
      </c>
      <c r="D30" s="0" t="n">
        <v>0.071</v>
      </c>
      <c r="E30" s="0" t="n">
        <v>0.436</v>
      </c>
      <c r="F30" s="0" t="n">
        <v>1.69165793807588E-037</v>
      </c>
      <c r="G30" s="0" t="s">
        <v>37</v>
      </c>
      <c r="H30" s="0" t="n">
        <v>14</v>
      </c>
    </row>
    <row r="31" customFormat="false" ht="12.8" hidden="false" customHeight="false" outlineLevel="0" collapsed="false">
      <c r="A31" s="0" t="s">
        <v>38</v>
      </c>
      <c r="B31" s="0" t="n">
        <v>9.7133369510615E-042</v>
      </c>
      <c r="C31" s="0" t="n">
        <v>-0.27343270809114</v>
      </c>
      <c r="D31" s="0" t="n">
        <v>0.027</v>
      </c>
      <c r="E31" s="0" t="n">
        <v>0.326</v>
      </c>
      <c r="F31" s="0" t="n">
        <v>2.1805470121438E-037</v>
      </c>
      <c r="G31" s="0" t="s">
        <v>38</v>
      </c>
      <c r="H31" s="0" t="n">
        <v>14</v>
      </c>
    </row>
    <row r="32" customFormat="false" ht="12.8" hidden="false" customHeight="false" outlineLevel="0" collapsed="false">
      <c r="A32" s="0" t="s">
        <v>39</v>
      </c>
      <c r="B32" s="0" t="n">
        <v>1.080570151258E-040</v>
      </c>
      <c r="C32" s="0" t="n">
        <v>0.259742205910322</v>
      </c>
      <c r="D32" s="0" t="n">
        <v>1</v>
      </c>
      <c r="E32" s="0" t="n">
        <v>1</v>
      </c>
      <c r="F32" s="0" t="n">
        <v>2.42577193255909E-036</v>
      </c>
      <c r="G32" s="0" t="s">
        <v>39</v>
      </c>
      <c r="H32" s="0" t="n">
        <v>11</v>
      </c>
    </row>
    <row r="33" customFormat="false" ht="12.8" hidden="false" customHeight="false" outlineLevel="0" collapsed="false">
      <c r="A33" s="0" t="s">
        <v>40</v>
      </c>
      <c r="B33" s="0" t="n">
        <v>1.42984195914763E-040</v>
      </c>
      <c r="C33" s="0" t="n">
        <v>0.476413593543576</v>
      </c>
      <c r="D33" s="0" t="n">
        <v>0.978</v>
      </c>
      <c r="E33" s="0" t="n">
        <v>0.873</v>
      </c>
      <c r="F33" s="0" t="n">
        <v>3.20985221409052E-036</v>
      </c>
      <c r="G33" s="0" t="s">
        <v>40</v>
      </c>
      <c r="H33" s="0" t="s">
        <v>8</v>
      </c>
    </row>
    <row r="34" customFormat="false" ht="12.8" hidden="false" customHeight="false" outlineLevel="0" collapsed="false">
      <c r="A34" s="0" t="s">
        <v>41</v>
      </c>
      <c r="B34" s="0" t="n">
        <v>6.30584670051516E-040</v>
      </c>
      <c r="C34" s="0" t="n">
        <v>-0.493563270580293</v>
      </c>
      <c r="D34" s="0" t="n">
        <v>0.474</v>
      </c>
      <c r="E34" s="0" t="n">
        <v>0.773</v>
      </c>
      <c r="F34" s="0" t="n">
        <v>1.41559952579865E-035</v>
      </c>
      <c r="G34" s="0" t="s">
        <v>41</v>
      </c>
      <c r="H34" s="0" t="n">
        <v>11</v>
      </c>
    </row>
    <row r="35" customFormat="false" ht="12.8" hidden="false" customHeight="false" outlineLevel="0" collapsed="false">
      <c r="A35" s="0" t="s">
        <v>42</v>
      </c>
      <c r="B35" s="0" t="n">
        <v>1.49600424797442E-039</v>
      </c>
      <c r="C35" s="0" t="n">
        <v>0.673201559263312</v>
      </c>
      <c r="D35" s="0" t="n">
        <v>0.952</v>
      </c>
      <c r="E35" s="0" t="n">
        <v>0.74</v>
      </c>
      <c r="F35" s="0" t="n">
        <v>3.35837993627778E-035</v>
      </c>
      <c r="G35" s="0" t="s">
        <v>42</v>
      </c>
      <c r="H35" s="0" t="s">
        <v>8</v>
      </c>
    </row>
    <row r="36" customFormat="false" ht="12.8" hidden="false" customHeight="false" outlineLevel="0" collapsed="false">
      <c r="A36" s="0" t="s">
        <v>43</v>
      </c>
      <c r="B36" s="0" t="n">
        <v>2.61620886773125E-039</v>
      </c>
      <c r="C36" s="0" t="n">
        <v>0.323910234261485</v>
      </c>
      <c r="D36" s="0" t="n">
        <v>1</v>
      </c>
      <c r="E36" s="0" t="n">
        <v>1</v>
      </c>
      <c r="F36" s="0" t="n">
        <v>5.87312728716988E-035</v>
      </c>
      <c r="G36" s="0" t="s">
        <v>43</v>
      </c>
      <c r="H36" s="0" t="s">
        <v>8</v>
      </c>
    </row>
    <row r="37" customFormat="false" ht="12.8" hidden="false" customHeight="false" outlineLevel="0" collapsed="false">
      <c r="A37" s="0" t="s">
        <v>44</v>
      </c>
      <c r="B37" s="0" t="n">
        <v>9.31031232754875E-039</v>
      </c>
      <c r="C37" s="0" t="n">
        <v>0.503210459086875</v>
      </c>
      <c r="D37" s="0" t="n">
        <v>0.795</v>
      </c>
      <c r="E37" s="0" t="n">
        <v>0.343</v>
      </c>
      <c r="F37" s="0" t="n">
        <v>2.09007201441142E-034</v>
      </c>
      <c r="G37" s="0" t="s">
        <v>44</v>
      </c>
      <c r="H37" s="0" t="n">
        <v>7</v>
      </c>
    </row>
    <row r="38" customFormat="false" ht="12.8" hidden="false" customHeight="false" outlineLevel="0" collapsed="false">
      <c r="A38" s="0" t="s">
        <v>45</v>
      </c>
      <c r="B38" s="0" t="n">
        <v>2.91733793260269E-038</v>
      </c>
      <c r="C38" s="0" t="n">
        <v>0.345686687433525</v>
      </c>
      <c r="D38" s="0" t="n">
        <v>0.998</v>
      </c>
      <c r="E38" s="0" t="n">
        <v>0.994</v>
      </c>
      <c r="F38" s="0" t="n">
        <v>6.54913192489979E-034</v>
      </c>
      <c r="G38" s="0" t="s">
        <v>45</v>
      </c>
      <c r="H38" s="0" t="n">
        <v>9</v>
      </c>
    </row>
    <row r="39" customFormat="false" ht="12.8" hidden="false" customHeight="false" outlineLevel="0" collapsed="false">
      <c r="A39" s="0" t="s">
        <v>46</v>
      </c>
      <c r="B39" s="0" t="n">
        <v>1.59236121254769E-036</v>
      </c>
      <c r="C39" s="0" t="n">
        <v>0.37130823789446</v>
      </c>
      <c r="D39" s="0" t="n">
        <v>0.45</v>
      </c>
      <c r="E39" s="0" t="n">
        <v>0.028</v>
      </c>
      <c r="F39" s="0" t="n">
        <v>3.57469168604832E-032</v>
      </c>
      <c r="G39" s="0" t="s">
        <v>46</v>
      </c>
      <c r="H39" s="0" t="n">
        <v>5</v>
      </c>
    </row>
    <row r="40" customFormat="false" ht="12.8" hidden="false" customHeight="false" outlineLevel="0" collapsed="false">
      <c r="A40" s="0" t="s">
        <v>47</v>
      </c>
      <c r="B40" s="0" t="n">
        <v>2.37709204616038E-036</v>
      </c>
      <c r="C40" s="0" t="n">
        <v>-0.367564525718151</v>
      </c>
      <c r="D40" s="0" t="n">
        <v>0.997</v>
      </c>
      <c r="E40" s="0" t="n">
        <v>0.989</v>
      </c>
      <c r="F40" s="0" t="n">
        <v>5.33633393442544E-032</v>
      </c>
      <c r="G40" s="0" t="s">
        <v>47</v>
      </c>
      <c r="H40" s="0" t="n">
        <v>6</v>
      </c>
    </row>
    <row r="41" customFormat="false" ht="12.8" hidden="false" customHeight="false" outlineLevel="0" collapsed="false">
      <c r="A41" s="0" t="s">
        <v>48</v>
      </c>
      <c r="B41" s="0" t="n">
        <v>4.57240490053757E-036</v>
      </c>
      <c r="C41" s="0" t="n">
        <v>0.420310775573951</v>
      </c>
      <c r="D41" s="0" t="n">
        <v>0.981</v>
      </c>
      <c r="E41" s="0" t="n">
        <v>0.923</v>
      </c>
      <c r="F41" s="0" t="n">
        <v>1.02645917612168E-031</v>
      </c>
      <c r="G41" s="0" t="s">
        <v>48</v>
      </c>
      <c r="H41" s="0" t="s">
        <v>8</v>
      </c>
    </row>
    <row r="42" customFormat="false" ht="12.8" hidden="false" customHeight="false" outlineLevel="0" collapsed="false">
      <c r="A42" s="0" t="s">
        <v>49</v>
      </c>
      <c r="B42" s="0" t="n">
        <v>4.99519163668835E-035</v>
      </c>
      <c r="C42" s="0" t="n">
        <v>0.759752328407907</v>
      </c>
      <c r="D42" s="0" t="n">
        <v>0.981</v>
      </c>
      <c r="E42" s="0" t="n">
        <v>0.961</v>
      </c>
      <c r="F42" s="0" t="n">
        <v>1.12137057052017E-030</v>
      </c>
      <c r="G42" s="0" t="s">
        <v>49</v>
      </c>
      <c r="H42" s="0" t="n">
        <v>17</v>
      </c>
    </row>
    <row r="43" customFormat="false" ht="12.8" hidden="false" customHeight="false" outlineLevel="0" collapsed="false">
      <c r="A43" s="0" t="s">
        <v>50</v>
      </c>
      <c r="B43" s="0" t="n">
        <v>6.56549460071225E-035</v>
      </c>
      <c r="C43" s="0" t="n">
        <v>0.343007819287393</v>
      </c>
      <c r="D43" s="0" t="n">
        <v>0.993</v>
      </c>
      <c r="E43" s="0" t="n">
        <v>0.994</v>
      </c>
      <c r="F43" s="0" t="n">
        <v>1.47388788291389E-030</v>
      </c>
      <c r="G43" s="0" t="s">
        <v>50</v>
      </c>
      <c r="H43" s="0" t="n">
        <v>11</v>
      </c>
    </row>
    <row r="44" customFormat="false" ht="12.8" hidden="false" customHeight="false" outlineLevel="0" collapsed="false">
      <c r="A44" s="0" t="s">
        <v>51</v>
      </c>
      <c r="B44" s="0" t="n">
        <v>1.51195945249118E-034</v>
      </c>
      <c r="C44" s="0" t="n">
        <v>0.702618018376215</v>
      </c>
      <c r="D44" s="0" t="n">
        <v>0.535</v>
      </c>
      <c r="E44" s="0" t="n">
        <v>0.088</v>
      </c>
      <c r="F44" s="0" t="n">
        <v>3.39419777489745E-030</v>
      </c>
      <c r="G44" s="0" t="s">
        <v>51</v>
      </c>
      <c r="H44" s="0" t="n">
        <v>11</v>
      </c>
    </row>
    <row r="45" customFormat="false" ht="12.8" hidden="false" customHeight="false" outlineLevel="0" collapsed="false">
      <c r="A45" s="0" t="s">
        <v>52</v>
      </c>
      <c r="B45" s="0" t="n">
        <v>2.6052724144256E-034</v>
      </c>
      <c r="C45" s="0" t="n">
        <v>0.55118362470115</v>
      </c>
      <c r="D45" s="0" t="n">
        <v>0.956</v>
      </c>
      <c r="E45" s="0" t="n">
        <v>0.851</v>
      </c>
      <c r="F45" s="0" t="n">
        <v>5.84857604314402E-030</v>
      </c>
      <c r="G45" s="0" t="s">
        <v>52</v>
      </c>
      <c r="H45" s="0" t="s">
        <v>8</v>
      </c>
    </row>
    <row r="46" customFormat="false" ht="12.8" hidden="false" customHeight="false" outlineLevel="0" collapsed="false">
      <c r="A46" s="0" t="s">
        <v>53</v>
      </c>
      <c r="B46" s="0" t="n">
        <v>4.49845735744921E-034</v>
      </c>
      <c r="C46" s="0" t="n">
        <v>-0.373391084879011</v>
      </c>
      <c r="D46" s="0" t="n">
        <v>0.785</v>
      </c>
      <c r="E46" s="0" t="n">
        <v>0.851</v>
      </c>
      <c r="F46" s="0" t="n">
        <v>1.00985869217377E-029</v>
      </c>
      <c r="G46" s="0" t="s">
        <v>53</v>
      </c>
      <c r="H46" s="0" t="n">
        <v>15</v>
      </c>
    </row>
    <row r="47" customFormat="false" ht="12.8" hidden="false" customHeight="false" outlineLevel="0" collapsed="false">
      <c r="A47" s="0" t="s">
        <v>54</v>
      </c>
      <c r="B47" s="0" t="n">
        <v>1.1961445299257E-033</v>
      </c>
      <c r="C47" s="0" t="n">
        <v>0.417951923343227</v>
      </c>
      <c r="D47" s="0" t="n">
        <v>0.496</v>
      </c>
      <c r="E47" s="0" t="n">
        <v>0.066</v>
      </c>
      <c r="F47" s="0" t="n">
        <v>2.6852248552302E-029</v>
      </c>
      <c r="G47" s="0" t="s">
        <v>54</v>
      </c>
      <c r="H47" s="0" t="n">
        <v>7</v>
      </c>
    </row>
    <row r="48" customFormat="false" ht="12.8" hidden="false" customHeight="false" outlineLevel="0" collapsed="false">
      <c r="A48" s="0" t="s">
        <v>55</v>
      </c>
      <c r="B48" s="0" t="n">
        <v>1.71187834942644E-032</v>
      </c>
      <c r="C48" s="0" t="n">
        <v>0.441178964997177</v>
      </c>
      <c r="D48" s="0" t="n">
        <v>0.908</v>
      </c>
      <c r="E48" s="0" t="n">
        <v>0.613</v>
      </c>
      <c r="F48" s="0" t="n">
        <v>3.84299570662742E-028</v>
      </c>
      <c r="G48" s="0" t="s">
        <v>55</v>
      </c>
      <c r="H48" s="0" t="n">
        <v>4</v>
      </c>
    </row>
    <row r="49" customFormat="false" ht="12.8" hidden="false" customHeight="false" outlineLevel="0" collapsed="false">
      <c r="A49" s="0" t="s">
        <v>56</v>
      </c>
      <c r="B49" s="0" t="n">
        <v>4.02073289799824E-032</v>
      </c>
      <c r="C49" s="0" t="n">
        <v>-0.252687924683526</v>
      </c>
      <c r="D49" s="0" t="n">
        <v>0.026</v>
      </c>
      <c r="E49" s="0" t="n">
        <v>0.287</v>
      </c>
      <c r="F49" s="0" t="n">
        <v>9.02614328271625E-028</v>
      </c>
      <c r="G49" s="0" t="s">
        <v>56</v>
      </c>
      <c r="H49" s="0" t="n">
        <v>1</v>
      </c>
    </row>
    <row r="50" customFormat="false" ht="12.8" hidden="false" customHeight="false" outlineLevel="0" collapsed="false">
      <c r="A50" s="0" t="s">
        <v>57</v>
      </c>
      <c r="B50" s="0" t="n">
        <v>4.13700036174323E-032</v>
      </c>
      <c r="C50" s="0" t="n">
        <v>0.457040042329586</v>
      </c>
      <c r="D50" s="0" t="n">
        <v>0.713</v>
      </c>
      <c r="E50" s="0" t="n">
        <v>0.287</v>
      </c>
      <c r="F50" s="0" t="n">
        <v>9.28715211207738E-028</v>
      </c>
      <c r="G50" s="0" t="s">
        <v>57</v>
      </c>
      <c r="H50" s="0" t="n">
        <v>7</v>
      </c>
    </row>
    <row r="51" customFormat="false" ht="12.8" hidden="false" customHeight="false" outlineLevel="0" collapsed="false">
      <c r="A51" s="0" t="s">
        <v>58</v>
      </c>
      <c r="B51" s="0" t="n">
        <v>1.23260762977715E-031</v>
      </c>
      <c r="C51" s="0" t="n">
        <v>0.410128509385855</v>
      </c>
      <c r="D51" s="0" t="n">
        <v>0.59</v>
      </c>
      <c r="E51" s="0" t="n">
        <v>0.155</v>
      </c>
      <c r="F51" s="0" t="n">
        <v>2.76708086808672E-027</v>
      </c>
      <c r="G51" s="0" t="s">
        <v>58</v>
      </c>
      <c r="H51" s="0" t="n">
        <v>7</v>
      </c>
    </row>
    <row r="52" customFormat="false" ht="12.8" hidden="false" customHeight="false" outlineLevel="0" collapsed="false">
      <c r="A52" s="0" t="s">
        <v>59</v>
      </c>
      <c r="B52" s="0" t="n">
        <v>1.4989004527608E-031</v>
      </c>
      <c r="C52" s="0" t="n">
        <v>0.450184239509677</v>
      </c>
      <c r="D52" s="0" t="n">
        <v>0.945</v>
      </c>
      <c r="E52" s="0" t="n">
        <v>0.74</v>
      </c>
      <c r="F52" s="0" t="n">
        <v>3.36488162640273E-027</v>
      </c>
      <c r="G52" s="0" t="s">
        <v>59</v>
      </c>
      <c r="H52" s="0" t="s">
        <v>8</v>
      </c>
    </row>
    <row r="53" customFormat="false" ht="12.8" hidden="false" customHeight="false" outlineLevel="0" collapsed="false">
      <c r="A53" s="0" t="s">
        <v>60</v>
      </c>
      <c r="B53" s="0" t="n">
        <v>2.61982429410445E-030</v>
      </c>
      <c r="C53" s="0" t="n">
        <v>0.449773770635667</v>
      </c>
      <c r="D53" s="0" t="n">
        <v>0.874</v>
      </c>
      <c r="E53" s="0" t="n">
        <v>0.564</v>
      </c>
      <c r="F53" s="0" t="n">
        <v>5.88124355783509E-026</v>
      </c>
      <c r="G53" s="0" t="s">
        <v>60</v>
      </c>
      <c r="H53" s="0" t="n">
        <v>5</v>
      </c>
    </row>
    <row r="54" customFormat="false" ht="12.8" hidden="false" customHeight="false" outlineLevel="0" collapsed="false">
      <c r="A54" s="0" t="s">
        <v>61</v>
      </c>
      <c r="B54" s="0" t="n">
        <v>3.60296145809936E-030</v>
      </c>
      <c r="C54" s="0" t="n">
        <v>0.585495116233826</v>
      </c>
      <c r="D54" s="0" t="n">
        <v>0.36</v>
      </c>
      <c r="E54" s="0" t="n">
        <v>0.011</v>
      </c>
      <c r="F54" s="0" t="n">
        <v>8.08828817728725E-026</v>
      </c>
      <c r="G54" s="0" t="s">
        <v>61</v>
      </c>
      <c r="H54" s="0" t="s">
        <v>8</v>
      </c>
    </row>
    <row r="55" customFormat="false" ht="12.8" hidden="false" customHeight="false" outlineLevel="0" collapsed="false">
      <c r="A55" s="0" t="s">
        <v>62</v>
      </c>
      <c r="B55" s="0" t="n">
        <v>3.81808147150374E-030</v>
      </c>
      <c r="C55" s="0" t="n">
        <v>0.426684665308606</v>
      </c>
      <c r="D55" s="0" t="n">
        <v>0.769</v>
      </c>
      <c r="E55" s="0" t="n">
        <v>0.376</v>
      </c>
      <c r="F55" s="0" t="n">
        <v>8.57121109537875E-026</v>
      </c>
      <c r="G55" s="0" t="s">
        <v>62</v>
      </c>
      <c r="H55" s="0" t="s">
        <v>8</v>
      </c>
    </row>
    <row r="56" customFormat="false" ht="12.8" hidden="false" customHeight="false" outlineLevel="0" collapsed="false">
      <c r="A56" s="0" t="s">
        <v>63</v>
      </c>
      <c r="B56" s="0" t="n">
        <v>7.04953521054054E-030</v>
      </c>
      <c r="C56" s="0" t="n">
        <v>0.392710043788274</v>
      </c>
      <c r="D56" s="0" t="n">
        <v>0.979</v>
      </c>
      <c r="E56" s="0" t="n">
        <v>0.912</v>
      </c>
      <c r="F56" s="0" t="n">
        <v>1.58255015941425E-025</v>
      </c>
      <c r="G56" s="0" t="s">
        <v>63</v>
      </c>
      <c r="H56" s="0" t="s">
        <v>8</v>
      </c>
    </row>
    <row r="57" customFormat="false" ht="12.8" hidden="false" customHeight="false" outlineLevel="0" collapsed="false">
      <c r="A57" s="0" t="s">
        <v>64</v>
      </c>
      <c r="B57" s="0" t="n">
        <v>3.49076586643498E-029</v>
      </c>
      <c r="C57" s="0" t="n">
        <v>-0.327915047716347</v>
      </c>
      <c r="D57" s="0" t="n">
        <v>0.448</v>
      </c>
      <c r="E57" s="0" t="n">
        <v>0.669</v>
      </c>
      <c r="F57" s="0" t="n">
        <v>7.8364202935599E-025</v>
      </c>
      <c r="G57" s="0" t="s">
        <v>64</v>
      </c>
      <c r="H57" s="0" t="n">
        <v>12</v>
      </c>
    </row>
    <row r="58" customFormat="false" ht="12.8" hidden="false" customHeight="false" outlineLevel="0" collapsed="false">
      <c r="A58" s="0" t="s">
        <v>65</v>
      </c>
      <c r="B58" s="0" t="n">
        <v>3.95826282785322E-029</v>
      </c>
      <c r="C58" s="0" t="n">
        <v>0.424077312211884</v>
      </c>
      <c r="D58" s="0" t="n">
        <v>0.883</v>
      </c>
      <c r="E58" s="0" t="n">
        <v>0.608</v>
      </c>
      <c r="F58" s="0" t="n">
        <v>8.88590422224768E-025</v>
      </c>
      <c r="G58" s="0" t="s">
        <v>65</v>
      </c>
      <c r="H58" s="0" t="s">
        <v>8</v>
      </c>
    </row>
    <row r="59" customFormat="false" ht="12.8" hidden="false" customHeight="false" outlineLevel="0" collapsed="false">
      <c r="A59" s="0" t="s">
        <v>66</v>
      </c>
      <c r="B59" s="0" t="n">
        <v>2.42815925049174E-028</v>
      </c>
      <c r="C59" s="0" t="n">
        <v>0.384688424847243</v>
      </c>
      <c r="D59" s="0" t="n">
        <v>0.962</v>
      </c>
      <c r="E59" s="0" t="n">
        <v>0.84</v>
      </c>
      <c r="F59" s="0" t="n">
        <v>5.45097470142891E-024</v>
      </c>
      <c r="G59" s="0" t="s">
        <v>66</v>
      </c>
      <c r="H59" s="0" t="s">
        <v>8</v>
      </c>
    </row>
    <row r="60" customFormat="false" ht="12.8" hidden="false" customHeight="false" outlineLevel="0" collapsed="false">
      <c r="A60" s="0" t="s">
        <v>67</v>
      </c>
      <c r="B60" s="0" t="n">
        <v>9.04580888753166E-028</v>
      </c>
      <c r="C60" s="0" t="n">
        <v>0.447923170743203</v>
      </c>
      <c r="D60" s="0" t="n">
        <v>0.965</v>
      </c>
      <c r="E60" s="0" t="n">
        <v>0.867</v>
      </c>
      <c r="F60" s="0" t="n">
        <v>2.03069363716198E-023</v>
      </c>
      <c r="G60" s="0" t="s">
        <v>67</v>
      </c>
      <c r="H60" s="0" t="n">
        <v>4</v>
      </c>
    </row>
    <row r="61" customFormat="false" ht="12.8" hidden="false" customHeight="false" outlineLevel="0" collapsed="false">
      <c r="A61" s="0" t="s">
        <v>68</v>
      </c>
      <c r="B61" s="0" t="n">
        <v>9.5076110315824E-028</v>
      </c>
      <c r="C61" s="0" t="n">
        <v>0.362929007496108</v>
      </c>
      <c r="D61" s="0" t="n">
        <v>0.494</v>
      </c>
      <c r="E61" s="0" t="n">
        <v>0.105</v>
      </c>
      <c r="F61" s="0" t="n">
        <v>2.13436360047993E-023</v>
      </c>
      <c r="G61" s="0" t="s">
        <v>68</v>
      </c>
      <c r="H61" s="0" t="n">
        <v>5</v>
      </c>
    </row>
    <row r="62" customFormat="false" ht="12.8" hidden="false" customHeight="false" outlineLevel="0" collapsed="false">
      <c r="A62" s="0" t="s">
        <v>69</v>
      </c>
      <c r="B62" s="0" t="n">
        <v>1.68263593367508E-027</v>
      </c>
      <c r="C62" s="0" t="n">
        <v>-0.341898087748944</v>
      </c>
      <c r="D62" s="0" t="n">
        <v>0.56</v>
      </c>
      <c r="E62" s="0" t="n">
        <v>0.713</v>
      </c>
      <c r="F62" s="0" t="n">
        <v>3.77734940750719E-023</v>
      </c>
      <c r="G62" s="0" t="s">
        <v>69</v>
      </c>
      <c r="H62" s="0" t="n">
        <v>13</v>
      </c>
    </row>
    <row r="63" customFormat="false" ht="12.8" hidden="false" customHeight="false" outlineLevel="0" collapsed="false">
      <c r="A63" s="0" t="s">
        <v>70</v>
      </c>
      <c r="B63" s="0" t="n">
        <v>1.82159744486699E-027</v>
      </c>
      <c r="C63" s="0" t="n">
        <v>0.40430707696074</v>
      </c>
      <c r="D63" s="0" t="n">
        <v>0.946</v>
      </c>
      <c r="E63" s="0" t="n">
        <v>0.746</v>
      </c>
      <c r="F63" s="0" t="n">
        <v>4.08930410398191E-023</v>
      </c>
      <c r="G63" s="0" t="s">
        <v>70</v>
      </c>
      <c r="H63" s="0" t="s">
        <v>8</v>
      </c>
    </row>
    <row r="64" customFormat="false" ht="12.8" hidden="false" customHeight="false" outlineLevel="0" collapsed="false">
      <c r="A64" s="0" t="s">
        <v>71</v>
      </c>
      <c r="B64" s="0" t="n">
        <v>3.6501103210787E-027</v>
      </c>
      <c r="C64" s="0" t="n">
        <v>0.419310302952641</v>
      </c>
      <c r="D64" s="0" t="n">
        <v>0.991</v>
      </c>
      <c r="E64" s="0" t="n">
        <v>0.967</v>
      </c>
      <c r="F64" s="0" t="n">
        <v>8.19413265978957E-023</v>
      </c>
      <c r="G64" s="0" t="s">
        <v>71</v>
      </c>
      <c r="H64" s="0" t="n">
        <v>9</v>
      </c>
    </row>
    <row r="65" customFormat="false" ht="12.8" hidden="false" customHeight="false" outlineLevel="0" collapsed="false">
      <c r="A65" s="0" t="s">
        <v>72</v>
      </c>
      <c r="B65" s="0" t="n">
        <v>3.88748732473848E-027</v>
      </c>
      <c r="C65" s="0" t="n">
        <v>0.367059929162222</v>
      </c>
      <c r="D65" s="0" t="n">
        <v>0.662</v>
      </c>
      <c r="E65" s="0" t="n">
        <v>0.254</v>
      </c>
      <c r="F65" s="0" t="n">
        <v>8.72702029530542E-023</v>
      </c>
      <c r="G65" s="0" t="s">
        <v>72</v>
      </c>
      <c r="H65" s="0" t="n">
        <v>11</v>
      </c>
    </row>
    <row r="66" customFormat="false" ht="12.8" hidden="false" customHeight="false" outlineLevel="0" collapsed="false">
      <c r="A66" s="0" t="s">
        <v>73</v>
      </c>
      <c r="B66" s="0" t="n">
        <v>8.88018901429132E-027</v>
      </c>
      <c r="C66" s="0" t="n">
        <v>0.36232989966475</v>
      </c>
      <c r="D66" s="0" t="n">
        <v>0.961</v>
      </c>
      <c r="E66" s="0" t="n">
        <v>0.845</v>
      </c>
      <c r="F66" s="0" t="n">
        <v>1.99351363181826E-022</v>
      </c>
      <c r="G66" s="0" t="s">
        <v>73</v>
      </c>
      <c r="H66" s="0" t="s">
        <v>8</v>
      </c>
    </row>
    <row r="67" customFormat="false" ht="12.8" hidden="false" customHeight="false" outlineLevel="0" collapsed="false">
      <c r="A67" s="0" t="s">
        <v>74</v>
      </c>
      <c r="B67" s="0" t="n">
        <v>9.85163082964149E-027</v>
      </c>
      <c r="C67" s="0" t="n">
        <v>0.381255937958058</v>
      </c>
      <c r="D67" s="0" t="n">
        <v>0.967</v>
      </c>
      <c r="E67" s="0" t="n">
        <v>0.873</v>
      </c>
      <c r="F67" s="0" t="n">
        <v>2.21159260494622E-022</v>
      </c>
      <c r="G67" s="0" t="s">
        <v>74</v>
      </c>
      <c r="H67" s="0" t="s">
        <v>8</v>
      </c>
    </row>
    <row r="68" customFormat="false" ht="12.8" hidden="false" customHeight="false" outlineLevel="0" collapsed="false">
      <c r="A68" s="0" t="s">
        <v>75</v>
      </c>
      <c r="B68" s="0" t="n">
        <v>1.4000443375201E-026</v>
      </c>
      <c r="C68" s="0" t="n">
        <v>0.439929907018837</v>
      </c>
      <c r="D68" s="0" t="n">
        <v>0.991</v>
      </c>
      <c r="E68" s="0" t="n">
        <v>0.967</v>
      </c>
      <c r="F68" s="0" t="n">
        <v>3.14295953329888E-022</v>
      </c>
      <c r="G68" s="0" t="s">
        <v>75</v>
      </c>
      <c r="H68" s="0" t="s">
        <v>8</v>
      </c>
    </row>
    <row r="69" customFormat="false" ht="12.8" hidden="false" customHeight="false" outlineLevel="0" collapsed="false">
      <c r="A69" s="0" t="s">
        <v>76</v>
      </c>
      <c r="B69" s="0" t="n">
        <v>2.74693049364845E-026</v>
      </c>
      <c r="C69" s="0" t="n">
        <v>-0.299492574042443</v>
      </c>
      <c r="D69" s="0" t="n">
        <v>0.834</v>
      </c>
      <c r="E69" s="0" t="n">
        <v>0.812</v>
      </c>
      <c r="F69" s="0" t="n">
        <v>6.16658426519141E-022</v>
      </c>
      <c r="G69" s="0" t="s">
        <v>76</v>
      </c>
      <c r="H69" s="0" t="n">
        <v>15</v>
      </c>
    </row>
    <row r="70" customFormat="false" ht="12.8" hidden="false" customHeight="false" outlineLevel="0" collapsed="false">
      <c r="A70" s="0" t="s">
        <v>77</v>
      </c>
      <c r="B70" s="0" t="n">
        <v>6.12443008231258E-026</v>
      </c>
      <c r="C70" s="0" t="n">
        <v>0.58925746985213</v>
      </c>
      <c r="D70" s="0" t="n">
        <v>0.829</v>
      </c>
      <c r="E70" s="0" t="n">
        <v>0.481</v>
      </c>
      <c r="F70" s="0" t="n">
        <v>1.37487330917835E-021</v>
      </c>
      <c r="G70" s="0" t="s">
        <v>77</v>
      </c>
      <c r="H70" s="0" t="n">
        <v>7</v>
      </c>
    </row>
    <row r="71" customFormat="false" ht="12.8" hidden="false" customHeight="false" outlineLevel="0" collapsed="false">
      <c r="A71" s="0" t="s">
        <v>78</v>
      </c>
      <c r="B71" s="0" t="n">
        <v>9.78374904374057E-026</v>
      </c>
      <c r="C71" s="0" t="n">
        <v>0.293698748168897</v>
      </c>
      <c r="D71" s="0" t="n">
        <v>0.987</v>
      </c>
      <c r="E71" s="0" t="n">
        <v>0.978</v>
      </c>
      <c r="F71" s="0" t="n">
        <v>2.19635382282932E-021</v>
      </c>
      <c r="G71" s="0" t="s">
        <v>78</v>
      </c>
      <c r="H71" s="0" t="s">
        <v>8</v>
      </c>
    </row>
    <row r="72" customFormat="false" ht="12.8" hidden="false" customHeight="false" outlineLevel="0" collapsed="false">
      <c r="A72" s="0" t="s">
        <v>79</v>
      </c>
      <c r="B72" s="0" t="n">
        <v>1.13515613989006E-025</v>
      </c>
      <c r="C72" s="0" t="n">
        <v>-0.319577128633687</v>
      </c>
      <c r="D72" s="0" t="n">
        <v>0.967</v>
      </c>
      <c r="E72" s="0" t="n">
        <v>0.978</v>
      </c>
      <c r="F72" s="0" t="n">
        <v>2.5483120184392E-021</v>
      </c>
      <c r="G72" s="0" t="s">
        <v>79</v>
      </c>
      <c r="H72" s="0" t="n">
        <v>1</v>
      </c>
    </row>
    <row r="73" customFormat="false" ht="12.8" hidden="false" customHeight="false" outlineLevel="0" collapsed="false">
      <c r="A73" s="0" t="s">
        <v>80</v>
      </c>
      <c r="B73" s="0" t="n">
        <v>1.23436375829737E-025</v>
      </c>
      <c r="C73" s="0" t="n">
        <v>-0.343917289401537</v>
      </c>
      <c r="D73" s="0" t="n">
        <v>0.838</v>
      </c>
      <c r="E73" s="0" t="n">
        <v>0.923</v>
      </c>
      <c r="F73" s="0" t="n">
        <v>2.77102320100177E-021</v>
      </c>
      <c r="G73" s="0" t="s">
        <v>80</v>
      </c>
      <c r="H73" s="0" t="n">
        <v>14</v>
      </c>
    </row>
    <row r="74" customFormat="false" ht="12.8" hidden="false" customHeight="false" outlineLevel="0" collapsed="false">
      <c r="A74" s="0" t="s">
        <v>81</v>
      </c>
      <c r="B74" s="0" t="n">
        <v>9.24659431679947E-025</v>
      </c>
      <c r="C74" s="0" t="n">
        <v>-0.277983888538876</v>
      </c>
      <c r="D74" s="0" t="n">
        <v>0.463</v>
      </c>
      <c r="E74" s="0" t="n">
        <v>0.63</v>
      </c>
      <c r="F74" s="0" t="n">
        <v>2.07576795817831E-020</v>
      </c>
      <c r="G74" s="0" t="s">
        <v>81</v>
      </c>
      <c r="H74" s="0" t="n">
        <v>14</v>
      </c>
    </row>
    <row r="75" customFormat="false" ht="12.8" hidden="false" customHeight="false" outlineLevel="0" collapsed="false">
      <c r="A75" s="0" t="s">
        <v>82</v>
      </c>
      <c r="B75" s="0" t="n">
        <v>2.44261683134513E-024</v>
      </c>
      <c r="C75" s="0" t="n">
        <v>-0.286985156344978</v>
      </c>
      <c r="D75" s="0" t="n">
        <v>0.38</v>
      </c>
      <c r="E75" s="0" t="n">
        <v>0.586</v>
      </c>
      <c r="F75" s="0" t="n">
        <v>5.48343052468667E-020</v>
      </c>
      <c r="G75" s="0" t="s">
        <v>82</v>
      </c>
      <c r="H75" s="0" t="n">
        <v>14</v>
      </c>
    </row>
    <row r="76" customFormat="false" ht="12.8" hidden="false" customHeight="false" outlineLevel="0" collapsed="false">
      <c r="A76" s="0" t="s">
        <v>83</v>
      </c>
      <c r="B76" s="0" t="n">
        <v>2.52425401324192E-024</v>
      </c>
      <c r="C76" s="0" t="n">
        <v>0.408528962139547</v>
      </c>
      <c r="D76" s="0" t="n">
        <v>0.442</v>
      </c>
      <c r="E76" s="0" t="n">
        <v>0.088</v>
      </c>
      <c r="F76" s="0" t="n">
        <v>5.66669783432679E-020</v>
      </c>
      <c r="G76" s="0" t="s">
        <v>83</v>
      </c>
      <c r="H76" s="0" t="n">
        <v>8</v>
      </c>
    </row>
    <row r="77" customFormat="false" ht="12.8" hidden="false" customHeight="false" outlineLevel="0" collapsed="false">
      <c r="A77" s="0" t="s">
        <v>84</v>
      </c>
      <c r="B77" s="0" t="n">
        <v>2.90309082153054E-024</v>
      </c>
      <c r="C77" s="0" t="n">
        <v>-0.348580633416044</v>
      </c>
      <c r="D77" s="0" t="n">
        <v>0.517</v>
      </c>
      <c r="E77" s="0" t="n">
        <v>0.74</v>
      </c>
      <c r="F77" s="0" t="n">
        <v>6.51714858525392E-020</v>
      </c>
      <c r="G77" s="0" t="s">
        <v>84</v>
      </c>
      <c r="H77" s="0" t="n">
        <v>12</v>
      </c>
    </row>
    <row r="78" customFormat="false" ht="12.8" hidden="false" customHeight="false" outlineLevel="0" collapsed="false">
      <c r="A78" s="0" t="s">
        <v>85</v>
      </c>
      <c r="B78" s="0" t="n">
        <v>2.93501055083658E-024</v>
      </c>
      <c r="C78" s="0" t="n">
        <v>0.278840362554614</v>
      </c>
      <c r="D78" s="0" t="n">
        <v>0.432</v>
      </c>
      <c r="E78" s="0" t="n">
        <v>0.077</v>
      </c>
      <c r="F78" s="0" t="n">
        <v>6.58880518557305E-020</v>
      </c>
      <c r="G78" s="0" t="s">
        <v>85</v>
      </c>
      <c r="H78" s="0" t="n">
        <v>10</v>
      </c>
    </row>
    <row r="79" customFormat="false" ht="12.8" hidden="false" customHeight="false" outlineLevel="0" collapsed="false">
      <c r="A79" s="0" t="s">
        <v>86</v>
      </c>
      <c r="B79" s="0" t="n">
        <v>3.85046635666824E-024</v>
      </c>
      <c r="C79" s="0" t="n">
        <v>0.383136960016931</v>
      </c>
      <c r="D79" s="0" t="n">
        <v>0.966</v>
      </c>
      <c r="E79" s="0" t="n">
        <v>0.895</v>
      </c>
      <c r="F79" s="0" t="n">
        <v>8.64391192408453E-020</v>
      </c>
      <c r="G79" s="0" t="s">
        <v>86</v>
      </c>
      <c r="H79" s="0" t="n">
        <v>8</v>
      </c>
    </row>
    <row r="80" customFormat="false" ht="12.8" hidden="false" customHeight="false" outlineLevel="0" collapsed="false">
      <c r="A80" s="0" t="s">
        <v>87</v>
      </c>
      <c r="B80" s="0" t="n">
        <v>3.91356658484763E-024</v>
      </c>
      <c r="C80" s="0" t="n">
        <v>0.260890348831528</v>
      </c>
      <c r="D80" s="0" t="n">
        <v>0.997</v>
      </c>
      <c r="E80" s="0" t="n">
        <v>0.989</v>
      </c>
      <c r="F80" s="0" t="n">
        <v>8.78556562632444E-020</v>
      </c>
      <c r="G80" s="0" t="s">
        <v>87</v>
      </c>
      <c r="H80" s="0" t="n">
        <v>6</v>
      </c>
    </row>
    <row r="81" customFormat="false" ht="12.8" hidden="false" customHeight="false" outlineLevel="0" collapsed="false">
      <c r="A81" s="0" t="s">
        <v>88</v>
      </c>
      <c r="B81" s="0" t="n">
        <v>5.25227244698133E-024</v>
      </c>
      <c r="C81" s="0" t="n">
        <v>0.467218638109758</v>
      </c>
      <c r="D81" s="0" t="n">
        <v>0.977</v>
      </c>
      <c r="E81" s="0" t="n">
        <v>0.917</v>
      </c>
      <c r="F81" s="0" t="n">
        <v>1.17908264162284E-019</v>
      </c>
      <c r="G81" s="0" t="s">
        <v>88</v>
      </c>
      <c r="H81" s="0" t="n">
        <v>1</v>
      </c>
    </row>
    <row r="82" customFormat="false" ht="12.8" hidden="false" customHeight="false" outlineLevel="0" collapsed="false">
      <c r="A82" s="0" t="s">
        <v>89</v>
      </c>
      <c r="B82" s="0" t="n">
        <v>5.3724866264173E-024</v>
      </c>
      <c r="C82" s="0" t="n">
        <v>-0.335918721459673</v>
      </c>
      <c r="D82" s="0" t="n">
        <v>0.714</v>
      </c>
      <c r="E82" s="0" t="n">
        <v>0.856</v>
      </c>
      <c r="F82" s="0" t="n">
        <v>1.20606952276442E-019</v>
      </c>
      <c r="G82" s="0" t="s">
        <v>89</v>
      </c>
      <c r="H82" s="0" t="n">
        <v>18</v>
      </c>
    </row>
    <row r="83" customFormat="false" ht="12.8" hidden="false" customHeight="false" outlineLevel="0" collapsed="false">
      <c r="A83" s="0" t="s">
        <v>90</v>
      </c>
      <c r="B83" s="0" t="n">
        <v>7.13889743187157E-024</v>
      </c>
      <c r="C83" s="0" t="n">
        <v>0.335925726689652</v>
      </c>
      <c r="D83" s="0" t="n">
        <v>0.645</v>
      </c>
      <c r="E83" s="0" t="n">
        <v>0.265</v>
      </c>
      <c r="F83" s="0" t="n">
        <v>1.60261108448085E-019</v>
      </c>
      <c r="G83" s="0" t="s">
        <v>90</v>
      </c>
      <c r="H83" s="0" t="n">
        <v>14</v>
      </c>
    </row>
    <row r="84" customFormat="false" ht="12.8" hidden="false" customHeight="false" outlineLevel="0" collapsed="false">
      <c r="A84" s="0" t="s">
        <v>91</v>
      </c>
      <c r="B84" s="0" t="n">
        <v>7.60402391591801E-024</v>
      </c>
      <c r="C84" s="0" t="n">
        <v>0.39138020115448</v>
      </c>
      <c r="D84" s="0" t="n">
        <v>0.894</v>
      </c>
      <c r="E84" s="0" t="n">
        <v>0.646</v>
      </c>
      <c r="F84" s="0" t="n">
        <v>1.70702732888443E-019</v>
      </c>
      <c r="G84" s="0" t="s">
        <v>91</v>
      </c>
      <c r="H84" s="0" t="s">
        <v>8</v>
      </c>
    </row>
    <row r="85" customFormat="false" ht="12.8" hidden="false" customHeight="false" outlineLevel="0" collapsed="false">
      <c r="A85" s="0" t="s">
        <v>92</v>
      </c>
      <c r="B85" s="0" t="n">
        <v>8.54372589923877E-024</v>
      </c>
      <c r="C85" s="0" t="n">
        <v>0.375010798102956</v>
      </c>
      <c r="D85" s="0" t="n">
        <v>0.825</v>
      </c>
      <c r="E85" s="0" t="n">
        <v>0.497</v>
      </c>
      <c r="F85" s="0" t="n">
        <v>1.91798102712011E-019</v>
      </c>
      <c r="G85" s="0" t="s">
        <v>92</v>
      </c>
      <c r="H85" s="0" t="n">
        <v>6</v>
      </c>
    </row>
    <row r="86" customFormat="false" ht="12.8" hidden="false" customHeight="false" outlineLevel="0" collapsed="false">
      <c r="A86" s="0" t="s">
        <v>93</v>
      </c>
      <c r="B86" s="0" t="n">
        <v>1.15859089638875E-023</v>
      </c>
      <c r="C86" s="0" t="n">
        <v>-0.327881378930126</v>
      </c>
      <c r="D86" s="0" t="n">
        <v>0.47</v>
      </c>
      <c r="E86" s="0" t="n">
        <v>0.691</v>
      </c>
      <c r="F86" s="0" t="n">
        <v>2.6009207033031E-019</v>
      </c>
      <c r="G86" s="0" t="s">
        <v>93</v>
      </c>
      <c r="H86" s="0" t="n">
        <v>1</v>
      </c>
    </row>
    <row r="87" customFormat="false" ht="12.8" hidden="false" customHeight="false" outlineLevel="0" collapsed="false">
      <c r="A87" s="0" t="s">
        <v>94</v>
      </c>
      <c r="B87" s="0" t="n">
        <v>2.41601675462395E-023</v>
      </c>
      <c r="C87" s="0" t="n">
        <v>-0.401985425905126</v>
      </c>
      <c r="D87" s="0" t="n">
        <v>0.296</v>
      </c>
      <c r="E87" s="0" t="n">
        <v>0.619</v>
      </c>
      <c r="F87" s="0" t="n">
        <v>5.4237160124553E-019</v>
      </c>
      <c r="G87" s="0" t="s">
        <v>94</v>
      </c>
      <c r="H87" s="0" t="n">
        <v>8</v>
      </c>
    </row>
    <row r="88" customFormat="false" ht="12.8" hidden="false" customHeight="false" outlineLevel="0" collapsed="false">
      <c r="A88" s="0" t="s">
        <v>95</v>
      </c>
      <c r="B88" s="0" t="n">
        <v>2.57503295704824E-023</v>
      </c>
      <c r="C88" s="0" t="n">
        <v>0.420155343503784</v>
      </c>
      <c r="D88" s="0" t="n">
        <v>0.954</v>
      </c>
      <c r="E88" s="0" t="n">
        <v>0.807</v>
      </c>
      <c r="F88" s="0" t="n">
        <v>5.78069148527759E-019</v>
      </c>
      <c r="G88" s="0" t="s">
        <v>95</v>
      </c>
      <c r="H88" s="0" t="n">
        <v>7</v>
      </c>
    </row>
    <row r="89" customFormat="false" ht="12.8" hidden="false" customHeight="false" outlineLevel="0" collapsed="false">
      <c r="A89" s="0" t="s">
        <v>96</v>
      </c>
      <c r="B89" s="0" t="n">
        <v>5.4764284318368E-023</v>
      </c>
      <c r="C89" s="0" t="n">
        <v>0.315976876112304</v>
      </c>
      <c r="D89" s="0" t="n">
        <v>0.452</v>
      </c>
      <c r="E89" s="0" t="n">
        <v>0.099</v>
      </c>
      <c r="F89" s="0" t="n">
        <v>1.22940341866304E-018</v>
      </c>
      <c r="G89" s="0" t="s">
        <v>96</v>
      </c>
      <c r="H89" s="0" t="n">
        <v>17</v>
      </c>
    </row>
    <row r="90" customFormat="false" ht="12.8" hidden="false" customHeight="false" outlineLevel="0" collapsed="false">
      <c r="A90" s="0" t="s">
        <v>97</v>
      </c>
      <c r="B90" s="0" t="n">
        <v>6.30067158409371E-023</v>
      </c>
      <c r="C90" s="0" t="n">
        <v>-0.309684114007041</v>
      </c>
      <c r="D90" s="0" t="n">
        <v>0.585</v>
      </c>
      <c r="E90" s="0" t="n">
        <v>0.718</v>
      </c>
      <c r="F90" s="0" t="n">
        <v>1.4144377639132E-018</v>
      </c>
      <c r="G90" s="0" t="s">
        <v>97</v>
      </c>
      <c r="H90" s="0" t="n">
        <v>2</v>
      </c>
    </row>
    <row r="91" customFormat="false" ht="12.8" hidden="false" customHeight="false" outlineLevel="0" collapsed="false">
      <c r="A91" s="0" t="s">
        <v>98</v>
      </c>
      <c r="B91" s="0" t="n">
        <v>2.22524511501157E-022</v>
      </c>
      <c r="C91" s="0" t="n">
        <v>0.317005032494713</v>
      </c>
      <c r="D91" s="0" t="n">
        <v>0.595</v>
      </c>
      <c r="E91" s="0" t="n">
        <v>0.221</v>
      </c>
      <c r="F91" s="0" t="n">
        <v>4.99545275868947E-018</v>
      </c>
      <c r="G91" s="0" t="s">
        <v>98</v>
      </c>
      <c r="H91" s="0" t="n">
        <v>5</v>
      </c>
    </row>
    <row r="92" customFormat="false" ht="12.8" hidden="false" customHeight="false" outlineLevel="0" collapsed="false">
      <c r="A92" s="0" t="s">
        <v>99</v>
      </c>
      <c r="B92" s="0" t="n">
        <v>3.54896188591113E-022</v>
      </c>
      <c r="C92" s="0" t="n">
        <v>0.434345472061735</v>
      </c>
      <c r="D92" s="0" t="n">
        <v>0.897</v>
      </c>
      <c r="E92" s="0" t="n">
        <v>0.663</v>
      </c>
      <c r="F92" s="0" t="n">
        <v>7.9670645376819E-018</v>
      </c>
      <c r="G92" s="0" t="s">
        <v>99</v>
      </c>
      <c r="H92" s="0" t="n">
        <v>12</v>
      </c>
    </row>
    <row r="93" customFormat="false" ht="12.8" hidden="false" customHeight="false" outlineLevel="0" collapsed="false">
      <c r="A93" s="0" t="s">
        <v>100</v>
      </c>
      <c r="B93" s="0" t="n">
        <v>4.24983181041959E-022</v>
      </c>
      <c r="C93" s="0" t="n">
        <v>-0.336207578495457</v>
      </c>
      <c r="D93" s="0" t="n">
        <v>0.973</v>
      </c>
      <c r="E93" s="0" t="n">
        <v>0.994</v>
      </c>
      <c r="F93" s="0" t="n">
        <v>9.54044743121094E-018</v>
      </c>
      <c r="G93" s="0" t="s">
        <v>100</v>
      </c>
      <c r="H93" s="0" t="n">
        <v>10</v>
      </c>
    </row>
    <row r="94" customFormat="false" ht="12.8" hidden="false" customHeight="false" outlineLevel="0" collapsed="false">
      <c r="A94" s="0" t="s">
        <v>101</v>
      </c>
      <c r="B94" s="0" t="n">
        <v>5.68742512866535E-022</v>
      </c>
      <c r="C94" s="0" t="n">
        <v>0.316742954806682</v>
      </c>
      <c r="D94" s="0" t="n">
        <v>0.996</v>
      </c>
      <c r="E94" s="0" t="n">
        <v>0.994</v>
      </c>
      <c r="F94" s="0" t="n">
        <v>1.27677006713408E-017</v>
      </c>
      <c r="G94" s="0" t="s">
        <v>101</v>
      </c>
      <c r="H94" s="0" t="n">
        <v>8</v>
      </c>
    </row>
    <row r="95" customFormat="false" ht="12.8" hidden="false" customHeight="false" outlineLevel="0" collapsed="false">
      <c r="A95" s="0" t="s">
        <v>102</v>
      </c>
      <c r="B95" s="0" t="n">
        <v>5.82058215438475E-022</v>
      </c>
      <c r="C95" s="0" t="n">
        <v>-0.293120148828075</v>
      </c>
      <c r="D95" s="0" t="n">
        <v>0.513</v>
      </c>
      <c r="E95" s="0" t="n">
        <v>0.674</v>
      </c>
      <c r="F95" s="0" t="n">
        <v>1.30666248783783E-017</v>
      </c>
      <c r="G95" s="0" t="s">
        <v>102</v>
      </c>
      <c r="H95" s="0" t="n">
        <v>4</v>
      </c>
    </row>
    <row r="96" customFormat="false" ht="12.8" hidden="false" customHeight="false" outlineLevel="0" collapsed="false">
      <c r="A96" s="0" t="s">
        <v>103</v>
      </c>
      <c r="B96" s="0" t="n">
        <v>1.41136779113697E-021</v>
      </c>
      <c r="C96" s="0" t="n">
        <v>0.320978936970573</v>
      </c>
      <c r="D96" s="0" t="n">
        <v>0.992</v>
      </c>
      <c r="E96" s="0" t="n">
        <v>0.989</v>
      </c>
      <c r="F96" s="0" t="n">
        <v>3.16837955432337E-017</v>
      </c>
      <c r="G96" s="0" t="s">
        <v>103</v>
      </c>
      <c r="H96" s="0" t="n">
        <v>13</v>
      </c>
    </row>
    <row r="97" customFormat="false" ht="12.8" hidden="false" customHeight="false" outlineLevel="0" collapsed="false">
      <c r="A97" s="0" t="s">
        <v>104</v>
      </c>
      <c r="B97" s="0" t="n">
        <v>1.82177768092642E-021</v>
      </c>
      <c r="C97" s="0" t="n">
        <v>-0.310629197000406</v>
      </c>
      <c r="D97" s="0" t="n">
        <v>0.707</v>
      </c>
      <c r="E97" s="0" t="n">
        <v>0.807</v>
      </c>
      <c r="F97" s="0" t="n">
        <v>4.08970871591173E-017</v>
      </c>
      <c r="G97" s="0" t="s">
        <v>104</v>
      </c>
      <c r="H97" s="0" t="n">
        <v>3</v>
      </c>
    </row>
    <row r="98" customFormat="false" ht="12.8" hidden="false" customHeight="false" outlineLevel="0" collapsed="false">
      <c r="A98" s="0" t="s">
        <v>105</v>
      </c>
      <c r="B98" s="0" t="n">
        <v>2.21708637246555E-021</v>
      </c>
      <c r="C98" s="0" t="n">
        <v>-0.263677781249572</v>
      </c>
      <c r="D98" s="0" t="n">
        <v>0.46</v>
      </c>
      <c r="E98" s="0" t="n">
        <v>0.586</v>
      </c>
      <c r="F98" s="0" t="n">
        <v>4.97713719754792E-017</v>
      </c>
      <c r="G98" s="0" t="s">
        <v>105</v>
      </c>
      <c r="H98" s="0" t="n">
        <v>14</v>
      </c>
    </row>
    <row r="99" customFormat="false" ht="12.8" hidden="false" customHeight="false" outlineLevel="0" collapsed="false">
      <c r="A99" s="0" t="s">
        <v>106</v>
      </c>
      <c r="B99" s="0" t="n">
        <v>2.65813597776077E-021</v>
      </c>
      <c r="C99" s="0" t="n">
        <v>0.368286957912225</v>
      </c>
      <c r="D99" s="0" t="n">
        <v>0.795</v>
      </c>
      <c r="E99" s="0" t="n">
        <v>0.486</v>
      </c>
      <c r="F99" s="0" t="n">
        <v>5.96724945647514E-017</v>
      </c>
      <c r="G99" s="0" t="s">
        <v>106</v>
      </c>
      <c r="H99" s="0" t="n">
        <v>3</v>
      </c>
    </row>
    <row r="100" customFormat="false" ht="12.8" hidden="false" customHeight="false" outlineLevel="0" collapsed="false">
      <c r="A100" s="0" t="s">
        <v>107</v>
      </c>
      <c r="B100" s="0" t="n">
        <v>3.35156199817469E-021</v>
      </c>
      <c r="C100" s="0" t="n">
        <v>-0.393723153480362</v>
      </c>
      <c r="D100" s="0" t="n">
        <v>0.991</v>
      </c>
      <c r="E100" s="0" t="n">
        <v>1</v>
      </c>
      <c r="F100" s="0" t="n">
        <v>7.52392152970236E-017</v>
      </c>
      <c r="G100" s="0" t="s">
        <v>107</v>
      </c>
      <c r="H100" s="0" t="n">
        <v>5</v>
      </c>
    </row>
    <row r="101" customFormat="false" ht="12.8" hidden="false" customHeight="false" outlineLevel="0" collapsed="false">
      <c r="A101" s="0" t="s">
        <v>108</v>
      </c>
      <c r="B101" s="0" t="n">
        <v>8.02761676149792E-021</v>
      </c>
      <c r="C101" s="0" t="n">
        <v>0.328518915052256</v>
      </c>
      <c r="D101" s="0" t="n">
        <v>0.33</v>
      </c>
      <c r="E101" s="0" t="n">
        <v>0.039</v>
      </c>
      <c r="F101" s="0" t="n">
        <v>1.80211968678867E-016</v>
      </c>
      <c r="G101" s="0" t="s">
        <v>108</v>
      </c>
      <c r="H101" s="0" t="n">
        <v>13</v>
      </c>
    </row>
    <row r="102" customFormat="false" ht="12.8" hidden="false" customHeight="false" outlineLevel="0" collapsed="false">
      <c r="A102" s="0" t="s">
        <v>109</v>
      </c>
      <c r="B102" s="0" t="n">
        <v>1.58072968732013E-020</v>
      </c>
      <c r="C102" s="0" t="n">
        <v>0.390849113701478</v>
      </c>
      <c r="D102" s="0" t="n">
        <v>0.947</v>
      </c>
      <c r="E102" s="0" t="n">
        <v>0.812</v>
      </c>
      <c r="F102" s="0" t="n">
        <v>3.54858007506495E-016</v>
      </c>
      <c r="G102" s="0" t="s">
        <v>109</v>
      </c>
      <c r="H102" s="0" t="s">
        <v>8</v>
      </c>
    </row>
    <row r="103" customFormat="false" ht="12.8" hidden="false" customHeight="false" outlineLevel="0" collapsed="false">
      <c r="A103" s="0" t="s">
        <v>110</v>
      </c>
      <c r="B103" s="0" t="n">
        <v>1.89462295568432E-020</v>
      </c>
      <c r="C103" s="0" t="n">
        <v>-0.270131357710887</v>
      </c>
      <c r="D103" s="0" t="n">
        <v>0.606</v>
      </c>
      <c r="E103" s="0" t="n">
        <v>0.696</v>
      </c>
      <c r="F103" s="0" t="n">
        <v>4.25323907321573E-016</v>
      </c>
      <c r="G103" s="0" t="s">
        <v>110</v>
      </c>
      <c r="H103" s="0" t="n">
        <v>19</v>
      </c>
    </row>
    <row r="104" customFormat="false" ht="12.8" hidden="false" customHeight="false" outlineLevel="0" collapsed="false">
      <c r="A104" s="0" t="s">
        <v>111</v>
      </c>
      <c r="B104" s="0" t="n">
        <v>2.78641246370843E-020</v>
      </c>
      <c r="C104" s="0" t="n">
        <v>-0.264683988422992</v>
      </c>
      <c r="D104" s="0" t="n">
        <v>0.989</v>
      </c>
      <c r="E104" s="0" t="n">
        <v>1</v>
      </c>
      <c r="F104" s="0" t="n">
        <v>6.25521733977905E-016</v>
      </c>
      <c r="G104" s="0" t="s">
        <v>111</v>
      </c>
      <c r="H104" s="0" t="n">
        <v>4</v>
      </c>
    </row>
    <row r="105" customFormat="false" ht="12.8" hidden="false" customHeight="false" outlineLevel="0" collapsed="false">
      <c r="A105" s="0" t="s">
        <v>112</v>
      </c>
      <c r="B105" s="0" t="n">
        <v>3.77993928354417E-020</v>
      </c>
      <c r="C105" s="0" t="n">
        <v>0.321782258624801</v>
      </c>
      <c r="D105" s="0" t="n">
        <v>0.722</v>
      </c>
      <c r="E105" s="0" t="n">
        <v>0.381</v>
      </c>
      <c r="F105" s="0" t="n">
        <v>8.48558569762831E-016</v>
      </c>
      <c r="G105" s="0" t="s">
        <v>112</v>
      </c>
      <c r="H105" s="0" t="s">
        <v>8</v>
      </c>
    </row>
    <row r="106" customFormat="false" ht="12.8" hidden="false" customHeight="false" outlineLevel="0" collapsed="false">
      <c r="A106" s="0" t="s">
        <v>113</v>
      </c>
      <c r="B106" s="0" t="n">
        <v>3.86124822034463E-020</v>
      </c>
      <c r="C106" s="0" t="n">
        <v>-0.281529727288888</v>
      </c>
      <c r="D106" s="0" t="n">
        <v>0.681</v>
      </c>
      <c r="E106" s="0" t="n">
        <v>0.762</v>
      </c>
      <c r="F106" s="0" t="n">
        <v>8.66811612985166E-016</v>
      </c>
      <c r="G106" s="0" t="s">
        <v>113</v>
      </c>
      <c r="H106" s="0" t="n">
        <v>14</v>
      </c>
    </row>
    <row r="107" customFormat="false" ht="12.8" hidden="false" customHeight="false" outlineLevel="0" collapsed="false">
      <c r="A107" s="0" t="s">
        <v>114</v>
      </c>
      <c r="B107" s="0" t="n">
        <v>4.62546984474308E-020</v>
      </c>
      <c r="C107" s="0" t="n">
        <v>0.279568080867638</v>
      </c>
      <c r="D107" s="0" t="n">
        <v>0.623</v>
      </c>
      <c r="E107" s="0" t="n">
        <v>0.265</v>
      </c>
      <c r="F107" s="0" t="n">
        <v>1.03837172544637E-015</v>
      </c>
      <c r="G107" s="0" t="s">
        <v>114</v>
      </c>
      <c r="H107" s="0" t="n">
        <v>7</v>
      </c>
    </row>
    <row r="108" customFormat="false" ht="12.8" hidden="false" customHeight="false" outlineLevel="0" collapsed="false">
      <c r="A108" s="0" t="s">
        <v>115</v>
      </c>
      <c r="B108" s="0" t="n">
        <v>5.99378024494964E-020</v>
      </c>
      <c r="C108" s="0" t="n">
        <v>0.391610154097212</v>
      </c>
      <c r="D108" s="0" t="n">
        <v>0.67</v>
      </c>
      <c r="E108" s="0" t="n">
        <v>0.337</v>
      </c>
      <c r="F108" s="0" t="n">
        <v>1.34554372718874E-015</v>
      </c>
      <c r="G108" s="0" t="s">
        <v>115</v>
      </c>
      <c r="H108" s="0" t="n">
        <v>13</v>
      </c>
    </row>
    <row r="109" customFormat="false" ht="12.8" hidden="false" customHeight="false" outlineLevel="0" collapsed="false">
      <c r="A109" s="0" t="s">
        <v>116</v>
      </c>
      <c r="B109" s="0" t="n">
        <v>6.23442528252278E-020</v>
      </c>
      <c r="C109" s="0" t="n">
        <v>0.255300323626769</v>
      </c>
      <c r="D109" s="0" t="n">
        <v>0.47</v>
      </c>
      <c r="E109" s="0" t="n">
        <v>0.133</v>
      </c>
      <c r="F109" s="0" t="n">
        <v>1.39956613167354E-015</v>
      </c>
      <c r="G109" s="0" t="s">
        <v>116</v>
      </c>
      <c r="H109" s="0" t="s">
        <v>8</v>
      </c>
    </row>
    <row r="110" customFormat="false" ht="12.8" hidden="false" customHeight="false" outlineLevel="0" collapsed="false">
      <c r="A110" s="0" t="s">
        <v>117</v>
      </c>
      <c r="B110" s="0" t="n">
        <v>6.61125706483544E-020</v>
      </c>
      <c r="C110" s="0" t="n">
        <v>-0.25951591757899</v>
      </c>
      <c r="D110" s="0" t="n">
        <v>0.286</v>
      </c>
      <c r="E110" s="0" t="n">
        <v>0.492</v>
      </c>
      <c r="F110" s="0" t="n">
        <v>1.48416109848491E-015</v>
      </c>
      <c r="G110" s="0" t="s">
        <v>117</v>
      </c>
      <c r="H110" s="0" t="n">
        <v>11</v>
      </c>
    </row>
    <row r="111" customFormat="false" ht="12.8" hidden="false" customHeight="false" outlineLevel="0" collapsed="false">
      <c r="A111" s="0" t="s">
        <v>118</v>
      </c>
      <c r="B111" s="0" t="n">
        <v>6.79507462283561E-020</v>
      </c>
      <c r="C111" s="0" t="n">
        <v>0.383165966997742</v>
      </c>
      <c r="D111" s="0" t="n">
        <v>0.94</v>
      </c>
      <c r="E111" s="0" t="n">
        <v>0.801</v>
      </c>
      <c r="F111" s="0" t="n">
        <v>1.52542630208037E-015</v>
      </c>
      <c r="G111" s="0" t="s">
        <v>118</v>
      </c>
      <c r="H111" s="0" t="n">
        <v>10</v>
      </c>
    </row>
    <row r="112" customFormat="false" ht="12.8" hidden="false" customHeight="false" outlineLevel="0" collapsed="false">
      <c r="A112" s="0" t="s">
        <v>119</v>
      </c>
      <c r="B112" s="0" t="n">
        <v>7.7203051235384E-020</v>
      </c>
      <c r="C112" s="0" t="n">
        <v>0.333249669976677</v>
      </c>
      <c r="D112" s="0" t="n">
        <v>0.671</v>
      </c>
      <c r="E112" s="0" t="n">
        <v>0.326</v>
      </c>
      <c r="F112" s="0" t="n">
        <v>1.73313129718314E-015</v>
      </c>
      <c r="G112" s="0" t="s">
        <v>119</v>
      </c>
      <c r="H112" s="0" t="n">
        <v>2</v>
      </c>
    </row>
    <row r="113" customFormat="false" ht="12.8" hidden="false" customHeight="false" outlineLevel="0" collapsed="false">
      <c r="A113" s="0" t="s">
        <v>120</v>
      </c>
      <c r="B113" s="0" t="n">
        <v>9.97794616567805E-020</v>
      </c>
      <c r="C113" s="0" t="n">
        <v>-0.291724586300747</v>
      </c>
      <c r="D113" s="0" t="n">
        <v>0.608</v>
      </c>
      <c r="E113" s="0" t="n">
        <v>0.718</v>
      </c>
      <c r="F113" s="0" t="n">
        <v>2.23994913473307E-015</v>
      </c>
      <c r="G113" s="0" t="s">
        <v>120</v>
      </c>
      <c r="H113" s="0" t="n">
        <v>19</v>
      </c>
    </row>
    <row r="114" customFormat="false" ht="12.8" hidden="false" customHeight="false" outlineLevel="0" collapsed="false">
      <c r="A114" s="0" t="s">
        <v>121</v>
      </c>
      <c r="B114" s="0" t="n">
        <v>1.03341406764007E-019</v>
      </c>
      <c r="C114" s="0" t="n">
        <v>0.306537731793596</v>
      </c>
      <c r="D114" s="0" t="n">
        <v>0.749</v>
      </c>
      <c r="E114" s="0" t="n">
        <v>0.414</v>
      </c>
      <c r="F114" s="0" t="n">
        <v>2.31991124044519E-015</v>
      </c>
      <c r="G114" s="0" t="s">
        <v>121</v>
      </c>
      <c r="H114" s="0" t="n">
        <v>16</v>
      </c>
    </row>
    <row r="115" customFormat="false" ht="12.8" hidden="false" customHeight="false" outlineLevel="0" collapsed="false">
      <c r="A115" s="0" t="s">
        <v>122</v>
      </c>
      <c r="B115" s="0" t="n">
        <v>1.30197466709439E-019</v>
      </c>
      <c r="C115" s="0" t="n">
        <v>0.345230349985685</v>
      </c>
      <c r="D115" s="0" t="n">
        <v>0.781</v>
      </c>
      <c r="E115" s="0" t="n">
        <v>0.475</v>
      </c>
      <c r="F115" s="0" t="n">
        <v>2.92280293016019E-015</v>
      </c>
      <c r="G115" s="0" t="s">
        <v>122</v>
      </c>
      <c r="H115" s="0" t="n">
        <v>10</v>
      </c>
    </row>
    <row r="116" customFormat="false" ht="12.8" hidden="false" customHeight="false" outlineLevel="0" collapsed="false">
      <c r="A116" s="0" t="s">
        <v>123</v>
      </c>
      <c r="B116" s="0" t="n">
        <v>1.34934622460428E-019</v>
      </c>
      <c r="C116" s="0" t="n">
        <v>0.308252468680154</v>
      </c>
      <c r="D116" s="0" t="n">
        <v>0.97</v>
      </c>
      <c r="E116" s="0" t="n">
        <v>0.901</v>
      </c>
      <c r="F116" s="0" t="n">
        <v>3.02914733961414E-015</v>
      </c>
      <c r="G116" s="0" t="s">
        <v>123</v>
      </c>
      <c r="H116" s="0" t="s">
        <v>8</v>
      </c>
    </row>
    <row r="117" customFormat="false" ht="12.8" hidden="false" customHeight="false" outlineLevel="0" collapsed="false">
      <c r="A117" s="0" t="s">
        <v>124</v>
      </c>
      <c r="B117" s="0" t="n">
        <v>1.7166779061233E-019</v>
      </c>
      <c r="C117" s="0" t="n">
        <v>-0.311819046729713</v>
      </c>
      <c r="D117" s="0" t="n">
        <v>0.975</v>
      </c>
      <c r="E117" s="0" t="n">
        <v>0.972</v>
      </c>
      <c r="F117" s="0" t="n">
        <v>3.85377023145619E-015</v>
      </c>
      <c r="G117" s="0" t="s">
        <v>124</v>
      </c>
      <c r="H117" s="0" t="n">
        <v>1</v>
      </c>
    </row>
    <row r="118" customFormat="false" ht="12.8" hidden="false" customHeight="false" outlineLevel="0" collapsed="false">
      <c r="A118" s="0" t="s">
        <v>125</v>
      </c>
      <c r="B118" s="0" t="n">
        <v>2.66936762000189E-019</v>
      </c>
      <c r="C118" s="0" t="n">
        <v>0.286195399913026</v>
      </c>
      <c r="D118" s="0" t="n">
        <v>0.577</v>
      </c>
      <c r="E118" s="0" t="n">
        <v>0.232</v>
      </c>
      <c r="F118" s="0" t="n">
        <v>5.99246337014225E-015</v>
      </c>
      <c r="G118" s="0" t="s">
        <v>125</v>
      </c>
      <c r="H118" s="0" t="n">
        <v>8</v>
      </c>
    </row>
    <row r="119" customFormat="false" ht="12.8" hidden="false" customHeight="false" outlineLevel="0" collapsed="false">
      <c r="A119" s="0" t="s">
        <v>126</v>
      </c>
      <c r="B119" s="0" t="n">
        <v>3.36451978235732E-019</v>
      </c>
      <c r="C119" s="0" t="n">
        <v>0.314524282673075</v>
      </c>
      <c r="D119" s="0" t="n">
        <v>0.933</v>
      </c>
      <c r="E119" s="0" t="n">
        <v>0.768</v>
      </c>
      <c r="F119" s="0" t="n">
        <v>7.55301045941395E-015</v>
      </c>
      <c r="G119" s="0" t="s">
        <v>126</v>
      </c>
      <c r="H119" s="0" t="n">
        <v>5</v>
      </c>
    </row>
    <row r="120" customFormat="false" ht="12.8" hidden="false" customHeight="false" outlineLevel="0" collapsed="false">
      <c r="A120" s="0" t="s">
        <v>127</v>
      </c>
      <c r="B120" s="0" t="n">
        <v>4.00547259453423E-019</v>
      </c>
      <c r="C120" s="0" t="n">
        <v>-0.363086536094901</v>
      </c>
      <c r="D120" s="0" t="n">
        <v>0.786</v>
      </c>
      <c r="E120" s="0" t="n">
        <v>0.884</v>
      </c>
      <c r="F120" s="0" t="n">
        <v>8.99188542746988E-015</v>
      </c>
      <c r="G120" s="0" t="s">
        <v>127</v>
      </c>
      <c r="H120" s="0" t="n">
        <v>8</v>
      </c>
    </row>
    <row r="121" customFormat="false" ht="12.8" hidden="false" customHeight="false" outlineLevel="0" collapsed="false">
      <c r="A121" s="0" t="s">
        <v>128</v>
      </c>
      <c r="B121" s="0" t="n">
        <v>4.03575881284659E-019</v>
      </c>
      <c r="C121" s="0" t="n">
        <v>-0.285753386768331</v>
      </c>
      <c r="D121" s="0" t="n">
        <v>0.444</v>
      </c>
      <c r="E121" s="0" t="n">
        <v>0.597</v>
      </c>
      <c r="F121" s="0" t="n">
        <v>9.05987495895931E-015</v>
      </c>
      <c r="G121" s="0" t="s">
        <v>128</v>
      </c>
      <c r="H121" s="0" t="n">
        <v>10</v>
      </c>
    </row>
    <row r="122" customFormat="false" ht="12.8" hidden="false" customHeight="false" outlineLevel="0" collapsed="false">
      <c r="A122" s="0" t="s">
        <v>129</v>
      </c>
      <c r="B122" s="0" t="n">
        <v>4.56393641022053E-019</v>
      </c>
      <c r="C122" s="0" t="n">
        <v>0.347701852593253</v>
      </c>
      <c r="D122" s="0" t="n">
        <v>0.696</v>
      </c>
      <c r="E122" s="0" t="n">
        <v>0.387</v>
      </c>
      <c r="F122" s="0" t="n">
        <v>1.02455808473041E-014</v>
      </c>
      <c r="G122" s="0" t="s">
        <v>129</v>
      </c>
      <c r="H122" s="0" t="n">
        <v>11</v>
      </c>
    </row>
    <row r="123" customFormat="false" ht="12.8" hidden="false" customHeight="false" outlineLevel="0" collapsed="false">
      <c r="A123" s="0" t="s">
        <v>130</v>
      </c>
      <c r="B123" s="0" t="n">
        <v>7.80729120030226E-019</v>
      </c>
      <c r="C123" s="0" t="n">
        <v>0.251308894398786</v>
      </c>
      <c r="D123" s="0" t="n">
        <v>0.992</v>
      </c>
      <c r="E123" s="0" t="n">
        <v>0.983</v>
      </c>
      <c r="F123" s="0" t="n">
        <v>1.75265880155586E-014</v>
      </c>
      <c r="G123" s="0" t="s">
        <v>130</v>
      </c>
      <c r="H123" s="0" t="n">
        <v>11</v>
      </c>
    </row>
    <row r="124" customFormat="false" ht="12.8" hidden="false" customHeight="false" outlineLevel="0" collapsed="false">
      <c r="A124" s="0" t="s">
        <v>131</v>
      </c>
      <c r="B124" s="0" t="n">
        <v>7.92193962259911E-019</v>
      </c>
      <c r="C124" s="0" t="n">
        <v>0.34298511770611</v>
      </c>
      <c r="D124" s="0" t="n">
        <v>0.849</v>
      </c>
      <c r="E124" s="0" t="n">
        <v>0.619</v>
      </c>
      <c r="F124" s="0" t="n">
        <v>1.77839622587727E-014</v>
      </c>
      <c r="G124" s="0" t="s">
        <v>131</v>
      </c>
      <c r="H124" s="0" t="n">
        <v>1</v>
      </c>
    </row>
    <row r="125" customFormat="false" ht="12.8" hidden="false" customHeight="false" outlineLevel="0" collapsed="false">
      <c r="A125" s="0" t="s">
        <v>132</v>
      </c>
      <c r="B125" s="0" t="n">
        <v>1.31759751033971E-018</v>
      </c>
      <c r="C125" s="0" t="n">
        <v>0.344833292354658</v>
      </c>
      <c r="D125" s="0" t="n">
        <v>0.86</v>
      </c>
      <c r="E125" s="0" t="n">
        <v>0.63</v>
      </c>
      <c r="F125" s="0" t="n">
        <v>2.95787465096161E-014</v>
      </c>
      <c r="G125" s="0" t="s">
        <v>132</v>
      </c>
      <c r="H125" s="0" t="n">
        <v>13</v>
      </c>
    </row>
    <row r="126" customFormat="false" ht="12.8" hidden="false" customHeight="false" outlineLevel="0" collapsed="false">
      <c r="A126" s="0" t="s">
        <v>133</v>
      </c>
      <c r="B126" s="0" t="n">
        <v>2.02369505537938E-018</v>
      </c>
      <c r="C126" s="0" t="n">
        <v>0.27057565337046</v>
      </c>
      <c r="D126" s="0" t="n">
        <v>0.56</v>
      </c>
      <c r="E126" s="0" t="n">
        <v>0.221</v>
      </c>
      <c r="F126" s="0" t="n">
        <v>4.54299302982118E-014</v>
      </c>
      <c r="G126" s="0" t="s">
        <v>133</v>
      </c>
      <c r="H126" s="0" t="n">
        <v>9</v>
      </c>
    </row>
    <row r="127" customFormat="false" ht="12.8" hidden="false" customHeight="false" outlineLevel="0" collapsed="false">
      <c r="A127" s="0" t="s">
        <v>134</v>
      </c>
      <c r="B127" s="0" t="n">
        <v>2.07370025998945E-018</v>
      </c>
      <c r="C127" s="0" t="n">
        <v>0.295180401936498</v>
      </c>
      <c r="D127" s="0" t="n">
        <v>0.969</v>
      </c>
      <c r="E127" s="0" t="n">
        <v>0.901</v>
      </c>
      <c r="F127" s="0" t="n">
        <v>4.65524971365032E-014</v>
      </c>
      <c r="G127" s="0" t="s">
        <v>134</v>
      </c>
      <c r="H127" s="0" t="n">
        <v>15</v>
      </c>
    </row>
    <row r="128" customFormat="false" ht="12.8" hidden="false" customHeight="false" outlineLevel="0" collapsed="false">
      <c r="A128" s="0" t="s">
        <v>135</v>
      </c>
      <c r="B128" s="0" t="n">
        <v>2.70473102372699E-018</v>
      </c>
      <c r="C128" s="0" t="n">
        <v>0.311637779604589</v>
      </c>
      <c r="D128" s="0" t="n">
        <v>0.936</v>
      </c>
      <c r="E128" s="0" t="n">
        <v>0.768</v>
      </c>
      <c r="F128" s="0" t="n">
        <v>6.07185067516473E-014</v>
      </c>
      <c r="G128" s="0" t="s">
        <v>135</v>
      </c>
      <c r="H128" s="0" t="s">
        <v>8</v>
      </c>
    </row>
    <row r="129" customFormat="false" ht="12.8" hidden="false" customHeight="false" outlineLevel="0" collapsed="false">
      <c r="A129" s="0" t="s">
        <v>136</v>
      </c>
      <c r="B129" s="0" t="n">
        <v>3.26224965541117E-018</v>
      </c>
      <c r="C129" s="0" t="n">
        <v>-0.294771931369083</v>
      </c>
      <c r="D129" s="0" t="n">
        <v>0.872</v>
      </c>
      <c r="E129" s="0" t="n">
        <v>0.923</v>
      </c>
      <c r="F129" s="0" t="n">
        <v>7.32342425143254E-014</v>
      </c>
      <c r="G129" s="0" t="s">
        <v>136</v>
      </c>
      <c r="H129" s="0" t="n">
        <v>8</v>
      </c>
    </row>
    <row r="130" customFormat="false" ht="12.8" hidden="false" customHeight="false" outlineLevel="0" collapsed="false">
      <c r="A130" s="0" t="s">
        <v>137</v>
      </c>
      <c r="B130" s="0" t="n">
        <v>3.35277657176142E-018</v>
      </c>
      <c r="C130" s="0" t="n">
        <v>0.309995778846914</v>
      </c>
      <c r="D130" s="0" t="n">
        <v>0.993</v>
      </c>
      <c r="E130" s="0" t="n">
        <v>0.989</v>
      </c>
      <c r="F130" s="0" t="n">
        <v>7.52664812594722E-014</v>
      </c>
      <c r="G130" s="0" t="s">
        <v>137</v>
      </c>
      <c r="H130" s="0" t="n">
        <v>13</v>
      </c>
    </row>
    <row r="131" customFormat="false" ht="12.8" hidden="false" customHeight="false" outlineLevel="0" collapsed="false">
      <c r="A131" s="0" t="s">
        <v>138</v>
      </c>
      <c r="B131" s="0" t="n">
        <v>5.55798801569819E-018</v>
      </c>
      <c r="C131" s="0" t="n">
        <v>0.297439506632863</v>
      </c>
      <c r="D131" s="0" t="n">
        <v>0.743</v>
      </c>
      <c r="E131" s="0" t="n">
        <v>0.436</v>
      </c>
      <c r="F131" s="0" t="n">
        <v>1.24771272964409E-013</v>
      </c>
      <c r="G131" s="0" t="s">
        <v>138</v>
      </c>
      <c r="H131" s="0" t="n">
        <v>11</v>
      </c>
    </row>
    <row r="132" customFormat="false" ht="12.8" hidden="false" customHeight="false" outlineLevel="0" collapsed="false">
      <c r="A132" s="0" t="s">
        <v>139</v>
      </c>
      <c r="B132" s="0" t="n">
        <v>6.84546823473879E-018</v>
      </c>
      <c r="C132" s="0" t="n">
        <v>0.475976903738657</v>
      </c>
      <c r="D132" s="0" t="n">
        <v>0.792</v>
      </c>
      <c r="E132" s="0" t="n">
        <v>0.552</v>
      </c>
      <c r="F132" s="0" t="n">
        <v>1.53673916401651E-013</v>
      </c>
      <c r="G132" s="0" t="s">
        <v>139</v>
      </c>
      <c r="H132" s="0" t="n">
        <v>4</v>
      </c>
    </row>
    <row r="133" customFormat="false" ht="12.8" hidden="false" customHeight="false" outlineLevel="0" collapsed="false">
      <c r="A133" s="0" t="s">
        <v>140</v>
      </c>
      <c r="B133" s="0" t="n">
        <v>1.10554452943173E-017</v>
      </c>
      <c r="C133" s="0" t="n">
        <v>0.327514511941202</v>
      </c>
      <c r="D133" s="0" t="n">
        <v>0.907</v>
      </c>
      <c r="E133" s="0" t="n">
        <v>0.751</v>
      </c>
      <c r="F133" s="0" t="n">
        <v>2.4818369141213E-013</v>
      </c>
      <c r="G133" s="0" t="s">
        <v>140</v>
      </c>
      <c r="H133" s="0" t="s">
        <v>8</v>
      </c>
    </row>
    <row r="134" customFormat="false" ht="12.8" hidden="false" customHeight="false" outlineLevel="0" collapsed="false">
      <c r="A134" s="0" t="s">
        <v>141</v>
      </c>
      <c r="B134" s="0" t="n">
        <v>1.10843546831915E-017</v>
      </c>
      <c r="C134" s="0" t="n">
        <v>0.395989383066817</v>
      </c>
      <c r="D134" s="0" t="n">
        <v>0.817</v>
      </c>
      <c r="E134" s="0" t="n">
        <v>0.558</v>
      </c>
      <c r="F134" s="0" t="n">
        <v>2.48832678282965E-013</v>
      </c>
      <c r="G134" s="0" t="s">
        <v>141</v>
      </c>
      <c r="H134" s="0" t="n">
        <v>12</v>
      </c>
    </row>
    <row r="135" customFormat="false" ht="12.8" hidden="false" customHeight="false" outlineLevel="0" collapsed="false">
      <c r="A135" s="0" t="s">
        <v>142</v>
      </c>
      <c r="B135" s="0" t="n">
        <v>1.44218858946506E-017</v>
      </c>
      <c r="C135" s="0" t="n">
        <v>-0.289654650522571</v>
      </c>
      <c r="D135" s="0" t="n">
        <v>0.804</v>
      </c>
      <c r="E135" s="0" t="n">
        <v>0.856</v>
      </c>
      <c r="F135" s="0" t="n">
        <v>3.23756916449011E-013</v>
      </c>
      <c r="G135" s="0" t="s">
        <v>142</v>
      </c>
      <c r="H135" s="0" t="n">
        <v>15</v>
      </c>
    </row>
    <row r="136" customFormat="false" ht="12.8" hidden="false" customHeight="false" outlineLevel="0" collapsed="false">
      <c r="A136" s="0" t="s">
        <v>143</v>
      </c>
      <c r="B136" s="0" t="n">
        <v>1.5327689955721E-017</v>
      </c>
      <c r="C136" s="0" t="n">
        <v>0.325951755573027</v>
      </c>
      <c r="D136" s="0" t="n">
        <v>0.911</v>
      </c>
      <c r="E136" s="0" t="n">
        <v>0.746</v>
      </c>
      <c r="F136" s="0" t="n">
        <v>3.4409131181598E-013</v>
      </c>
      <c r="G136" s="0" t="s">
        <v>143</v>
      </c>
      <c r="H136" s="0" t="n">
        <v>14</v>
      </c>
    </row>
    <row r="137" customFormat="false" ht="12.8" hidden="false" customHeight="false" outlineLevel="0" collapsed="false">
      <c r="A137" s="0" t="s">
        <v>144</v>
      </c>
      <c r="B137" s="0" t="n">
        <v>1.87901069865215E-017</v>
      </c>
      <c r="C137" s="0" t="n">
        <v>0.328001527459616</v>
      </c>
      <c r="D137" s="0" t="n">
        <v>0.895</v>
      </c>
      <c r="E137" s="0" t="n">
        <v>0.713</v>
      </c>
      <c r="F137" s="0" t="n">
        <v>4.21819111740421E-013</v>
      </c>
      <c r="G137" s="0" t="s">
        <v>144</v>
      </c>
      <c r="H137" s="0" t="n">
        <v>17</v>
      </c>
    </row>
    <row r="138" customFormat="false" ht="12.8" hidden="false" customHeight="false" outlineLevel="0" collapsed="false">
      <c r="A138" s="0" t="s">
        <v>145</v>
      </c>
      <c r="B138" s="0" t="n">
        <v>2.1576059805528E-017</v>
      </c>
      <c r="C138" s="0" t="n">
        <v>0.257353748178808</v>
      </c>
      <c r="D138" s="0" t="n">
        <v>0.585</v>
      </c>
      <c r="E138" s="0" t="n">
        <v>0.254</v>
      </c>
      <c r="F138" s="0" t="n">
        <v>4.84360966574298E-013</v>
      </c>
      <c r="G138" s="0" t="s">
        <v>145</v>
      </c>
      <c r="H138" s="0" t="n">
        <v>12</v>
      </c>
    </row>
    <row r="139" customFormat="false" ht="12.8" hidden="false" customHeight="false" outlineLevel="0" collapsed="false">
      <c r="A139" s="0" t="s">
        <v>146</v>
      </c>
      <c r="B139" s="0" t="n">
        <v>3.75940755673155E-017</v>
      </c>
      <c r="C139" s="0" t="n">
        <v>0.280331714043129</v>
      </c>
      <c r="D139" s="0" t="n">
        <v>0.62</v>
      </c>
      <c r="E139" s="0" t="n">
        <v>0.293</v>
      </c>
      <c r="F139" s="0" t="n">
        <v>8.43949402410666E-013</v>
      </c>
      <c r="G139" s="0" t="s">
        <v>146</v>
      </c>
      <c r="H139" s="0" t="n">
        <v>5</v>
      </c>
    </row>
    <row r="140" customFormat="false" ht="12.8" hidden="false" customHeight="false" outlineLevel="0" collapsed="false">
      <c r="A140" s="0" t="s">
        <v>147</v>
      </c>
      <c r="B140" s="0" t="n">
        <v>4.07619438737023E-017</v>
      </c>
      <c r="C140" s="0" t="n">
        <v>0.286680559370193</v>
      </c>
      <c r="D140" s="0" t="n">
        <v>0.971</v>
      </c>
      <c r="E140" s="0" t="n">
        <v>0.906</v>
      </c>
      <c r="F140" s="0" t="n">
        <v>9.15064878020744E-013</v>
      </c>
      <c r="G140" s="0" t="s">
        <v>147</v>
      </c>
      <c r="H140" s="0" t="s">
        <v>8</v>
      </c>
    </row>
    <row r="141" customFormat="false" ht="12.8" hidden="false" customHeight="false" outlineLevel="0" collapsed="false">
      <c r="A141" s="0" t="s">
        <v>148</v>
      </c>
      <c r="B141" s="0" t="n">
        <v>6.68963660619472E-017</v>
      </c>
      <c r="C141" s="0" t="n">
        <v>0.291417971360313</v>
      </c>
      <c r="D141" s="0" t="n">
        <v>0.953</v>
      </c>
      <c r="E141" s="0" t="n">
        <v>0.851</v>
      </c>
      <c r="F141" s="0" t="n">
        <v>1.50175652172465E-012</v>
      </c>
      <c r="G141" s="0" t="s">
        <v>148</v>
      </c>
      <c r="H141" s="0" t="n">
        <v>9</v>
      </c>
    </row>
    <row r="142" customFormat="false" ht="12.8" hidden="false" customHeight="false" outlineLevel="0" collapsed="false">
      <c r="A142" s="0" t="s">
        <v>149</v>
      </c>
      <c r="B142" s="0" t="n">
        <v>7.78036188178003E-017</v>
      </c>
      <c r="C142" s="0" t="n">
        <v>0.297283077898101</v>
      </c>
      <c r="D142" s="0" t="n">
        <v>0.902</v>
      </c>
      <c r="E142" s="0" t="n">
        <v>0.702</v>
      </c>
      <c r="F142" s="0" t="n">
        <v>1.7466134388408E-012</v>
      </c>
      <c r="G142" s="0" t="s">
        <v>149</v>
      </c>
      <c r="H142" s="0" t="s">
        <v>8</v>
      </c>
    </row>
    <row r="143" customFormat="false" ht="12.8" hidden="false" customHeight="false" outlineLevel="0" collapsed="false">
      <c r="A143" s="0" t="s">
        <v>150</v>
      </c>
      <c r="B143" s="0" t="n">
        <v>1.27975484666922E-016</v>
      </c>
      <c r="C143" s="0" t="n">
        <v>0.370377967968912</v>
      </c>
      <c r="D143" s="0" t="n">
        <v>0.83</v>
      </c>
      <c r="E143" s="0" t="n">
        <v>0.646</v>
      </c>
      <c r="F143" s="0" t="n">
        <v>2.87292165528773E-012</v>
      </c>
      <c r="G143" s="0" t="s">
        <v>150</v>
      </c>
      <c r="H143" s="0" t="n">
        <v>4</v>
      </c>
    </row>
    <row r="144" customFormat="false" ht="12.8" hidden="false" customHeight="false" outlineLevel="0" collapsed="false">
      <c r="A144" s="0" t="s">
        <v>151</v>
      </c>
      <c r="B144" s="0" t="n">
        <v>1.89310501351966E-016</v>
      </c>
      <c r="C144" s="0" t="n">
        <v>0.310192109360354</v>
      </c>
      <c r="D144" s="0" t="n">
        <v>0.711</v>
      </c>
      <c r="E144" s="0" t="n">
        <v>0.42</v>
      </c>
      <c r="F144" s="0" t="n">
        <v>4.24983144485029E-012</v>
      </c>
      <c r="G144" s="0" t="s">
        <v>151</v>
      </c>
      <c r="H144" s="0" t="n">
        <v>10</v>
      </c>
    </row>
    <row r="145" customFormat="false" ht="12.8" hidden="false" customHeight="false" outlineLevel="0" collapsed="false">
      <c r="A145" s="0" t="s">
        <v>152</v>
      </c>
      <c r="B145" s="0" t="n">
        <v>2.84627254036127E-016</v>
      </c>
      <c r="C145" s="0" t="n">
        <v>-0.263976897836192</v>
      </c>
      <c r="D145" s="0" t="n">
        <v>0.513</v>
      </c>
      <c r="E145" s="0" t="n">
        <v>0.635</v>
      </c>
      <c r="F145" s="0" t="n">
        <v>6.38959722585702E-012</v>
      </c>
      <c r="G145" s="0" t="s">
        <v>152</v>
      </c>
      <c r="H145" s="0" t="n">
        <v>15</v>
      </c>
    </row>
    <row r="146" customFormat="false" ht="12.8" hidden="false" customHeight="false" outlineLevel="0" collapsed="false">
      <c r="A146" s="0" t="s">
        <v>153</v>
      </c>
      <c r="B146" s="0" t="n">
        <v>3.44427097884104E-016</v>
      </c>
      <c r="C146" s="0" t="n">
        <v>0.305136911976255</v>
      </c>
      <c r="D146" s="0" t="n">
        <v>0.904</v>
      </c>
      <c r="E146" s="0" t="n">
        <v>0.729</v>
      </c>
      <c r="F146" s="0" t="n">
        <v>7.73204392040025E-012</v>
      </c>
      <c r="G146" s="0" t="s">
        <v>153</v>
      </c>
      <c r="H146" s="0" t="n">
        <v>19</v>
      </c>
    </row>
    <row r="147" customFormat="false" ht="12.8" hidden="false" customHeight="false" outlineLevel="0" collapsed="false">
      <c r="A147" s="0" t="s">
        <v>154</v>
      </c>
      <c r="B147" s="0" t="n">
        <v>3.66647978186128E-016</v>
      </c>
      <c r="C147" s="0" t="n">
        <v>-0.294622974970042</v>
      </c>
      <c r="D147" s="0" t="n">
        <v>0.983</v>
      </c>
      <c r="E147" s="0" t="n">
        <v>0.989</v>
      </c>
      <c r="F147" s="0" t="n">
        <v>8.23088046230038E-012</v>
      </c>
      <c r="G147" s="0" t="s">
        <v>154</v>
      </c>
      <c r="H147" s="0" t="n">
        <v>1</v>
      </c>
    </row>
    <row r="148" customFormat="false" ht="12.8" hidden="false" customHeight="false" outlineLevel="0" collapsed="false">
      <c r="A148" s="0" t="s">
        <v>155</v>
      </c>
      <c r="B148" s="0" t="n">
        <v>3.87853723938647E-016</v>
      </c>
      <c r="C148" s="0" t="n">
        <v>0.291774152968675</v>
      </c>
      <c r="D148" s="0" t="n">
        <v>0.725</v>
      </c>
      <c r="E148" s="0" t="n">
        <v>0.431</v>
      </c>
      <c r="F148" s="0" t="n">
        <v>8.70692824869869E-012</v>
      </c>
      <c r="G148" s="0" t="s">
        <v>155</v>
      </c>
      <c r="H148" s="0" t="n">
        <v>8</v>
      </c>
    </row>
    <row r="149" customFormat="false" ht="12.8" hidden="false" customHeight="false" outlineLevel="0" collapsed="false">
      <c r="A149" s="0" t="s">
        <v>156</v>
      </c>
      <c r="B149" s="0" t="n">
        <v>4.21073398438778E-016</v>
      </c>
      <c r="C149" s="0" t="n">
        <v>0.305153444766198</v>
      </c>
      <c r="D149" s="0" t="n">
        <v>0.817</v>
      </c>
      <c r="E149" s="0" t="n">
        <v>0.558</v>
      </c>
      <c r="F149" s="0" t="n">
        <v>9.45267672155214E-012</v>
      </c>
      <c r="G149" s="0" t="s">
        <v>156</v>
      </c>
      <c r="H149" s="0" t="s">
        <v>8</v>
      </c>
    </row>
    <row r="150" customFormat="false" ht="12.8" hidden="false" customHeight="false" outlineLevel="0" collapsed="false">
      <c r="A150" s="0" t="s">
        <v>157</v>
      </c>
      <c r="B150" s="0" t="n">
        <v>5.31697202992074E-016</v>
      </c>
      <c r="C150" s="0" t="n">
        <v>0.365109304866162</v>
      </c>
      <c r="D150" s="0" t="n">
        <v>0.856</v>
      </c>
      <c r="E150" s="0" t="n">
        <v>0.635</v>
      </c>
      <c r="F150" s="0" t="n">
        <v>1.19360705099691E-011</v>
      </c>
      <c r="G150" s="0" t="s">
        <v>157</v>
      </c>
      <c r="H150" s="0" t="n">
        <v>14</v>
      </c>
    </row>
    <row r="151" customFormat="false" ht="12.8" hidden="false" customHeight="false" outlineLevel="0" collapsed="false">
      <c r="A151" s="0" t="s">
        <v>158</v>
      </c>
      <c r="B151" s="0" t="n">
        <v>5.40497521177314E-016</v>
      </c>
      <c r="C151" s="0" t="n">
        <v>0.29812758464758</v>
      </c>
      <c r="D151" s="0" t="n">
        <v>0.951</v>
      </c>
      <c r="E151" s="0" t="n">
        <v>0.823</v>
      </c>
      <c r="F151" s="0" t="n">
        <v>1.21336288529095E-011</v>
      </c>
      <c r="G151" s="0" t="s">
        <v>158</v>
      </c>
      <c r="H151" s="0" t="s">
        <v>8</v>
      </c>
    </row>
    <row r="152" customFormat="false" ht="12.8" hidden="false" customHeight="false" outlineLevel="0" collapsed="false">
      <c r="A152" s="0" t="s">
        <v>159</v>
      </c>
      <c r="B152" s="0" t="n">
        <v>7.03472800490644E-016</v>
      </c>
      <c r="C152" s="0" t="n">
        <v>0.259624428261579</v>
      </c>
      <c r="D152" s="0" t="n">
        <v>0.438</v>
      </c>
      <c r="E152" s="0" t="n">
        <v>0.149</v>
      </c>
      <c r="F152" s="0" t="n">
        <v>1.57922608982145E-011</v>
      </c>
      <c r="G152" s="0" t="s">
        <v>159</v>
      </c>
      <c r="H152" s="0" t="n">
        <v>9</v>
      </c>
    </row>
    <row r="153" customFormat="false" ht="12.8" hidden="false" customHeight="false" outlineLevel="0" collapsed="false">
      <c r="A153" s="0" t="s">
        <v>160</v>
      </c>
      <c r="B153" s="0" t="n">
        <v>1.30728562629154E-015</v>
      </c>
      <c r="C153" s="0" t="n">
        <v>-0.28054127395631</v>
      </c>
      <c r="D153" s="0" t="n">
        <v>0.411</v>
      </c>
      <c r="E153" s="0" t="n">
        <v>0.619</v>
      </c>
      <c r="F153" s="0" t="n">
        <v>2.93472550246188E-011</v>
      </c>
      <c r="G153" s="0" t="s">
        <v>160</v>
      </c>
      <c r="H153" s="0" t="n">
        <v>15</v>
      </c>
    </row>
    <row r="154" customFormat="false" ht="12.8" hidden="false" customHeight="false" outlineLevel="0" collapsed="false">
      <c r="A154" s="0" t="s">
        <v>161</v>
      </c>
      <c r="B154" s="0" t="n">
        <v>1.45360941672318E-015</v>
      </c>
      <c r="C154" s="0" t="n">
        <v>0.279108333600782</v>
      </c>
      <c r="D154" s="0" t="n">
        <v>0.722</v>
      </c>
      <c r="E154" s="0" t="n">
        <v>0.431</v>
      </c>
      <c r="F154" s="0" t="n">
        <v>3.26320777960187E-011</v>
      </c>
      <c r="G154" s="0" t="s">
        <v>161</v>
      </c>
      <c r="H154" s="0" t="s">
        <v>8</v>
      </c>
    </row>
    <row r="155" customFormat="false" ht="12.8" hidden="false" customHeight="false" outlineLevel="0" collapsed="false">
      <c r="A155" s="0" t="s">
        <v>162</v>
      </c>
      <c r="B155" s="0" t="n">
        <v>1.81529895593203E-015</v>
      </c>
      <c r="C155" s="0" t="n">
        <v>0.310884847407401</v>
      </c>
      <c r="D155" s="0" t="n">
        <v>0.956</v>
      </c>
      <c r="E155" s="0" t="n">
        <v>0.878</v>
      </c>
      <c r="F155" s="0" t="n">
        <v>4.07516462617181E-011</v>
      </c>
      <c r="G155" s="0" t="s">
        <v>162</v>
      </c>
      <c r="H155" s="0" t="s">
        <v>8</v>
      </c>
    </row>
    <row r="156" customFormat="false" ht="12.8" hidden="false" customHeight="false" outlineLevel="0" collapsed="false">
      <c r="A156" s="0" t="s">
        <v>163</v>
      </c>
      <c r="B156" s="0" t="n">
        <v>2.28075707048912E-015</v>
      </c>
      <c r="C156" s="0" t="n">
        <v>0.439594349579358</v>
      </c>
      <c r="D156" s="0" t="n">
        <v>0.498</v>
      </c>
      <c r="E156" s="0" t="n">
        <v>0.199</v>
      </c>
      <c r="F156" s="0" t="n">
        <v>5.12007154754102E-011</v>
      </c>
      <c r="G156" s="0" t="s">
        <v>163</v>
      </c>
      <c r="H156" s="0" t="n">
        <v>7</v>
      </c>
    </row>
    <row r="157" customFormat="false" ht="12.8" hidden="false" customHeight="false" outlineLevel="0" collapsed="false">
      <c r="A157" s="0" t="s">
        <v>164</v>
      </c>
      <c r="B157" s="0" t="n">
        <v>2.5239615674502E-015</v>
      </c>
      <c r="C157" s="0" t="n">
        <v>-0.2619585154272</v>
      </c>
      <c r="D157" s="0" t="n">
        <v>0.601</v>
      </c>
      <c r="E157" s="0" t="n">
        <v>0.751</v>
      </c>
      <c r="F157" s="0" t="n">
        <v>5.66604132276896E-011</v>
      </c>
      <c r="G157" s="0" t="s">
        <v>164</v>
      </c>
      <c r="H157" s="0" t="n">
        <v>18</v>
      </c>
    </row>
    <row r="158" customFormat="false" ht="12.8" hidden="false" customHeight="false" outlineLevel="0" collapsed="false">
      <c r="A158" s="0" t="s">
        <v>165</v>
      </c>
      <c r="B158" s="0" t="n">
        <v>3.14977619170135E-015</v>
      </c>
      <c r="C158" s="0" t="n">
        <v>0.269029258844727</v>
      </c>
      <c r="D158" s="0" t="n">
        <v>0.676</v>
      </c>
      <c r="E158" s="0" t="n">
        <v>0.376</v>
      </c>
      <c r="F158" s="0" t="n">
        <v>7.07093257275036E-011</v>
      </c>
      <c r="G158" s="0" t="s">
        <v>165</v>
      </c>
      <c r="H158" s="0" t="n">
        <v>15</v>
      </c>
    </row>
    <row r="159" customFormat="false" ht="12.8" hidden="false" customHeight="false" outlineLevel="0" collapsed="false">
      <c r="A159" s="0" t="s">
        <v>166</v>
      </c>
      <c r="B159" s="0" t="n">
        <v>3.23447724589998E-015</v>
      </c>
      <c r="C159" s="0" t="n">
        <v>0.314505097849777</v>
      </c>
      <c r="D159" s="0" t="n">
        <v>0.384</v>
      </c>
      <c r="E159" s="0" t="n">
        <v>0.11</v>
      </c>
      <c r="F159" s="0" t="n">
        <v>7.26107796932088E-011</v>
      </c>
      <c r="G159" s="0" t="s">
        <v>166</v>
      </c>
      <c r="H159" s="0" t="n">
        <v>8</v>
      </c>
    </row>
    <row r="160" customFormat="false" ht="12.8" hidden="false" customHeight="false" outlineLevel="0" collapsed="false">
      <c r="A160" s="0" t="s">
        <v>167</v>
      </c>
      <c r="B160" s="0" t="n">
        <v>5.40675684665306E-015</v>
      </c>
      <c r="C160" s="0" t="n">
        <v>0.325687536651651</v>
      </c>
      <c r="D160" s="0" t="n">
        <v>0.988</v>
      </c>
      <c r="E160" s="0" t="n">
        <v>0.956</v>
      </c>
      <c r="F160" s="0" t="n">
        <v>1.21376284450515E-010</v>
      </c>
      <c r="G160" s="0" t="s">
        <v>167</v>
      </c>
      <c r="H160" s="0" t="s">
        <v>8</v>
      </c>
    </row>
    <row r="161" customFormat="false" ht="12.8" hidden="false" customHeight="false" outlineLevel="0" collapsed="false">
      <c r="A161" s="0" t="s">
        <v>168</v>
      </c>
      <c r="B161" s="0" t="n">
        <v>6.05518743747481E-015</v>
      </c>
      <c r="C161" s="0" t="n">
        <v>0.319866874630628</v>
      </c>
      <c r="D161" s="0" t="n">
        <v>0.893</v>
      </c>
      <c r="E161" s="0" t="n">
        <v>0.718</v>
      </c>
      <c r="F161" s="0" t="n">
        <v>1.35932902783872E-010</v>
      </c>
      <c r="G161" s="0" t="s">
        <v>168</v>
      </c>
      <c r="H161" s="0" t="n">
        <v>2</v>
      </c>
    </row>
    <row r="162" customFormat="false" ht="12.8" hidden="false" customHeight="false" outlineLevel="0" collapsed="false">
      <c r="A162" s="0" t="s">
        <v>169</v>
      </c>
      <c r="B162" s="0" t="n">
        <v>7.06513377847187E-015</v>
      </c>
      <c r="C162" s="0" t="n">
        <v>0.26082273756221</v>
      </c>
      <c r="D162" s="0" t="n">
        <v>0.928</v>
      </c>
      <c r="E162" s="0" t="n">
        <v>0.779</v>
      </c>
      <c r="F162" s="0" t="n">
        <v>1.58605188192915E-010</v>
      </c>
      <c r="G162" s="0" t="s">
        <v>169</v>
      </c>
      <c r="H162" s="0" t="n">
        <v>11</v>
      </c>
    </row>
    <row r="163" customFormat="false" ht="12.8" hidden="false" customHeight="false" outlineLevel="0" collapsed="false">
      <c r="A163" s="0" t="s">
        <v>170</v>
      </c>
      <c r="B163" s="0" t="n">
        <v>8.57063498590878E-015</v>
      </c>
      <c r="C163" s="0" t="n">
        <v>0.276127545986863</v>
      </c>
      <c r="D163" s="0" t="n">
        <v>0.976</v>
      </c>
      <c r="E163" s="0" t="n">
        <v>0.928</v>
      </c>
      <c r="F163" s="0" t="n">
        <v>1.92402184798666E-010</v>
      </c>
      <c r="G163" s="0" t="s">
        <v>170</v>
      </c>
      <c r="H163" s="0" t="n">
        <v>2</v>
      </c>
    </row>
    <row r="164" customFormat="false" ht="12.8" hidden="false" customHeight="false" outlineLevel="0" collapsed="false">
      <c r="A164" s="0" t="s">
        <v>171</v>
      </c>
      <c r="B164" s="0" t="n">
        <v>8.84063906513751E-015</v>
      </c>
      <c r="C164" s="0" t="n">
        <v>0.258524543481979</v>
      </c>
      <c r="D164" s="0" t="n">
        <v>0.692</v>
      </c>
      <c r="E164" s="0" t="n">
        <v>0.403</v>
      </c>
      <c r="F164" s="0" t="n">
        <v>1.98463506373272E-010</v>
      </c>
      <c r="G164" s="0" t="s">
        <v>171</v>
      </c>
      <c r="H164" s="0" t="n">
        <v>12</v>
      </c>
    </row>
    <row r="165" customFormat="false" ht="12.8" hidden="false" customHeight="false" outlineLevel="0" collapsed="false">
      <c r="A165" s="0" t="s">
        <v>172</v>
      </c>
      <c r="B165" s="0" t="n">
        <v>1.00313632633875E-014</v>
      </c>
      <c r="C165" s="0" t="n">
        <v>0.264936964803277</v>
      </c>
      <c r="D165" s="0" t="n">
        <v>0.743</v>
      </c>
      <c r="E165" s="0" t="n">
        <v>0.459</v>
      </c>
      <c r="F165" s="0" t="n">
        <v>2.25194073899787E-010</v>
      </c>
      <c r="G165" s="0" t="s">
        <v>172</v>
      </c>
      <c r="H165" s="0" t="n">
        <v>13</v>
      </c>
    </row>
    <row r="166" customFormat="false" ht="12.8" hidden="false" customHeight="false" outlineLevel="0" collapsed="false">
      <c r="A166" s="0" t="s">
        <v>173</v>
      </c>
      <c r="B166" s="0" t="n">
        <v>1.44112571836539E-014</v>
      </c>
      <c r="C166" s="0" t="n">
        <v>-0.259059605703509</v>
      </c>
      <c r="D166" s="0" t="n">
        <v>0.739</v>
      </c>
      <c r="E166" s="0" t="n">
        <v>0.845</v>
      </c>
      <c r="F166" s="0" t="n">
        <v>3.23518312515845E-010</v>
      </c>
      <c r="G166" s="0" t="s">
        <v>173</v>
      </c>
      <c r="H166" s="0" t="n">
        <v>3</v>
      </c>
    </row>
    <row r="167" customFormat="false" ht="12.8" hidden="false" customHeight="false" outlineLevel="0" collapsed="false">
      <c r="A167" s="0" t="s">
        <v>174</v>
      </c>
      <c r="B167" s="0" t="n">
        <v>1.87248441762235E-014</v>
      </c>
      <c r="C167" s="0" t="n">
        <v>0.275222959168151</v>
      </c>
      <c r="D167" s="0" t="n">
        <v>0.637</v>
      </c>
      <c r="E167" s="0" t="n">
        <v>0.348</v>
      </c>
      <c r="F167" s="0" t="n">
        <v>4.20354026912041E-010</v>
      </c>
      <c r="G167" s="0" t="s">
        <v>174</v>
      </c>
      <c r="H167" s="0" t="n">
        <v>7</v>
      </c>
    </row>
    <row r="168" customFormat="false" ht="12.8" hidden="false" customHeight="false" outlineLevel="0" collapsed="false">
      <c r="A168" s="0" t="s">
        <v>175</v>
      </c>
      <c r="B168" s="0" t="n">
        <v>2.11482147130288E-014</v>
      </c>
      <c r="C168" s="0" t="n">
        <v>0.251211745025341</v>
      </c>
      <c r="D168" s="0" t="n">
        <v>0.606</v>
      </c>
      <c r="E168" s="0" t="n">
        <v>0.304</v>
      </c>
      <c r="F168" s="0" t="n">
        <v>4.74756272092784E-010</v>
      </c>
      <c r="G168" s="0" t="s">
        <v>175</v>
      </c>
      <c r="H168" s="0" t="n">
        <v>15</v>
      </c>
    </row>
    <row r="169" customFormat="false" ht="12.8" hidden="false" customHeight="false" outlineLevel="0" collapsed="false">
      <c r="A169" s="0" t="s">
        <v>176</v>
      </c>
      <c r="B169" s="0" t="n">
        <v>2.30164777843106E-014</v>
      </c>
      <c r="C169" s="0" t="n">
        <v>0.265181862275922</v>
      </c>
      <c r="D169" s="0" t="n">
        <v>0.603</v>
      </c>
      <c r="E169" s="0" t="n">
        <v>0.309</v>
      </c>
      <c r="F169" s="0" t="n">
        <v>5.16696909779989E-010</v>
      </c>
      <c r="G169" s="0" t="s">
        <v>176</v>
      </c>
      <c r="H169" s="0" t="n">
        <v>2</v>
      </c>
    </row>
    <row r="170" customFormat="false" ht="12.8" hidden="false" customHeight="false" outlineLevel="0" collapsed="false">
      <c r="A170" s="0" t="s">
        <v>177</v>
      </c>
      <c r="B170" s="0" t="n">
        <v>3.54214556859453E-014</v>
      </c>
      <c r="C170" s="0" t="n">
        <v>0.263000377393628</v>
      </c>
      <c r="D170" s="0" t="n">
        <v>0.675</v>
      </c>
      <c r="E170" s="0" t="n">
        <v>0.398</v>
      </c>
      <c r="F170" s="0" t="n">
        <v>7.95176258693787E-010</v>
      </c>
      <c r="G170" s="0" t="s">
        <v>177</v>
      </c>
      <c r="H170" s="0" t="n">
        <v>5</v>
      </c>
    </row>
    <row r="171" customFormat="false" ht="12.8" hidden="false" customHeight="false" outlineLevel="0" collapsed="false">
      <c r="A171" s="0" t="s">
        <v>178</v>
      </c>
      <c r="B171" s="0" t="n">
        <v>4.61708144640124E-014</v>
      </c>
      <c r="C171" s="0" t="n">
        <v>0.25619111304895</v>
      </c>
      <c r="D171" s="0" t="n">
        <v>0.92</v>
      </c>
      <c r="E171" s="0" t="n">
        <v>0.773</v>
      </c>
      <c r="F171" s="0" t="n">
        <v>1.03648861390261E-009</v>
      </c>
      <c r="G171" s="0" t="s">
        <v>178</v>
      </c>
      <c r="H171" s="0" t="n">
        <v>5</v>
      </c>
    </row>
    <row r="172" customFormat="false" ht="12.8" hidden="false" customHeight="false" outlineLevel="0" collapsed="false">
      <c r="A172" s="0" t="s">
        <v>179</v>
      </c>
      <c r="B172" s="0" t="n">
        <v>5.55481250551446E-014</v>
      </c>
      <c r="C172" s="0" t="n">
        <v>0.254395886915243</v>
      </c>
      <c r="D172" s="0" t="n">
        <v>0.918</v>
      </c>
      <c r="E172" s="0" t="n">
        <v>0.757</v>
      </c>
      <c r="F172" s="0" t="n">
        <v>1.24699985936294E-009</v>
      </c>
      <c r="G172" s="0" t="s">
        <v>179</v>
      </c>
      <c r="H172" s="0" t="n">
        <v>7</v>
      </c>
    </row>
    <row r="173" customFormat="false" ht="12.8" hidden="false" customHeight="false" outlineLevel="0" collapsed="false">
      <c r="A173" s="0" t="s">
        <v>180</v>
      </c>
      <c r="B173" s="0" t="n">
        <v>6.01093055128419E-014</v>
      </c>
      <c r="C173" s="0" t="n">
        <v>-0.260235921042488</v>
      </c>
      <c r="D173" s="0" t="n">
        <v>0.23</v>
      </c>
      <c r="E173" s="0" t="n">
        <v>0.464</v>
      </c>
      <c r="F173" s="0" t="n">
        <v>1.34939379945779E-009</v>
      </c>
      <c r="G173" s="0" t="s">
        <v>180</v>
      </c>
      <c r="H173" s="0" t="s">
        <v>8</v>
      </c>
    </row>
    <row r="174" customFormat="false" ht="12.8" hidden="false" customHeight="false" outlineLevel="0" collapsed="false">
      <c r="A174" s="0" t="s">
        <v>181</v>
      </c>
      <c r="B174" s="0" t="n">
        <v>6.06291524685589E-014</v>
      </c>
      <c r="C174" s="0" t="n">
        <v>-0.264557753347558</v>
      </c>
      <c r="D174" s="0" t="n">
        <v>0.814</v>
      </c>
      <c r="E174" s="0" t="n">
        <v>0.873</v>
      </c>
      <c r="F174" s="0" t="n">
        <v>1.36106384376668E-009</v>
      </c>
      <c r="G174" s="0" t="s">
        <v>181</v>
      </c>
      <c r="H174" s="0" t="n">
        <v>9</v>
      </c>
    </row>
    <row r="175" customFormat="false" ht="12.8" hidden="false" customHeight="false" outlineLevel="0" collapsed="false">
      <c r="A175" s="0" t="s">
        <v>182</v>
      </c>
      <c r="B175" s="0" t="n">
        <v>8.65162306922949E-014</v>
      </c>
      <c r="C175" s="0" t="n">
        <v>0.254247880949799</v>
      </c>
      <c r="D175" s="0" t="n">
        <v>0.616</v>
      </c>
      <c r="E175" s="0" t="n">
        <v>0.331</v>
      </c>
      <c r="F175" s="0" t="n">
        <v>1.94220286281133E-009</v>
      </c>
      <c r="G175" s="0" t="s">
        <v>182</v>
      </c>
      <c r="H175" s="0" t="s">
        <v>8</v>
      </c>
    </row>
    <row r="176" customFormat="false" ht="12.8" hidden="false" customHeight="false" outlineLevel="0" collapsed="false">
      <c r="A176" s="0" t="s">
        <v>183</v>
      </c>
      <c r="B176" s="0" t="n">
        <v>1.05660548721782E-013</v>
      </c>
      <c r="C176" s="0" t="n">
        <v>0.278793849687219</v>
      </c>
      <c r="D176" s="0" t="n">
        <v>0.774</v>
      </c>
      <c r="E176" s="0" t="n">
        <v>0.53</v>
      </c>
      <c r="F176" s="0" t="n">
        <v>2.37197365825529E-009</v>
      </c>
      <c r="G176" s="0" t="s">
        <v>183</v>
      </c>
      <c r="H176" s="0" t="n">
        <v>7</v>
      </c>
    </row>
    <row r="177" customFormat="false" ht="12.8" hidden="false" customHeight="false" outlineLevel="0" collapsed="false">
      <c r="A177" s="0" t="s">
        <v>184</v>
      </c>
      <c r="B177" s="0" t="n">
        <v>1.18623752928033E-013</v>
      </c>
      <c r="C177" s="0" t="n">
        <v>0.298561136879548</v>
      </c>
      <c r="D177" s="0" t="n">
        <v>0.88</v>
      </c>
      <c r="E177" s="0" t="n">
        <v>0.685</v>
      </c>
      <c r="F177" s="0" t="n">
        <v>2.66298462948141E-009</v>
      </c>
      <c r="G177" s="0" t="s">
        <v>184</v>
      </c>
      <c r="H177" s="0" t="n">
        <v>13</v>
      </c>
    </row>
    <row r="178" customFormat="false" ht="12.8" hidden="false" customHeight="false" outlineLevel="0" collapsed="false">
      <c r="A178" s="0" t="s">
        <v>185</v>
      </c>
      <c r="B178" s="0" t="n">
        <v>1.27861499637501E-013</v>
      </c>
      <c r="C178" s="0" t="n">
        <v>-0.305349411796483</v>
      </c>
      <c r="D178" s="0" t="n">
        <v>0.744</v>
      </c>
      <c r="E178" s="0" t="n">
        <v>0.834</v>
      </c>
      <c r="F178" s="0" t="n">
        <v>2.87036280536225E-009</v>
      </c>
      <c r="G178" s="0" t="s">
        <v>185</v>
      </c>
      <c r="H178" s="0" t="n">
        <v>10</v>
      </c>
    </row>
    <row r="179" customFormat="false" ht="12.8" hidden="false" customHeight="false" outlineLevel="0" collapsed="false">
      <c r="A179" s="0" t="s">
        <v>186</v>
      </c>
      <c r="B179" s="0" t="n">
        <v>1.55073594008311E-013</v>
      </c>
      <c r="C179" s="0" t="n">
        <v>-0.348133987289324</v>
      </c>
      <c r="D179" s="0" t="n">
        <v>0.959</v>
      </c>
      <c r="E179" s="0" t="n">
        <v>0.967</v>
      </c>
      <c r="F179" s="0" t="n">
        <v>3.48124711189258E-009</v>
      </c>
      <c r="G179" s="0" t="s">
        <v>186</v>
      </c>
      <c r="H179" s="0" t="n">
        <v>15</v>
      </c>
    </row>
    <row r="180" customFormat="false" ht="12.8" hidden="false" customHeight="false" outlineLevel="0" collapsed="false">
      <c r="A180" s="0" t="s">
        <v>187</v>
      </c>
      <c r="B180" s="0" t="n">
        <v>1.85941785788852E-013</v>
      </c>
      <c r="C180" s="0" t="n">
        <v>0.273969952290075</v>
      </c>
      <c r="D180" s="0" t="n">
        <v>0.815</v>
      </c>
      <c r="E180" s="0" t="n">
        <v>0.597</v>
      </c>
      <c r="F180" s="0" t="n">
        <v>4.17420714917393E-009</v>
      </c>
      <c r="G180" s="0" t="s">
        <v>187</v>
      </c>
      <c r="H180" s="0" t="n">
        <v>6</v>
      </c>
    </row>
    <row r="181" customFormat="false" ht="12.8" hidden="false" customHeight="false" outlineLevel="0" collapsed="false">
      <c r="A181" s="0" t="s">
        <v>188</v>
      </c>
      <c r="B181" s="0" t="n">
        <v>2.02200239725707E-013</v>
      </c>
      <c r="C181" s="0" t="n">
        <v>-0.257237570257044</v>
      </c>
      <c r="D181" s="0" t="n">
        <v>0.83</v>
      </c>
      <c r="E181" s="0" t="n">
        <v>0.89</v>
      </c>
      <c r="F181" s="0" t="n">
        <v>4.5391931816024E-009</v>
      </c>
      <c r="G181" s="0" t="s">
        <v>188</v>
      </c>
      <c r="H181" s="0" t="n">
        <v>1</v>
      </c>
    </row>
    <row r="182" customFormat="false" ht="12.8" hidden="false" customHeight="false" outlineLevel="0" collapsed="false">
      <c r="A182" s="0" t="s">
        <v>189</v>
      </c>
      <c r="B182" s="0" t="n">
        <v>2.11653733855514E-013</v>
      </c>
      <c r="C182" s="0" t="n">
        <v>0.310364881880456</v>
      </c>
      <c r="D182" s="0" t="n">
        <v>0.887</v>
      </c>
      <c r="E182" s="0" t="n">
        <v>0.696</v>
      </c>
      <c r="F182" s="0" t="n">
        <v>4.75141467132244E-009</v>
      </c>
      <c r="G182" s="0" t="s">
        <v>189</v>
      </c>
      <c r="H182" s="0" t="s">
        <v>8</v>
      </c>
    </row>
    <row r="183" customFormat="false" ht="12.8" hidden="false" customHeight="false" outlineLevel="0" collapsed="false">
      <c r="A183" s="0" t="s">
        <v>190</v>
      </c>
      <c r="B183" s="0" t="n">
        <v>2.28331661960344E-013</v>
      </c>
      <c r="C183" s="0" t="n">
        <v>-0.255223998887191</v>
      </c>
      <c r="D183" s="0" t="n">
        <v>0.912</v>
      </c>
      <c r="E183" s="0" t="n">
        <v>0.95</v>
      </c>
      <c r="F183" s="0" t="n">
        <v>5.12581747934776E-009</v>
      </c>
      <c r="G183" s="0" t="s">
        <v>190</v>
      </c>
      <c r="H183" s="0" t="n">
        <v>11</v>
      </c>
    </row>
    <row r="184" customFormat="false" ht="12.8" hidden="false" customHeight="false" outlineLevel="0" collapsed="false">
      <c r="A184" s="0" t="s">
        <v>191</v>
      </c>
      <c r="B184" s="0" t="n">
        <v>2.6688709040624E-013</v>
      </c>
      <c r="C184" s="0" t="n">
        <v>0.301008009727299</v>
      </c>
      <c r="D184" s="0" t="n">
        <v>0.826</v>
      </c>
      <c r="E184" s="0" t="n">
        <v>0.641</v>
      </c>
      <c r="F184" s="0" t="n">
        <v>5.99134829252969E-009</v>
      </c>
      <c r="G184" s="0" t="s">
        <v>191</v>
      </c>
      <c r="H184" s="0" t="s">
        <v>8</v>
      </c>
    </row>
    <row r="185" customFormat="false" ht="12.8" hidden="false" customHeight="false" outlineLevel="0" collapsed="false">
      <c r="A185" s="0" t="s">
        <v>192</v>
      </c>
      <c r="B185" s="0" t="n">
        <v>2.74357093686563E-013</v>
      </c>
      <c r="C185" s="0" t="n">
        <v>-0.265446332286655</v>
      </c>
      <c r="D185" s="0" t="n">
        <v>0.123</v>
      </c>
      <c r="E185" s="0" t="n">
        <v>0.293</v>
      </c>
      <c r="F185" s="0" t="n">
        <v>6.15904239616965E-009</v>
      </c>
      <c r="G185" s="0" t="s">
        <v>192</v>
      </c>
      <c r="H185" s="0" t="n">
        <v>2</v>
      </c>
    </row>
    <row r="186" customFormat="false" ht="12.8" hidden="false" customHeight="false" outlineLevel="0" collapsed="false">
      <c r="A186" s="0" t="s">
        <v>193</v>
      </c>
      <c r="B186" s="0" t="n">
        <v>3.9287702965069E-013</v>
      </c>
      <c r="C186" s="0" t="n">
        <v>0.26593029694023</v>
      </c>
      <c r="D186" s="0" t="n">
        <v>0.489</v>
      </c>
      <c r="E186" s="0" t="n">
        <v>0.221</v>
      </c>
      <c r="F186" s="0" t="n">
        <v>8.81969643862835E-009</v>
      </c>
      <c r="G186" s="0" t="s">
        <v>193</v>
      </c>
      <c r="H186" s="0" t="s">
        <v>8</v>
      </c>
    </row>
    <row r="187" customFormat="false" ht="12.8" hidden="false" customHeight="false" outlineLevel="0" collapsed="false">
      <c r="A187" s="0" t="s">
        <v>194</v>
      </c>
      <c r="B187" s="0" t="n">
        <v>4.06398869540471E-013</v>
      </c>
      <c r="C187" s="0" t="n">
        <v>0.250901069817619</v>
      </c>
      <c r="D187" s="0" t="n">
        <v>0.916</v>
      </c>
      <c r="E187" s="0" t="n">
        <v>0.74</v>
      </c>
      <c r="F187" s="0" t="n">
        <v>9.12324822231403E-009</v>
      </c>
      <c r="G187" s="0" t="s">
        <v>194</v>
      </c>
      <c r="H187" s="0" t="n">
        <v>5</v>
      </c>
    </row>
    <row r="188" customFormat="false" ht="12.8" hidden="false" customHeight="false" outlineLevel="0" collapsed="false">
      <c r="A188" s="0" t="s">
        <v>195</v>
      </c>
      <c r="B188" s="0" t="n">
        <v>4.18498801905638E-013</v>
      </c>
      <c r="C188" s="0" t="n">
        <v>0.256806285658298</v>
      </c>
      <c r="D188" s="0" t="n">
        <v>0.877</v>
      </c>
      <c r="E188" s="0" t="n">
        <v>0.68</v>
      </c>
      <c r="F188" s="0" t="n">
        <v>9.39487960397968E-009</v>
      </c>
      <c r="G188" s="0" t="s">
        <v>195</v>
      </c>
      <c r="H188" s="0" t="n">
        <v>14</v>
      </c>
    </row>
    <row r="189" customFormat="false" ht="12.8" hidden="false" customHeight="false" outlineLevel="0" collapsed="false">
      <c r="A189" s="0" t="s">
        <v>196</v>
      </c>
      <c r="B189" s="0" t="n">
        <v>1.33338871562793E-012</v>
      </c>
      <c r="C189" s="0" t="n">
        <v>0.27504423159424</v>
      </c>
      <c r="D189" s="0" t="n">
        <v>0.893</v>
      </c>
      <c r="E189" s="0" t="n">
        <v>0.724</v>
      </c>
      <c r="F189" s="0" t="n">
        <v>2.99332432771314E-008</v>
      </c>
      <c r="G189" s="0" t="s">
        <v>196</v>
      </c>
      <c r="H189" s="0" t="s">
        <v>8</v>
      </c>
    </row>
    <row r="190" customFormat="false" ht="12.8" hidden="false" customHeight="false" outlineLevel="0" collapsed="false">
      <c r="A190" s="0" t="s">
        <v>197</v>
      </c>
      <c r="B190" s="0" t="n">
        <v>1.49168530255237E-012</v>
      </c>
      <c r="C190" s="0" t="n">
        <v>-0.254598868769486</v>
      </c>
      <c r="D190" s="0" t="n">
        <v>0.762</v>
      </c>
      <c r="E190" s="0" t="n">
        <v>0.807</v>
      </c>
      <c r="F190" s="0" t="n">
        <v>3.34868433569981E-008</v>
      </c>
      <c r="G190" s="0" t="s">
        <v>197</v>
      </c>
      <c r="H190" s="0" t="n">
        <v>12</v>
      </c>
    </row>
    <row r="191" customFormat="false" ht="12.8" hidden="false" customHeight="false" outlineLevel="0" collapsed="false">
      <c r="A191" s="0" t="s">
        <v>198</v>
      </c>
      <c r="B191" s="0" t="n">
        <v>1.72221232916604E-012</v>
      </c>
      <c r="C191" s="0" t="n">
        <v>-0.362892884601754</v>
      </c>
      <c r="D191" s="0" t="n">
        <v>0.397</v>
      </c>
      <c r="E191" s="0" t="n">
        <v>0.431</v>
      </c>
      <c r="F191" s="0" t="n">
        <v>3.86619445774485E-008</v>
      </c>
      <c r="G191" s="0" t="s">
        <v>198</v>
      </c>
      <c r="H191" s="0" t="n">
        <v>13</v>
      </c>
    </row>
    <row r="192" customFormat="false" ht="12.8" hidden="false" customHeight="false" outlineLevel="0" collapsed="false">
      <c r="A192" s="0" t="s">
        <v>199</v>
      </c>
      <c r="B192" s="0" t="n">
        <v>2.03635713737495E-012</v>
      </c>
      <c r="C192" s="0" t="n">
        <v>0.267368465366372</v>
      </c>
      <c r="D192" s="0" t="n">
        <v>0.921</v>
      </c>
      <c r="E192" s="0" t="n">
        <v>0.834</v>
      </c>
      <c r="F192" s="0" t="n">
        <v>4.57141813769302E-008</v>
      </c>
      <c r="G192" s="0" t="s">
        <v>199</v>
      </c>
      <c r="H192" s="0" t="s">
        <v>8</v>
      </c>
    </row>
    <row r="193" customFormat="false" ht="12.8" hidden="false" customHeight="false" outlineLevel="0" collapsed="false">
      <c r="A193" s="0" t="s">
        <v>200</v>
      </c>
      <c r="B193" s="0" t="n">
        <v>2.07165479634041E-012</v>
      </c>
      <c r="C193" s="0" t="n">
        <v>0.296499999037733</v>
      </c>
      <c r="D193" s="0" t="n">
        <v>0.817</v>
      </c>
      <c r="E193" s="0" t="n">
        <v>0.597</v>
      </c>
      <c r="F193" s="0" t="n">
        <v>4.65065785230458E-008</v>
      </c>
      <c r="G193" s="0" t="s">
        <v>200</v>
      </c>
      <c r="H193" s="0" t="n">
        <v>18</v>
      </c>
    </row>
    <row r="194" customFormat="false" ht="12.8" hidden="false" customHeight="false" outlineLevel="0" collapsed="false">
      <c r="A194" s="0" t="s">
        <v>201</v>
      </c>
      <c r="B194" s="0" t="n">
        <v>2.27596404752868E-012</v>
      </c>
      <c r="C194" s="0" t="n">
        <v>0.271179491099537</v>
      </c>
      <c r="D194" s="0" t="n">
        <v>0.875</v>
      </c>
      <c r="E194" s="0" t="n">
        <v>0.691</v>
      </c>
      <c r="F194" s="0" t="n">
        <v>5.10931169029714E-008</v>
      </c>
      <c r="G194" s="0" t="s">
        <v>201</v>
      </c>
      <c r="H194" s="0" t="s">
        <v>8</v>
      </c>
    </row>
    <row r="195" customFormat="false" ht="12.8" hidden="false" customHeight="false" outlineLevel="0" collapsed="false">
      <c r="A195" s="0" t="s">
        <v>202</v>
      </c>
      <c r="B195" s="0" t="n">
        <v>2.38439857769579E-012</v>
      </c>
      <c r="C195" s="0" t="n">
        <v>-0.470833959086105</v>
      </c>
      <c r="D195" s="0" t="n">
        <v>0.621</v>
      </c>
      <c r="E195" s="0" t="n">
        <v>0.823</v>
      </c>
      <c r="F195" s="0" t="n">
        <v>5.35273636706928E-008</v>
      </c>
      <c r="G195" s="0" t="s">
        <v>202</v>
      </c>
      <c r="H195" s="0" t="n">
        <v>6</v>
      </c>
    </row>
    <row r="196" customFormat="false" ht="12.8" hidden="false" customHeight="false" outlineLevel="0" collapsed="false">
      <c r="A196" s="0" t="s">
        <v>203</v>
      </c>
      <c r="B196" s="0" t="n">
        <v>3.21171276597631E-012</v>
      </c>
      <c r="C196" s="0" t="n">
        <v>0.269585748472619</v>
      </c>
      <c r="D196" s="0" t="n">
        <v>0.856</v>
      </c>
      <c r="E196" s="0" t="n">
        <v>0.685</v>
      </c>
      <c r="F196" s="0" t="n">
        <v>7.20997398834022E-008</v>
      </c>
      <c r="G196" s="0" t="s">
        <v>203</v>
      </c>
      <c r="H196" s="0" t="n">
        <v>12</v>
      </c>
    </row>
    <row r="197" customFormat="false" ht="12.8" hidden="false" customHeight="false" outlineLevel="0" collapsed="false">
      <c r="A197" s="0" t="s">
        <v>204</v>
      </c>
      <c r="B197" s="0" t="n">
        <v>9.23739698087163E-012</v>
      </c>
      <c r="C197" s="0" t="n">
        <v>0.268719459842973</v>
      </c>
      <c r="D197" s="0" t="n">
        <v>0.875</v>
      </c>
      <c r="E197" s="0" t="n">
        <v>0.691</v>
      </c>
      <c r="F197" s="0" t="n">
        <v>2.07370324823587E-007</v>
      </c>
      <c r="G197" s="0" t="s">
        <v>204</v>
      </c>
      <c r="H197" s="0" t="n">
        <v>2</v>
      </c>
    </row>
    <row r="198" customFormat="false" ht="12.8" hidden="false" customHeight="false" outlineLevel="0" collapsed="false">
      <c r="A198" s="0" t="s">
        <v>205</v>
      </c>
      <c r="B198" s="0" t="n">
        <v>9.98891765954819E-012</v>
      </c>
      <c r="C198" s="0" t="n">
        <v>-0.256067569731589</v>
      </c>
      <c r="D198" s="0" t="n">
        <v>0.958</v>
      </c>
      <c r="E198" s="0" t="n">
        <v>0.983</v>
      </c>
      <c r="F198" s="0" t="n">
        <v>2.24241212539197E-007</v>
      </c>
      <c r="G198" s="0" t="s">
        <v>205</v>
      </c>
      <c r="H198" s="0" t="n">
        <v>9</v>
      </c>
    </row>
    <row r="199" customFormat="false" ht="12.8" hidden="false" customHeight="false" outlineLevel="0" collapsed="false">
      <c r="A199" s="0" t="s">
        <v>206</v>
      </c>
      <c r="B199" s="0" t="n">
        <v>1.19221085364249E-011</v>
      </c>
      <c r="C199" s="0" t="n">
        <v>0.296465871630295</v>
      </c>
      <c r="D199" s="0" t="n">
        <v>0.916</v>
      </c>
      <c r="E199" s="0" t="n">
        <v>0.834</v>
      </c>
      <c r="F199" s="0" t="n">
        <v>2.67639414534203E-007</v>
      </c>
      <c r="G199" s="0" t="s">
        <v>206</v>
      </c>
      <c r="H199" s="0" t="n">
        <v>2</v>
      </c>
    </row>
    <row r="200" customFormat="false" ht="12.8" hidden="false" customHeight="false" outlineLevel="0" collapsed="false">
      <c r="A200" s="0" t="s">
        <v>207</v>
      </c>
      <c r="B200" s="0" t="n">
        <v>1.37046537418425E-011</v>
      </c>
      <c r="C200" s="0" t="n">
        <v>-0.254924340158539</v>
      </c>
      <c r="D200" s="0" t="n">
        <v>0.75</v>
      </c>
      <c r="E200" s="0" t="n">
        <v>0.856</v>
      </c>
      <c r="F200" s="0" t="n">
        <v>3.07655771850622E-007</v>
      </c>
      <c r="G200" s="0" t="s">
        <v>207</v>
      </c>
      <c r="H200" s="0" t="n">
        <v>7</v>
      </c>
    </row>
    <row r="201" customFormat="false" ht="12.8" hidden="false" customHeight="false" outlineLevel="0" collapsed="false">
      <c r="A201" s="0" t="s">
        <v>208</v>
      </c>
      <c r="B201" s="0" t="n">
        <v>1.50014349323776E-011</v>
      </c>
      <c r="C201" s="0" t="n">
        <v>0.261624284179506</v>
      </c>
      <c r="D201" s="0" t="n">
        <v>0.918</v>
      </c>
      <c r="E201" s="0" t="n">
        <v>0.829</v>
      </c>
      <c r="F201" s="0" t="n">
        <v>3.36767212796945E-007</v>
      </c>
      <c r="G201" s="0" t="s">
        <v>208</v>
      </c>
      <c r="H201" s="0" t="n">
        <v>3</v>
      </c>
    </row>
    <row r="202" customFormat="false" ht="12.8" hidden="false" customHeight="false" outlineLevel="0" collapsed="false">
      <c r="A202" s="0" t="s">
        <v>209</v>
      </c>
      <c r="B202" s="0" t="n">
        <v>1.65475572329464E-011</v>
      </c>
      <c r="C202" s="0" t="n">
        <v>0.26154773468868</v>
      </c>
      <c r="D202" s="0" t="n">
        <v>0.714</v>
      </c>
      <c r="E202" s="0" t="n">
        <v>0.475</v>
      </c>
      <c r="F202" s="0" t="n">
        <v>3.71476112322415E-007</v>
      </c>
      <c r="G202" s="0" t="s">
        <v>209</v>
      </c>
      <c r="H202" s="0" t="n">
        <v>19</v>
      </c>
    </row>
    <row r="203" customFormat="false" ht="12.8" hidden="false" customHeight="false" outlineLevel="0" collapsed="false">
      <c r="A203" s="0" t="s">
        <v>210</v>
      </c>
      <c r="B203" s="0" t="n">
        <v>2.06849316839159E-011</v>
      </c>
      <c r="C203" s="0" t="n">
        <v>0.272618387993531</v>
      </c>
      <c r="D203" s="0" t="n">
        <v>0.716</v>
      </c>
      <c r="E203" s="0" t="n">
        <v>0.47</v>
      </c>
      <c r="F203" s="0" t="n">
        <v>4.64356031372228E-007</v>
      </c>
      <c r="G203" s="0" t="s">
        <v>210</v>
      </c>
      <c r="H203" s="0" t="n">
        <v>18</v>
      </c>
    </row>
    <row r="204" customFormat="false" ht="12.8" hidden="false" customHeight="false" outlineLevel="0" collapsed="false">
      <c r="A204" s="0" t="s">
        <v>211</v>
      </c>
      <c r="B204" s="0" t="n">
        <v>2.15898582644197E-011</v>
      </c>
      <c r="C204" s="0" t="n">
        <v>0.27891705590864</v>
      </c>
      <c r="D204" s="0" t="n">
        <v>0.554</v>
      </c>
      <c r="E204" s="0" t="n">
        <v>0.293</v>
      </c>
      <c r="F204" s="0" t="n">
        <v>4.84670728177958E-007</v>
      </c>
      <c r="G204" s="0" t="s">
        <v>211</v>
      </c>
      <c r="H204" s="0" t="n">
        <v>2</v>
      </c>
    </row>
    <row r="205" customFormat="false" ht="12.8" hidden="false" customHeight="false" outlineLevel="0" collapsed="false">
      <c r="A205" s="0" t="s">
        <v>212</v>
      </c>
      <c r="B205" s="0" t="n">
        <v>3.70635897902994E-011</v>
      </c>
      <c r="C205" s="0" t="n">
        <v>0.254193758313242</v>
      </c>
      <c r="D205" s="0" t="n">
        <v>0.789</v>
      </c>
      <c r="E205" s="0" t="n">
        <v>0.58</v>
      </c>
      <c r="F205" s="0" t="n">
        <v>8.3204052720243E-007</v>
      </c>
      <c r="G205" s="0" t="s">
        <v>212</v>
      </c>
      <c r="H205" s="0" t="n">
        <v>11</v>
      </c>
    </row>
    <row r="206" customFormat="false" ht="12.8" hidden="false" customHeight="false" outlineLevel="0" collapsed="false">
      <c r="A206" s="0" t="s">
        <v>213</v>
      </c>
      <c r="B206" s="0" t="n">
        <v>5.48755776748187E-011</v>
      </c>
      <c r="C206" s="0" t="n">
        <v>0.268852111701369</v>
      </c>
      <c r="D206" s="0" t="n">
        <v>0.993</v>
      </c>
      <c r="E206" s="0" t="n">
        <v>0.994</v>
      </c>
      <c r="F206" s="0" t="n">
        <v>1.23190184322201E-006</v>
      </c>
      <c r="G206" s="0" t="s">
        <v>213</v>
      </c>
      <c r="H206" s="0" t="n">
        <v>19</v>
      </c>
    </row>
    <row r="207" customFormat="false" ht="12.8" hidden="false" customHeight="false" outlineLevel="0" collapsed="false">
      <c r="A207" s="0" t="s">
        <v>214</v>
      </c>
      <c r="B207" s="0" t="n">
        <v>6.13841583499096E-011</v>
      </c>
      <c r="C207" s="0" t="n">
        <v>-0.252400765103024</v>
      </c>
      <c r="D207" s="0" t="n">
        <v>0.876</v>
      </c>
      <c r="E207" s="0" t="n">
        <v>0.901</v>
      </c>
      <c r="F207" s="0" t="n">
        <v>1.37801297079712E-006</v>
      </c>
      <c r="G207" s="0" t="s">
        <v>214</v>
      </c>
      <c r="H207" s="0" t="n">
        <v>5</v>
      </c>
    </row>
    <row r="208" customFormat="false" ht="12.8" hidden="false" customHeight="false" outlineLevel="0" collapsed="false">
      <c r="A208" s="0" t="s">
        <v>215</v>
      </c>
      <c r="B208" s="0" t="n">
        <v>6.22512788435017E-011</v>
      </c>
      <c r="C208" s="0" t="n">
        <v>0.250172428084209</v>
      </c>
      <c r="D208" s="0" t="n">
        <v>0.953</v>
      </c>
      <c r="E208" s="0" t="n">
        <v>0.878</v>
      </c>
      <c r="F208" s="0" t="n">
        <v>1.39747895875777E-006</v>
      </c>
      <c r="G208" s="0" t="s">
        <v>215</v>
      </c>
      <c r="H208" s="0" t="n">
        <v>2</v>
      </c>
    </row>
    <row r="209" customFormat="false" ht="12.8" hidden="false" customHeight="false" outlineLevel="0" collapsed="false">
      <c r="A209" s="0" t="s">
        <v>216</v>
      </c>
      <c r="B209" s="0" t="n">
        <v>6.58507410909552E-011</v>
      </c>
      <c r="C209" s="0" t="n">
        <v>0.2502170925474</v>
      </c>
      <c r="D209" s="0" t="n">
        <v>0.812</v>
      </c>
      <c r="E209" s="0" t="n">
        <v>0.613</v>
      </c>
      <c r="F209" s="0" t="n">
        <v>1.47828328675085E-006</v>
      </c>
      <c r="G209" s="0" t="s">
        <v>216</v>
      </c>
      <c r="H209" s="0" t="s">
        <v>8</v>
      </c>
    </row>
    <row r="210" customFormat="false" ht="12.8" hidden="false" customHeight="false" outlineLevel="0" collapsed="false">
      <c r="A210" s="0" t="s">
        <v>217</v>
      </c>
      <c r="B210" s="0" t="n">
        <v>6.73621184754016E-011</v>
      </c>
      <c r="C210" s="0" t="n">
        <v>0.327180318374175</v>
      </c>
      <c r="D210" s="0" t="n">
        <v>0.588</v>
      </c>
      <c r="E210" s="0" t="n">
        <v>0.343</v>
      </c>
      <c r="F210" s="0" t="n">
        <v>1.51221219765429E-006</v>
      </c>
      <c r="G210" s="0" t="s">
        <v>217</v>
      </c>
      <c r="H210" s="0" t="s">
        <v>8</v>
      </c>
    </row>
    <row r="211" customFormat="false" ht="12.8" hidden="false" customHeight="false" outlineLevel="0" collapsed="false">
      <c r="A211" s="0" t="s">
        <v>218</v>
      </c>
      <c r="B211" s="0" t="n">
        <v>7.12318122117028E-011</v>
      </c>
      <c r="C211" s="0" t="n">
        <v>-0.314714751711084</v>
      </c>
      <c r="D211" s="0" t="n">
        <v>0.344</v>
      </c>
      <c r="E211" s="0" t="n">
        <v>0.514</v>
      </c>
      <c r="F211" s="0" t="n">
        <v>1.59908295234052E-006</v>
      </c>
      <c r="G211" s="0" t="s">
        <v>218</v>
      </c>
      <c r="H211" s="0" t="n">
        <v>3</v>
      </c>
    </row>
    <row r="212" customFormat="false" ht="12.8" hidden="false" customHeight="false" outlineLevel="0" collapsed="false">
      <c r="A212" s="0" t="s">
        <v>219</v>
      </c>
      <c r="B212" s="0" t="n">
        <v>1.83312729753217E-010</v>
      </c>
      <c r="C212" s="0" t="n">
        <v>0.347110956485198</v>
      </c>
      <c r="D212" s="0" t="n">
        <v>0.886</v>
      </c>
      <c r="E212" s="0" t="n">
        <v>0.801</v>
      </c>
      <c r="F212" s="0" t="n">
        <v>4.11518747022996E-006</v>
      </c>
      <c r="G212" s="0" t="s">
        <v>219</v>
      </c>
      <c r="H212" s="0" t="n">
        <v>3</v>
      </c>
    </row>
    <row r="213" customFormat="false" ht="12.8" hidden="false" customHeight="false" outlineLevel="0" collapsed="false">
      <c r="A213" s="0" t="s">
        <v>220</v>
      </c>
      <c r="B213" s="0" t="n">
        <v>2.17169179739862E-010</v>
      </c>
      <c r="C213" s="0" t="n">
        <v>-0.341688556410141</v>
      </c>
      <c r="D213" s="0" t="n">
        <v>0.391</v>
      </c>
      <c r="E213" s="0" t="n">
        <v>0.558</v>
      </c>
      <c r="F213" s="0" t="n">
        <v>4.87523091598017E-006</v>
      </c>
      <c r="G213" s="0" t="s">
        <v>220</v>
      </c>
      <c r="H213" s="0" t="n">
        <v>11</v>
      </c>
    </row>
    <row r="214" customFormat="false" ht="12.8" hidden="false" customHeight="false" outlineLevel="0" collapsed="false">
      <c r="A214" s="0" t="s">
        <v>221</v>
      </c>
      <c r="B214" s="0" t="n">
        <v>2.29801166874219E-010</v>
      </c>
      <c r="C214" s="0" t="n">
        <v>0.294613043198959</v>
      </c>
      <c r="D214" s="0" t="n">
        <v>0.918</v>
      </c>
      <c r="E214" s="0" t="n">
        <v>0.834</v>
      </c>
      <c r="F214" s="0" t="n">
        <v>5.15880639515934E-006</v>
      </c>
      <c r="G214" s="0" t="s">
        <v>221</v>
      </c>
      <c r="H214" s="0" t="n">
        <v>15</v>
      </c>
    </row>
    <row r="215" customFormat="false" ht="12.8" hidden="false" customHeight="false" outlineLevel="0" collapsed="false">
      <c r="A215" s="0" t="s">
        <v>222</v>
      </c>
      <c r="B215" s="0" t="n">
        <v>4.27535383865872E-010</v>
      </c>
      <c r="C215" s="0" t="n">
        <v>0.325504982428183</v>
      </c>
      <c r="D215" s="0" t="n">
        <v>0.824</v>
      </c>
      <c r="E215" s="0" t="n">
        <v>0.624</v>
      </c>
      <c r="F215" s="0" t="n">
        <v>9.59774183240497E-006</v>
      </c>
      <c r="G215" s="0" t="s">
        <v>222</v>
      </c>
      <c r="H215" s="0" t="n">
        <v>13</v>
      </c>
    </row>
    <row r="216" customFormat="false" ht="12.8" hidden="false" customHeight="false" outlineLevel="0" collapsed="false">
      <c r="A216" s="0" t="s">
        <v>223</v>
      </c>
      <c r="B216" s="0" t="n">
        <v>4.49893011038302E-010</v>
      </c>
      <c r="C216" s="0" t="n">
        <v>0.252012570444715</v>
      </c>
      <c r="D216" s="0" t="n">
        <v>0.912</v>
      </c>
      <c r="E216" s="0" t="n">
        <v>0.834</v>
      </c>
      <c r="F216" s="0" t="n">
        <v>1.00996482047988E-005</v>
      </c>
      <c r="G216" s="0" t="s">
        <v>223</v>
      </c>
      <c r="H216" s="0" t="s">
        <v>8</v>
      </c>
    </row>
    <row r="217" customFormat="false" ht="12.8" hidden="false" customHeight="false" outlineLevel="0" collapsed="false">
      <c r="A217" s="0" t="s">
        <v>224</v>
      </c>
      <c r="B217" s="0" t="n">
        <v>5.90297708268154E-010</v>
      </c>
      <c r="C217" s="0" t="n">
        <v>0.380487645370856</v>
      </c>
      <c r="D217" s="0" t="n">
        <v>0.92</v>
      </c>
      <c r="E217" s="0" t="n">
        <v>0.878</v>
      </c>
      <c r="F217" s="0" t="n">
        <v>1.32515932529118E-005</v>
      </c>
      <c r="G217" s="0" t="s">
        <v>224</v>
      </c>
      <c r="H217" s="0" t="n">
        <v>11</v>
      </c>
    </row>
    <row r="218" customFormat="false" ht="12.8" hidden="false" customHeight="false" outlineLevel="0" collapsed="false">
      <c r="A218" s="0" t="s">
        <v>225</v>
      </c>
      <c r="B218" s="0" t="n">
        <v>6.0145177859726E-010</v>
      </c>
      <c r="C218" s="0" t="n">
        <v>0.250690047919715</v>
      </c>
      <c r="D218" s="0" t="n">
        <v>0.767</v>
      </c>
      <c r="E218" s="0" t="n">
        <v>0.552</v>
      </c>
      <c r="F218" s="0" t="n">
        <v>1.35019909777299E-005</v>
      </c>
      <c r="G218" s="0" t="s">
        <v>225</v>
      </c>
      <c r="H218" s="0" t="n">
        <v>19</v>
      </c>
    </row>
    <row r="219" customFormat="false" ht="12.8" hidden="false" customHeight="false" outlineLevel="0" collapsed="false">
      <c r="A219" s="0" t="s">
        <v>226</v>
      </c>
      <c r="B219" s="0" t="n">
        <v>6.61632357942204E-010</v>
      </c>
      <c r="C219" s="0" t="n">
        <v>-0.313672911452611</v>
      </c>
      <c r="D219" s="0" t="n">
        <v>0.417</v>
      </c>
      <c r="E219" s="0" t="n">
        <v>0.624</v>
      </c>
      <c r="F219" s="0" t="n">
        <v>1.48529848034445E-005</v>
      </c>
      <c r="G219" s="0" t="s">
        <v>226</v>
      </c>
      <c r="H219" s="0" t="s">
        <v>8</v>
      </c>
    </row>
    <row r="220" customFormat="false" ht="12.8" hidden="false" customHeight="false" outlineLevel="0" collapsed="false">
      <c r="A220" s="0" t="s">
        <v>227</v>
      </c>
      <c r="B220" s="0" t="n">
        <v>1.08604988542882E-009</v>
      </c>
      <c r="C220" s="0" t="n">
        <v>0.283288804190312</v>
      </c>
      <c r="D220" s="0" t="n">
        <v>0.964</v>
      </c>
      <c r="E220" s="0" t="n">
        <v>0.901</v>
      </c>
      <c r="F220" s="0" t="n">
        <v>2.43807338779915E-005</v>
      </c>
      <c r="G220" s="0" t="s">
        <v>227</v>
      </c>
      <c r="H220" s="0" t="n">
        <v>2</v>
      </c>
    </row>
    <row r="221" customFormat="false" ht="12.8" hidden="false" customHeight="false" outlineLevel="0" collapsed="false">
      <c r="A221" s="0" t="s">
        <v>228</v>
      </c>
      <c r="B221" s="0" t="n">
        <v>2.34536406754941E-009</v>
      </c>
      <c r="C221" s="0" t="n">
        <v>0.270683877479421</v>
      </c>
      <c r="D221" s="0" t="n">
        <v>0.694</v>
      </c>
      <c r="E221" s="0" t="n">
        <v>0.503</v>
      </c>
      <c r="F221" s="0" t="n">
        <v>5.26510779524167E-005</v>
      </c>
      <c r="G221" s="0" t="s">
        <v>228</v>
      </c>
      <c r="H221" s="0" t="n">
        <v>6</v>
      </c>
    </row>
    <row r="222" customFormat="false" ht="12.8" hidden="false" customHeight="false" outlineLevel="0" collapsed="false">
      <c r="A222" s="0" t="s">
        <v>229</v>
      </c>
      <c r="B222" s="0" t="n">
        <v>8.5671762187169E-009</v>
      </c>
      <c r="C222" s="0" t="n">
        <v>0.299298510272401</v>
      </c>
      <c r="D222" s="0" t="n">
        <v>0.679</v>
      </c>
      <c r="E222" s="0" t="n">
        <v>0.459</v>
      </c>
      <c r="F222" s="0" t="n">
        <v>0.000192324538933976</v>
      </c>
      <c r="G222" s="0" t="s">
        <v>229</v>
      </c>
      <c r="H222" s="0" t="n">
        <v>11</v>
      </c>
    </row>
    <row r="223" customFormat="false" ht="12.8" hidden="false" customHeight="false" outlineLevel="0" collapsed="false">
      <c r="A223" s="0" t="s">
        <v>230</v>
      </c>
      <c r="B223" s="0" t="n">
        <v>1.79352086695543E-008</v>
      </c>
      <c r="C223" s="0" t="n">
        <v>0.332982176973918</v>
      </c>
      <c r="D223" s="0" t="n">
        <v>0.958</v>
      </c>
      <c r="E223" s="0" t="n">
        <v>0.939</v>
      </c>
      <c r="F223" s="0" t="n">
        <v>0.000402627499422824</v>
      </c>
      <c r="G223" s="0" t="s">
        <v>230</v>
      </c>
      <c r="H223" s="0" t="s">
        <v>8</v>
      </c>
    </row>
    <row r="224" customFormat="false" ht="12.8" hidden="false" customHeight="false" outlineLevel="0" collapsed="false">
      <c r="A224" s="0" t="s">
        <v>231</v>
      </c>
      <c r="B224" s="0" t="n">
        <v>1.88266879130374E-008</v>
      </c>
      <c r="C224" s="0" t="n">
        <v>0.620488298684498</v>
      </c>
      <c r="D224" s="0" t="n">
        <v>0.932</v>
      </c>
      <c r="E224" s="0" t="n">
        <v>0.829</v>
      </c>
      <c r="F224" s="0" t="n">
        <v>0.000422640316959776</v>
      </c>
      <c r="G224" s="0" t="s">
        <v>231</v>
      </c>
      <c r="H224" s="0" t="n">
        <v>17</v>
      </c>
    </row>
    <row r="225" customFormat="false" ht="12.8" hidden="false" customHeight="false" outlineLevel="0" collapsed="false">
      <c r="A225" s="0" t="s">
        <v>232</v>
      </c>
      <c r="B225" s="0" t="n">
        <v>7.21561949502601E-008</v>
      </c>
      <c r="C225" s="0" t="n">
        <v>0.257586443669036</v>
      </c>
      <c r="D225" s="0" t="n">
        <v>0.864</v>
      </c>
      <c r="E225" s="0" t="n">
        <v>0.735</v>
      </c>
      <c r="F225" s="0" t="n">
        <v>0.00161983442043839</v>
      </c>
      <c r="G225" s="0" t="s">
        <v>232</v>
      </c>
      <c r="H225" s="0" t="n">
        <v>11</v>
      </c>
    </row>
    <row r="226" customFormat="false" ht="12.8" hidden="false" customHeight="false" outlineLevel="0" collapsed="false">
      <c r="A226" s="0" t="s">
        <v>233</v>
      </c>
      <c r="B226" s="0" t="n">
        <v>3.39575873371419E-007</v>
      </c>
      <c r="C226" s="0" t="n">
        <v>0.285327677838835</v>
      </c>
      <c r="D226" s="0" t="n">
        <v>0.907</v>
      </c>
      <c r="E226" s="0" t="n">
        <v>0.956</v>
      </c>
      <c r="F226" s="0" t="n">
        <v>0.00762313878131498</v>
      </c>
      <c r="G226" s="0" t="s">
        <v>233</v>
      </c>
      <c r="H226" s="0" t="n">
        <v>12</v>
      </c>
    </row>
    <row r="227" customFormat="false" ht="12.8" hidden="false" customHeight="false" outlineLevel="0" collapsed="false">
      <c r="A227" s="0" t="s">
        <v>234</v>
      </c>
      <c r="B227" s="0" t="n">
        <v>5.72106760082883E-007</v>
      </c>
      <c r="C227" s="0" t="n">
        <v>-0.438193819250228</v>
      </c>
      <c r="D227" s="0" t="n">
        <v>0.416</v>
      </c>
      <c r="E227" s="0" t="n">
        <v>0.47</v>
      </c>
      <c r="F227" s="0" t="n">
        <v>0.0128432246571006</v>
      </c>
      <c r="G227" s="0" t="s">
        <v>234</v>
      </c>
      <c r="H227" s="0" t="n">
        <v>13</v>
      </c>
    </row>
    <row r="228" customFormat="false" ht="12.8" hidden="false" customHeight="false" outlineLevel="0" collapsed="false">
      <c r="A228" s="0" t="s">
        <v>235</v>
      </c>
      <c r="B228" s="0" t="n">
        <v>1.48641528384197E-006</v>
      </c>
      <c r="C228" s="0" t="n">
        <v>-0.285619230097123</v>
      </c>
      <c r="D228" s="0" t="n">
        <v>0.901</v>
      </c>
      <c r="E228" s="0" t="n">
        <v>0.923</v>
      </c>
      <c r="F228" s="0" t="n">
        <v>0.0333685367069685</v>
      </c>
      <c r="G228" s="0" t="s">
        <v>235</v>
      </c>
      <c r="H228" s="0" t="n">
        <v>5</v>
      </c>
    </row>
  </sheetData>
  <conditionalFormatting sqref="C2:C228">
    <cfRule type="cellIs" priority="2" operator="greaterThan" aboveAverage="0" equalAverage="0" bottom="0" percent="0" rank="0" text="" dxfId="0">
      <formula>0</formula>
    </cfRule>
    <cfRule type="cellIs" priority="3" operator="less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355"/>
  <sheetViews>
    <sheetView showFormulas="false" showGridLines="true" showRowColHeaders="true" showZeros="true" rightToLeft="false" tabSelected="false" showOutlineSymbols="true" defaultGridColor="true" view="normal" topLeftCell="A307" colorId="64" zoomScale="100" zoomScaleNormal="100" zoomScalePageLayoutView="100" workbookViewId="0">
      <selection pane="topLeft" activeCell="F361" activeCellId="0" sqref="F36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21"/>
    <col collapsed="false" customWidth="true" hidden="false" outlineLevel="0" max="2" min="2" style="0" width="21.44"/>
    <col collapsed="false" customWidth="true" hidden="false" outlineLevel="0" max="3" min="3" style="0" width="18.11"/>
    <col collapsed="false" customWidth="true" hidden="false" outlineLevel="0" max="5" min="4" style="0" width="5.6"/>
    <col collapsed="false" customWidth="true" hidden="false" outlineLevel="0" max="6" min="6" style="0" width="21.44"/>
    <col collapsed="false" customWidth="true" hidden="false" outlineLevel="0" max="7" min="7" style="0" width="14.21"/>
    <col collapsed="false" customWidth="true" hidden="false" outlineLevel="0" max="8" min="8" style="0" width="4.35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</row>
    <row r="2" customFormat="false" ht="12.8" hidden="false" customHeight="false" outlineLevel="0" collapsed="false">
      <c r="A2" s="0" t="s">
        <v>7</v>
      </c>
      <c r="B2" s="0" t="n">
        <v>3.50668235667796E-237</v>
      </c>
      <c r="C2" s="0" t="n">
        <v>0.813225084372643</v>
      </c>
      <c r="D2" s="0" t="n">
        <v>1</v>
      </c>
      <c r="E2" s="0" t="n">
        <v>1</v>
      </c>
      <c r="F2" s="0" t="n">
        <v>7.87215122250634E-233</v>
      </c>
      <c r="G2" s="0" t="s">
        <v>7</v>
      </c>
      <c r="H2" s="0" t="s">
        <v>8</v>
      </c>
    </row>
    <row r="3" customFormat="false" ht="12.8" hidden="false" customHeight="false" outlineLevel="0" collapsed="false">
      <c r="A3" s="0" t="s">
        <v>236</v>
      </c>
      <c r="B3" s="0" t="n">
        <v>8.15452414954098E-139</v>
      </c>
      <c r="C3" s="0" t="n">
        <v>-2.51079702508468</v>
      </c>
      <c r="D3" s="0" t="n">
        <v>0.23</v>
      </c>
      <c r="E3" s="0" t="n">
        <v>0.512</v>
      </c>
      <c r="F3" s="0" t="n">
        <v>1.83060912633045E-134</v>
      </c>
      <c r="G3" s="0" t="s">
        <v>236</v>
      </c>
      <c r="H3" s="0" t="n">
        <v>11</v>
      </c>
    </row>
    <row r="4" customFormat="false" ht="12.8" hidden="false" customHeight="false" outlineLevel="0" collapsed="false">
      <c r="A4" s="0" t="s">
        <v>9</v>
      </c>
      <c r="B4" s="0" t="n">
        <v>4.5252901736426E-106</v>
      </c>
      <c r="C4" s="0" t="n">
        <v>-0.805411448160875</v>
      </c>
      <c r="D4" s="0" t="n">
        <v>0</v>
      </c>
      <c r="E4" s="0" t="n">
        <v>0.686</v>
      </c>
      <c r="F4" s="0" t="n">
        <v>1.01588239108103E-101</v>
      </c>
      <c r="G4" s="0" t="s">
        <v>9</v>
      </c>
      <c r="H4" s="0" t="s">
        <v>10</v>
      </c>
    </row>
    <row r="5" customFormat="false" ht="12.8" hidden="false" customHeight="false" outlineLevel="0" collapsed="false">
      <c r="A5" s="0" t="s">
        <v>39</v>
      </c>
      <c r="B5" s="0" t="n">
        <v>5.34007262934866E-091</v>
      </c>
      <c r="C5" s="0" t="n">
        <v>0.584713373121726</v>
      </c>
      <c r="D5" s="0" t="n">
        <v>1</v>
      </c>
      <c r="E5" s="0" t="n">
        <v>1</v>
      </c>
      <c r="F5" s="0" t="n">
        <v>1.19879290456248E-086</v>
      </c>
      <c r="G5" s="0" t="s">
        <v>39</v>
      </c>
      <c r="H5" s="0" t="n">
        <v>11</v>
      </c>
    </row>
    <row r="6" customFormat="false" ht="12.8" hidden="false" customHeight="false" outlineLevel="0" collapsed="false">
      <c r="A6" s="0" t="s">
        <v>49</v>
      </c>
      <c r="B6" s="0" t="n">
        <v>6.30825645809471E-090</v>
      </c>
      <c r="C6" s="0" t="n">
        <v>-1.19036115214221</v>
      </c>
      <c r="D6" s="0" t="n">
        <v>0.888</v>
      </c>
      <c r="E6" s="0" t="n">
        <v>0.988</v>
      </c>
      <c r="F6" s="0" t="n">
        <v>1.41614049227768E-085</v>
      </c>
      <c r="G6" s="0" t="s">
        <v>49</v>
      </c>
      <c r="H6" s="0" t="n">
        <v>17</v>
      </c>
    </row>
    <row r="7" customFormat="false" ht="12.8" hidden="false" customHeight="false" outlineLevel="0" collapsed="false">
      <c r="A7" s="0" t="s">
        <v>43</v>
      </c>
      <c r="B7" s="0" t="n">
        <v>1.66656174149978E-088</v>
      </c>
      <c r="C7" s="0" t="n">
        <v>0.634287549537566</v>
      </c>
      <c r="D7" s="0" t="n">
        <v>1</v>
      </c>
      <c r="E7" s="0" t="n">
        <v>1</v>
      </c>
      <c r="F7" s="0" t="n">
        <v>3.74126445349286E-084</v>
      </c>
      <c r="G7" s="0" t="s">
        <v>43</v>
      </c>
      <c r="H7" s="0" t="s">
        <v>8</v>
      </c>
    </row>
    <row r="8" customFormat="false" ht="12.8" hidden="false" customHeight="false" outlineLevel="0" collapsed="false">
      <c r="A8" s="0" t="s">
        <v>237</v>
      </c>
      <c r="B8" s="0" t="n">
        <v>1.67511710200658E-087</v>
      </c>
      <c r="C8" s="0" t="n">
        <v>0.33357276130212</v>
      </c>
      <c r="D8" s="0" t="n">
        <v>1</v>
      </c>
      <c r="E8" s="0" t="n">
        <v>1</v>
      </c>
      <c r="F8" s="0" t="n">
        <v>3.76047038229456E-083</v>
      </c>
      <c r="G8" s="0" t="s">
        <v>237</v>
      </c>
      <c r="H8" s="0" t="n">
        <v>9</v>
      </c>
    </row>
    <row r="9" customFormat="false" ht="12.8" hidden="false" customHeight="false" outlineLevel="0" collapsed="false">
      <c r="A9" s="0" t="s">
        <v>11</v>
      </c>
      <c r="B9" s="0" t="n">
        <v>4.17881557387939E-085</v>
      </c>
      <c r="C9" s="0" t="n">
        <v>-0.786797014163912</v>
      </c>
      <c r="D9" s="0" t="n">
        <v>0.216</v>
      </c>
      <c r="E9" s="0" t="n">
        <v>0.64</v>
      </c>
      <c r="F9" s="0" t="n">
        <v>9.38102308180184E-081</v>
      </c>
      <c r="G9" s="0" t="s">
        <v>11</v>
      </c>
      <c r="H9" s="0" t="n">
        <v>3</v>
      </c>
    </row>
    <row r="10" customFormat="false" ht="12.8" hidden="false" customHeight="false" outlineLevel="0" collapsed="false">
      <c r="A10" s="0" t="s">
        <v>33</v>
      </c>
      <c r="B10" s="0" t="n">
        <v>4.91004237944184E-083</v>
      </c>
      <c r="C10" s="0" t="n">
        <v>0.446133835790201</v>
      </c>
      <c r="D10" s="0" t="n">
        <v>1</v>
      </c>
      <c r="E10" s="0" t="n">
        <v>1</v>
      </c>
      <c r="F10" s="0" t="n">
        <v>1.1022554137609E-078</v>
      </c>
      <c r="G10" s="0" t="s">
        <v>33</v>
      </c>
      <c r="H10" s="0" t="s">
        <v>8</v>
      </c>
    </row>
    <row r="11" customFormat="false" ht="12.8" hidden="false" customHeight="false" outlineLevel="0" collapsed="false">
      <c r="A11" s="0" t="s">
        <v>15</v>
      </c>
      <c r="B11" s="0" t="n">
        <v>8.94597947443933E-079</v>
      </c>
      <c r="C11" s="0" t="n">
        <v>-1.14594014405448</v>
      </c>
      <c r="D11" s="0" t="n">
        <v>0.005</v>
      </c>
      <c r="E11" s="0" t="n">
        <v>0.616</v>
      </c>
      <c r="F11" s="0" t="n">
        <v>2.00828293221689E-074</v>
      </c>
      <c r="G11" s="0" t="s">
        <v>15</v>
      </c>
      <c r="H11" s="0" t="n">
        <v>2</v>
      </c>
    </row>
    <row r="12" customFormat="false" ht="12.8" hidden="false" customHeight="false" outlineLevel="0" collapsed="false">
      <c r="A12" s="0" t="s">
        <v>231</v>
      </c>
      <c r="B12" s="0" t="n">
        <v>2.71552092092234E-075</v>
      </c>
      <c r="C12" s="0" t="n">
        <v>-1.73125136785465</v>
      </c>
      <c r="D12" s="0" t="n">
        <v>0.598</v>
      </c>
      <c r="E12" s="0" t="n">
        <v>0.93</v>
      </c>
      <c r="F12" s="0" t="n">
        <v>6.09607291537856E-071</v>
      </c>
      <c r="G12" s="0" t="s">
        <v>231</v>
      </c>
      <c r="H12" s="0" t="n">
        <v>17</v>
      </c>
    </row>
    <row r="13" customFormat="false" ht="12.8" hidden="false" customHeight="false" outlineLevel="0" collapsed="false">
      <c r="A13" s="0" t="s">
        <v>14</v>
      </c>
      <c r="B13" s="0" t="n">
        <v>2.68753328199326E-067</v>
      </c>
      <c r="C13" s="0" t="n">
        <v>-0.431551983263296</v>
      </c>
      <c r="D13" s="0" t="n">
        <v>0</v>
      </c>
      <c r="E13" s="0" t="n">
        <v>0.453</v>
      </c>
      <c r="F13" s="0" t="n">
        <v>6.03324346474666E-063</v>
      </c>
      <c r="G13" s="0" t="s">
        <v>14</v>
      </c>
      <c r="H13" s="0" t="s">
        <v>10</v>
      </c>
    </row>
    <row r="14" customFormat="false" ht="12.8" hidden="false" customHeight="false" outlineLevel="0" collapsed="false">
      <c r="A14" s="0" t="s">
        <v>32</v>
      </c>
      <c r="B14" s="0" t="n">
        <v>2.63368326645182E-059</v>
      </c>
      <c r="C14" s="0" t="n">
        <v>0.448550700069694</v>
      </c>
      <c r="D14" s="0" t="n">
        <v>1</v>
      </c>
      <c r="E14" s="0" t="n">
        <v>1</v>
      </c>
      <c r="F14" s="0" t="n">
        <v>5.9123555648577E-055</v>
      </c>
      <c r="G14" s="0" t="s">
        <v>32</v>
      </c>
      <c r="H14" s="0" t="s">
        <v>8</v>
      </c>
    </row>
    <row r="15" customFormat="false" ht="12.8" hidden="false" customHeight="false" outlineLevel="0" collapsed="false">
      <c r="A15" s="0" t="s">
        <v>238</v>
      </c>
      <c r="B15" s="0" t="n">
        <v>6.71315044465859E-056</v>
      </c>
      <c r="C15" s="0" t="n">
        <v>-0.967209562476101</v>
      </c>
      <c r="D15" s="0" t="n">
        <v>0.048</v>
      </c>
      <c r="E15" s="0" t="n">
        <v>0.558</v>
      </c>
      <c r="F15" s="0" t="n">
        <v>1.50703514332141E-051</v>
      </c>
      <c r="G15" s="0" t="s">
        <v>238</v>
      </c>
      <c r="H15" s="0" t="n">
        <v>14</v>
      </c>
    </row>
    <row r="16" customFormat="false" ht="12.8" hidden="false" customHeight="false" outlineLevel="0" collapsed="false">
      <c r="A16" s="0" t="s">
        <v>239</v>
      </c>
      <c r="B16" s="0" t="n">
        <v>1.45776539587764E-053</v>
      </c>
      <c r="C16" s="0" t="n">
        <v>-0.671401489221914</v>
      </c>
      <c r="D16" s="0" t="n">
        <v>0.01</v>
      </c>
      <c r="E16" s="0" t="n">
        <v>0.477</v>
      </c>
      <c r="F16" s="0" t="n">
        <v>3.27253753720572E-049</v>
      </c>
      <c r="G16" s="0" t="s">
        <v>239</v>
      </c>
      <c r="H16" s="0" t="n">
        <v>2</v>
      </c>
    </row>
    <row r="17" customFormat="false" ht="12.8" hidden="false" customHeight="false" outlineLevel="0" collapsed="false">
      <c r="A17" s="0" t="s">
        <v>240</v>
      </c>
      <c r="B17" s="0" t="n">
        <v>5.60624960667858E-052</v>
      </c>
      <c r="C17" s="0" t="n">
        <v>0.308695801736625</v>
      </c>
      <c r="D17" s="0" t="n">
        <v>1</v>
      </c>
      <c r="E17" s="0" t="n">
        <v>1</v>
      </c>
      <c r="F17" s="0" t="n">
        <v>1.25854697420327E-047</v>
      </c>
      <c r="G17" s="0" t="s">
        <v>240</v>
      </c>
      <c r="H17" s="0" t="n">
        <v>9</v>
      </c>
    </row>
    <row r="18" customFormat="false" ht="12.8" hidden="false" customHeight="false" outlineLevel="0" collapsed="false">
      <c r="A18" s="0" t="s">
        <v>241</v>
      </c>
      <c r="B18" s="0" t="n">
        <v>1.36296667536062E-047</v>
      </c>
      <c r="C18" s="0" t="n">
        <v>-0.609971376299179</v>
      </c>
      <c r="D18" s="0" t="n">
        <v>0.008</v>
      </c>
      <c r="E18" s="0" t="n">
        <v>0.442</v>
      </c>
      <c r="F18" s="0" t="n">
        <v>3.05972388951706E-043</v>
      </c>
      <c r="G18" s="0" t="s">
        <v>241</v>
      </c>
      <c r="H18" s="0" t="n">
        <v>6</v>
      </c>
    </row>
    <row r="19" customFormat="false" ht="12.8" hidden="false" customHeight="false" outlineLevel="0" collapsed="false">
      <c r="A19" s="0" t="s">
        <v>242</v>
      </c>
      <c r="B19" s="0" t="n">
        <v>3.29714412798303E-046</v>
      </c>
      <c r="C19" s="0" t="n">
        <v>-0.796583956466934</v>
      </c>
      <c r="D19" s="0" t="n">
        <v>0.785</v>
      </c>
      <c r="E19" s="0" t="n">
        <v>0.884</v>
      </c>
      <c r="F19" s="0" t="n">
        <v>7.40175885290911E-042</v>
      </c>
      <c r="G19" s="0" t="s">
        <v>242</v>
      </c>
      <c r="H19" s="0" t="n">
        <v>7</v>
      </c>
    </row>
    <row r="20" customFormat="false" ht="12.8" hidden="false" customHeight="false" outlineLevel="0" collapsed="false">
      <c r="A20" s="0" t="s">
        <v>243</v>
      </c>
      <c r="B20" s="0" t="n">
        <v>2.60173135380809E-043</v>
      </c>
      <c r="C20" s="0" t="n">
        <v>0.256476616162296</v>
      </c>
      <c r="D20" s="0" t="n">
        <v>1</v>
      </c>
      <c r="E20" s="0" t="n">
        <v>1</v>
      </c>
      <c r="F20" s="0" t="n">
        <v>5.84062671616377E-039</v>
      </c>
      <c r="G20" s="0" t="s">
        <v>243</v>
      </c>
      <c r="H20" s="0" t="n">
        <v>5</v>
      </c>
    </row>
    <row r="21" customFormat="false" ht="12.8" hidden="false" customHeight="false" outlineLevel="0" collapsed="false">
      <c r="A21" s="0" t="s">
        <v>244</v>
      </c>
      <c r="B21" s="0" t="n">
        <v>3.37328112010746E-043</v>
      </c>
      <c r="C21" s="0" t="n">
        <v>-0.423044000335471</v>
      </c>
      <c r="D21" s="0" t="n">
        <v>0</v>
      </c>
      <c r="E21" s="0" t="n">
        <v>0.314</v>
      </c>
      <c r="F21" s="0" t="n">
        <v>7.57267878652924E-039</v>
      </c>
      <c r="G21" s="0" t="s">
        <v>244</v>
      </c>
      <c r="H21" s="0" t="n">
        <v>2</v>
      </c>
    </row>
    <row r="22" customFormat="false" ht="12.8" hidden="false" customHeight="false" outlineLevel="0" collapsed="false">
      <c r="A22" s="0" t="s">
        <v>12</v>
      </c>
      <c r="B22" s="0" t="n">
        <v>2.33815370309796E-042</v>
      </c>
      <c r="C22" s="0" t="n">
        <v>1.24616027656357</v>
      </c>
      <c r="D22" s="0" t="n">
        <v>0.981</v>
      </c>
      <c r="E22" s="0" t="n">
        <v>0.744</v>
      </c>
      <c r="F22" s="0" t="n">
        <v>5.2489212480846E-038</v>
      </c>
      <c r="G22" s="0" t="s">
        <v>12</v>
      </c>
      <c r="H22" s="0" t="n">
        <v>7</v>
      </c>
    </row>
    <row r="23" customFormat="false" ht="12.8" hidden="false" customHeight="false" outlineLevel="0" collapsed="false">
      <c r="A23" s="0" t="s">
        <v>245</v>
      </c>
      <c r="B23" s="0" t="n">
        <v>5.0419081792566E-042</v>
      </c>
      <c r="C23" s="0" t="n">
        <v>-0.417364104846064</v>
      </c>
      <c r="D23" s="0" t="n">
        <v>1</v>
      </c>
      <c r="E23" s="0" t="n">
        <v>1</v>
      </c>
      <c r="F23" s="0" t="n">
        <v>1.13185796716131E-037</v>
      </c>
      <c r="G23" s="0" t="s">
        <v>245</v>
      </c>
      <c r="H23" s="0" t="n">
        <v>12</v>
      </c>
    </row>
    <row r="24" customFormat="false" ht="12.8" hidden="false" customHeight="false" outlineLevel="0" collapsed="false">
      <c r="A24" s="0" t="s">
        <v>246</v>
      </c>
      <c r="B24" s="0" t="n">
        <v>4.9016065666956E-041</v>
      </c>
      <c r="C24" s="0" t="n">
        <v>0.364967644729898</v>
      </c>
      <c r="D24" s="0" t="n">
        <v>1</v>
      </c>
      <c r="E24" s="0" t="n">
        <v>1</v>
      </c>
      <c r="F24" s="0" t="n">
        <v>1.1003616581575E-036</v>
      </c>
      <c r="G24" s="0" t="s">
        <v>246</v>
      </c>
      <c r="H24" s="0" t="n">
        <v>17</v>
      </c>
    </row>
    <row r="25" customFormat="false" ht="12.8" hidden="false" customHeight="false" outlineLevel="0" collapsed="false">
      <c r="A25" s="0" t="s">
        <v>13</v>
      </c>
      <c r="B25" s="0" t="n">
        <v>1.863366223133E-040</v>
      </c>
      <c r="C25" s="0" t="n">
        <v>-0.431020390609044</v>
      </c>
      <c r="D25" s="0" t="n">
        <v>0.012</v>
      </c>
      <c r="E25" s="0" t="n">
        <v>0.407</v>
      </c>
      <c r="F25" s="0" t="n">
        <v>4.18307083431127E-036</v>
      </c>
      <c r="G25" s="0" t="s">
        <v>13</v>
      </c>
      <c r="H25" s="0" t="n">
        <v>14</v>
      </c>
    </row>
    <row r="26" customFormat="false" ht="12.8" hidden="false" customHeight="false" outlineLevel="0" collapsed="false">
      <c r="A26" s="0" t="s">
        <v>192</v>
      </c>
      <c r="B26" s="0" t="n">
        <v>7.39878392391147E-039</v>
      </c>
      <c r="C26" s="0" t="n">
        <v>-0.654102323334028</v>
      </c>
      <c r="D26" s="0" t="n">
        <v>0.127</v>
      </c>
      <c r="E26" s="0" t="n">
        <v>0.605</v>
      </c>
      <c r="F26" s="0" t="n">
        <v>1.66095300307889E-034</v>
      </c>
      <c r="G26" s="0" t="s">
        <v>192</v>
      </c>
      <c r="H26" s="0" t="n">
        <v>2</v>
      </c>
    </row>
    <row r="27" customFormat="false" ht="12.8" hidden="false" customHeight="false" outlineLevel="0" collapsed="false">
      <c r="A27" s="0" t="s">
        <v>247</v>
      </c>
      <c r="B27" s="0" t="n">
        <v>1.36368237897306E-038</v>
      </c>
      <c r="C27" s="0" t="n">
        <v>-0.420990931272833</v>
      </c>
      <c r="D27" s="0" t="n">
        <v>1</v>
      </c>
      <c r="E27" s="0" t="n">
        <v>1</v>
      </c>
      <c r="F27" s="0" t="n">
        <v>3.06133057255661E-034</v>
      </c>
      <c r="G27" s="0" t="s">
        <v>247</v>
      </c>
      <c r="H27" s="0" t="n">
        <v>2</v>
      </c>
    </row>
    <row r="28" customFormat="false" ht="12.8" hidden="false" customHeight="false" outlineLevel="0" collapsed="false">
      <c r="A28" s="0" t="s">
        <v>248</v>
      </c>
      <c r="B28" s="0" t="n">
        <v>1.58922994747913E-038</v>
      </c>
      <c r="C28" s="0" t="n">
        <v>-0.332180183281554</v>
      </c>
      <c r="D28" s="0" t="n">
        <v>1</v>
      </c>
      <c r="E28" s="0" t="n">
        <v>1</v>
      </c>
      <c r="F28" s="0" t="n">
        <v>3.5676623090959E-034</v>
      </c>
      <c r="G28" s="0" t="s">
        <v>248</v>
      </c>
      <c r="H28" s="0" t="n">
        <v>10</v>
      </c>
    </row>
    <row r="29" customFormat="false" ht="12.8" hidden="false" customHeight="false" outlineLevel="0" collapsed="false">
      <c r="A29" s="0" t="s">
        <v>249</v>
      </c>
      <c r="B29" s="0" t="n">
        <v>1.05485928187061E-037</v>
      </c>
      <c r="C29" s="0" t="n">
        <v>-0.337351932021495</v>
      </c>
      <c r="D29" s="0" t="n">
        <v>1</v>
      </c>
      <c r="E29" s="0" t="n">
        <v>0.988</v>
      </c>
      <c r="F29" s="0" t="n">
        <v>2.36805360187133E-033</v>
      </c>
      <c r="G29" s="0" t="s">
        <v>249</v>
      </c>
      <c r="H29" s="0" t="n">
        <v>15</v>
      </c>
    </row>
    <row r="30" customFormat="false" ht="12.8" hidden="false" customHeight="false" outlineLevel="0" collapsed="false">
      <c r="A30" s="0" t="s">
        <v>48</v>
      </c>
      <c r="B30" s="0" t="n">
        <v>1.07192461790219E-036</v>
      </c>
      <c r="C30" s="0" t="n">
        <v>0.629533953788426</v>
      </c>
      <c r="D30" s="0" t="n">
        <v>0.993</v>
      </c>
      <c r="E30" s="0" t="n">
        <v>0.919</v>
      </c>
      <c r="F30" s="0" t="n">
        <v>2.40636357472862E-032</v>
      </c>
      <c r="G30" s="0" t="s">
        <v>48</v>
      </c>
      <c r="H30" s="0" t="s">
        <v>8</v>
      </c>
    </row>
    <row r="31" customFormat="false" ht="12.8" hidden="false" customHeight="false" outlineLevel="0" collapsed="false">
      <c r="A31" s="0" t="s">
        <v>68</v>
      </c>
      <c r="B31" s="0" t="n">
        <v>3.0015208561028E-036</v>
      </c>
      <c r="C31" s="0" t="n">
        <v>0.853321427817418</v>
      </c>
      <c r="D31" s="0" t="n">
        <v>0.725</v>
      </c>
      <c r="E31" s="0" t="n">
        <v>0.07</v>
      </c>
      <c r="F31" s="0" t="n">
        <v>6.73811416986517E-032</v>
      </c>
      <c r="G31" s="0" t="s">
        <v>68</v>
      </c>
      <c r="H31" s="0" t="n">
        <v>5</v>
      </c>
    </row>
    <row r="32" customFormat="false" ht="12.8" hidden="false" customHeight="false" outlineLevel="0" collapsed="false">
      <c r="A32" s="0" t="s">
        <v>250</v>
      </c>
      <c r="B32" s="0" t="n">
        <v>1.17348285925563E-034</v>
      </c>
      <c r="C32" s="0" t="n">
        <v>0.319189339782744</v>
      </c>
      <c r="D32" s="0" t="n">
        <v>1</v>
      </c>
      <c r="E32" s="0" t="n">
        <v>1</v>
      </c>
      <c r="F32" s="0" t="n">
        <v>2.63435167074296E-030</v>
      </c>
      <c r="G32" s="0" t="s">
        <v>250</v>
      </c>
      <c r="H32" s="0" t="n">
        <v>5</v>
      </c>
    </row>
    <row r="33" customFormat="false" ht="12.8" hidden="false" customHeight="false" outlineLevel="0" collapsed="false">
      <c r="A33" s="0" t="s">
        <v>18</v>
      </c>
      <c r="B33" s="0" t="n">
        <v>2.93059545240113E-034</v>
      </c>
      <c r="C33" s="0" t="n">
        <v>-0.28980747887119</v>
      </c>
      <c r="D33" s="0" t="n">
        <v>1</v>
      </c>
      <c r="E33" s="0" t="n">
        <v>1</v>
      </c>
      <c r="F33" s="0" t="n">
        <v>6.5788937310953E-030</v>
      </c>
      <c r="G33" s="0" t="s">
        <v>18</v>
      </c>
      <c r="H33" s="0" t="n">
        <v>11</v>
      </c>
    </row>
    <row r="34" customFormat="false" ht="12.8" hidden="false" customHeight="false" outlineLevel="0" collapsed="false">
      <c r="A34" s="0" t="s">
        <v>53</v>
      </c>
      <c r="B34" s="0" t="n">
        <v>2.60278394203691E-033</v>
      </c>
      <c r="C34" s="0" t="n">
        <v>0.774064738265634</v>
      </c>
      <c r="D34" s="0" t="n">
        <v>0.927</v>
      </c>
      <c r="E34" s="0" t="n">
        <v>0.663</v>
      </c>
      <c r="F34" s="0" t="n">
        <v>5.84298967147866E-029</v>
      </c>
      <c r="G34" s="0" t="s">
        <v>53</v>
      </c>
      <c r="H34" s="0" t="n">
        <v>15</v>
      </c>
    </row>
    <row r="35" customFormat="false" ht="12.8" hidden="false" customHeight="false" outlineLevel="0" collapsed="false">
      <c r="A35" s="0" t="s">
        <v>251</v>
      </c>
      <c r="B35" s="0" t="n">
        <v>2.97708378275618E-033</v>
      </c>
      <c r="C35" s="0" t="n">
        <v>-0.589957448471066</v>
      </c>
      <c r="D35" s="0" t="n">
        <v>0.458</v>
      </c>
      <c r="E35" s="0" t="n">
        <v>0.721</v>
      </c>
      <c r="F35" s="0" t="n">
        <v>6.68325538390934E-029</v>
      </c>
      <c r="G35" s="0" t="s">
        <v>251</v>
      </c>
      <c r="H35" s="0" t="n">
        <v>5</v>
      </c>
    </row>
    <row r="36" customFormat="false" ht="12.8" hidden="false" customHeight="false" outlineLevel="0" collapsed="false">
      <c r="A36" s="0" t="s">
        <v>22</v>
      </c>
      <c r="B36" s="0" t="n">
        <v>9.57270613219016E-033</v>
      </c>
      <c r="C36" s="0" t="n">
        <v>0.352152524719158</v>
      </c>
      <c r="D36" s="0" t="n">
        <v>1</v>
      </c>
      <c r="E36" s="0" t="n">
        <v>1</v>
      </c>
      <c r="F36" s="0" t="n">
        <v>2.14897679961537E-028</v>
      </c>
      <c r="G36" s="0" t="s">
        <v>22</v>
      </c>
      <c r="H36" s="0" t="n">
        <v>5</v>
      </c>
    </row>
    <row r="37" customFormat="false" ht="12.8" hidden="false" customHeight="false" outlineLevel="0" collapsed="false">
      <c r="A37" s="0" t="s">
        <v>252</v>
      </c>
      <c r="B37" s="0" t="n">
        <v>2.48015422186331E-031</v>
      </c>
      <c r="C37" s="0" t="n">
        <v>0.347982450384988</v>
      </c>
      <c r="D37" s="0" t="n">
        <v>1</v>
      </c>
      <c r="E37" s="0" t="n">
        <v>0.988</v>
      </c>
      <c r="F37" s="0" t="n">
        <v>5.56769821266095E-027</v>
      </c>
      <c r="G37" s="0" t="s">
        <v>252</v>
      </c>
      <c r="H37" s="0" t="n">
        <v>19</v>
      </c>
    </row>
    <row r="38" customFormat="false" ht="12.8" hidden="false" customHeight="false" outlineLevel="0" collapsed="false">
      <c r="A38" s="0" t="s">
        <v>108</v>
      </c>
      <c r="B38" s="0" t="n">
        <v>3.1163459490467E-031</v>
      </c>
      <c r="C38" s="0" t="n">
        <v>-0.300866592024768</v>
      </c>
      <c r="D38" s="0" t="n">
        <v>0.012</v>
      </c>
      <c r="E38" s="0" t="n">
        <v>0.326</v>
      </c>
      <c r="F38" s="0" t="n">
        <v>6.99588502101493E-027</v>
      </c>
      <c r="G38" s="0" t="s">
        <v>108</v>
      </c>
      <c r="H38" s="0" t="n">
        <v>13</v>
      </c>
    </row>
    <row r="39" customFormat="false" ht="12.8" hidden="false" customHeight="false" outlineLevel="0" collapsed="false">
      <c r="A39" s="0" t="s">
        <v>38</v>
      </c>
      <c r="B39" s="0" t="n">
        <v>1.19796314628752E-030</v>
      </c>
      <c r="C39" s="0" t="n">
        <v>-0.341789842684671</v>
      </c>
      <c r="D39" s="0" t="n">
        <v>0.007</v>
      </c>
      <c r="E39" s="0" t="n">
        <v>0.291</v>
      </c>
      <c r="F39" s="0" t="n">
        <v>2.68930746710085E-026</v>
      </c>
      <c r="G39" s="0" t="s">
        <v>38</v>
      </c>
      <c r="H39" s="0" t="n">
        <v>14</v>
      </c>
    </row>
    <row r="40" customFormat="false" ht="12.8" hidden="false" customHeight="false" outlineLevel="0" collapsed="false">
      <c r="A40" s="0" t="s">
        <v>253</v>
      </c>
      <c r="B40" s="0" t="n">
        <v>1.42931622950995E-030</v>
      </c>
      <c r="C40" s="0" t="n">
        <v>-0.6531730054198</v>
      </c>
      <c r="D40" s="0" t="n">
        <v>0.761</v>
      </c>
      <c r="E40" s="0" t="n">
        <v>0.919</v>
      </c>
      <c r="F40" s="0" t="n">
        <v>3.20867200362688E-026</v>
      </c>
      <c r="G40" s="0" t="s">
        <v>253</v>
      </c>
      <c r="H40" s="0" t="n">
        <v>17</v>
      </c>
    </row>
    <row r="41" customFormat="false" ht="12.8" hidden="false" customHeight="false" outlineLevel="0" collapsed="false">
      <c r="A41" s="0" t="s">
        <v>205</v>
      </c>
      <c r="B41" s="0" t="n">
        <v>1.50566668039648E-030</v>
      </c>
      <c r="C41" s="0" t="n">
        <v>-0.612227370357584</v>
      </c>
      <c r="D41" s="0" t="n">
        <v>0.881</v>
      </c>
      <c r="E41" s="0" t="n">
        <v>0.907</v>
      </c>
      <c r="F41" s="0" t="n">
        <v>3.38007113082206E-026</v>
      </c>
      <c r="G41" s="0" t="s">
        <v>205</v>
      </c>
      <c r="H41" s="0" t="n">
        <v>9</v>
      </c>
    </row>
    <row r="42" customFormat="false" ht="12.8" hidden="false" customHeight="false" outlineLevel="0" collapsed="false">
      <c r="A42" s="0" t="s">
        <v>254</v>
      </c>
      <c r="B42" s="0" t="n">
        <v>2.04843226114356E-029</v>
      </c>
      <c r="C42" s="0" t="n">
        <v>0.343998213159786</v>
      </c>
      <c r="D42" s="0" t="n">
        <v>0.998</v>
      </c>
      <c r="E42" s="0" t="n">
        <v>1</v>
      </c>
      <c r="F42" s="0" t="n">
        <v>4.59852558304117E-025</v>
      </c>
      <c r="G42" s="0" t="s">
        <v>254</v>
      </c>
      <c r="H42" s="0" t="n">
        <v>14</v>
      </c>
    </row>
    <row r="43" customFormat="false" ht="12.8" hidden="false" customHeight="false" outlineLevel="0" collapsed="false">
      <c r="A43" s="0" t="s">
        <v>255</v>
      </c>
      <c r="B43" s="0" t="n">
        <v>3.2192826229177E-028</v>
      </c>
      <c r="C43" s="0" t="n">
        <v>-0.306063144700036</v>
      </c>
      <c r="D43" s="0" t="n">
        <v>1</v>
      </c>
      <c r="E43" s="0" t="n">
        <v>1</v>
      </c>
      <c r="F43" s="0" t="n">
        <v>7.22696756018795E-024</v>
      </c>
      <c r="G43" s="0" t="s">
        <v>255</v>
      </c>
      <c r="H43" s="0" t="n">
        <v>13</v>
      </c>
    </row>
    <row r="44" customFormat="false" ht="12.8" hidden="false" customHeight="false" outlineLevel="0" collapsed="false">
      <c r="A44" s="0" t="s">
        <v>36</v>
      </c>
      <c r="B44" s="0" t="n">
        <v>3.5075278162882E-028</v>
      </c>
      <c r="C44" s="0" t="n">
        <v>0.455055045699616</v>
      </c>
      <c r="D44" s="0" t="n">
        <v>0.994</v>
      </c>
      <c r="E44" s="0" t="n">
        <v>0.93</v>
      </c>
      <c r="F44" s="0" t="n">
        <v>7.87404919478538E-024</v>
      </c>
      <c r="G44" s="0" t="s">
        <v>36</v>
      </c>
      <c r="H44" s="0" t="s">
        <v>8</v>
      </c>
    </row>
    <row r="45" customFormat="false" ht="12.8" hidden="false" customHeight="false" outlineLevel="0" collapsed="false">
      <c r="A45" s="0" t="s">
        <v>84</v>
      </c>
      <c r="B45" s="0" t="n">
        <v>4.09821703520088E-028</v>
      </c>
      <c r="C45" s="0" t="n">
        <v>-0.524742027474093</v>
      </c>
      <c r="D45" s="0" t="n">
        <v>0.298</v>
      </c>
      <c r="E45" s="0" t="n">
        <v>0.64</v>
      </c>
      <c r="F45" s="0" t="n">
        <v>9.20008742232245E-024</v>
      </c>
      <c r="G45" s="0" t="s">
        <v>84</v>
      </c>
      <c r="H45" s="0" t="n">
        <v>12</v>
      </c>
    </row>
    <row r="46" customFormat="false" ht="12.8" hidden="false" customHeight="false" outlineLevel="0" collapsed="false">
      <c r="A46" s="0" t="s">
        <v>139</v>
      </c>
      <c r="B46" s="0" t="n">
        <v>4.97340497708374E-028</v>
      </c>
      <c r="C46" s="0" t="n">
        <v>-0.58494262459664</v>
      </c>
      <c r="D46" s="0" t="n">
        <v>0.906</v>
      </c>
      <c r="E46" s="0" t="n">
        <v>0.977</v>
      </c>
      <c r="F46" s="0" t="n">
        <v>1.11647968330553E-023</v>
      </c>
      <c r="G46" s="0" t="s">
        <v>139</v>
      </c>
      <c r="H46" s="0" t="n">
        <v>4</v>
      </c>
    </row>
    <row r="47" customFormat="false" ht="12.8" hidden="false" customHeight="false" outlineLevel="0" collapsed="false">
      <c r="A47" s="0" t="s">
        <v>41</v>
      </c>
      <c r="B47" s="0" t="n">
        <v>2.45369700554194E-027</v>
      </c>
      <c r="C47" s="0" t="n">
        <v>-0.498913700209082</v>
      </c>
      <c r="D47" s="0" t="n">
        <v>0.182</v>
      </c>
      <c r="E47" s="0" t="n">
        <v>0.512</v>
      </c>
      <c r="F47" s="0" t="n">
        <v>5.50830440774109E-023</v>
      </c>
      <c r="G47" s="0" t="s">
        <v>41</v>
      </c>
      <c r="H47" s="0" t="n">
        <v>11</v>
      </c>
    </row>
    <row r="48" customFormat="false" ht="12.8" hidden="false" customHeight="false" outlineLevel="0" collapsed="false">
      <c r="A48" s="0" t="s">
        <v>256</v>
      </c>
      <c r="B48" s="0" t="n">
        <v>5.90581799952058E-027</v>
      </c>
      <c r="C48" s="0" t="n">
        <v>-0.482518973743772</v>
      </c>
      <c r="D48" s="0" t="n">
        <v>0.363</v>
      </c>
      <c r="E48" s="0" t="n">
        <v>0.593</v>
      </c>
      <c r="F48" s="0" t="n">
        <v>1.32579708271237E-022</v>
      </c>
      <c r="G48" s="0" t="s">
        <v>256</v>
      </c>
      <c r="H48" s="0" t="n">
        <v>2</v>
      </c>
    </row>
    <row r="49" customFormat="false" ht="12.8" hidden="false" customHeight="false" outlineLevel="0" collapsed="false">
      <c r="A49" s="0" t="s">
        <v>257</v>
      </c>
      <c r="B49" s="0" t="n">
        <v>7.22724048074437E-027</v>
      </c>
      <c r="C49" s="0" t="n">
        <v>-0.364588654996373</v>
      </c>
      <c r="D49" s="0" t="n">
        <v>0.065</v>
      </c>
      <c r="E49" s="0" t="n">
        <v>0.477</v>
      </c>
      <c r="F49" s="0" t="n">
        <v>1.6224432155223E-022</v>
      </c>
      <c r="G49" s="0" t="s">
        <v>257</v>
      </c>
      <c r="H49" s="0" t="n">
        <v>7</v>
      </c>
    </row>
    <row r="50" customFormat="false" ht="12.8" hidden="false" customHeight="false" outlineLevel="0" collapsed="false">
      <c r="A50" s="0" t="s">
        <v>258</v>
      </c>
      <c r="B50" s="0" t="n">
        <v>7.32886926951344E-027</v>
      </c>
      <c r="C50" s="0" t="n">
        <v>-0.505527320333352</v>
      </c>
      <c r="D50" s="0" t="n">
        <v>0.967</v>
      </c>
      <c r="E50" s="0" t="n">
        <v>0.988</v>
      </c>
      <c r="F50" s="0" t="n">
        <v>1.64525786231307E-022</v>
      </c>
      <c r="G50" s="0" t="s">
        <v>258</v>
      </c>
      <c r="H50" s="0" t="n">
        <v>10</v>
      </c>
    </row>
    <row r="51" customFormat="false" ht="12.8" hidden="false" customHeight="false" outlineLevel="0" collapsed="false">
      <c r="A51" s="0" t="s">
        <v>17</v>
      </c>
      <c r="B51" s="0" t="n">
        <v>2.87801462249824E-026</v>
      </c>
      <c r="C51" s="0" t="n">
        <v>1.15670418665901</v>
      </c>
      <c r="D51" s="0" t="n">
        <v>0.674</v>
      </c>
      <c r="E51" s="0" t="n">
        <v>0.151</v>
      </c>
      <c r="F51" s="0" t="n">
        <v>6.4608550260463E-022</v>
      </c>
      <c r="G51" s="0" t="s">
        <v>17</v>
      </c>
      <c r="H51" s="0" t="n">
        <v>7</v>
      </c>
    </row>
    <row r="52" customFormat="false" ht="12.8" hidden="false" customHeight="false" outlineLevel="0" collapsed="false">
      <c r="A52" s="0" t="s">
        <v>259</v>
      </c>
      <c r="B52" s="0" t="n">
        <v>7.61856607729313E-026</v>
      </c>
      <c r="C52" s="0" t="n">
        <v>0.306889636086177</v>
      </c>
      <c r="D52" s="0" t="n">
        <v>1</v>
      </c>
      <c r="E52" s="0" t="n">
        <v>1</v>
      </c>
      <c r="F52" s="0" t="n">
        <v>1.71029189869153E-021</v>
      </c>
      <c r="G52" s="0" t="s">
        <v>259</v>
      </c>
      <c r="H52" s="0" t="n">
        <v>15</v>
      </c>
    </row>
    <row r="53" customFormat="false" ht="12.8" hidden="false" customHeight="false" outlineLevel="0" collapsed="false">
      <c r="A53" s="0" t="s">
        <v>162</v>
      </c>
      <c r="B53" s="0" t="n">
        <v>9.82746767165638E-026</v>
      </c>
      <c r="C53" s="0" t="n">
        <v>0.593471939807646</v>
      </c>
      <c r="D53" s="0" t="n">
        <v>0.95</v>
      </c>
      <c r="E53" s="0" t="n">
        <v>0.698</v>
      </c>
      <c r="F53" s="0" t="n">
        <v>2.20616821761014E-021</v>
      </c>
      <c r="G53" s="0" t="s">
        <v>162</v>
      </c>
      <c r="H53" s="0" t="s">
        <v>8</v>
      </c>
    </row>
    <row r="54" customFormat="false" ht="12.8" hidden="false" customHeight="false" outlineLevel="0" collapsed="false">
      <c r="A54" s="0" t="s">
        <v>260</v>
      </c>
      <c r="B54" s="0" t="n">
        <v>1.88053446401658E-025</v>
      </c>
      <c r="C54" s="0" t="n">
        <v>-0.478414040637831</v>
      </c>
      <c r="D54" s="0" t="n">
        <v>0.935</v>
      </c>
      <c r="E54" s="0" t="n">
        <v>0.953</v>
      </c>
      <c r="F54" s="0" t="n">
        <v>4.22161181827081E-021</v>
      </c>
      <c r="G54" s="0" t="s">
        <v>260</v>
      </c>
      <c r="H54" s="0" t="n">
        <v>1</v>
      </c>
    </row>
    <row r="55" customFormat="false" ht="12.8" hidden="false" customHeight="false" outlineLevel="0" collapsed="false">
      <c r="A55" s="0" t="s">
        <v>261</v>
      </c>
      <c r="B55" s="0" t="n">
        <v>2.79114111184404E-025</v>
      </c>
      <c r="C55" s="0" t="n">
        <v>-0.677564382284047</v>
      </c>
      <c r="D55" s="0" t="n">
        <v>0.993</v>
      </c>
      <c r="E55" s="0" t="n">
        <v>0.988</v>
      </c>
      <c r="F55" s="0" t="n">
        <v>6.26583268197869E-021</v>
      </c>
      <c r="G55" s="0" t="s">
        <v>261</v>
      </c>
      <c r="H55" s="0" t="n">
        <v>2</v>
      </c>
    </row>
    <row r="56" customFormat="false" ht="12.8" hidden="false" customHeight="false" outlineLevel="0" collapsed="false">
      <c r="A56" s="0" t="s">
        <v>58</v>
      </c>
      <c r="B56" s="0" t="n">
        <v>7.89508582791509E-025</v>
      </c>
      <c r="C56" s="0" t="n">
        <v>0.58260195618922</v>
      </c>
      <c r="D56" s="0" t="n">
        <v>0.664</v>
      </c>
      <c r="E56" s="0" t="n">
        <v>0.116</v>
      </c>
      <c r="F56" s="0" t="n">
        <v>1.77236781750866E-020</v>
      </c>
      <c r="G56" s="0" t="s">
        <v>58</v>
      </c>
      <c r="H56" s="0" t="n">
        <v>7</v>
      </c>
    </row>
    <row r="57" customFormat="false" ht="12.8" hidden="false" customHeight="false" outlineLevel="0" collapsed="false">
      <c r="A57" s="0" t="s">
        <v>262</v>
      </c>
      <c r="B57" s="0" t="n">
        <v>1.84720069008186E-024</v>
      </c>
      <c r="C57" s="0" t="n">
        <v>0.601674517627298</v>
      </c>
      <c r="D57" s="0" t="n">
        <v>0.951</v>
      </c>
      <c r="E57" s="0" t="n">
        <v>0.733</v>
      </c>
      <c r="F57" s="0" t="n">
        <v>4.14678082916477E-020</v>
      </c>
      <c r="G57" s="0" t="s">
        <v>262</v>
      </c>
      <c r="H57" s="0" t="n">
        <v>8</v>
      </c>
    </row>
    <row r="58" customFormat="false" ht="12.8" hidden="false" customHeight="false" outlineLevel="0" collapsed="false">
      <c r="A58" s="0" t="s">
        <v>73</v>
      </c>
      <c r="B58" s="0" t="n">
        <v>7.12143166468255E-024</v>
      </c>
      <c r="C58" s="0" t="n">
        <v>0.517336632938179</v>
      </c>
      <c r="D58" s="0" t="n">
        <v>0.975</v>
      </c>
      <c r="E58" s="0" t="n">
        <v>0.837</v>
      </c>
      <c r="F58" s="0" t="n">
        <v>1.59869019440459E-019</v>
      </c>
      <c r="G58" s="0" t="s">
        <v>73</v>
      </c>
      <c r="H58" s="0" t="s">
        <v>8</v>
      </c>
    </row>
    <row r="59" customFormat="false" ht="12.8" hidden="false" customHeight="false" outlineLevel="0" collapsed="false">
      <c r="A59" s="0" t="s">
        <v>56</v>
      </c>
      <c r="B59" s="0" t="n">
        <v>1.51247378714627E-023</v>
      </c>
      <c r="C59" s="0" t="n">
        <v>-0.320975581882326</v>
      </c>
      <c r="D59" s="0" t="n">
        <v>0.004</v>
      </c>
      <c r="E59" s="0" t="n">
        <v>0.209</v>
      </c>
      <c r="F59" s="0" t="n">
        <v>3.39535240476466E-019</v>
      </c>
      <c r="G59" s="0" t="s">
        <v>56</v>
      </c>
      <c r="H59" s="0" t="n">
        <v>1</v>
      </c>
    </row>
    <row r="60" customFormat="false" ht="12.8" hidden="false" customHeight="false" outlineLevel="0" collapsed="false">
      <c r="A60" s="0" t="s">
        <v>263</v>
      </c>
      <c r="B60" s="0" t="n">
        <v>2.88585086777433E-023</v>
      </c>
      <c r="C60" s="0" t="n">
        <v>-0.521627072744226</v>
      </c>
      <c r="D60" s="0" t="n">
        <v>0.958</v>
      </c>
      <c r="E60" s="0" t="n">
        <v>0.977</v>
      </c>
      <c r="F60" s="0" t="n">
        <v>6.4784466130666E-019</v>
      </c>
      <c r="G60" s="0" t="s">
        <v>263</v>
      </c>
      <c r="H60" s="0" t="n">
        <v>5</v>
      </c>
    </row>
    <row r="61" customFormat="false" ht="12.8" hidden="false" customHeight="false" outlineLevel="0" collapsed="false">
      <c r="A61" s="0" t="s">
        <v>264</v>
      </c>
      <c r="B61" s="0" t="n">
        <v>3.11194307313015E-023</v>
      </c>
      <c r="C61" s="0" t="n">
        <v>-0.330497279431925</v>
      </c>
      <c r="D61" s="0" t="n">
        <v>1</v>
      </c>
      <c r="E61" s="0" t="n">
        <v>1</v>
      </c>
      <c r="F61" s="0" t="n">
        <v>6.98600100486987E-019</v>
      </c>
      <c r="G61" s="0" t="s">
        <v>264</v>
      </c>
      <c r="H61" s="0" t="n">
        <v>17</v>
      </c>
    </row>
    <row r="62" customFormat="false" ht="12.8" hidden="false" customHeight="false" outlineLevel="0" collapsed="false">
      <c r="A62" s="0" t="s">
        <v>265</v>
      </c>
      <c r="B62" s="0" t="n">
        <v>3.3695285224343E-023</v>
      </c>
      <c r="C62" s="0" t="n">
        <v>-0.484060865611261</v>
      </c>
      <c r="D62" s="0" t="n">
        <v>0.999</v>
      </c>
      <c r="E62" s="0" t="n">
        <v>1</v>
      </c>
      <c r="F62" s="0" t="n">
        <v>7.56425458001276E-019</v>
      </c>
      <c r="G62" s="0" t="s">
        <v>265</v>
      </c>
      <c r="H62" s="0" t="n">
        <v>11</v>
      </c>
    </row>
    <row r="63" customFormat="false" ht="12.8" hidden="false" customHeight="false" outlineLevel="0" collapsed="false">
      <c r="A63" s="0" t="s">
        <v>16</v>
      </c>
      <c r="B63" s="0" t="n">
        <v>5.00566993370453E-023</v>
      </c>
      <c r="C63" s="0" t="n">
        <v>-0.511299215937694</v>
      </c>
      <c r="D63" s="0" t="n">
        <v>0.382</v>
      </c>
      <c r="E63" s="0" t="n">
        <v>0.651</v>
      </c>
      <c r="F63" s="0" t="n">
        <v>1.12372284341733E-018</v>
      </c>
      <c r="G63" s="0" t="s">
        <v>16</v>
      </c>
      <c r="H63" s="0" t="n">
        <v>2</v>
      </c>
    </row>
    <row r="64" customFormat="false" ht="12.8" hidden="false" customHeight="false" outlineLevel="0" collapsed="false">
      <c r="A64" s="0" t="s">
        <v>266</v>
      </c>
      <c r="B64" s="0" t="n">
        <v>5.53756420350482E-023</v>
      </c>
      <c r="C64" s="0" t="n">
        <v>-0.522298326444564</v>
      </c>
      <c r="D64" s="0" t="n">
        <v>0.032</v>
      </c>
      <c r="E64" s="0" t="n">
        <v>0.302</v>
      </c>
      <c r="F64" s="0" t="n">
        <v>1.2431277880448E-018</v>
      </c>
      <c r="G64" s="0" t="s">
        <v>266</v>
      </c>
      <c r="H64" s="0" t="n">
        <v>12</v>
      </c>
    </row>
    <row r="65" customFormat="false" ht="12.8" hidden="false" customHeight="false" outlineLevel="0" collapsed="false">
      <c r="A65" s="0" t="s">
        <v>96</v>
      </c>
      <c r="B65" s="0" t="n">
        <v>5.54464887837582E-023</v>
      </c>
      <c r="C65" s="0" t="n">
        <v>0.473551947170814</v>
      </c>
      <c r="D65" s="0" t="n">
        <v>0.533</v>
      </c>
      <c r="E65" s="0" t="n">
        <v>0.035</v>
      </c>
      <c r="F65" s="0" t="n">
        <v>1.24471822670659E-018</v>
      </c>
      <c r="G65" s="0" t="s">
        <v>96</v>
      </c>
      <c r="H65" s="0" t="n">
        <v>17</v>
      </c>
    </row>
    <row r="66" customFormat="false" ht="12.8" hidden="false" customHeight="false" outlineLevel="0" collapsed="false">
      <c r="A66" s="0" t="s">
        <v>267</v>
      </c>
      <c r="B66" s="0" t="n">
        <v>8.65359892707447E-023</v>
      </c>
      <c r="C66" s="0" t="n">
        <v>0.518623184027535</v>
      </c>
      <c r="D66" s="0" t="n">
        <v>0.562</v>
      </c>
      <c r="E66" s="0" t="n">
        <v>0.058</v>
      </c>
      <c r="F66" s="0" t="n">
        <v>1.94264642313895E-018</v>
      </c>
      <c r="G66" s="0" t="s">
        <v>267</v>
      </c>
      <c r="H66" s="0" t="n">
        <v>13</v>
      </c>
    </row>
    <row r="67" customFormat="false" ht="12.8" hidden="false" customHeight="false" outlineLevel="0" collapsed="false">
      <c r="A67" s="0" t="s">
        <v>23</v>
      </c>
      <c r="B67" s="0" t="n">
        <v>1.06395050822369E-022</v>
      </c>
      <c r="C67" s="0" t="n">
        <v>-0.381698857650473</v>
      </c>
      <c r="D67" s="0" t="n">
        <v>0.028</v>
      </c>
      <c r="E67" s="0" t="n">
        <v>0.302</v>
      </c>
      <c r="F67" s="0" t="n">
        <v>2.38846249591137E-018</v>
      </c>
      <c r="G67" s="0" t="s">
        <v>23</v>
      </c>
      <c r="H67" s="0" t="n">
        <v>1</v>
      </c>
    </row>
    <row r="68" customFormat="false" ht="12.8" hidden="false" customHeight="false" outlineLevel="0" collapsed="false">
      <c r="A68" s="0" t="s">
        <v>268</v>
      </c>
      <c r="B68" s="0" t="n">
        <v>1.06425070968551E-022</v>
      </c>
      <c r="C68" s="0" t="n">
        <v>-0.430829938833633</v>
      </c>
      <c r="D68" s="0" t="n">
        <v>0.997</v>
      </c>
      <c r="E68" s="0" t="n">
        <v>1</v>
      </c>
      <c r="F68" s="0" t="n">
        <v>2.38913641817301E-018</v>
      </c>
      <c r="G68" s="0" t="s">
        <v>268</v>
      </c>
      <c r="H68" s="0" t="n">
        <v>11</v>
      </c>
    </row>
    <row r="69" customFormat="false" ht="12.8" hidden="false" customHeight="false" outlineLevel="0" collapsed="false">
      <c r="A69" s="0" t="s">
        <v>54</v>
      </c>
      <c r="B69" s="0" t="n">
        <v>1.24129343247936E-022</v>
      </c>
      <c r="C69" s="0" t="n">
        <v>0.533566250413332</v>
      </c>
      <c r="D69" s="0" t="n">
        <v>0.53</v>
      </c>
      <c r="E69" s="0" t="n">
        <v>0.035</v>
      </c>
      <c r="F69" s="0" t="n">
        <v>2.78657962657292E-018</v>
      </c>
      <c r="G69" s="0" t="s">
        <v>54</v>
      </c>
      <c r="H69" s="0" t="n">
        <v>7</v>
      </c>
    </row>
    <row r="70" customFormat="false" ht="12.8" hidden="false" customHeight="false" outlineLevel="0" collapsed="false">
      <c r="A70" s="0" t="s">
        <v>269</v>
      </c>
      <c r="B70" s="0" t="n">
        <v>1.80302232010958E-022</v>
      </c>
      <c r="C70" s="0" t="n">
        <v>-0.295186701838368</v>
      </c>
      <c r="D70" s="0" t="n">
        <v>0.039</v>
      </c>
      <c r="E70" s="0" t="n">
        <v>0.337</v>
      </c>
      <c r="F70" s="0" t="n">
        <v>4.04760480641399E-018</v>
      </c>
      <c r="G70" s="0" t="s">
        <v>269</v>
      </c>
      <c r="H70" s="0" t="n">
        <v>1</v>
      </c>
    </row>
    <row r="71" customFormat="false" ht="12.8" hidden="false" customHeight="false" outlineLevel="0" collapsed="false">
      <c r="A71" s="0" t="s">
        <v>270</v>
      </c>
      <c r="B71" s="0" t="n">
        <v>2.64940521721323E-022</v>
      </c>
      <c r="C71" s="0" t="n">
        <v>-0.533585300069709</v>
      </c>
      <c r="D71" s="0" t="n">
        <v>0.981</v>
      </c>
      <c r="E71" s="0" t="n">
        <v>1</v>
      </c>
      <c r="F71" s="0" t="n">
        <v>5.94764977212197E-018</v>
      </c>
      <c r="G71" s="0" t="s">
        <v>270</v>
      </c>
      <c r="H71" s="0" t="n">
        <v>17</v>
      </c>
    </row>
    <row r="72" customFormat="false" ht="12.8" hidden="false" customHeight="false" outlineLevel="0" collapsed="false">
      <c r="A72" s="0" t="s">
        <v>92</v>
      </c>
      <c r="B72" s="0" t="n">
        <v>2.9994801733659E-022</v>
      </c>
      <c r="C72" s="0" t="n">
        <v>0.643515614263936</v>
      </c>
      <c r="D72" s="0" t="n">
        <v>0.75</v>
      </c>
      <c r="E72" s="0" t="n">
        <v>0.267</v>
      </c>
      <c r="F72" s="0" t="n">
        <v>6.73353304118912E-018</v>
      </c>
      <c r="G72" s="0" t="s">
        <v>92</v>
      </c>
      <c r="H72" s="0" t="n">
        <v>6</v>
      </c>
    </row>
    <row r="73" customFormat="false" ht="12.8" hidden="false" customHeight="false" outlineLevel="0" collapsed="false">
      <c r="A73" s="0" t="s">
        <v>271</v>
      </c>
      <c r="B73" s="0" t="n">
        <v>5.34842419198654E-022</v>
      </c>
      <c r="C73" s="0" t="n">
        <v>-0.572729904719998</v>
      </c>
      <c r="D73" s="0" t="n">
        <v>0.966</v>
      </c>
      <c r="E73" s="0" t="n">
        <v>0.988</v>
      </c>
      <c r="F73" s="0" t="n">
        <v>1.20066774685906E-017</v>
      </c>
      <c r="G73" s="0" t="s">
        <v>271</v>
      </c>
      <c r="H73" s="0" t="n">
        <v>2</v>
      </c>
    </row>
    <row r="74" customFormat="false" ht="12.8" hidden="false" customHeight="false" outlineLevel="0" collapsed="false">
      <c r="A74" s="0" t="s">
        <v>78</v>
      </c>
      <c r="B74" s="0" t="n">
        <v>1.3499034837784E-021</v>
      </c>
      <c r="C74" s="0" t="n">
        <v>0.63007662628384</v>
      </c>
      <c r="D74" s="0" t="n">
        <v>0.923</v>
      </c>
      <c r="E74" s="0" t="n">
        <v>0.802</v>
      </c>
      <c r="F74" s="0" t="n">
        <v>3.03039833073413E-017</v>
      </c>
      <c r="G74" s="0" t="s">
        <v>78</v>
      </c>
      <c r="H74" s="0" t="s">
        <v>8</v>
      </c>
    </row>
    <row r="75" customFormat="false" ht="12.8" hidden="false" customHeight="false" outlineLevel="0" collapsed="false">
      <c r="A75" s="0" t="s">
        <v>37</v>
      </c>
      <c r="B75" s="0" t="n">
        <v>1.44151876638128E-021</v>
      </c>
      <c r="C75" s="0" t="n">
        <v>-0.329741931240538</v>
      </c>
      <c r="D75" s="0" t="n">
        <v>0.076</v>
      </c>
      <c r="E75" s="0" t="n">
        <v>0.43</v>
      </c>
      <c r="F75" s="0" t="n">
        <v>3.23606547864934E-017</v>
      </c>
      <c r="G75" s="0" t="s">
        <v>37</v>
      </c>
      <c r="H75" s="0" t="n">
        <v>14</v>
      </c>
    </row>
    <row r="76" customFormat="false" ht="12.8" hidden="false" customHeight="false" outlineLevel="0" collapsed="false">
      <c r="A76" s="0" t="s">
        <v>272</v>
      </c>
      <c r="B76" s="0" t="n">
        <v>2.83907247262031E-021</v>
      </c>
      <c r="C76" s="0" t="n">
        <v>0.285916950894637</v>
      </c>
      <c r="D76" s="0" t="n">
        <v>1</v>
      </c>
      <c r="E76" s="0" t="n">
        <v>1</v>
      </c>
      <c r="F76" s="0" t="n">
        <v>6.37343379378534E-017</v>
      </c>
      <c r="G76" s="0" t="s">
        <v>272</v>
      </c>
      <c r="H76" s="0" t="n">
        <v>10</v>
      </c>
    </row>
    <row r="77" customFormat="false" ht="12.8" hidden="false" customHeight="false" outlineLevel="0" collapsed="false">
      <c r="A77" s="0" t="s">
        <v>273</v>
      </c>
      <c r="B77" s="0" t="n">
        <v>5.76992598161068E-021</v>
      </c>
      <c r="C77" s="0" t="n">
        <v>-0.342028490888598</v>
      </c>
      <c r="D77" s="0" t="n">
        <v>0.999</v>
      </c>
      <c r="E77" s="0" t="n">
        <v>1</v>
      </c>
      <c r="F77" s="0" t="n">
        <v>1.29529068361178E-016</v>
      </c>
      <c r="G77" s="0" t="s">
        <v>273</v>
      </c>
      <c r="H77" s="0" t="n">
        <v>1</v>
      </c>
    </row>
    <row r="78" customFormat="false" ht="12.8" hidden="false" customHeight="false" outlineLevel="0" collapsed="false">
      <c r="A78" s="0" t="s">
        <v>80</v>
      </c>
      <c r="B78" s="0" t="n">
        <v>9.43269273167153E-021</v>
      </c>
      <c r="C78" s="0" t="n">
        <v>-0.456616267587576</v>
      </c>
      <c r="D78" s="0" t="n">
        <v>0.814</v>
      </c>
      <c r="E78" s="0" t="n">
        <v>0.942</v>
      </c>
      <c r="F78" s="0" t="n">
        <v>2.11754519133294E-016</v>
      </c>
      <c r="G78" s="0" t="s">
        <v>80</v>
      </c>
      <c r="H78" s="0" t="n">
        <v>14</v>
      </c>
    </row>
    <row r="79" customFormat="false" ht="12.8" hidden="false" customHeight="false" outlineLevel="0" collapsed="false">
      <c r="A79" s="0" t="s">
        <v>274</v>
      </c>
      <c r="B79" s="0" t="n">
        <v>1.07864370378628E-020</v>
      </c>
      <c r="C79" s="0" t="n">
        <v>-0.400102822847103</v>
      </c>
      <c r="D79" s="0" t="n">
        <v>0.136</v>
      </c>
      <c r="E79" s="0" t="n">
        <v>0.465</v>
      </c>
      <c r="F79" s="0" t="n">
        <v>2.42144725062982E-016</v>
      </c>
      <c r="G79" s="0" t="s">
        <v>274</v>
      </c>
      <c r="H79" s="0" t="n">
        <v>8</v>
      </c>
    </row>
    <row r="80" customFormat="false" ht="12.8" hidden="false" customHeight="false" outlineLevel="0" collapsed="false">
      <c r="A80" s="0" t="s">
        <v>160</v>
      </c>
      <c r="B80" s="0" t="n">
        <v>6.12078754913339E-020</v>
      </c>
      <c r="C80" s="0" t="n">
        <v>-0.423919634908841</v>
      </c>
      <c r="D80" s="0" t="n">
        <v>0.339</v>
      </c>
      <c r="E80" s="0" t="n">
        <v>0.477</v>
      </c>
      <c r="F80" s="0" t="n">
        <v>1.37405559690495E-015</v>
      </c>
      <c r="G80" s="0" t="s">
        <v>160</v>
      </c>
      <c r="H80" s="0" t="n">
        <v>15</v>
      </c>
    </row>
    <row r="81" customFormat="false" ht="12.8" hidden="false" customHeight="false" outlineLevel="0" collapsed="false">
      <c r="A81" s="0" t="s">
        <v>275</v>
      </c>
      <c r="B81" s="0" t="n">
        <v>7.70450213799157E-020</v>
      </c>
      <c r="C81" s="0" t="n">
        <v>-0.410449526507889</v>
      </c>
      <c r="D81" s="0" t="n">
        <v>0.267</v>
      </c>
      <c r="E81" s="0" t="n">
        <v>0.64</v>
      </c>
      <c r="F81" s="0" t="n">
        <v>1.72958368495773E-015</v>
      </c>
      <c r="G81" s="0" t="s">
        <v>275</v>
      </c>
      <c r="H81" s="0" t="n">
        <v>19</v>
      </c>
    </row>
    <row r="82" customFormat="false" ht="12.8" hidden="false" customHeight="false" outlineLevel="0" collapsed="false">
      <c r="A82" s="0" t="s">
        <v>276</v>
      </c>
      <c r="B82" s="0" t="n">
        <v>4.37413363073647E-019</v>
      </c>
      <c r="C82" s="0" t="n">
        <v>-0.407102026563945</v>
      </c>
      <c r="D82" s="0" t="n">
        <v>0.981</v>
      </c>
      <c r="E82" s="0" t="n">
        <v>0.988</v>
      </c>
      <c r="F82" s="0" t="n">
        <v>9.81949258764031E-015</v>
      </c>
      <c r="G82" s="0" t="s">
        <v>276</v>
      </c>
      <c r="H82" s="0" t="n">
        <v>16</v>
      </c>
    </row>
    <row r="83" customFormat="false" ht="12.8" hidden="false" customHeight="false" outlineLevel="0" collapsed="false">
      <c r="A83" s="0" t="s">
        <v>189</v>
      </c>
      <c r="B83" s="0" t="n">
        <v>9.0854157207965E-019</v>
      </c>
      <c r="C83" s="0" t="n">
        <v>0.607876485045451</v>
      </c>
      <c r="D83" s="0" t="n">
        <v>0.921</v>
      </c>
      <c r="E83" s="0" t="n">
        <v>0.686</v>
      </c>
      <c r="F83" s="0" t="n">
        <v>2.03958497516161E-014</v>
      </c>
      <c r="G83" s="0" t="s">
        <v>189</v>
      </c>
      <c r="H83" s="0" t="s">
        <v>8</v>
      </c>
    </row>
    <row r="84" customFormat="false" ht="12.8" hidden="false" customHeight="false" outlineLevel="0" collapsed="false">
      <c r="A84" s="0" t="s">
        <v>277</v>
      </c>
      <c r="B84" s="0" t="n">
        <v>1.30435260366127E-018</v>
      </c>
      <c r="C84" s="0" t="n">
        <v>-0.362598368275181</v>
      </c>
      <c r="D84" s="0" t="n">
        <v>0.575</v>
      </c>
      <c r="E84" s="0" t="n">
        <v>0.674</v>
      </c>
      <c r="F84" s="0" t="n">
        <v>2.92814115995918E-014</v>
      </c>
      <c r="G84" s="0" t="s">
        <v>277</v>
      </c>
      <c r="H84" s="0" t="n">
        <v>7</v>
      </c>
    </row>
    <row r="85" customFormat="false" ht="12.8" hidden="false" customHeight="false" outlineLevel="0" collapsed="false">
      <c r="A85" s="0" t="s">
        <v>147</v>
      </c>
      <c r="B85" s="0" t="n">
        <v>1.87768019831688E-018</v>
      </c>
      <c r="C85" s="0" t="n">
        <v>0.481954566371489</v>
      </c>
      <c r="D85" s="0" t="n">
        <v>0.955</v>
      </c>
      <c r="E85" s="0" t="n">
        <v>0.814</v>
      </c>
      <c r="F85" s="0" t="n">
        <v>4.21520427720156E-014</v>
      </c>
      <c r="G85" s="0" t="s">
        <v>147</v>
      </c>
      <c r="H85" s="0" t="s">
        <v>8</v>
      </c>
    </row>
    <row r="86" customFormat="false" ht="12.8" hidden="false" customHeight="false" outlineLevel="0" collapsed="false">
      <c r="A86" s="0" t="s">
        <v>278</v>
      </c>
      <c r="B86" s="0" t="n">
        <v>2.19207763006683E-018</v>
      </c>
      <c r="C86" s="0" t="n">
        <v>-0.491227088051717</v>
      </c>
      <c r="D86" s="0" t="n">
        <v>0.759</v>
      </c>
      <c r="E86" s="0" t="n">
        <v>0.919</v>
      </c>
      <c r="F86" s="0" t="n">
        <v>4.92099507173703E-014</v>
      </c>
      <c r="G86" s="0" t="s">
        <v>278</v>
      </c>
      <c r="H86" s="0" t="n">
        <v>18</v>
      </c>
    </row>
    <row r="87" customFormat="false" ht="12.8" hidden="false" customHeight="false" outlineLevel="0" collapsed="false">
      <c r="A87" s="0" t="s">
        <v>279</v>
      </c>
      <c r="B87" s="0" t="n">
        <v>4.55162499268609E-018</v>
      </c>
      <c r="C87" s="0" t="n">
        <v>0.479879070415825</v>
      </c>
      <c r="D87" s="0" t="n">
        <v>0.974</v>
      </c>
      <c r="E87" s="0" t="n">
        <v>0.814</v>
      </c>
      <c r="F87" s="0" t="n">
        <v>1.0217942946081E-013</v>
      </c>
      <c r="G87" s="0" t="s">
        <v>279</v>
      </c>
      <c r="H87" s="0" t="n">
        <v>5</v>
      </c>
    </row>
    <row r="88" customFormat="false" ht="12.8" hidden="false" customHeight="false" outlineLevel="0" collapsed="false">
      <c r="A88" s="0" t="s">
        <v>280</v>
      </c>
      <c r="B88" s="0" t="n">
        <v>6.45212760908034E-018</v>
      </c>
      <c r="C88" s="0" t="n">
        <v>0.547721264515625</v>
      </c>
      <c r="D88" s="0" t="n">
        <v>0.784</v>
      </c>
      <c r="E88" s="0" t="n">
        <v>0.395</v>
      </c>
      <c r="F88" s="0" t="n">
        <v>1.44843812696244E-013</v>
      </c>
      <c r="G88" s="0" t="s">
        <v>280</v>
      </c>
      <c r="H88" s="0" t="n">
        <v>2</v>
      </c>
    </row>
    <row r="89" customFormat="false" ht="12.8" hidden="false" customHeight="false" outlineLevel="0" collapsed="false">
      <c r="A89" s="0" t="s">
        <v>281</v>
      </c>
      <c r="B89" s="0" t="n">
        <v>1.1292717903957E-017</v>
      </c>
      <c r="C89" s="0" t="n">
        <v>-0.604205372504729</v>
      </c>
      <c r="D89" s="0" t="n">
        <v>0.989</v>
      </c>
      <c r="E89" s="0" t="n">
        <v>0.988</v>
      </c>
      <c r="F89" s="0" t="n">
        <v>2.53510224225931E-013</v>
      </c>
      <c r="G89" s="0" t="s">
        <v>281</v>
      </c>
      <c r="H89" s="0" t="n">
        <v>14</v>
      </c>
    </row>
    <row r="90" customFormat="false" ht="12.8" hidden="false" customHeight="false" outlineLevel="0" collapsed="false">
      <c r="A90" s="0" t="s">
        <v>282</v>
      </c>
      <c r="B90" s="0" t="n">
        <v>3.4176767921901E-017</v>
      </c>
      <c r="C90" s="0" t="n">
        <v>-0.416232194458975</v>
      </c>
      <c r="D90" s="0" t="n">
        <v>0.493</v>
      </c>
      <c r="E90" s="0" t="n">
        <v>0.791</v>
      </c>
      <c r="F90" s="0" t="n">
        <v>7.67234263078756E-013</v>
      </c>
      <c r="G90" s="0" t="s">
        <v>282</v>
      </c>
      <c r="H90" s="0" t="n">
        <v>1</v>
      </c>
    </row>
    <row r="91" customFormat="false" ht="12.8" hidden="false" customHeight="false" outlineLevel="0" collapsed="false">
      <c r="A91" s="0" t="s">
        <v>283</v>
      </c>
      <c r="B91" s="0" t="n">
        <v>3.95311588101513E-017</v>
      </c>
      <c r="C91" s="0" t="n">
        <v>-0.403339008553592</v>
      </c>
      <c r="D91" s="0" t="n">
        <v>0.995</v>
      </c>
      <c r="E91" s="0" t="n">
        <v>1</v>
      </c>
      <c r="F91" s="0" t="n">
        <v>8.87434984129086E-013</v>
      </c>
      <c r="G91" s="0" t="s">
        <v>283</v>
      </c>
      <c r="H91" s="0" t="n">
        <v>5</v>
      </c>
    </row>
    <row r="92" customFormat="false" ht="12.8" hidden="false" customHeight="false" outlineLevel="0" collapsed="false">
      <c r="A92" s="0" t="s">
        <v>284</v>
      </c>
      <c r="B92" s="0" t="n">
        <v>4.35585926845278E-017</v>
      </c>
      <c r="C92" s="0" t="n">
        <v>0.444024045851384</v>
      </c>
      <c r="D92" s="0" t="n">
        <v>0.69</v>
      </c>
      <c r="E92" s="0" t="n">
        <v>0.244</v>
      </c>
      <c r="F92" s="0" t="n">
        <v>9.77846847174964E-013</v>
      </c>
      <c r="G92" s="0" t="s">
        <v>284</v>
      </c>
      <c r="H92" s="0" t="s">
        <v>8</v>
      </c>
    </row>
    <row r="93" customFormat="false" ht="12.8" hidden="false" customHeight="false" outlineLevel="0" collapsed="false">
      <c r="A93" s="0" t="s">
        <v>40</v>
      </c>
      <c r="B93" s="0" t="n">
        <v>8.01925862894601E-017</v>
      </c>
      <c r="C93" s="0" t="n">
        <v>0.433387278049763</v>
      </c>
      <c r="D93" s="0" t="n">
        <v>0.968</v>
      </c>
      <c r="E93" s="0" t="n">
        <v>0.802</v>
      </c>
      <c r="F93" s="0" t="n">
        <v>1.80024336961209E-012</v>
      </c>
      <c r="G93" s="0" t="s">
        <v>40</v>
      </c>
      <c r="H93" s="0" t="s">
        <v>8</v>
      </c>
    </row>
    <row r="94" customFormat="false" ht="12.8" hidden="false" customHeight="false" outlineLevel="0" collapsed="false">
      <c r="A94" s="0" t="s">
        <v>285</v>
      </c>
      <c r="B94" s="0" t="n">
        <v>9.19653125057427E-017</v>
      </c>
      <c r="C94" s="0" t="n">
        <v>0.44988822818131</v>
      </c>
      <c r="D94" s="0" t="n">
        <v>0.735</v>
      </c>
      <c r="E94" s="0" t="n">
        <v>0.302</v>
      </c>
      <c r="F94" s="0" t="n">
        <v>2.06452930044142E-012</v>
      </c>
      <c r="G94" s="0" t="s">
        <v>285</v>
      </c>
      <c r="H94" s="0" t="n">
        <v>11</v>
      </c>
    </row>
    <row r="95" customFormat="false" ht="12.8" hidden="false" customHeight="false" outlineLevel="0" collapsed="false">
      <c r="A95" s="0" t="s">
        <v>286</v>
      </c>
      <c r="B95" s="0" t="n">
        <v>9.79000381416593E-017</v>
      </c>
      <c r="C95" s="0" t="n">
        <v>-0.349170189565129</v>
      </c>
      <c r="D95" s="0" t="n">
        <v>0.999</v>
      </c>
      <c r="E95" s="0" t="n">
        <v>1</v>
      </c>
      <c r="F95" s="0" t="n">
        <v>2.19775795624211E-012</v>
      </c>
      <c r="G95" s="0" t="s">
        <v>286</v>
      </c>
      <c r="H95" s="0" t="n">
        <v>19</v>
      </c>
    </row>
    <row r="96" customFormat="false" ht="12.8" hidden="false" customHeight="false" outlineLevel="0" collapsed="false">
      <c r="A96" s="0" t="s">
        <v>66</v>
      </c>
      <c r="B96" s="0" t="n">
        <v>1.26198109112469E-016</v>
      </c>
      <c r="C96" s="0" t="n">
        <v>0.454820597606431</v>
      </c>
      <c r="D96" s="0" t="n">
        <v>0.937</v>
      </c>
      <c r="E96" s="0" t="n">
        <v>0.814</v>
      </c>
      <c r="F96" s="0" t="n">
        <v>2.83302135146582E-012</v>
      </c>
      <c r="G96" s="0" t="s">
        <v>66</v>
      </c>
      <c r="H96" s="0" t="s">
        <v>8</v>
      </c>
    </row>
    <row r="97" customFormat="false" ht="12.8" hidden="false" customHeight="false" outlineLevel="0" collapsed="false">
      <c r="A97" s="0" t="s">
        <v>287</v>
      </c>
      <c r="B97" s="0" t="n">
        <v>1.35411563503598E-016</v>
      </c>
      <c r="C97" s="0" t="n">
        <v>-0.33396698196832</v>
      </c>
      <c r="D97" s="0" t="n">
        <v>0.999</v>
      </c>
      <c r="E97" s="0" t="n">
        <v>1</v>
      </c>
      <c r="F97" s="0" t="n">
        <v>3.03985418909228E-012</v>
      </c>
      <c r="G97" s="0" t="s">
        <v>287</v>
      </c>
      <c r="H97" s="0" t="n">
        <v>12</v>
      </c>
    </row>
    <row r="98" customFormat="false" ht="12.8" hidden="false" customHeight="false" outlineLevel="0" collapsed="false">
      <c r="A98" s="0" t="s">
        <v>288</v>
      </c>
      <c r="B98" s="0" t="n">
        <v>1.63822820713446E-016</v>
      </c>
      <c r="C98" s="0" t="n">
        <v>0.455590273937271</v>
      </c>
      <c r="D98" s="0" t="n">
        <v>0.782</v>
      </c>
      <c r="E98" s="0" t="n">
        <v>0.36</v>
      </c>
      <c r="F98" s="0" t="n">
        <v>3.67765850219616E-012</v>
      </c>
      <c r="G98" s="0" t="s">
        <v>288</v>
      </c>
      <c r="H98" s="0" t="n">
        <v>12</v>
      </c>
    </row>
    <row r="99" customFormat="false" ht="12.8" hidden="false" customHeight="false" outlineLevel="0" collapsed="false">
      <c r="A99" s="0" t="s">
        <v>289</v>
      </c>
      <c r="B99" s="0" t="n">
        <v>1.73884773594154E-016</v>
      </c>
      <c r="C99" s="0" t="n">
        <v>-0.306832942370522</v>
      </c>
      <c r="D99" s="0" t="n">
        <v>0.999</v>
      </c>
      <c r="E99" s="0" t="n">
        <v>1</v>
      </c>
      <c r="F99" s="0" t="n">
        <v>3.90353928241516E-012</v>
      </c>
      <c r="G99" s="0" t="s">
        <v>289</v>
      </c>
      <c r="H99" s="0" t="n">
        <v>5</v>
      </c>
    </row>
    <row r="100" customFormat="false" ht="12.8" hidden="false" customHeight="false" outlineLevel="0" collapsed="false">
      <c r="A100" s="0" t="s">
        <v>223</v>
      </c>
      <c r="B100" s="0" t="n">
        <v>2.44562172626494E-016</v>
      </c>
      <c r="C100" s="0" t="n">
        <v>0.484463611523954</v>
      </c>
      <c r="D100" s="0" t="n">
        <v>0.928</v>
      </c>
      <c r="E100" s="0" t="n">
        <v>0.721</v>
      </c>
      <c r="F100" s="0" t="n">
        <v>5.49017621329216E-012</v>
      </c>
      <c r="G100" s="0" t="s">
        <v>223</v>
      </c>
      <c r="H100" s="0" t="s">
        <v>8</v>
      </c>
    </row>
    <row r="101" customFormat="false" ht="12.8" hidden="false" customHeight="false" outlineLevel="0" collapsed="false">
      <c r="A101" s="0" t="s">
        <v>290</v>
      </c>
      <c r="B101" s="0" t="n">
        <v>2.94604194503834E-016</v>
      </c>
      <c r="C101" s="0" t="n">
        <v>0.510026417481423</v>
      </c>
      <c r="D101" s="0" t="n">
        <v>0.545</v>
      </c>
      <c r="E101" s="0" t="n">
        <v>0.116</v>
      </c>
      <c r="F101" s="0" t="n">
        <v>6.61356956241657E-012</v>
      </c>
      <c r="G101" s="0" t="s">
        <v>290</v>
      </c>
      <c r="H101" s="0" t="n">
        <v>2</v>
      </c>
    </row>
    <row r="102" customFormat="false" ht="12.8" hidden="false" customHeight="false" outlineLevel="0" collapsed="false">
      <c r="A102" s="0" t="s">
        <v>26</v>
      </c>
      <c r="B102" s="0" t="n">
        <v>3.03032966189527E-016</v>
      </c>
      <c r="C102" s="0" t="n">
        <v>0.662678823434295</v>
      </c>
      <c r="D102" s="0" t="n">
        <v>0.922</v>
      </c>
      <c r="E102" s="0" t="n">
        <v>0.756</v>
      </c>
      <c r="F102" s="0" t="n">
        <v>6.80278705798869E-012</v>
      </c>
      <c r="G102" s="0" t="s">
        <v>26</v>
      </c>
      <c r="H102" s="0" t="s">
        <v>8</v>
      </c>
    </row>
    <row r="103" customFormat="false" ht="12.8" hidden="false" customHeight="false" outlineLevel="0" collapsed="false">
      <c r="A103" s="0" t="s">
        <v>291</v>
      </c>
      <c r="B103" s="0" t="n">
        <v>3.13134615510522E-016</v>
      </c>
      <c r="C103" s="0" t="n">
        <v>-0.434640183004139</v>
      </c>
      <c r="D103" s="0" t="n">
        <v>0.933</v>
      </c>
      <c r="E103" s="0" t="n">
        <v>0.977</v>
      </c>
      <c r="F103" s="0" t="n">
        <v>7.02955898359571E-012</v>
      </c>
      <c r="G103" s="0" t="s">
        <v>291</v>
      </c>
      <c r="H103" s="0" t="n">
        <v>2</v>
      </c>
    </row>
    <row r="104" customFormat="false" ht="12.8" hidden="false" customHeight="false" outlineLevel="0" collapsed="false">
      <c r="A104" s="0" t="s">
        <v>292</v>
      </c>
      <c r="B104" s="0" t="n">
        <v>3.16488480201356E-016</v>
      </c>
      <c r="C104" s="0" t="n">
        <v>-0.425196569711132</v>
      </c>
      <c r="D104" s="0" t="n">
        <v>0.867</v>
      </c>
      <c r="E104" s="0" t="n">
        <v>0.942</v>
      </c>
      <c r="F104" s="0" t="n">
        <v>7.10484989204024E-012</v>
      </c>
      <c r="G104" s="0" t="s">
        <v>292</v>
      </c>
      <c r="H104" s="0" t="n">
        <v>17</v>
      </c>
    </row>
    <row r="105" customFormat="false" ht="12.8" hidden="false" customHeight="false" outlineLevel="0" collapsed="false">
      <c r="A105" s="0" t="s">
        <v>293</v>
      </c>
      <c r="B105" s="0" t="n">
        <v>6.31214230905514E-016</v>
      </c>
      <c r="C105" s="0" t="n">
        <v>-0.300714426598136</v>
      </c>
      <c r="D105" s="0" t="n">
        <v>0.061</v>
      </c>
      <c r="E105" s="0" t="n">
        <v>0.279</v>
      </c>
      <c r="F105" s="0" t="n">
        <v>1.41701282695979E-011</v>
      </c>
      <c r="G105" s="0" t="s">
        <v>293</v>
      </c>
      <c r="H105" s="0" t="n">
        <v>8</v>
      </c>
    </row>
    <row r="106" customFormat="false" ht="12.8" hidden="false" customHeight="false" outlineLevel="0" collapsed="false">
      <c r="A106" s="0" t="s">
        <v>294</v>
      </c>
      <c r="B106" s="0" t="n">
        <v>7.26454438580802E-016</v>
      </c>
      <c r="C106" s="0" t="n">
        <v>-0.399990398648311</v>
      </c>
      <c r="D106" s="0" t="n">
        <v>0.941</v>
      </c>
      <c r="E106" s="0" t="n">
        <v>0.977</v>
      </c>
      <c r="F106" s="0" t="n">
        <v>1.63081756917004E-011</v>
      </c>
      <c r="G106" s="0" t="s">
        <v>294</v>
      </c>
      <c r="H106" s="0" t="n">
        <v>3</v>
      </c>
    </row>
    <row r="107" customFormat="false" ht="12.8" hidden="false" customHeight="false" outlineLevel="0" collapsed="false">
      <c r="A107" s="0" t="s">
        <v>295</v>
      </c>
      <c r="B107" s="0" t="n">
        <v>7.93212179052948E-016</v>
      </c>
      <c r="C107" s="0" t="n">
        <v>-0.365765300811696</v>
      </c>
      <c r="D107" s="0" t="n">
        <v>0.849</v>
      </c>
      <c r="E107" s="0" t="n">
        <v>0.93</v>
      </c>
      <c r="F107" s="0" t="n">
        <v>1.78068202075596E-011</v>
      </c>
      <c r="G107" s="0" t="s">
        <v>295</v>
      </c>
      <c r="H107" s="0" t="n">
        <v>9</v>
      </c>
    </row>
    <row r="108" customFormat="false" ht="12.8" hidden="false" customHeight="false" outlineLevel="0" collapsed="false">
      <c r="A108" s="0" t="s">
        <v>296</v>
      </c>
      <c r="B108" s="0" t="n">
        <v>1.08859933219579E-015</v>
      </c>
      <c r="C108" s="0" t="n">
        <v>-0.836676100129916</v>
      </c>
      <c r="D108" s="0" t="n">
        <v>0.977</v>
      </c>
      <c r="E108" s="0" t="n">
        <v>1</v>
      </c>
      <c r="F108" s="0" t="n">
        <v>2.44379664084632E-011</v>
      </c>
      <c r="G108" s="0" t="s">
        <v>296</v>
      </c>
      <c r="H108" s="0" t="n">
        <v>19</v>
      </c>
    </row>
    <row r="109" customFormat="false" ht="12.8" hidden="false" customHeight="false" outlineLevel="0" collapsed="false">
      <c r="A109" s="0" t="s">
        <v>297</v>
      </c>
      <c r="B109" s="0" t="n">
        <v>1.91271334881695E-015</v>
      </c>
      <c r="C109" s="0" t="n">
        <v>-0.355378489647368</v>
      </c>
      <c r="D109" s="0" t="n">
        <v>0.41</v>
      </c>
      <c r="E109" s="0" t="n">
        <v>0.64</v>
      </c>
      <c r="F109" s="0" t="n">
        <v>4.29385019675917E-011</v>
      </c>
      <c r="G109" s="0" t="s">
        <v>297</v>
      </c>
      <c r="H109" s="0" t="n">
        <v>13</v>
      </c>
    </row>
    <row r="110" customFormat="false" ht="12.8" hidden="false" customHeight="false" outlineLevel="0" collapsed="false">
      <c r="A110" s="0" t="s">
        <v>298</v>
      </c>
      <c r="B110" s="0" t="n">
        <v>2.20798673356729E-015</v>
      </c>
      <c r="C110" s="0" t="n">
        <v>0.262158332473208</v>
      </c>
      <c r="D110" s="0" t="n">
        <v>0.998</v>
      </c>
      <c r="E110" s="0" t="n">
        <v>0.965</v>
      </c>
      <c r="F110" s="0" t="n">
        <v>4.95670941818521E-011</v>
      </c>
      <c r="G110" s="0" t="s">
        <v>298</v>
      </c>
      <c r="H110" s="0" t="n">
        <v>7</v>
      </c>
    </row>
    <row r="111" customFormat="false" ht="12.8" hidden="false" customHeight="false" outlineLevel="0" collapsed="false">
      <c r="A111" s="0" t="s">
        <v>299</v>
      </c>
      <c r="B111" s="0" t="n">
        <v>2.448930047324E-015</v>
      </c>
      <c r="C111" s="0" t="n">
        <v>-0.319991433129916</v>
      </c>
      <c r="D111" s="0" t="n">
        <v>0.115</v>
      </c>
      <c r="E111" s="0" t="n">
        <v>0.419</v>
      </c>
      <c r="F111" s="0" t="n">
        <v>5.49760306323765E-011</v>
      </c>
      <c r="G111" s="0" t="s">
        <v>299</v>
      </c>
      <c r="H111" s="0" t="n">
        <v>7</v>
      </c>
    </row>
    <row r="112" customFormat="false" ht="12.8" hidden="false" customHeight="false" outlineLevel="0" collapsed="false">
      <c r="A112" s="0" t="s">
        <v>300</v>
      </c>
      <c r="B112" s="0" t="n">
        <v>2.75294006740811E-015</v>
      </c>
      <c r="C112" s="0" t="n">
        <v>0.397606696888155</v>
      </c>
      <c r="D112" s="0" t="n">
        <v>0.973</v>
      </c>
      <c r="E112" s="0" t="n">
        <v>0.849</v>
      </c>
      <c r="F112" s="0" t="n">
        <v>6.18007515732446E-011</v>
      </c>
      <c r="G112" s="0" t="s">
        <v>300</v>
      </c>
      <c r="H112" s="0" t="n">
        <v>4</v>
      </c>
    </row>
    <row r="113" customFormat="false" ht="12.8" hidden="false" customHeight="false" outlineLevel="0" collapsed="false">
      <c r="A113" s="0" t="s">
        <v>113</v>
      </c>
      <c r="B113" s="0" t="n">
        <v>3.17903692573163E-015</v>
      </c>
      <c r="C113" s="0" t="n">
        <v>-0.346518579241773</v>
      </c>
      <c r="D113" s="0" t="n">
        <v>0.483</v>
      </c>
      <c r="E113" s="0" t="n">
        <v>0.651</v>
      </c>
      <c r="F113" s="0" t="n">
        <v>7.13661999457494E-011</v>
      </c>
      <c r="G113" s="0" t="s">
        <v>113</v>
      </c>
      <c r="H113" s="0" t="n">
        <v>14</v>
      </c>
    </row>
    <row r="114" customFormat="false" ht="12.8" hidden="false" customHeight="false" outlineLevel="0" collapsed="false">
      <c r="A114" s="0" t="s">
        <v>301</v>
      </c>
      <c r="B114" s="0" t="n">
        <v>3.24848536347088E-015</v>
      </c>
      <c r="C114" s="0" t="n">
        <v>-0.379998984515908</v>
      </c>
      <c r="D114" s="0" t="n">
        <v>0.367</v>
      </c>
      <c r="E114" s="0" t="n">
        <v>0.57</v>
      </c>
      <c r="F114" s="0" t="n">
        <v>7.29252479245579E-011</v>
      </c>
      <c r="G114" s="0" t="s">
        <v>301</v>
      </c>
      <c r="H114" s="0" t="n">
        <v>7</v>
      </c>
    </row>
    <row r="115" customFormat="false" ht="12.8" hidden="false" customHeight="false" outlineLevel="0" collapsed="false">
      <c r="A115" s="0" t="s">
        <v>63</v>
      </c>
      <c r="B115" s="0" t="n">
        <v>3.33623843157593E-015</v>
      </c>
      <c r="C115" s="0" t="n">
        <v>0.367243600823957</v>
      </c>
      <c r="D115" s="0" t="n">
        <v>0.992</v>
      </c>
      <c r="E115" s="0" t="n">
        <v>0.93</v>
      </c>
      <c r="F115" s="0" t="n">
        <v>7.4895216550448E-011</v>
      </c>
      <c r="G115" s="0" t="s">
        <v>63</v>
      </c>
      <c r="H115" s="0" t="s">
        <v>8</v>
      </c>
    </row>
    <row r="116" customFormat="false" ht="12.8" hidden="false" customHeight="false" outlineLevel="0" collapsed="false">
      <c r="A116" s="0" t="s">
        <v>302</v>
      </c>
      <c r="B116" s="0" t="n">
        <v>4.07569745385691E-015</v>
      </c>
      <c r="C116" s="0" t="n">
        <v>0.453035101359606</v>
      </c>
      <c r="D116" s="0" t="n">
        <v>0.692</v>
      </c>
      <c r="E116" s="0" t="n">
        <v>0.279</v>
      </c>
      <c r="F116" s="0" t="n">
        <v>9.14953321416338E-011</v>
      </c>
      <c r="G116" s="0" t="s">
        <v>302</v>
      </c>
      <c r="H116" s="0" t="n">
        <v>7</v>
      </c>
    </row>
    <row r="117" customFormat="false" ht="12.8" hidden="false" customHeight="false" outlineLevel="0" collapsed="false">
      <c r="A117" s="0" t="s">
        <v>303</v>
      </c>
      <c r="B117" s="0" t="n">
        <v>4.26594156624138E-015</v>
      </c>
      <c r="C117" s="0" t="n">
        <v>-0.313379041104818</v>
      </c>
      <c r="D117" s="0" t="n">
        <v>0.998</v>
      </c>
      <c r="E117" s="0" t="n">
        <v>1</v>
      </c>
      <c r="F117" s="0" t="n">
        <v>9.57661222205528E-011</v>
      </c>
      <c r="G117" s="0" t="s">
        <v>303</v>
      </c>
      <c r="H117" s="0" t="n">
        <v>3</v>
      </c>
    </row>
    <row r="118" customFormat="false" ht="12.8" hidden="false" customHeight="false" outlineLevel="0" collapsed="false">
      <c r="A118" s="0" t="s">
        <v>304</v>
      </c>
      <c r="B118" s="0" t="n">
        <v>4.63192361185225E-015</v>
      </c>
      <c r="C118" s="0" t="n">
        <v>-0.388416373528203</v>
      </c>
      <c r="D118" s="0" t="n">
        <v>0.869</v>
      </c>
      <c r="E118" s="0" t="n">
        <v>0.895</v>
      </c>
      <c r="F118" s="0" t="n">
        <v>1.03982053162471E-010</v>
      </c>
      <c r="G118" s="0" t="s">
        <v>304</v>
      </c>
      <c r="H118" s="0" t="n">
        <v>8</v>
      </c>
    </row>
    <row r="119" customFormat="false" ht="12.8" hidden="false" customHeight="false" outlineLevel="0" collapsed="false">
      <c r="A119" s="0" t="s">
        <v>305</v>
      </c>
      <c r="B119" s="0" t="n">
        <v>5.88156867400023E-015</v>
      </c>
      <c r="C119" s="0" t="n">
        <v>0.252198433551077</v>
      </c>
      <c r="D119" s="0" t="n">
        <v>0.999</v>
      </c>
      <c r="E119" s="0" t="n">
        <v>1</v>
      </c>
      <c r="F119" s="0" t="n">
        <v>1.32035335162631E-010</v>
      </c>
      <c r="G119" s="0" t="s">
        <v>305</v>
      </c>
      <c r="H119" s="0" t="n">
        <v>15</v>
      </c>
    </row>
    <row r="120" customFormat="false" ht="12.8" hidden="false" customHeight="false" outlineLevel="0" collapsed="false">
      <c r="A120" s="0" t="s">
        <v>306</v>
      </c>
      <c r="B120" s="0" t="n">
        <v>6.37508235289955E-015</v>
      </c>
      <c r="C120" s="0" t="n">
        <v>0.516527801063245</v>
      </c>
      <c r="D120" s="0" t="n">
        <v>0.993</v>
      </c>
      <c r="E120" s="0" t="n">
        <v>0.988</v>
      </c>
      <c r="F120" s="0" t="n">
        <v>1.43114223740242E-010</v>
      </c>
      <c r="G120" s="0" t="s">
        <v>306</v>
      </c>
      <c r="H120" s="0" t="n">
        <v>9</v>
      </c>
    </row>
    <row r="121" customFormat="false" ht="12.8" hidden="false" customHeight="false" outlineLevel="0" collapsed="false">
      <c r="A121" s="0" t="s">
        <v>307</v>
      </c>
      <c r="B121" s="0" t="n">
        <v>7.06068783140645E-015</v>
      </c>
      <c r="C121" s="0" t="n">
        <v>-0.371122400836263</v>
      </c>
      <c r="D121" s="0" t="n">
        <v>0.986</v>
      </c>
      <c r="E121" s="0" t="n">
        <v>1</v>
      </c>
      <c r="F121" s="0" t="n">
        <v>1.58505381127243E-010</v>
      </c>
      <c r="G121" s="0" t="s">
        <v>307</v>
      </c>
      <c r="H121" s="0" t="n">
        <v>2</v>
      </c>
    </row>
    <row r="122" customFormat="false" ht="12.8" hidden="false" customHeight="false" outlineLevel="0" collapsed="false">
      <c r="A122" s="0" t="s">
        <v>42</v>
      </c>
      <c r="B122" s="0" t="n">
        <v>7.97393502530273E-015</v>
      </c>
      <c r="C122" s="0" t="n">
        <v>0.577886023101315</v>
      </c>
      <c r="D122" s="0" t="n">
        <v>0.858</v>
      </c>
      <c r="E122" s="0" t="n">
        <v>0.616</v>
      </c>
      <c r="F122" s="0" t="n">
        <v>1.79006867383021E-010</v>
      </c>
      <c r="G122" s="0" t="s">
        <v>42</v>
      </c>
      <c r="H122" s="0" t="s">
        <v>8</v>
      </c>
    </row>
    <row r="123" customFormat="false" ht="12.8" hidden="false" customHeight="false" outlineLevel="0" collapsed="false">
      <c r="A123" s="0" t="s">
        <v>308</v>
      </c>
      <c r="B123" s="0" t="n">
        <v>8.21816195024149E-015</v>
      </c>
      <c r="C123" s="0" t="n">
        <v>-0.411065546093241</v>
      </c>
      <c r="D123" s="0" t="n">
        <v>0.968</v>
      </c>
      <c r="E123" s="0" t="n">
        <v>0.988</v>
      </c>
      <c r="F123" s="0" t="n">
        <v>1.84489517620971E-010</v>
      </c>
      <c r="G123" s="0" t="s">
        <v>308</v>
      </c>
      <c r="H123" s="0" t="n">
        <v>4</v>
      </c>
    </row>
    <row r="124" customFormat="false" ht="12.8" hidden="false" customHeight="false" outlineLevel="0" collapsed="false">
      <c r="A124" s="0" t="s">
        <v>309</v>
      </c>
      <c r="B124" s="0" t="n">
        <v>1.39731526427038E-014</v>
      </c>
      <c r="C124" s="0" t="n">
        <v>-0.366745074408873</v>
      </c>
      <c r="D124" s="0" t="n">
        <v>1</v>
      </c>
      <c r="E124" s="0" t="n">
        <v>1</v>
      </c>
      <c r="F124" s="0" t="n">
        <v>3.13683303676058E-010</v>
      </c>
      <c r="G124" s="0" t="s">
        <v>309</v>
      </c>
      <c r="H124" s="0" t="n">
        <v>12</v>
      </c>
    </row>
    <row r="125" customFormat="false" ht="12.8" hidden="false" customHeight="false" outlineLevel="0" collapsed="false">
      <c r="A125" s="0" t="s">
        <v>310</v>
      </c>
      <c r="B125" s="0" t="n">
        <v>1.54759161596249E-014</v>
      </c>
      <c r="C125" s="0" t="n">
        <v>-0.342981795492269</v>
      </c>
      <c r="D125" s="0" t="n">
        <v>0.464</v>
      </c>
      <c r="E125" s="0" t="n">
        <v>0.663</v>
      </c>
      <c r="F125" s="0" t="n">
        <v>3.4741884186742E-010</v>
      </c>
      <c r="G125" s="0" t="s">
        <v>310</v>
      </c>
      <c r="H125" s="0" t="n">
        <v>12</v>
      </c>
    </row>
    <row r="126" customFormat="false" ht="12.8" hidden="false" customHeight="false" outlineLevel="0" collapsed="false">
      <c r="A126" s="0" t="s">
        <v>59</v>
      </c>
      <c r="B126" s="0" t="n">
        <v>1.73096297177268E-014</v>
      </c>
      <c r="C126" s="0" t="n">
        <v>0.443234741941145</v>
      </c>
      <c r="D126" s="0" t="n">
        <v>0.951</v>
      </c>
      <c r="E126" s="0" t="n">
        <v>0.791</v>
      </c>
      <c r="F126" s="0" t="n">
        <v>3.88583877533248E-010</v>
      </c>
      <c r="G126" s="0" t="s">
        <v>59</v>
      </c>
      <c r="H126" s="0" t="s">
        <v>8</v>
      </c>
    </row>
    <row r="127" customFormat="false" ht="12.8" hidden="false" customHeight="false" outlineLevel="0" collapsed="false">
      <c r="A127" s="0" t="s">
        <v>311</v>
      </c>
      <c r="B127" s="0" t="n">
        <v>1.79781906503802E-014</v>
      </c>
      <c r="C127" s="0" t="n">
        <v>-0.28722479921378</v>
      </c>
      <c r="D127" s="0" t="n">
        <v>0.199</v>
      </c>
      <c r="E127" s="0" t="n">
        <v>0.442</v>
      </c>
      <c r="F127" s="0" t="n">
        <v>4.03592401910386E-010</v>
      </c>
      <c r="G127" s="0" t="s">
        <v>311</v>
      </c>
      <c r="H127" s="0" t="n">
        <v>1</v>
      </c>
    </row>
    <row r="128" customFormat="false" ht="12.8" hidden="false" customHeight="false" outlineLevel="0" collapsed="false">
      <c r="A128" s="0" t="s">
        <v>312</v>
      </c>
      <c r="B128" s="0" t="n">
        <v>1.86498832380793E-014</v>
      </c>
      <c r="C128" s="0" t="n">
        <v>-0.392719876244113</v>
      </c>
      <c r="D128" s="0" t="n">
        <v>0.906</v>
      </c>
      <c r="E128" s="0" t="n">
        <v>0.965</v>
      </c>
      <c r="F128" s="0" t="n">
        <v>4.18671228811643E-010</v>
      </c>
      <c r="G128" s="0" t="s">
        <v>312</v>
      </c>
      <c r="H128" s="0" t="n">
        <v>18</v>
      </c>
    </row>
    <row r="129" customFormat="false" ht="12.8" hidden="false" customHeight="false" outlineLevel="0" collapsed="false">
      <c r="A129" s="0" t="s">
        <v>313</v>
      </c>
      <c r="B129" s="0" t="n">
        <v>2.19437700290696E-014</v>
      </c>
      <c r="C129" s="0" t="n">
        <v>0.471842327445262</v>
      </c>
      <c r="D129" s="0" t="n">
        <v>0.763</v>
      </c>
      <c r="E129" s="0" t="n">
        <v>0.419</v>
      </c>
      <c r="F129" s="0" t="n">
        <v>4.92615693382584E-010</v>
      </c>
      <c r="G129" s="0" t="s">
        <v>313</v>
      </c>
      <c r="H129" s="0" t="n">
        <v>5</v>
      </c>
    </row>
    <row r="130" customFormat="false" ht="12.8" hidden="false" customHeight="false" outlineLevel="0" collapsed="false">
      <c r="A130" s="0" t="s">
        <v>314</v>
      </c>
      <c r="B130" s="0" t="n">
        <v>2.21177477528089E-014</v>
      </c>
      <c r="C130" s="0" t="n">
        <v>-0.269707065682828</v>
      </c>
      <c r="D130" s="0" t="n">
        <v>0.083</v>
      </c>
      <c r="E130" s="0" t="n">
        <v>0.395</v>
      </c>
      <c r="F130" s="0" t="n">
        <v>4.96521319302807E-010</v>
      </c>
      <c r="G130" s="0" t="s">
        <v>314</v>
      </c>
      <c r="H130" s="0" t="n">
        <v>11</v>
      </c>
    </row>
    <row r="131" customFormat="false" ht="12.8" hidden="false" customHeight="false" outlineLevel="0" collapsed="false">
      <c r="A131" s="0" t="s">
        <v>315</v>
      </c>
      <c r="B131" s="0" t="n">
        <v>2.56122393542609E-014</v>
      </c>
      <c r="C131" s="0" t="n">
        <v>0.44616650485567</v>
      </c>
      <c r="D131" s="0" t="n">
        <v>0.557</v>
      </c>
      <c r="E131" s="0" t="n">
        <v>0.151</v>
      </c>
      <c r="F131" s="0" t="n">
        <v>5.74969161263803E-010</v>
      </c>
      <c r="G131" s="0" t="s">
        <v>315</v>
      </c>
      <c r="H131" s="0" t="n">
        <v>2</v>
      </c>
    </row>
    <row r="132" customFormat="false" ht="12.8" hidden="false" customHeight="false" outlineLevel="0" collapsed="false">
      <c r="A132" s="0" t="s">
        <v>46</v>
      </c>
      <c r="B132" s="0" t="n">
        <v>2.68399837323192E-014</v>
      </c>
      <c r="C132" s="0" t="n">
        <v>0.375471755707917</v>
      </c>
      <c r="D132" s="0" t="n">
        <v>0.37</v>
      </c>
      <c r="E132" s="0" t="n">
        <v>0.023</v>
      </c>
      <c r="F132" s="0" t="n">
        <v>6.02530794806834E-010</v>
      </c>
      <c r="G132" s="0" t="s">
        <v>46</v>
      </c>
      <c r="H132" s="0" t="n">
        <v>5</v>
      </c>
    </row>
    <row r="133" customFormat="false" ht="12.8" hidden="false" customHeight="false" outlineLevel="0" collapsed="false">
      <c r="A133" s="0" t="s">
        <v>70</v>
      </c>
      <c r="B133" s="0" t="n">
        <v>2.75411350275886E-014</v>
      </c>
      <c r="C133" s="0" t="n">
        <v>0.434212960681936</v>
      </c>
      <c r="D133" s="0" t="n">
        <v>0.963</v>
      </c>
      <c r="E133" s="0" t="n">
        <v>0.767</v>
      </c>
      <c r="F133" s="0" t="n">
        <v>6.18270940234337E-010</v>
      </c>
      <c r="G133" s="0" t="s">
        <v>70</v>
      </c>
      <c r="H133" s="0" t="s">
        <v>8</v>
      </c>
    </row>
    <row r="134" customFormat="false" ht="12.8" hidden="false" customHeight="false" outlineLevel="0" collapsed="false">
      <c r="A134" s="0" t="s">
        <v>316</v>
      </c>
      <c r="B134" s="0" t="n">
        <v>3.70758375117538E-014</v>
      </c>
      <c r="C134" s="0" t="n">
        <v>-0.35612166442739</v>
      </c>
      <c r="D134" s="0" t="n">
        <v>0.872</v>
      </c>
      <c r="E134" s="0" t="n">
        <v>0.988</v>
      </c>
      <c r="F134" s="0" t="n">
        <v>8.32315476301361E-010</v>
      </c>
      <c r="G134" s="0" t="s">
        <v>316</v>
      </c>
      <c r="H134" s="0" t="n">
        <v>5</v>
      </c>
    </row>
    <row r="135" customFormat="false" ht="12.8" hidden="false" customHeight="false" outlineLevel="0" collapsed="false">
      <c r="A135" s="0" t="s">
        <v>317</v>
      </c>
      <c r="B135" s="0" t="n">
        <v>4.45214072200409E-014</v>
      </c>
      <c r="C135" s="0" t="n">
        <v>0.312893937986299</v>
      </c>
      <c r="D135" s="0" t="n">
        <v>0.993</v>
      </c>
      <c r="E135" s="0" t="n">
        <v>0.977</v>
      </c>
      <c r="F135" s="0" t="n">
        <v>9.99461070682697E-010</v>
      </c>
      <c r="G135" s="0" t="s">
        <v>317</v>
      </c>
      <c r="H135" s="0" t="n">
        <v>7</v>
      </c>
    </row>
    <row r="136" customFormat="false" ht="12.8" hidden="false" customHeight="false" outlineLevel="0" collapsed="false">
      <c r="A136" s="0" t="s">
        <v>318</v>
      </c>
      <c r="B136" s="0" t="n">
        <v>5.41006034117347E-014</v>
      </c>
      <c r="C136" s="0" t="n">
        <v>0.322597715314459</v>
      </c>
      <c r="D136" s="0" t="n">
        <v>0.448</v>
      </c>
      <c r="E136" s="0" t="n">
        <v>0.07</v>
      </c>
      <c r="F136" s="0" t="n">
        <v>1.21450444599003E-009</v>
      </c>
      <c r="G136" s="0" t="s">
        <v>318</v>
      </c>
      <c r="H136" s="0" t="n">
        <v>6</v>
      </c>
    </row>
    <row r="137" customFormat="false" ht="12.8" hidden="false" customHeight="false" outlineLevel="0" collapsed="false">
      <c r="A137" s="0" t="s">
        <v>319</v>
      </c>
      <c r="B137" s="0" t="n">
        <v>5.84753643961225E-014</v>
      </c>
      <c r="C137" s="0" t="n">
        <v>-0.305227877722428</v>
      </c>
      <c r="D137" s="0" t="n">
        <v>0.005</v>
      </c>
      <c r="E137" s="0" t="n">
        <v>0.151</v>
      </c>
      <c r="F137" s="0" t="n">
        <v>1.31271345532855E-009</v>
      </c>
      <c r="G137" s="0" t="s">
        <v>319</v>
      </c>
      <c r="H137" s="0" t="n">
        <v>7</v>
      </c>
    </row>
    <row r="138" customFormat="false" ht="12.8" hidden="false" customHeight="false" outlineLevel="0" collapsed="false">
      <c r="A138" s="0" t="s">
        <v>34</v>
      </c>
      <c r="B138" s="0" t="n">
        <v>8.90441759756716E-014</v>
      </c>
      <c r="C138" s="0" t="n">
        <v>0.411581390411829</v>
      </c>
      <c r="D138" s="0" t="n">
        <v>0.497</v>
      </c>
      <c r="E138" s="0" t="n">
        <v>0.116</v>
      </c>
      <c r="F138" s="0" t="n">
        <v>1.99895270647785E-009</v>
      </c>
      <c r="G138" s="0" t="s">
        <v>34</v>
      </c>
      <c r="H138" s="0" t="n">
        <v>16</v>
      </c>
    </row>
    <row r="139" customFormat="false" ht="12.8" hidden="false" customHeight="false" outlineLevel="0" collapsed="false">
      <c r="A139" s="0" t="s">
        <v>320</v>
      </c>
      <c r="B139" s="0" t="n">
        <v>9.51231761319891E-014</v>
      </c>
      <c r="C139" s="0" t="n">
        <v>-0.472738951734202</v>
      </c>
      <c r="D139" s="0" t="n">
        <v>0.696</v>
      </c>
      <c r="E139" s="0" t="n">
        <v>0.849</v>
      </c>
      <c r="F139" s="0" t="n">
        <v>2.13542018098702E-009</v>
      </c>
      <c r="G139" s="0" t="s">
        <v>320</v>
      </c>
      <c r="H139" s="0" t="n">
        <v>15</v>
      </c>
    </row>
    <row r="140" customFormat="false" ht="12.8" hidden="false" customHeight="false" outlineLevel="0" collapsed="false">
      <c r="A140" s="0" t="s">
        <v>321</v>
      </c>
      <c r="B140" s="0" t="n">
        <v>1.54714130065356E-013</v>
      </c>
      <c r="C140" s="0" t="n">
        <v>-0.258737199555792</v>
      </c>
      <c r="D140" s="0" t="n">
        <v>0.261</v>
      </c>
      <c r="E140" s="0" t="n">
        <v>0.291</v>
      </c>
      <c r="F140" s="0" t="n">
        <v>3.47317750583719E-009</v>
      </c>
      <c r="G140" s="0" t="s">
        <v>321</v>
      </c>
      <c r="H140" s="0" t="n">
        <v>15</v>
      </c>
    </row>
    <row r="141" customFormat="false" ht="12.8" hidden="false" customHeight="false" outlineLevel="0" collapsed="false">
      <c r="A141" s="0" t="s">
        <v>322</v>
      </c>
      <c r="B141" s="0" t="n">
        <v>1.55389047073944E-013</v>
      </c>
      <c r="C141" s="0" t="n">
        <v>-0.332507733139263</v>
      </c>
      <c r="D141" s="0" t="n">
        <v>0.991</v>
      </c>
      <c r="E141" s="0" t="n">
        <v>0.977</v>
      </c>
      <c r="F141" s="0" t="n">
        <v>3.48832871776298E-009</v>
      </c>
      <c r="G141" s="0" t="s">
        <v>322</v>
      </c>
      <c r="H141" s="0" t="n">
        <v>7</v>
      </c>
    </row>
    <row r="142" customFormat="false" ht="12.8" hidden="false" customHeight="false" outlineLevel="0" collapsed="false">
      <c r="A142" s="0" t="s">
        <v>323</v>
      </c>
      <c r="B142" s="0" t="n">
        <v>1.72275555010312E-013</v>
      </c>
      <c r="C142" s="0" t="n">
        <v>0.418131692617118</v>
      </c>
      <c r="D142" s="0" t="n">
        <v>0.909</v>
      </c>
      <c r="E142" s="0" t="n">
        <v>0.698</v>
      </c>
      <c r="F142" s="0" t="n">
        <v>3.86741393442649E-009</v>
      </c>
      <c r="G142" s="0" t="s">
        <v>323</v>
      </c>
      <c r="H142" s="0" t="n">
        <v>2</v>
      </c>
    </row>
    <row r="143" customFormat="false" ht="12.8" hidden="false" customHeight="false" outlineLevel="0" collapsed="false">
      <c r="A143" s="0" t="s">
        <v>140</v>
      </c>
      <c r="B143" s="0" t="n">
        <v>1.72830658091719E-013</v>
      </c>
      <c r="C143" s="0" t="n">
        <v>0.39911194550847</v>
      </c>
      <c r="D143" s="0" t="n">
        <v>0.89</v>
      </c>
      <c r="E143" s="0" t="n">
        <v>0.616</v>
      </c>
      <c r="F143" s="0" t="n">
        <v>3.879875443501E-009</v>
      </c>
      <c r="G143" s="0" t="s">
        <v>140</v>
      </c>
      <c r="H143" s="0" t="s">
        <v>8</v>
      </c>
    </row>
    <row r="144" customFormat="false" ht="12.8" hidden="false" customHeight="false" outlineLevel="0" collapsed="false">
      <c r="A144" s="0" t="s">
        <v>324</v>
      </c>
      <c r="B144" s="0" t="n">
        <v>1.77684338212217E-013</v>
      </c>
      <c r="C144" s="0" t="n">
        <v>-0.360453898205956</v>
      </c>
      <c r="D144" s="0" t="n">
        <v>0.499</v>
      </c>
      <c r="E144" s="0" t="n">
        <v>0.698</v>
      </c>
      <c r="F144" s="0" t="n">
        <v>3.98883570852606E-009</v>
      </c>
      <c r="G144" s="0" t="s">
        <v>324</v>
      </c>
      <c r="H144" s="0" t="n">
        <v>5</v>
      </c>
    </row>
    <row r="145" customFormat="false" ht="12.8" hidden="false" customHeight="false" outlineLevel="0" collapsed="false">
      <c r="A145" s="0" t="s">
        <v>81</v>
      </c>
      <c r="B145" s="0" t="n">
        <v>1.92896190962826E-013</v>
      </c>
      <c r="C145" s="0" t="n">
        <v>0.412721072666471</v>
      </c>
      <c r="D145" s="0" t="n">
        <v>0.76</v>
      </c>
      <c r="E145" s="0" t="n">
        <v>0.453</v>
      </c>
      <c r="F145" s="0" t="n">
        <v>4.33032659092447E-009</v>
      </c>
      <c r="G145" s="0" t="s">
        <v>81</v>
      </c>
      <c r="H145" s="0" t="n">
        <v>14</v>
      </c>
    </row>
    <row r="146" customFormat="false" ht="12.8" hidden="false" customHeight="false" outlineLevel="0" collapsed="false">
      <c r="A146" s="0" t="s">
        <v>47</v>
      </c>
      <c r="B146" s="0" t="n">
        <v>2.25031560983196E-013</v>
      </c>
      <c r="C146" s="0" t="n">
        <v>-0.631572213055765</v>
      </c>
      <c r="D146" s="0" t="n">
        <v>0.935</v>
      </c>
      <c r="E146" s="0" t="n">
        <v>0.977</v>
      </c>
      <c r="F146" s="0" t="n">
        <v>5.05173351251177E-009</v>
      </c>
      <c r="G146" s="0" t="s">
        <v>47</v>
      </c>
      <c r="H146" s="0" t="n">
        <v>6</v>
      </c>
    </row>
    <row r="147" customFormat="false" ht="12.8" hidden="false" customHeight="false" outlineLevel="0" collapsed="false">
      <c r="A147" s="0" t="s">
        <v>325</v>
      </c>
      <c r="B147" s="0" t="n">
        <v>2.38315604850426E-013</v>
      </c>
      <c r="C147" s="0" t="n">
        <v>-0.342466840012015</v>
      </c>
      <c r="D147" s="0" t="n">
        <v>0.614</v>
      </c>
      <c r="E147" s="0" t="n">
        <v>0.756</v>
      </c>
      <c r="F147" s="0" t="n">
        <v>5.34994701328722E-009</v>
      </c>
      <c r="G147" s="0" t="s">
        <v>325</v>
      </c>
      <c r="H147" s="0" t="n">
        <v>7</v>
      </c>
    </row>
    <row r="148" customFormat="false" ht="12.8" hidden="false" customHeight="false" outlineLevel="0" collapsed="false">
      <c r="A148" s="0" t="s">
        <v>326</v>
      </c>
      <c r="B148" s="0" t="n">
        <v>2.89404377395519E-013</v>
      </c>
      <c r="C148" s="0" t="n">
        <v>0.261338413938197</v>
      </c>
      <c r="D148" s="0" t="n">
        <v>0.999</v>
      </c>
      <c r="E148" s="0" t="n">
        <v>1</v>
      </c>
      <c r="F148" s="0" t="n">
        <v>6.49683886815201E-009</v>
      </c>
      <c r="G148" s="0" t="s">
        <v>326</v>
      </c>
      <c r="H148" s="0" t="n">
        <v>10</v>
      </c>
    </row>
    <row r="149" customFormat="false" ht="12.8" hidden="false" customHeight="false" outlineLevel="0" collapsed="false">
      <c r="A149" s="0" t="s">
        <v>55</v>
      </c>
      <c r="B149" s="0" t="n">
        <v>2.97337117678113E-013</v>
      </c>
      <c r="C149" s="0" t="n">
        <v>0.50699113573391</v>
      </c>
      <c r="D149" s="0" t="n">
        <v>0.729</v>
      </c>
      <c r="E149" s="0" t="n">
        <v>0.419</v>
      </c>
      <c r="F149" s="0" t="n">
        <v>6.67492095475596E-009</v>
      </c>
      <c r="G149" s="0" t="s">
        <v>55</v>
      </c>
      <c r="H149" s="0" t="n">
        <v>4</v>
      </c>
    </row>
    <row r="150" customFormat="false" ht="12.8" hidden="false" customHeight="false" outlineLevel="0" collapsed="false">
      <c r="A150" s="0" t="s">
        <v>327</v>
      </c>
      <c r="B150" s="0" t="n">
        <v>3.74135969121672E-013</v>
      </c>
      <c r="C150" s="0" t="n">
        <v>-0.355538537624747</v>
      </c>
      <c r="D150" s="0" t="n">
        <v>0.2</v>
      </c>
      <c r="E150" s="0" t="n">
        <v>0.57</v>
      </c>
      <c r="F150" s="0" t="n">
        <v>8.39897837081241E-009</v>
      </c>
      <c r="G150" s="0" t="s">
        <v>327</v>
      </c>
      <c r="H150" s="0" t="n">
        <v>7</v>
      </c>
    </row>
    <row r="151" customFormat="false" ht="12.8" hidden="false" customHeight="false" outlineLevel="0" collapsed="false">
      <c r="A151" s="0" t="s">
        <v>328</v>
      </c>
      <c r="B151" s="0" t="n">
        <v>3.86411436901952E-013</v>
      </c>
      <c r="C151" s="0" t="n">
        <v>0.430287192653344</v>
      </c>
      <c r="D151" s="0" t="n">
        <v>0.78</v>
      </c>
      <c r="E151" s="0" t="n">
        <v>0.43</v>
      </c>
      <c r="F151" s="0" t="n">
        <v>8.67455034701192E-009</v>
      </c>
      <c r="G151" s="0" t="s">
        <v>328</v>
      </c>
      <c r="H151" s="0" t="n">
        <v>12</v>
      </c>
    </row>
    <row r="152" customFormat="false" ht="12.8" hidden="false" customHeight="false" outlineLevel="0" collapsed="false">
      <c r="A152" s="0" t="s">
        <v>329</v>
      </c>
      <c r="B152" s="0" t="n">
        <v>3.95495880515296E-013</v>
      </c>
      <c r="C152" s="0" t="n">
        <v>-0.456718151531134</v>
      </c>
      <c r="D152" s="0" t="n">
        <v>0.781</v>
      </c>
      <c r="E152" s="0" t="n">
        <v>0.953</v>
      </c>
      <c r="F152" s="0" t="n">
        <v>8.87848702168788E-009</v>
      </c>
      <c r="G152" s="0" t="s">
        <v>329</v>
      </c>
      <c r="H152" s="0" t="n">
        <v>14</v>
      </c>
    </row>
    <row r="153" customFormat="false" ht="12.8" hidden="false" customHeight="false" outlineLevel="0" collapsed="false">
      <c r="A153" s="0" t="s">
        <v>330</v>
      </c>
      <c r="B153" s="0" t="n">
        <v>4.39459254423817E-013</v>
      </c>
      <c r="C153" s="0" t="n">
        <v>0.348272524724523</v>
      </c>
      <c r="D153" s="0" t="n">
        <v>0.482</v>
      </c>
      <c r="E153" s="0" t="n">
        <v>0.105</v>
      </c>
      <c r="F153" s="0" t="n">
        <v>9.86542080256026E-009</v>
      </c>
      <c r="G153" s="0" t="s">
        <v>330</v>
      </c>
      <c r="H153" s="0" t="n">
        <v>11</v>
      </c>
    </row>
    <row r="154" customFormat="false" ht="12.8" hidden="false" customHeight="false" outlineLevel="0" collapsed="false">
      <c r="A154" s="0" t="s">
        <v>331</v>
      </c>
      <c r="B154" s="0" t="n">
        <v>4.49295499712525E-013</v>
      </c>
      <c r="C154" s="0" t="n">
        <v>-0.452475036018999</v>
      </c>
      <c r="D154" s="0" t="n">
        <v>0.674</v>
      </c>
      <c r="E154" s="0" t="n">
        <v>0.791</v>
      </c>
      <c r="F154" s="0" t="n">
        <v>1.00862346730465E-008</v>
      </c>
      <c r="G154" s="0" t="s">
        <v>331</v>
      </c>
      <c r="H154" s="0" t="s">
        <v>8</v>
      </c>
    </row>
    <row r="155" customFormat="false" ht="12.8" hidden="false" customHeight="false" outlineLevel="0" collapsed="false">
      <c r="A155" s="0" t="s">
        <v>149</v>
      </c>
      <c r="B155" s="0" t="n">
        <v>4.50737509695406E-013</v>
      </c>
      <c r="C155" s="0" t="n">
        <v>0.397396145800615</v>
      </c>
      <c r="D155" s="0" t="n">
        <v>0.918</v>
      </c>
      <c r="E155" s="0" t="n">
        <v>0.686</v>
      </c>
      <c r="F155" s="0" t="n">
        <v>1.01186063551522E-008</v>
      </c>
      <c r="G155" s="0" t="s">
        <v>149</v>
      </c>
      <c r="H155" s="0" t="s">
        <v>8</v>
      </c>
    </row>
    <row r="156" customFormat="false" ht="12.8" hidden="false" customHeight="false" outlineLevel="0" collapsed="false">
      <c r="A156" s="0" t="s">
        <v>332</v>
      </c>
      <c r="B156" s="0" t="n">
        <v>5.92632608231422E-013</v>
      </c>
      <c r="C156" s="0" t="n">
        <v>-0.374857701216267</v>
      </c>
      <c r="D156" s="0" t="n">
        <v>0.58</v>
      </c>
      <c r="E156" s="0" t="n">
        <v>0.779</v>
      </c>
      <c r="F156" s="0" t="n">
        <v>1.33040094221872E-008</v>
      </c>
      <c r="G156" s="0" t="s">
        <v>332</v>
      </c>
      <c r="H156" s="0" t="n">
        <v>14</v>
      </c>
    </row>
    <row r="157" customFormat="false" ht="12.8" hidden="false" customHeight="false" outlineLevel="0" collapsed="false">
      <c r="A157" s="0" t="s">
        <v>333</v>
      </c>
      <c r="B157" s="0" t="n">
        <v>6.4433595821157E-013</v>
      </c>
      <c r="C157" s="0" t="n">
        <v>0.360676266719177</v>
      </c>
      <c r="D157" s="0" t="n">
        <v>0.952</v>
      </c>
      <c r="E157" s="0" t="n">
        <v>0.814</v>
      </c>
      <c r="F157" s="0" t="n">
        <v>1.44646979258915E-008</v>
      </c>
      <c r="G157" s="0" t="s">
        <v>333</v>
      </c>
      <c r="H157" s="0" t="s">
        <v>8</v>
      </c>
    </row>
    <row r="158" customFormat="false" ht="12.8" hidden="false" customHeight="false" outlineLevel="0" collapsed="false">
      <c r="A158" s="0" t="s">
        <v>169</v>
      </c>
      <c r="B158" s="0" t="n">
        <v>6.65860469593555E-013</v>
      </c>
      <c r="C158" s="0" t="n">
        <v>0.402693054150943</v>
      </c>
      <c r="D158" s="0" t="n">
        <v>0.931</v>
      </c>
      <c r="E158" s="0" t="n">
        <v>0.744</v>
      </c>
      <c r="F158" s="0" t="n">
        <v>1.49479016819057E-008</v>
      </c>
      <c r="G158" s="0" t="s">
        <v>169</v>
      </c>
      <c r="H158" s="0" t="n">
        <v>11</v>
      </c>
    </row>
    <row r="159" customFormat="false" ht="12.8" hidden="false" customHeight="false" outlineLevel="0" collapsed="false">
      <c r="A159" s="0" t="s">
        <v>334</v>
      </c>
      <c r="B159" s="0" t="n">
        <v>8.27537174071124E-013</v>
      </c>
      <c r="C159" s="0" t="n">
        <v>0.290885835195411</v>
      </c>
      <c r="D159" s="0" t="n">
        <v>0.431</v>
      </c>
      <c r="E159" s="0" t="n">
        <v>0.07</v>
      </c>
      <c r="F159" s="0" t="n">
        <v>1.85773820207227E-008</v>
      </c>
      <c r="G159" s="0" t="s">
        <v>334</v>
      </c>
      <c r="H159" s="0" t="n">
        <v>5</v>
      </c>
    </row>
    <row r="160" customFormat="false" ht="12.8" hidden="false" customHeight="false" outlineLevel="0" collapsed="false">
      <c r="A160" s="0" t="s">
        <v>335</v>
      </c>
      <c r="B160" s="0" t="n">
        <v>9.423449306442E-013</v>
      </c>
      <c r="C160" s="0" t="n">
        <v>0.406270089363191</v>
      </c>
      <c r="D160" s="0" t="n">
        <v>0.805</v>
      </c>
      <c r="E160" s="0" t="n">
        <v>0.465</v>
      </c>
      <c r="F160" s="0" t="n">
        <v>2.11547013480317E-008</v>
      </c>
      <c r="G160" s="0" t="s">
        <v>335</v>
      </c>
      <c r="H160" s="0" t="s">
        <v>8</v>
      </c>
    </row>
    <row r="161" customFormat="false" ht="12.8" hidden="false" customHeight="false" outlineLevel="0" collapsed="false">
      <c r="A161" s="0" t="s">
        <v>61</v>
      </c>
      <c r="B161" s="0" t="n">
        <v>1.12978150312239E-012</v>
      </c>
      <c r="C161" s="0" t="n">
        <v>0.564615324345869</v>
      </c>
      <c r="D161" s="0" t="n">
        <v>0.264</v>
      </c>
      <c r="E161" s="0" t="n">
        <v>0</v>
      </c>
      <c r="F161" s="0" t="n">
        <v>2.53624649635945E-008</v>
      </c>
      <c r="G161" s="0" t="s">
        <v>61</v>
      </c>
      <c r="H161" s="0" t="s">
        <v>8</v>
      </c>
    </row>
    <row r="162" customFormat="false" ht="12.8" hidden="false" customHeight="false" outlineLevel="0" collapsed="false">
      <c r="A162" s="0" t="s">
        <v>336</v>
      </c>
      <c r="B162" s="0" t="n">
        <v>1.20689674250549E-012</v>
      </c>
      <c r="C162" s="0" t="n">
        <v>-0.251809695772116</v>
      </c>
      <c r="D162" s="0" t="n">
        <v>0.061</v>
      </c>
      <c r="E162" s="0" t="n">
        <v>0.233</v>
      </c>
      <c r="F162" s="0" t="n">
        <v>2.70936249725056E-008</v>
      </c>
      <c r="G162" s="0" t="s">
        <v>336</v>
      </c>
      <c r="H162" s="0" t="n">
        <v>1</v>
      </c>
    </row>
    <row r="163" customFormat="false" ht="12.8" hidden="false" customHeight="false" outlineLevel="0" collapsed="false">
      <c r="A163" s="0" t="s">
        <v>158</v>
      </c>
      <c r="B163" s="0" t="n">
        <v>1.2352661961352E-012</v>
      </c>
      <c r="C163" s="0" t="n">
        <v>0.383989716283528</v>
      </c>
      <c r="D163" s="0" t="n">
        <v>0.916</v>
      </c>
      <c r="E163" s="0" t="n">
        <v>0.674</v>
      </c>
      <c r="F163" s="0" t="n">
        <v>2.7730490837039E-008</v>
      </c>
      <c r="G163" s="0" t="s">
        <v>158</v>
      </c>
      <c r="H163" s="0" t="s">
        <v>8</v>
      </c>
    </row>
    <row r="164" customFormat="false" ht="12.8" hidden="false" customHeight="false" outlineLevel="0" collapsed="false">
      <c r="A164" s="0" t="s">
        <v>337</v>
      </c>
      <c r="B164" s="0" t="n">
        <v>2.2875907050608E-012</v>
      </c>
      <c r="C164" s="0" t="n">
        <v>0.391808629363797</v>
      </c>
      <c r="D164" s="0" t="n">
        <v>0.682</v>
      </c>
      <c r="E164" s="0" t="n">
        <v>0.314</v>
      </c>
      <c r="F164" s="0" t="n">
        <v>5.135412373791E-008</v>
      </c>
      <c r="G164" s="0" t="s">
        <v>337</v>
      </c>
      <c r="H164" s="0" t="n">
        <v>12</v>
      </c>
    </row>
    <row r="165" customFormat="false" ht="12.8" hidden="false" customHeight="false" outlineLevel="0" collapsed="false">
      <c r="A165" s="0" t="s">
        <v>338</v>
      </c>
      <c r="B165" s="0" t="n">
        <v>2.8096806842636E-012</v>
      </c>
      <c r="C165" s="0" t="n">
        <v>0.355789692325239</v>
      </c>
      <c r="D165" s="0" t="n">
        <v>0.975</v>
      </c>
      <c r="E165" s="0" t="n">
        <v>0.872</v>
      </c>
      <c r="F165" s="0" t="n">
        <v>6.30745216810336E-008</v>
      </c>
      <c r="G165" s="0" t="s">
        <v>338</v>
      </c>
      <c r="H165" s="0" t="n">
        <v>10</v>
      </c>
    </row>
    <row r="166" customFormat="false" ht="12.8" hidden="false" customHeight="false" outlineLevel="0" collapsed="false">
      <c r="A166" s="0" t="s">
        <v>20</v>
      </c>
      <c r="B166" s="0" t="n">
        <v>2.8441464977952E-012</v>
      </c>
      <c r="C166" s="0" t="n">
        <v>0.519662018060075</v>
      </c>
      <c r="D166" s="0" t="n">
        <v>0.849</v>
      </c>
      <c r="E166" s="0" t="n">
        <v>0.593</v>
      </c>
      <c r="F166" s="0" t="n">
        <v>6.38482447290044E-008</v>
      </c>
      <c r="G166" s="0" t="s">
        <v>20</v>
      </c>
      <c r="H166" s="0" t="s">
        <v>8</v>
      </c>
    </row>
    <row r="167" customFormat="false" ht="12.8" hidden="false" customHeight="false" outlineLevel="0" collapsed="false">
      <c r="A167" s="0" t="s">
        <v>142</v>
      </c>
      <c r="B167" s="0" t="n">
        <v>2.91031429334159E-012</v>
      </c>
      <c r="C167" s="0" t="n">
        <v>-0.361090169492236</v>
      </c>
      <c r="D167" s="0" t="n">
        <v>0.593</v>
      </c>
      <c r="E167" s="0" t="n">
        <v>0.674</v>
      </c>
      <c r="F167" s="0" t="n">
        <v>6.53336455712254E-008</v>
      </c>
      <c r="G167" s="0" t="s">
        <v>142</v>
      </c>
      <c r="H167" s="0" t="n">
        <v>15</v>
      </c>
    </row>
    <row r="168" customFormat="false" ht="12.8" hidden="false" customHeight="false" outlineLevel="0" collapsed="false">
      <c r="A168" s="0" t="s">
        <v>339</v>
      </c>
      <c r="B168" s="0" t="n">
        <v>3.46764238497524E-012</v>
      </c>
      <c r="C168" s="0" t="n">
        <v>-0.372556083155923</v>
      </c>
      <c r="D168" s="0" t="n">
        <v>0.79</v>
      </c>
      <c r="E168" s="0" t="n">
        <v>0.93</v>
      </c>
      <c r="F168" s="0" t="n">
        <v>7.78451039003091E-008</v>
      </c>
      <c r="G168" s="0" t="s">
        <v>339</v>
      </c>
      <c r="H168" s="0" t="n">
        <v>1</v>
      </c>
    </row>
    <row r="169" customFormat="false" ht="12.8" hidden="false" customHeight="false" outlineLevel="0" collapsed="false">
      <c r="A169" s="0" t="s">
        <v>340</v>
      </c>
      <c r="B169" s="0" t="n">
        <v>3.61975903162978E-012</v>
      </c>
      <c r="C169" s="0" t="n">
        <v>-0.301046747350066</v>
      </c>
      <c r="D169" s="0" t="n">
        <v>0.197</v>
      </c>
      <c r="E169" s="0" t="n">
        <v>0.453</v>
      </c>
      <c r="F169" s="0" t="n">
        <v>8.12599705010569E-008</v>
      </c>
      <c r="G169" s="0" t="s">
        <v>340</v>
      </c>
      <c r="H169" s="0" t="n">
        <v>17</v>
      </c>
    </row>
    <row r="170" customFormat="false" ht="12.8" hidden="false" customHeight="false" outlineLevel="0" collapsed="false">
      <c r="A170" s="0" t="s">
        <v>341</v>
      </c>
      <c r="B170" s="0" t="n">
        <v>4.26383124132427E-012</v>
      </c>
      <c r="C170" s="0" t="n">
        <v>-0.318959586164549</v>
      </c>
      <c r="D170" s="0" t="n">
        <v>0.943</v>
      </c>
      <c r="E170" s="0" t="n">
        <v>0.965</v>
      </c>
      <c r="F170" s="0" t="n">
        <v>9.57187475364886E-008</v>
      </c>
      <c r="G170" s="0" t="s">
        <v>341</v>
      </c>
      <c r="H170" s="0" t="n">
        <v>5</v>
      </c>
    </row>
    <row r="171" customFormat="false" ht="12.8" hidden="false" customHeight="false" outlineLevel="0" collapsed="false">
      <c r="A171" s="0" t="s">
        <v>65</v>
      </c>
      <c r="B171" s="0" t="n">
        <v>4.74468499469644E-012</v>
      </c>
      <c r="C171" s="0" t="n">
        <v>0.427041211909076</v>
      </c>
      <c r="D171" s="0" t="n">
        <v>0.783</v>
      </c>
      <c r="E171" s="0" t="n">
        <v>0.558</v>
      </c>
      <c r="F171" s="0" t="n">
        <v>1.0651343344594E-007</v>
      </c>
      <c r="G171" s="0" t="s">
        <v>65</v>
      </c>
      <c r="H171" s="0" t="s">
        <v>8</v>
      </c>
    </row>
    <row r="172" customFormat="false" ht="12.8" hidden="false" customHeight="false" outlineLevel="0" collapsed="false">
      <c r="A172" s="0" t="s">
        <v>342</v>
      </c>
      <c r="B172" s="0" t="n">
        <v>6.41848108536881E-012</v>
      </c>
      <c r="C172" s="0" t="n">
        <v>-0.294472686926456</v>
      </c>
      <c r="D172" s="0" t="n">
        <v>0.709</v>
      </c>
      <c r="E172" s="0" t="n">
        <v>0.779</v>
      </c>
      <c r="F172" s="0" t="n">
        <v>1.44088481885444E-007</v>
      </c>
      <c r="G172" s="0" t="s">
        <v>342</v>
      </c>
      <c r="H172" s="0" t="n">
        <v>19</v>
      </c>
    </row>
    <row r="173" customFormat="false" ht="12.8" hidden="false" customHeight="false" outlineLevel="0" collapsed="false">
      <c r="A173" s="0" t="s">
        <v>343</v>
      </c>
      <c r="B173" s="0" t="n">
        <v>7.83463421229463E-012</v>
      </c>
      <c r="C173" s="0" t="n">
        <v>-0.331746902089984</v>
      </c>
      <c r="D173" s="0" t="n">
        <v>0.327</v>
      </c>
      <c r="E173" s="0" t="n">
        <v>0.558</v>
      </c>
      <c r="F173" s="0" t="n">
        <v>1.75879703431802E-007</v>
      </c>
      <c r="G173" s="0" t="s">
        <v>343</v>
      </c>
      <c r="H173" s="0" t="n">
        <v>11</v>
      </c>
    </row>
    <row r="174" customFormat="false" ht="12.8" hidden="false" customHeight="false" outlineLevel="0" collapsed="false">
      <c r="A174" s="0" t="s">
        <v>344</v>
      </c>
      <c r="B174" s="0" t="n">
        <v>9.2649118752608E-012</v>
      </c>
      <c r="C174" s="0" t="n">
        <v>-0.355616075315584</v>
      </c>
      <c r="D174" s="0" t="n">
        <v>0.969</v>
      </c>
      <c r="E174" s="0" t="n">
        <v>1</v>
      </c>
      <c r="F174" s="0" t="n">
        <v>2.0798800668773E-007</v>
      </c>
      <c r="G174" s="0" t="s">
        <v>344</v>
      </c>
      <c r="H174" s="0" t="n">
        <v>16</v>
      </c>
    </row>
    <row r="175" customFormat="false" ht="12.8" hidden="false" customHeight="false" outlineLevel="0" collapsed="false">
      <c r="A175" s="0" t="s">
        <v>345</v>
      </c>
      <c r="B175" s="0" t="n">
        <v>9.96526801916548E-012</v>
      </c>
      <c r="C175" s="0" t="n">
        <v>0.257846807937358</v>
      </c>
      <c r="D175" s="0" t="n">
        <v>0.997</v>
      </c>
      <c r="E175" s="0" t="n">
        <v>0.965</v>
      </c>
      <c r="F175" s="0" t="n">
        <v>2.23710301762246E-007</v>
      </c>
      <c r="G175" s="0" t="s">
        <v>345</v>
      </c>
      <c r="H175" s="0" t="n">
        <v>15</v>
      </c>
    </row>
    <row r="176" customFormat="false" ht="12.8" hidden="false" customHeight="false" outlineLevel="0" collapsed="false">
      <c r="A176" s="0" t="s">
        <v>346</v>
      </c>
      <c r="B176" s="0" t="n">
        <v>1.53238859775045E-011</v>
      </c>
      <c r="C176" s="0" t="n">
        <v>-0.284673472307368</v>
      </c>
      <c r="D176" s="0" t="n">
        <v>0.985</v>
      </c>
      <c r="E176" s="0" t="n">
        <v>0.965</v>
      </c>
      <c r="F176" s="0" t="n">
        <v>3.44005916308999E-007</v>
      </c>
      <c r="G176" s="0" t="s">
        <v>346</v>
      </c>
      <c r="H176" s="0" t="n">
        <v>19</v>
      </c>
    </row>
    <row r="177" customFormat="false" ht="12.8" hidden="false" customHeight="false" outlineLevel="0" collapsed="false">
      <c r="A177" s="0" t="s">
        <v>235</v>
      </c>
      <c r="B177" s="0" t="n">
        <v>1.95061110128943E-011</v>
      </c>
      <c r="C177" s="0" t="n">
        <v>0.55006242465916</v>
      </c>
      <c r="D177" s="0" t="n">
        <v>0.828</v>
      </c>
      <c r="E177" s="0" t="n">
        <v>0.535</v>
      </c>
      <c r="F177" s="0" t="n">
        <v>4.37892686128464E-007</v>
      </c>
      <c r="G177" s="0" t="s">
        <v>235</v>
      </c>
      <c r="H177" s="0" t="n">
        <v>5</v>
      </c>
    </row>
    <row r="178" customFormat="false" ht="12.8" hidden="false" customHeight="false" outlineLevel="0" collapsed="false">
      <c r="A178" s="0" t="s">
        <v>347</v>
      </c>
      <c r="B178" s="0" t="n">
        <v>2.20475315190079E-011</v>
      </c>
      <c r="C178" s="0" t="n">
        <v>0.354344615199599</v>
      </c>
      <c r="D178" s="0" t="n">
        <v>0.912</v>
      </c>
      <c r="E178" s="0" t="n">
        <v>0.698</v>
      </c>
      <c r="F178" s="0" t="n">
        <v>4.94945035070208E-007</v>
      </c>
      <c r="G178" s="0" t="s">
        <v>347</v>
      </c>
      <c r="H178" s="0" t="n">
        <v>11</v>
      </c>
    </row>
    <row r="179" customFormat="false" ht="12.8" hidden="false" customHeight="false" outlineLevel="0" collapsed="false">
      <c r="A179" s="0" t="s">
        <v>348</v>
      </c>
      <c r="B179" s="0" t="n">
        <v>2.4219067230507E-011</v>
      </c>
      <c r="C179" s="0" t="n">
        <v>0.290306145001727</v>
      </c>
      <c r="D179" s="0" t="n">
        <v>0.983</v>
      </c>
      <c r="E179" s="0" t="n">
        <v>0.907</v>
      </c>
      <c r="F179" s="0" t="n">
        <v>5.43693840257651E-007</v>
      </c>
      <c r="G179" s="0" t="s">
        <v>348</v>
      </c>
      <c r="H179" s="0" t="n">
        <v>1</v>
      </c>
    </row>
    <row r="180" customFormat="false" ht="12.8" hidden="false" customHeight="false" outlineLevel="0" collapsed="false">
      <c r="A180" s="0" t="s">
        <v>349</v>
      </c>
      <c r="B180" s="0" t="n">
        <v>2.48319705143745E-011</v>
      </c>
      <c r="C180" s="0" t="n">
        <v>0.333842603426459</v>
      </c>
      <c r="D180" s="0" t="n">
        <v>0.975</v>
      </c>
      <c r="E180" s="0" t="n">
        <v>0.919</v>
      </c>
      <c r="F180" s="0" t="n">
        <v>5.57452906077194E-007</v>
      </c>
      <c r="G180" s="0" t="s">
        <v>349</v>
      </c>
      <c r="H180" s="0" t="n">
        <v>9</v>
      </c>
    </row>
    <row r="181" customFormat="false" ht="12.8" hidden="false" customHeight="false" outlineLevel="0" collapsed="false">
      <c r="A181" s="0" t="s">
        <v>350</v>
      </c>
      <c r="B181" s="0" t="n">
        <v>2.95376880031905E-011</v>
      </c>
      <c r="C181" s="0" t="n">
        <v>-0.296241172132508</v>
      </c>
      <c r="D181" s="0" t="n">
        <v>0.635</v>
      </c>
      <c r="E181" s="0" t="n">
        <v>0.733</v>
      </c>
      <c r="F181" s="0" t="n">
        <v>6.63091557983623E-007</v>
      </c>
      <c r="G181" s="0" t="s">
        <v>350</v>
      </c>
      <c r="H181" s="0" t="n">
        <v>11</v>
      </c>
    </row>
    <row r="182" customFormat="false" ht="12.8" hidden="false" customHeight="false" outlineLevel="0" collapsed="false">
      <c r="A182" s="0" t="s">
        <v>351</v>
      </c>
      <c r="B182" s="0" t="n">
        <v>3.24909801964921E-011</v>
      </c>
      <c r="C182" s="0" t="n">
        <v>-0.314533755479548</v>
      </c>
      <c r="D182" s="0" t="n">
        <v>0.081</v>
      </c>
      <c r="E182" s="0" t="n">
        <v>0.326</v>
      </c>
      <c r="F182" s="0" t="n">
        <v>7.29390014431051E-007</v>
      </c>
      <c r="G182" s="0" t="s">
        <v>351</v>
      </c>
      <c r="H182" s="0" t="s">
        <v>8</v>
      </c>
    </row>
    <row r="183" customFormat="false" ht="12.8" hidden="false" customHeight="false" outlineLevel="0" collapsed="false">
      <c r="A183" s="0" t="s">
        <v>352</v>
      </c>
      <c r="B183" s="0" t="n">
        <v>3.3477336518967E-011</v>
      </c>
      <c r="C183" s="0" t="n">
        <v>0.33542238297991</v>
      </c>
      <c r="D183" s="0" t="n">
        <v>0.984</v>
      </c>
      <c r="E183" s="0" t="n">
        <v>0.953</v>
      </c>
      <c r="F183" s="0" t="n">
        <v>7.5153272751429E-007</v>
      </c>
      <c r="G183" s="0" t="s">
        <v>352</v>
      </c>
      <c r="H183" s="0" t="n">
        <v>6</v>
      </c>
    </row>
    <row r="184" customFormat="false" ht="12.8" hidden="false" customHeight="false" outlineLevel="0" collapsed="false">
      <c r="A184" s="0" t="s">
        <v>353</v>
      </c>
      <c r="B184" s="0" t="n">
        <v>3.59027035749544E-011</v>
      </c>
      <c r="C184" s="0" t="n">
        <v>0.338071966459242</v>
      </c>
      <c r="D184" s="0" t="n">
        <v>0.97</v>
      </c>
      <c r="E184" s="0" t="n">
        <v>0.942</v>
      </c>
      <c r="F184" s="0" t="n">
        <v>8.05979792554151E-007</v>
      </c>
      <c r="G184" s="0" t="s">
        <v>353</v>
      </c>
      <c r="H184" s="0" t="s">
        <v>8</v>
      </c>
    </row>
    <row r="185" customFormat="false" ht="12.8" hidden="false" customHeight="false" outlineLevel="0" collapsed="false">
      <c r="A185" s="0" t="s">
        <v>354</v>
      </c>
      <c r="B185" s="0" t="n">
        <v>3.99952089836416E-011</v>
      </c>
      <c r="C185" s="0" t="n">
        <v>-0.313006439892183</v>
      </c>
      <c r="D185" s="0" t="n">
        <v>0.927</v>
      </c>
      <c r="E185" s="0" t="n">
        <v>0.965</v>
      </c>
      <c r="F185" s="0" t="n">
        <v>8.97852446473771E-007</v>
      </c>
      <c r="G185" s="0" t="s">
        <v>354</v>
      </c>
      <c r="H185" s="0" t="n">
        <v>7</v>
      </c>
    </row>
    <row r="186" customFormat="false" ht="12.8" hidden="false" customHeight="false" outlineLevel="0" collapsed="false">
      <c r="A186" s="0" t="s">
        <v>355</v>
      </c>
      <c r="B186" s="0" t="n">
        <v>5.44652026889867E-011</v>
      </c>
      <c r="C186" s="0" t="n">
        <v>0.255262065725272</v>
      </c>
      <c r="D186" s="0" t="n">
        <v>0.995</v>
      </c>
      <c r="E186" s="0" t="n">
        <v>0.965</v>
      </c>
      <c r="F186" s="0" t="n">
        <v>1.22268933516506E-006</v>
      </c>
      <c r="G186" s="0" t="s">
        <v>355</v>
      </c>
      <c r="H186" s="0" t="n">
        <v>11</v>
      </c>
    </row>
    <row r="187" customFormat="false" ht="12.8" hidden="false" customHeight="false" outlineLevel="0" collapsed="false">
      <c r="A187" s="0" t="s">
        <v>356</v>
      </c>
      <c r="B187" s="0" t="n">
        <v>5.54121706561327E-011</v>
      </c>
      <c r="C187" s="0" t="n">
        <v>-0.400618183234119</v>
      </c>
      <c r="D187" s="0" t="n">
        <v>0.543</v>
      </c>
      <c r="E187" s="0" t="n">
        <v>0.721</v>
      </c>
      <c r="F187" s="0" t="n">
        <v>1.24394781905952E-006</v>
      </c>
      <c r="G187" s="0" t="s">
        <v>356</v>
      </c>
      <c r="H187" s="0" t="n">
        <v>1</v>
      </c>
    </row>
    <row r="188" customFormat="false" ht="12.8" hidden="false" customHeight="false" outlineLevel="0" collapsed="false">
      <c r="A188" s="0" t="s">
        <v>110</v>
      </c>
      <c r="B188" s="0" t="n">
        <v>5.75160104448346E-011</v>
      </c>
      <c r="C188" s="0" t="n">
        <v>0.342328536510055</v>
      </c>
      <c r="D188" s="0" t="n">
        <v>0.799</v>
      </c>
      <c r="E188" s="0" t="n">
        <v>0.465</v>
      </c>
      <c r="F188" s="0" t="n">
        <v>1.29117691847609E-006</v>
      </c>
      <c r="G188" s="0" t="s">
        <v>110</v>
      </c>
      <c r="H188" s="0" t="n">
        <v>19</v>
      </c>
    </row>
    <row r="189" customFormat="false" ht="12.8" hidden="false" customHeight="false" outlineLevel="0" collapsed="false">
      <c r="A189" s="0" t="s">
        <v>357</v>
      </c>
      <c r="B189" s="0" t="n">
        <v>6.05143684622238E-011</v>
      </c>
      <c r="C189" s="0" t="n">
        <v>-0.318612972074875</v>
      </c>
      <c r="D189" s="0" t="n">
        <v>0.818</v>
      </c>
      <c r="E189" s="0" t="n">
        <v>0.907</v>
      </c>
      <c r="F189" s="0" t="n">
        <v>1.35848705760846E-006</v>
      </c>
      <c r="G189" s="0" t="s">
        <v>357</v>
      </c>
      <c r="H189" s="0" t="n">
        <v>3</v>
      </c>
    </row>
    <row r="190" customFormat="false" ht="12.8" hidden="false" customHeight="false" outlineLevel="0" collapsed="false">
      <c r="A190" s="0" t="s">
        <v>202</v>
      </c>
      <c r="B190" s="0" t="n">
        <v>7.07894672278514E-011</v>
      </c>
      <c r="C190" s="0" t="n">
        <v>-0.479458025048158</v>
      </c>
      <c r="D190" s="0" t="n">
        <v>0.98</v>
      </c>
      <c r="E190" s="0" t="n">
        <v>0.977</v>
      </c>
      <c r="F190" s="0" t="n">
        <v>1.58915274979804E-006</v>
      </c>
      <c r="G190" s="0" t="s">
        <v>202</v>
      </c>
      <c r="H190" s="0" t="n">
        <v>6</v>
      </c>
    </row>
    <row r="191" customFormat="false" ht="12.8" hidden="false" customHeight="false" outlineLevel="0" collapsed="false">
      <c r="A191" s="0" t="s">
        <v>358</v>
      </c>
      <c r="B191" s="0" t="n">
        <v>8.43898337888664E-011</v>
      </c>
      <c r="C191" s="0" t="n">
        <v>-0.31025924947187</v>
      </c>
      <c r="D191" s="0" t="n">
        <v>0.929</v>
      </c>
      <c r="E191" s="0" t="n">
        <v>0.942</v>
      </c>
      <c r="F191" s="0" t="n">
        <v>1.89446737872626E-006</v>
      </c>
      <c r="G191" s="0" t="s">
        <v>358</v>
      </c>
      <c r="H191" s="0" t="n">
        <v>5</v>
      </c>
    </row>
    <row r="192" customFormat="false" ht="12.8" hidden="false" customHeight="false" outlineLevel="0" collapsed="false">
      <c r="A192" s="0" t="s">
        <v>359</v>
      </c>
      <c r="B192" s="0" t="n">
        <v>9.45138501165418E-011</v>
      </c>
      <c r="C192" s="0" t="n">
        <v>-0.357383201169959</v>
      </c>
      <c r="D192" s="0" t="n">
        <v>0.118</v>
      </c>
      <c r="E192" s="0" t="n">
        <v>0.36</v>
      </c>
      <c r="F192" s="0" t="n">
        <v>2.12174142126625E-006</v>
      </c>
      <c r="G192" s="0" t="s">
        <v>359</v>
      </c>
      <c r="H192" s="0" t="s">
        <v>8</v>
      </c>
    </row>
    <row r="193" customFormat="false" ht="12.8" hidden="false" customHeight="false" outlineLevel="0" collapsed="false">
      <c r="A193" s="0" t="s">
        <v>360</v>
      </c>
      <c r="B193" s="0" t="n">
        <v>1.04077539638924E-010</v>
      </c>
      <c r="C193" s="0" t="n">
        <v>-0.318731655175876</v>
      </c>
      <c r="D193" s="0" t="n">
        <v>0.527</v>
      </c>
      <c r="E193" s="0" t="n">
        <v>0.64</v>
      </c>
      <c r="F193" s="0" t="n">
        <v>2.33643668735421E-006</v>
      </c>
      <c r="G193" s="0" t="s">
        <v>360</v>
      </c>
      <c r="H193" s="0" t="n">
        <v>2</v>
      </c>
    </row>
    <row r="194" customFormat="false" ht="12.8" hidden="false" customHeight="false" outlineLevel="0" collapsed="false">
      <c r="A194" s="0" t="s">
        <v>361</v>
      </c>
      <c r="B194" s="0" t="n">
        <v>1.11895304918704E-010</v>
      </c>
      <c r="C194" s="0" t="n">
        <v>0.444523986339382</v>
      </c>
      <c r="D194" s="0" t="n">
        <v>0.744</v>
      </c>
      <c r="E194" s="0" t="n">
        <v>0.407</v>
      </c>
      <c r="F194" s="0" t="n">
        <v>2.51193770011998E-006</v>
      </c>
      <c r="G194" s="0" t="s">
        <v>361</v>
      </c>
      <c r="H194" s="0" t="n">
        <v>2</v>
      </c>
    </row>
    <row r="195" customFormat="false" ht="12.8" hidden="false" customHeight="false" outlineLevel="0" collapsed="false">
      <c r="A195" s="0" t="s">
        <v>362</v>
      </c>
      <c r="B195" s="0" t="n">
        <v>1.13104893383201E-010</v>
      </c>
      <c r="C195" s="0" t="n">
        <v>-0.288930191341671</v>
      </c>
      <c r="D195" s="0" t="n">
        <v>0.425</v>
      </c>
      <c r="E195" s="0" t="n">
        <v>0.64</v>
      </c>
      <c r="F195" s="0" t="n">
        <v>2.53909175155949E-006</v>
      </c>
      <c r="G195" s="0" t="s">
        <v>362</v>
      </c>
      <c r="H195" s="0" t="n">
        <v>4</v>
      </c>
    </row>
    <row r="196" customFormat="false" ht="12.8" hidden="false" customHeight="false" outlineLevel="0" collapsed="false">
      <c r="A196" s="0" t="s">
        <v>363</v>
      </c>
      <c r="B196" s="0" t="n">
        <v>1.13921706203362E-010</v>
      </c>
      <c r="C196" s="0" t="n">
        <v>0.3858819621022</v>
      </c>
      <c r="D196" s="0" t="n">
        <v>0.919</v>
      </c>
      <c r="E196" s="0" t="n">
        <v>0.733</v>
      </c>
      <c r="F196" s="0" t="n">
        <v>2.55742838255928E-006</v>
      </c>
      <c r="G196" s="0" t="s">
        <v>363</v>
      </c>
      <c r="H196" s="0" t="n">
        <v>16</v>
      </c>
    </row>
    <row r="197" customFormat="false" ht="12.8" hidden="false" customHeight="false" outlineLevel="0" collapsed="false">
      <c r="A197" s="0" t="s">
        <v>364</v>
      </c>
      <c r="B197" s="0" t="n">
        <v>1.22506074647617E-010</v>
      </c>
      <c r="C197" s="0" t="n">
        <v>-0.302301203724073</v>
      </c>
      <c r="D197" s="0" t="n">
        <v>0.853</v>
      </c>
      <c r="E197" s="0" t="n">
        <v>0.895</v>
      </c>
      <c r="F197" s="0" t="n">
        <v>2.75013886976436E-006</v>
      </c>
      <c r="G197" s="0" t="s">
        <v>364</v>
      </c>
      <c r="H197" s="0" t="n">
        <v>3</v>
      </c>
    </row>
    <row r="198" customFormat="false" ht="12.8" hidden="false" customHeight="false" outlineLevel="0" collapsed="false">
      <c r="A198" s="0" t="s">
        <v>107</v>
      </c>
      <c r="B198" s="0" t="n">
        <v>1.37057961861566E-010</v>
      </c>
      <c r="C198" s="0" t="n">
        <v>-0.474937515170237</v>
      </c>
      <c r="D198" s="0" t="n">
        <v>0.961</v>
      </c>
      <c r="E198" s="0" t="n">
        <v>0.977</v>
      </c>
      <c r="F198" s="0" t="n">
        <v>3.0768141858303E-006</v>
      </c>
      <c r="G198" s="0" t="s">
        <v>107</v>
      </c>
      <c r="H198" s="0" t="n">
        <v>5</v>
      </c>
    </row>
    <row r="199" customFormat="false" ht="12.8" hidden="false" customHeight="false" outlineLevel="0" collapsed="false">
      <c r="A199" s="0" t="s">
        <v>365</v>
      </c>
      <c r="B199" s="0" t="n">
        <v>1.60877981005999E-010</v>
      </c>
      <c r="C199" s="0" t="n">
        <v>-0.30302120444405</v>
      </c>
      <c r="D199" s="0" t="n">
        <v>0.9</v>
      </c>
      <c r="E199" s="0" t="n">
        <v>0.919</v>
      </c>
      <c r="F199" s="0" t="n">
        <v>3.61154979560367E-006</v>
      </c>
      <c r="G199" s="0" t="s">
        <v>365</v>
      </c>
      <c r="H199" s="0" t="n">
        <v>15</v>
      </c>
    </row>
    <row r="200" customFormat="false" ht="12.8" hidden="false" customHeight="false" outlineLevel="0" collapsed="false">
      <c r="A200" s="0" t="s">
        <v>366</v>
      </c>
      <c r="B200" s="0" t="n">
        <v>1.63868312784148E-010</v>
      </c>
      <c r="C200" s="0" t="n">
        <v>-0.309036798803617</v>
      </c>
      <c r="D200" s="0" t="n">
        <v>0.793</v>
      </c>
      <c r="E200" s="0" t="n">
        <v>0.849</v>
      </c>
      <c r="F200" s="0" t="n">
        <v>3.67867975369134E-006</v>
      </c>
      <c r="G200" s="0" t="s">
        <v>366</v>
      </c>
      <c r="H200" s="0" t="n">
        <v>6</v>
      </c>
    </row>
    <row r="201" customFormat="false" ht="12.8" hidden="false" customHeight="false" outlineLevel="0" collapsed="false">
      <c r="A201" s="0" t="s">
        <v>156</v>
      </c>
      <c r="B201" s="0" t="n">
        <v>1.69082531816614E-010</v>
      </c>
      <c r="C201" s="0" t="n">
        <v>0.398566799023823</v>
      </c>
      <c r="D201" s="0" t="n">
        <v>0.884</v>
      </c>
      <c r="E201" s="0" t="n">
        <v>0.686</v>
      </c>
      <c r="F201" s="0" t="n">
        <v>3.79573375675117E-006</v>
      </c>
      <c r="G201" s="0" t="s">
        <v>156</v>
      </c>
      <c r="H201" s="0" t="s">
        <v>8</v>
      </c>
    </row>
    <row r="202" customFormat="false" ht="12.8" hidden="false" customHeight="false" outlineLevel="0" collapsed="false">
      <c r="A202" s="0" t="s">
        <v>367</v>
      </c>
      <c r="B202" s="0" t="n">
        <v>2.03938791839638E-010</v>
      </c>
      <c r="C202" s="0" t="n">
        <v>-0.351536530965954</v>
      </c>
      <c r="D202" s="0" t="n">
        <v>0.985</v>
      </c>
      <c r="E202" s="0" t="n">
        <v>0.988</v>
      </c>
      <c r="F202" s="0" t="n">
        <v>4.57822193800803E-006</v>
      </c>
      <c r="G202" s="0" t="s">
        <v>367</v>
      </c>
      <c r="H202" s="0" t="n">
        <v>12</v>
      </c>
    </row>
    <row r="203" customFormat="false" ht="12.8" hidden="false" customHeight="false" outlineLevel="0" collapsed="false">
      <c r="A203" s="0" t="s">
        <v>368</v>
      </c>
      <c r="B203" s="0" t="n">
        <v>2.27074984202622E-010</v>
      </c>
      <c r="C203" s="0" t="n">
        <v>-0.336458855196982</v>
      </c>
      <c r="D203" s="0" t="n">
        <v>0.917</v>
      </c>
      <c r="E203" s="0" t="n">
        <v>0.919</v>
      </c>
      <c r="F203" s="0" t="n">
        <v>5.09760632036465E-006</v>
      </c>
      <c r="G203" s="0" t="s">
        <v>368</v>
      </c>
      <c r="H203" s="0" t="n">
        <v>10</v>
      </c>
    </row>
    <row r="204" customFormat="false" ht="12.8" hidden="false" customHeight="false" outlineLevel="0" collapsed="false">
      <c r="A204" s="0" t="s">
        <v>369</v>
      </c>
      <c r="B204" s="0" t="n">
        <v>2.33356827898219E-010</v>
      </c>
      <c r="C204" s="0" t="n">
        <v>-0.275384851223163</v>
      </c>
      <c r="D204" s="0" t="n">
        <v>0.395</v>
      </c>
      <c r="E204" s="0" t="n">
        <v>0.605</v>
      </c>
      <c r="F204" s="0" t="n">
        <v>5.23862742948713E-006</v>
      </c>
      <c r="G204" s="0" t="s">
        <v>369</v>
      </c>
      <c r="H204" s="0" t="n">
        <v>3</v>
      </c>
    </row>
    <row r="205" customFormat="false" ht="12.8" hidden="false" customHeight="false" outlineLevel="0" collapsed="false">
      <c r="A205" s="0" t="s">
        <v>176</v>
      </c>
      <c r="B205" s="0" t="n">
        <v>2.44608203286863E-010</v>
      </c>
      <c r="C205" s="0" t="n">
        <v>0.318950530383417</v>
      </c>
      <c r="D205" s="0" t="n">
        <v>0.524</v>
      </c>
      <c r="E205" s="0" t="n">
        <v>0.174</v>
      </c>
      <c r="F205" s="0" t="n">
        <v>5.49120955558679E-006</v>
      </c>
      <c r="G205" s="0" t="s">
        <v>176</v>
      </c>
      <c r="H205" s="0" t="n">
        <v>2</v>
      </c>
    </row>
    <row r="206" customFormat="false" ht="12.8" hidden="false" customHeight="false" outlineLevel="0" collapsed="false">
      <c r="A206" s="0" t="s">
        <v>370</v>
      </c>
      <c r="B206" s="0" t="n">
        <v>2.49707915734556E-010</v>
      </c>
      <c r="C206" s="0" t="n">
        <v>-0.292439162688638</v>
      </c>
      <c r="D206" s="0" t="n">
        <v>0.686</v>
      </c>
      <c r="E206" s="0" t="n">
        <v>0.814</v>
      </c>
      <c r="F206" s="0" t="n">
        <v>5.60569300032505E-006</v>
      </c>
      <c r="G206" s="0" t="s">
        <v>370</v>
      </c>
      <c r="H206" s="0" t="n">
        <v>19</v>
      </c>
    </row>
    <row r="207" customFormat="false" ht="12.8" hidden="false" customHeight="false" outlineLevel="0" collapsed="false">
      <c r="A207" s="0" t="s">
        <v>25</v>
      </c>
      <c r="B207" s="0" t="n">
        <v>2.67716476857474E-010</v>
      </c>
      <c r="C207" s="0" t="n">
        <v>0.479356573866997</v>
      </c>
      <c r="D207" s="0" t="n">
        <v>0.912</v>
      </c>
      <c r="E207" s="0" t="n">
        <v>0.767</v>
      </c>
      <c r="F207" s="0" t="n">
        <v>6.00996718897344E-006</v>
      </c>
      <c r="G207" s="0" t="s">
        <v>25</v>
      </c>
      <c r="H207" s="0" t="n">
        <v>7</v>
      </c>
    </row>
    <row r="208" customFormat="false" ht="12.8" hidden="false" customHeight="false" outlineLevel="0" collapsed="false">
      <c r="A208" s="0" t="s">
        <v>371</v>
      </c>
      <c r="B208" s="0" t="n">
        <v>3.04898811340335E-010</v>
      </c>
      <c r="C208" s="0" t="n">
        <v>0.327210315487771</v>
      </c>
      <c r="D208" s="0" t="n">
        <v>0.949</v>
      </c>
      <c r="E208" s="0" t="n">
        <v>0.814</v>
      </c>
      <c r="F208" s="0" t="n">
        <v>6.84467341577917E-006</v>
      </c>
      <c r="G208" s="0" t="s">
        <v>371</v>
      </c>
      <c r="H208" s="0" t="n">
        <v>8</v>
      </c>
    </row>
    <row r="209" customFormat="false" ht="12.8" hidden="false" customHeight="false" outlineLevel="0" collapsed="false">
      <c r="A209" s="0" t="s">
        <v>372</v>
      </c>
      <c r="B209" s="0" t="n">
        <v>3.38245481458509E-010</v>
      </c>
      <c r="C209" s="0" t="n">
        <v>-0.319052979283373</v>
      </c>
      <c r="D209" s="0" t="n">
        <v>0.744</v>
      </c>
      <c r="E209" s="0" t="n">
        <v>0.895</v>
      </c>
      <c r="F209" s="0" t="n">
        <v>7.59327281326206E-006</v>
      </c>
      <c r="G209" s="0" t="s">
        <v>372</v>
      </c>
      <c r="H209" s="0" t="n">
        <v>19</v>
      </c>
    </row>
    <row r="210" customFormat="false" ht="12.8" hidden="false" customHeight="false" outlineLevel="0" collapsed="false">
      <c r="A210" s="0" t="s">
        <v>373</v>
      </c>
      <c r="B210" s="0" t="n">
        <v>3.8417938991253E-010</v>
      </c>
      <c r="C210" s="0" t="n">
        <v>0.333223772135947</v>
      </c>
      <c r="D210" s="0" t="n">
        <v>0.588</v>
      </c>
      <c r="E210" s="0" t="n">
        <v>0.256</v>
      </c>
      <c r="F210" s="0" t="n">
        <v>8.62444312414638E-006</v>
      </c>
      <c r="G210" s="0" t="s">
        <v>373</v>
      </c>
      <c r="H210" s="0" t="n">
        <v>15</v>
      </c>
    </row>
    <row r="211" customFormat="false" ht="12.8" hidden="false" customHeight="false" outlineLevel="0" collapsed="false">
      <c r="A211" s="0" t="s">
        <v>374</v>
      </c>
      <c r="B211" s="0" t="n">
        <v>3.92171542240971E-010</v>
      </c>
      <c r="C211" s="0" t="n">
        <v>-0.389031508296719</v>
      </c>
      <c r="D211" s="0" t="n">
        <v>0.175</v>
      </c>
      <c r="E211" s="0" t="n">
        <v>0.419</v>
      </c>
      <c r="F211" s="0" t="n">
        <v>8.80385895176756E-006</v>
      </c>
      <c r="G211" s="0" t="s">
        <v>374</v>
      </c>
      <c r="H211" s="0" t="s">
        <v>8</v>
      </c>
    </row>
    <row r="212" customFormat="false" ht="12.8" hidden="false" customHeight="false" outlineLevel="0" collapsed="false">
      <c r="A212" s="0" t="s">
        <v>44</v>
      </c>
      <c r="B212" s="0" t="n">
        <v>4.06515707334874E-010</v>
      </c>
      <c r="C212" s="0" t="n">
        <v>0.350804374772866</v>
      </c>
      <c r="D212" s="0" t="n">
        <v>0.662</v>
      </c>
      <c r="E212" s="0" t="n">
        <v>0.314</v>
      </c>
      <c r="F212" s="0" t="n">
        <v>9.12587111396058E-006</v>
      </c>
      <c r="G212" s="0" t="s">
        <v>44</v>
      </c>
      <c r="H212" s="0" t="n">
        <v>7</v>
      </c>
    </row>
    <row r="213" customFormat="false" ht="12.8" hidden="false" customHeight="false" outlineLevel="0" collapsed="false">
      <c r="A213" s="0" t="s">
        <v>196</v>
      </c>
      <c r="B213" s="0" t="n">
        <v>4.19343936874065E-010</v>
      </c>
      <c r="C213" s="0" t="n">
        <v>0.350176663046751</v>
      </c>
      <c r="D213" s="0" t="n">
        <v>0.903</v>
      </c>
      <c r="E213" s="0" t="n">
        <v>0.709</v>
      </c>
      <c r="F213" s="0" t="n">
        <v>9.41385203888589E-006</v>
      </c>
      <c r="G213" s="0" t="s">
        <v>196</v>
      </c>
      <c r="H213" s="0" t="s">
        <v>8</v>
      </c>
    </row>
    <row r="214" customFormat="false" ht="12.8" hidden="false" customHeight="false" outlineLevel="0" collapsed="false">
      <c r="A214" s="0" t="s">
        <v>375</v>
      </c>
      <c r="B214" s="0" t="n">
        <v>4.3399314297349E-010</v>
      </c>
      <c r="C214" s="0" t="n">
        <v>-0.284894825620137</v>
      </c>
      <c r="D214" s="0" t="n">
        <v>0.241</v>
      </c>
      <c r="E214" s="0" t="n">
        <v>0.488</v>
      </c>
      <c r="F214" s="0" t="n">
        <v>9.74271206661187E-006</v>
      </c>
      <c r="G214" s="0" t="s">
        <v>375</v>
      </c>
      <c r="H214" s="0" t="n">
        <v>10</v>
      </c>
    </row>
    <row r="215" customFormat="false" ht="12.8" hidden="false" customHeight="false" outlineLevel="0" collapsed="false">
      <c r="A215" s="0" t="s">
        <v>376</v>
      </c>
      <c r="B215" s="0" t="n">
        <v>6.0778045194163E-010</v>
      </c>
      <c r="C215" s="0" t="n">
        <v>0.311465965878577</v>
      </c>
      <c r="D215" s="0" t="n">
        <v>0.969</v>
      </c>
      <c r="E215" s="0" t="n">
        <v>0.872</v>
      </c>
      <c r="F215" s="0" t="n">
        <v>1.36440633656377E-005</v>
      </c>
      <c r="G215" s="0" t="s">
        <v>376</v>
      </c>
      <c r="H215" s="0" t="s">
        <v>8</v>
      </c>
    </row>
    <row r="216" customFormat="false" ht="12.8" hidden="false" customHeight="false" outlineLevel="0" collapsed="false">
      <c r="A216" s="0" t="s">
        <v>377</v>
      </c>
      <c r="B216" s="0" t="n">
        <v>8.77375625433894E-010</v>
      </c>
      <c r="C216" s="0" t="n">
        <v>-0.312271462936576</v>
      </c>
      <c r="D216" s="0" t="n">
        <v>0.815</v>
      </c>
      <c r="E216" s="0" t="n">
        <v>0.895</v>
      </c>
      <c r="F216" s="0" t="n">
        <v>1.96962054153655E-005</v>
      </c>
      <c r="G216" s="0" t="s">
        <v>377</v>
      </c>
      <c r="H216" s="0" t="n">
        <v>11</v>
      </c>
    </row>
    <row r="217" customFormat="false" ht="12.8" hidden="false" customHeight="false" outlineLevel="0" collapsed="false">
      <c r="A217" s="0" t="s">
        <v>105</v>
      </c>
      <c r="B217" s="0" t="n">
        <v>1.05884264500005E-009</v>
      </c>
      <c r="C217" s="0" t="n">
        <v>0.334735190700915</v>
      </c>
      <c r="D217" s="0" t="n">
        <v>0.709</v>
      </c>
      <c r="E217" s="0" t="n">
        <v>0.384</v>
      </c>
      <c r="F217" s="0" t="n">
        <v>2.37699585376062E-005</v>
      </c>
      <c r="G217" s="0" t="s">
        <v>105</v>
      </c>
      <c r="H217" s="0" t="n">
        <v>14</v>
      </c>
    </row>
    <row r="218" customFormat="false" ht="12.8" hidden="false" customHeight="false" outlineLevel="0" collapsed="false">
      <c r="A218" s="0" t="s">
        <v>378</v>
      </c>
      <c r="B218" s="0" t="n">
        <v>1.10846312269884E-009</v>
      </c>
      <c r="C218" s="0" t="n">
        <v>0.32996359113133</v>
      </c>
      <c r="D218" s="0" t="n">
        <v>0.875</v>
      </c>
      <c r="E218" s="0" t="n">
        <v>0.663</v>
      </c>
      <c r="F218" s="0" t="n">
        <v>2.48838886414663E-005</v>
      </c>
      <c r="G218" s="0" t="s">
        <v>378</v>
      </c>
      <c r="H218" s="0" t="n">
        <v>2</v>
      </c>
    </row>
    <row r="219" customFormat="false" ht="12.8" hidden="false" customHeight="false" outlineLevel="0" collapsed="false">
      <c r="A219" s="0" t="s">
        <v>379</v>
      </c>
      <c r="B219" s="0" t="n">
        <v>1.11072635736593E-009</v>
      </c>
      <c r="C219" s="0" t="n">
        <v>-0.293208958393668</v>
      </c>
      <c r="D219" s="0" t="n">
        <v>0.617</v>
      </c>
      <c r="E219" s="0" t="n">
        <v>0.744</v>
      </c>
      <c r="F219" s="0" t="n">
        <v>2.49346959965078E-005</v>
      </c>
      <c r="G219" s="0" t="s">
        <v>379</v>
      </c>
      <c r="H219" s="0" t="n">
        <v>15</v>
      </c>
    </row>
    <row r="220" customFormat="false" ht="12.8" hidden="false" customHeight="false" outlineLevel="0" collapsed="false">
      <c r="A220" s="0" t="s">
        <v>45</v>
      </c>
      <c r="B220" s="0" t="n">
        <v>1.19726574137489E-009</v>
      </c>
      <c r="C220" s="0" t="n">
        <v>0.278549851071153</v>
      </c>
      <c r="D220" s="0" t="n">
        <v>0.998</v>
      </c>
      <c r="E220" s="0" t="n">
        <v>0.977</v>
      </c>
      <c r="F220" s="0" t="n">
        <v>2.68774186281248E-005</v>
      </c>
      <c r="G220" s="0" t="s">
        <v>45</v>
      </c>
      <c r="H220" s="0" t="n">
        <v>9</v>
      </c>
    </row>
    <row r="221" customFormat="false" ht="12.8" hidden="false" customHeight="false" outlineLevel="0" collapsed="false">
      <c r="A221" s="0" t="s">
        <v>380</v>
      </c>
      <c r="B221" s="0" t="n">
        <v>1.24763285448367E-009</v>
      </c>
      <c r="C221" s="0" t="n">
        <v>0.351729828266681</v>
      </c>
      <c r="D221" s="0" t="n">
        <v>0.728</v>
      </c>
      <c r="E221" s="0" t="n">
        <v>0.407</v>
      </c>
      <c r="F221" s="0" t="n">
        <v>2.80081099503039E-005</v>
      </c>
      <c r="G221" s="0" t="s">
        <v>380</v>
      </c>
      <c r="H221" s="0" t="n">
        <v>7</v>
      </c>
    </row>
    <row r="222" customFormat="false" ht="12.8" hidden="false" customHeight="false" outlineLevel="0" collapsed="false">
      <c r="A222" s="0" t="s">
        <v>381</v>
      </c>
      <c r="B222" s="0" t="n">
        <v>1.32658683254168E-009</v>
      </c>
      <c r="C222" s="0" t="n">
        <v>0.308572581592298</v>
      </c>
      <c r="D222" s="0" t="n">
        <v>0.981</v>
      </c>
      <c r="E222" s="0" t="n">
        <v>0.93</v>
      </c>
      <c r="F222" s="0" t="n">
        <v>2.97805478037282E-005</v>
      </c>
      <c r="G222" s="0" t="s">
        <v>381</v>
      </c>
      <c r="H222" s="0" t="n">
        <v>2</v>
      </c>
    </row>
    <row r="223" customFormat="false" ht="12.8" hidden="false" customHeight="false" outlineLevel="0" collapsed="false">
      <c r="A223" s="0" t="s">
        <v>382</v>
      </c>
      <c r="B223" s="0" t="n">
        <v>1.43732883921948E-009</v>
      </c>
      <c r="C223" s="0" t="n">
        <v>-0.319649260008765</v>
      </c>
      <c r="D223" s="0" t="n">
        <v>0.428</v>
      </c>
      <c r="E223" s="0" t="n">
        <v>0.663</v>
      </c>
      <c r="F223" s="0" t="n">
        <v>3.22665951116381E-005</v>
      </c>
      <c r="G223" s="0" t="s">
        <v>382</v>
      </c>
      <c r="H223" s="0" t="n">
        <v>13</v>
      </c>
    </row>
    <row r="224" customFormat="false" ht="12.8" hidden="false" customHeight="false" outlineLevel="0" collapsed="false">
      <c r="A224" s="0" t="s">
        <v>104</v>
      </c>
      <c r="B224" s="0" t="n">
        <v>1.52491381878926E-009</v>
      </c>
      <c r="C224" s="0" t="n">
        <v>-0.353657025105351</v>
      </c>
      <c r="D224" s="0" t="n">
        <v>0.557</v>
      </c>
      <c r="E224" s="0" t="n">
        <v>0.744</v>
      </c>
      <c r="F224" s="0" t="n">
        <v>3.42327903180001E-005</v>
      </c>
      <c r="G224" s="0" t="s">
        <v>104</v>
      </c>
      <c r="H224" s="0" t="n">
        <v>3</v>
      </c>
    </row>
    <row r="225" customFormat="false" ht="12.8" hidden="false" customHeight="false" outlineLevel="0" collapsed="false">
      <c r="A225" s="0" t="s">
        <v>383</v>
      </c>
      <c r="B225" s="0" t="n">
        <v>1.54312879393568E-009</v>
      </c>
      <c r="C225" s="0" t="n">
        <v>-0.252404227968582</v>
      </c>
      <c r="D225" s="0" t="n">
        <v>0.187</v>
      </c>
      <c r="E225" s="0" t="n">
        <v>0.407</v>
      </c>
      <c r="F225" s="0" t="n">
        <v>3.4641698295062E-005</v>
      </c>
      <c r="G225" s="0" t="s">
        <v>383</v>
      </c>
      <c r="H225" s="0" t="n">
        <v>15</v>
      </c>
    </row>
    <row r="226" customFormat="false" ht="12.8" hidden="false" customHeight="false" outlineLevel="0" collapsed="false">
      <c r="A226" s="0" t="s">
        <v>384</v>
      </c>
      <c r="B226" s="0" t="n">
        <v>1.62629123455695E-009</v>
      </c>
      <c r="C226" s="0" t="n">
        <v>-0.264170226104119</v>
      </c>
      <c r="D226" s="0" t="n">
        <v>0.199</v>
      </c>
      <c r="E226" s="0" t="n">
        <v>0.291</v>
      </c>
      <c r="F226" s="0" t="n">
        <v>3.6508611924569E-005</v>
      </c>
      <c r="G226" s="0" t="s">
        <v>384</v>
      </c>
      <c r="H226" s="0" t="n">
        <v>11</v>
      </c>
    </row>
    <row r="227" customFormat="false" ht="12.8" hidden="false" customHeight="false" outlineLevel="0" collapsed="false">
      <c r="A227" s="0" t="s">
        <v>385</v>
      </c>
      <c r="B227" s="0" t="n">
        <v>2.18089957533553E-009</v>
      </c>
      <c r="C227" s="0" t="n">
        <v>0.295749130544964</v>
      </c>
      <c r="D227" s="0" t="n">
        <v>0.604</v>
      </c>
      <c r="E227" s="0" t="n">
        <v>0.267</v>
      </c>
      <c r="F227" s="0" t="n">
        <v>4.89590145667072E-005</v>
      </c>
      <c r="G227" s="0" t="s">
        <v>385</v>
      </c>
      <c r="H227" s="0" t="n">
        <v>17</v>
      </c>
    </row>
    <row r="228" customFormat="false" ht="12.8" hidden="false" customHeight="false" outlineLevel="0" collapsed="false">
      <c r="A228" s="0" t="s">
        <v>386</v>
      </c>
      <c r="B228" s="0" t="n">
        <v>2.18931074681934E-009</v>
      </c>
      <c r="C228" s="0" t="n">
        <v>-0.268899867501293</v>
      </c>
      <c r="D228" s="0" t="n">
        <v>0.86</v>
      </c>
      <c r="E228" s="0" t="n">
        <v>0.884</v>
      </c>
      <c r="F228" s="0" t="n">
        <v>4.91478369553473E-005</v>
      </c>
      <c r="G228" s="0" t="s">
        <v>386</v>
      </c>
      <c r="H228" s="0" t="n">
        <v>6</v>
      </c>
    </row>
    <row r="229" customFormat="false" ht="12.8" hidden="false" customHeight="false" outlineLevel="0" collapsed="false">
      <c r="A229" s="0" t="s">
        <v>387</v>
      </c>
      <c r="B229" s="0" t="n">
        <v>2.27135560522553E-009</v>
      </c>
      <c r="C229" s="0" t="n">
        <v>-0.42611858749264</v>
      </c>
      <c r="D229" s="0" t="n">
        <v>0.606</v>
      </c>
      <c r="E229" s="0" t="n">
        <v>0.826</v>
      </c>
      <c r="F229" s="0" t="n">
        <v>5.0989661981708E-005</v>
      </c>
      <c r="G229" s="0" t="s">
        <v>387</v>
      </c>
      <c r="H229" s="0" t="n">
        <v>3</v>
      </c>
    </row>
    <row r="230" customFormat="false" ht="12.8" hidden="false" customHeight="false" outlineLevel="0" collapsed="false">
      <c r="A230" s="0" t="s">
        <v>388</v>
      </c>
      <c r="B230" s="0" t="n">
        <v>2.59991884635545E-009</v>
      </c>
      <c r="C230" s="0" t="n">
        <v>-0.312163178267951</v>
      </c>
      <c r="D230" s="0" t="n">
        <v>0.972</v>
      </c>
      <c r="E230" s="0" t="n">
        <v>0.988</v>
      </c>
      <c r="F230" s="0" t="n">
        <v>5.83655781818336E-005</v>
      </c>
      <c r="G230" s="0" t="s">
        <v>388</v>
      </c>
      <c r="H230" s="0" t="n">
        <v>8</v>
      </c>
    </row>
    <row r="231" customFormat="false" ht="12.8" hidden="false" customHeight="false" outlineLevel="0" collapsed="false">
      <c r="A231" s="0" t="s">
        <v>389</v>
      </c>
      <c r="B231" s="0" t="n">
        <v>2.79386949908177E-009</v>
      </c>
      <c r="C231" s="0" t="n">
        <v>0.304579637080381</v>
      </c>
      <c r="D231" s="0" t="n">
        <v>0.623</v>
      </c>
      <c r="E231" s="0" t="n">
        <v>0.291</v>
      </c>
      <c r="F231" s="0" t="n">
        <v>6.27195763848866E-005</v>
      </c>
      <c r="G231" s="0" t="s">
        <v>389</v>
      </c>
      <c r="H231" s="0" t="n">
        <v>9</v>
      </c>
    </row>
    <row r="232" customFormat="false" ht="12.8" hidden="false" customHeight="false" outlineLevel="0" collapsed="false">
      <c r="A232" s="0" t="s">
        <v>390</v>
      </c>
      <c r="B232" s="0" t="n">
        <v>2.81168760869805E-009</v>
      </c>
      <c r="C232" s="0" t="n">
        <v>-0.299240859735919</v>
      </c>
      <c r="D232" s="0" t="n">
        <v>1</v>
      </c>
      <c r="E232" s="0" t="n">
        <v>1</v>
      </c>
      <c r="F232" s="0" t="n">
        <v>6.31195751276625E-005</v>
      </c>
      <c r="G232" s="0" t="s">
        <v>390</v>
      </c>
      <c r="H232" s="0" t="n">
        <v>8</v>
      </c>
    </row>
    <row r="233" customFormat="false" ht="12.8" hidden="false" customHeight="false" outlineLevel="0" collapsed="false">
      <c r="A233" s="0" t="s">
        <v>391</v>
      </c>
      <c r="B233" s="0" t="n">
        <v>2.9583234954803E-009</v>
      </c>
      <c r="C233" s="0" t="n">
        <v>0.39490945519597</v>
      </c>
      <c r="D233" s="0" t="n">
        <v>0.765</v>
      </c>
      <c r="E233" s="0" t="n">
        <v>0.465</v>
      </c>
      <c r="F233" s="0" t="n">
        <v>6.64114041500372E-005</v>
      </c>
      <c r="G233" s="0" t="s">
        <v>391</v>
      </c>
      <c r="H233" s="0" t="n">
        <v>14</v>
      </c>
    </row>
    <row r="234" customFormat="false" ht="12.8" hidden="false" customHeight="false" outlineLevel="0" collapsed="false">
      <c r="A234" s="0" t="s">
        <v>392</v>
      </c>
      <c r="B234" s="0" t="n">
        <v>3.29389332801919E-009</v>
      </c>
      <c r="C234" s="0" t="n">
        <v>-0.271108507551656</v>
      </c>
      <c r="D234" s="0" t="n">
        <v>0.057</v>
      </c>
      <c r="E234" s="0" t="n">
        <v>0.163</v>
      </c>
      <c r="F234" s="0" t="n">
        <v>7.39446113207028E-005</v>
      </c>
      <c r="G234" s="0" t="s">
        <v>392</v>
      </c>
      <c r="H234" s="0" t="s">
        <v>8</v>
      </c>
    </row>
    <row r="235" customFormat="false" ht="12.8" hidden="false" customHeight="false" outlineLevel="0" collapsed="false">
      <c r="A235" s="0" t="s">
        <v>393</v>
      </c>
      <c r="B235" s="0" t="n">
        <v>3.79590207025228E-009</v>
      </c>
      <c r="C235" s="0" t="n">
        <v>0.282173697189208</v>
      </c>
      <c r="D235" s="0" t="n">
        <v>0.565</v>
      </c>
      <c r="E235" s="0" t="n">
        <v>0.233</v>
      </c>
      <c r="F235" s="0" t="n">
        <v>8.52142055750934E-005</v>
      </c>
      <c r="G235" s="0" t="s">
        <v>393</v>
      </c>
      <c r="H235" s="0" t="n">
        <v>8</v>
      </c>
    </row>
    <row r="236" customFormat="false" ht="12.8" hidden="false" customHeight="false" outlineLevel="0" collapsed="false">
      <c r="A236" s="0" t="s">
        <v>102</v>
      </c>
      <c r="B236" s="0" t="n">
        <v>3.97031993181598E-009</v>
      </c>
      <c r="C236" s="0" t="n">
        <v>0.33292880922753</v>
      </c>
      <c r="D236" s="0" t="n">
        <v>0.61</v>
      </c>
      <c r="E236" s="0" t="n">
        <v>0.302</v>
      </c>
      <c r="F236" s="0" t="n">
        <v>8.91297121493369E-005</v>
      </c>
      <c r="G236" s="0" t="s">
        <v>102</v>
      </c>
      <c r="H236" s="0" t="n">
        <v>4</v>
      </c>
    </row>
    <row r="237" customFormat="false" ht="12.8" hidden="false" customHeight="false" outlineLevel="0" collapsed="false">
      <c r="A237" s="0" t="s">
        <v>394</v>
      </c>
      <c r="B237" s="0" t="n">
        <v>3.98878080837197E-009</v>
      </c>
      <c r="C237" s="0" t="n">
        <v>0.254507303018322</v>
      </c>
      <c r="D237" s="0" t="n">
        <v>0.442</v>
      </c>
      <c r="E237" s="0" t="n">
        <v>0.128</v>
      </c>
      <c r="F237" s="0" t="n">
        <v>8.95441403671423E-005</v>
      </c>
      <c r="G237" s="0" t="s">
        <v>394</v>
      </c>
      <c r="H237" s="0" t="s">
        <v>8</v>
      </c>
    </row>
    <row r="238" customFormat="false" ht="12.8" hidden="false" customHeight="false" outlineLevel="0" collapsed="false">
      <c r="A238" s="0" t="s">
        <v>395</v>
      </c>
      <c r="B238" s="0" t="n">
        <v>4.12625747940966E-009</v>
      </c>
      <c r="C238" s="0" t="n">
        <v>-0.345821327651745</v>
      </c>
      <c r="D238" s="0" t="n">
        <v>0.88</v>
      </c>
      <c r="E238" s="0" t="n">
        <v>0.907</v>
      </c>
      <c r="F238" s="0" t="n">
        <v>9.26303541552675E-005</v>
      </c>
      <c r="G238" s="0" t="s">
        <v>395</v>
      </c>
      <c r="H238" s="0" t="n">
        <v>16</v>
      </c>
    </row>
    <row r="239" customFormat="false" ht="12.8" hidden="false" customHeight="false" outlineLevel="0" collapsed="false">
      <c r="A239" s="0" t="s">
        <v>396</v>
      </c>
      <c r="B239" s="0" t="n">
        <v>4.41372447673033E-009</v>
      </c>
      <c r="C239" s="0" t="n">
        <v>0.30482093403235</v>
      </c>
      <c r="D239" s="0" t="n">
        <v>0.962</v>
      </c>
      <c r="E239" s="0" t="n">
        <v>0.872</v>
      </c>
      <c r="F239" s="0" t="n">
        <v>9.90837007781191E-005</v>
      </c>
      <c r="G239" s="0" t="s">
        <v>396</v>
      </c>
      <c r="H239" s="0" t="n">
        <v>17</v>
      </c>
    </row>
    <row r="240" customFormat="false" ht="12.8" hidden="false" customHeight="false" outlineLevel="0" collapsed="false">
      <c r="A240" s="0" t="s">
        <v>134</v>
      </c>
      <c r="B240" s="0" t="n">
        <v>5.15433499607924E-009</v>
      </c>
      <c r="C240" s="0" t="n">
        <v>0.293434513369029</v>
      </c>
      <c r="D240" s="0" t="n">
        <v>0.981</v>
      </c>
      <c r="E240" s="0" t="n">
        <v>0.953</v>
      </c>
      <c r="F240" s="0" t="n">
        <v>0.000115709666326983</v>
      </c>
      <c r="G240" s="0" t="s">
        <v>134</v>
      </c>
      <c r="H240" s="0" t="n">
        <v>15</v>
      </c>
    </row>
    <row r="241" customFormat="false" ht="12.8" hidden="false" customHeight="false" outlineLevel="0" collapsed="false">
      <c r="A241" s="0" t="s">
        <v>397</v>
      </c>
      <c r="B241" s="0" t="n">
        <v>5.41834640010839E-009</v>
      </c>
      <c r="C241" s="0" t="n">
        <v>0.294426718819846</v>
      </c>
      <c r="D241" s="0" t="n">
        <v>0.956</v>
      </c>
      <c r="E241" s="0" t="n">
        <v>0.849</v>
      </c>
      <c r="F241" s="0" t="n">
        <v>0.000121636458336033</v>
      </c>
      <c r="G241" s="0" t="s">
        <v>397</v>
      </c>
      <c r="H241" s="0" t="n">
        <v>15</v>
      </c>
    </row>
    <row r="242" customFormat="false" ht="12.8" hidden="false" customHeight="false" outlineLevel="0" collapsed="false">
      <c r="A242" s="0" t="s">
        <v>398</v>
      </c>
      <c r="B242" s="0" t="n">
        <v>5.47120362171969E-009</v>
      </c>
      <c r="C242" s="0" t="n">
        <v>0.35901015217667</v>
      </c>
      <c r="D242" s="0" t="n">
        <v>0.994</v>
      </c>
      <c r="E242" s="0" t="n">
        <v>0.965</v>
      </c>
      <c r="F242" s="0" t="n">
        <v>0.000122823050103985</v>
      </c>
      <c r="G242" s="0" t="s">
        <v>398</v>
      </c>
      <c r="H242" s="0" t="n">
        <v>11</v>
      </c>
    </row>
    <row r="243" customFormat="false" ht="12.8" hidden="false" customHeight="false" outlineLevel="0" collapsed="false">
      <c r="A243" s="0" t="s">
        <v>399</v>
      </c>
      <c r="B243" s="0" t="n">
        <v>5.54384945227047E-009</v>
      </c>
      <c r="C243" s="0" t="n">
        <v>0.312708559412785</v>
      </c>
      <c r="D243" s="0" t="n">
        <v>0.957</v>
      </c>
      <c r="E243" s="0" t="n">
        <v>0.837</v>
      </c>
      <c r="F243" s="0" t="n">
        <v>0.00012445387635402</v>
      </c>
      <c r="G243" s="0" t="s">
        <v>399</v>
      </c>
      <c r="H243" s="0" t="n">
        <v>1</v>
      </c>
    </row>
    <row r="244" customFormat="false" ht="12.8" hidden="false" customHeight="false" outlineLevel="0" collapsed="false">
      <c r="A244" s="0" t="s">
        <v>400</v>
      </c>
      <c r="B244" s="0" t="n">
        <v>6.30157531951159E-009</v>
      </c>
      <c r="C244" s="0" t="n">
        <v>-0.291153494076541</v>
      </c>
      <c r="D244" s="0" t="n">
        <v>0.302</v>
      </c>
      <c r="E244" s="0" t="n">
        <v>0.512</v>
      </c>
      <c r="F244" s="0" t="n">
        <v>0.000141464064347716</v>
      </c>
      <c r="G244" s="0" t="s">
        <v>400</v>
      </c>
      <c r="H244" s="0" t="n">
        <v>18</v>
      </c>
    </row>
    <row r="245" customFormat="false" ht="12.8" hidden="false" customHeight="false" outlineLevel="0" collapsed="false">
      <c r="A245" s="0" t="s">
        <v>72</v>
      </c>
      <c r="B245" s="0" t="n">
        <v>6.92000395381091E-009</v>
      </c>
      <c r="C245" s="0" t="n">
        <v>0.347079482330023</v>
      </c>
      <c r="D245" s="0" t="n">
        <v>0.574</v>
      </c>
      <c r="E245" s="0" t="n">
        <v>0.279</v>
      </c>
      <c r="F245" s="0" t="n">
        <v>0.000155347168759101</v>
      </c>
      <c r="G245" s="0" t="s">
        <v>72</v>
      </c>
      <c r="H245" s="0" t="n">
        <v>11</v>
      </c>
    </row>
    <row r="246" customFormat="false" ht="12.8" hidden="false" customHeight="false" outlineLevel="0" collapsed="false">
      <c r="A246" s="0" t="s">
        <v>401</v>
      </c>
      <c r="B246" s="0" t="n">
        <v>7.76500304400454E-009</v>
      </c>
      <c r="C246" s="0" t="n">
        <v>-0.312187118836466</v>
      </c>
      <c r="D246" s="0" t="n">
        <v>0.744</v>
      </c>
      <c r="E246" s="0" t="n">
        <v>0.86</v>
      </c>
      <c r="F246" s="0" t="n">
        <v>0.000174316553334858</v>
      </c>
      <c r="G246" s="0" t="s">
        <v>401</v>
      </c>
      <c r="H246" s="0" t="n">
        <v>1</v>
      </c>
    </row>
    <row r="247" customFormat="false" ht="12.8" hidden="false" customHeight="false" outlineLevel="0" collapsed="false">
      <c r="A247" s="0" t="s">
        <v>402</v>
      </c>
      <c r="B247" s="0" t="n">
        <v>7.84616342178216E-009</v>
      </c>
      <c r="C247" s="0" t="n">
        <v>0.287149054597839</v>
      </c>
      <c r="D247" s="0" t="n">
        <v>0.983</v>
      </c>
      <c r="E247" s="0" t="n">
        <v>0.965</v>
      </c>
      <c r="F247" s="0" t="n">
        <v>0.000176138522655588</v>
      </c>
      <c r="G247" s="0" t="s">
        <v>402</v>
      </c>
      <c r="H247" s="0" t="n">
        <v>13</v>
      </c>
    </row>
    <row r="248" customFormat="false" ht="12.8" hidden="false" customHeight="false" outlineLevel="0" collapsed="false">
      <c r="A248" s="0" t="s">
        <v>403</v>
      </c>
      <c r="B248" s="0" t="n">
        <v>8.38933190936856E-009</v>
      </c>
      <c r="C248" s="0" t="n">
        <v>0.341472629004762</v>
      </c>
      <c r="D248" s="0" t="n">
        <v>0.708</v>
      </c>
      <c r="E248" s="0" t="n">
        <v>0.419</v>
      </c>
      <c r="F248" s="0" t="n">
        <v>0.000188332112033415</v>
      </c>
      <c r="G248" s="0" t="s">
        <v>403</v>
      </c>
      <c r="H248" s="0" t="n">
        <v>10</v>
      </c>
    </row>
    <row r="249" customFormat="false" ht="12.8" hidden="false" customHeight="false" outlineLevel="0" collapsed="false">
      <c r="A249" s="0" t="s">
        <v>404</v>
      </c>
      <c r="B249" s="0" t="n">
        <v>8.8872537521007E-009</v>
      </c>
      <c r="C249" s="0" t="n">
        <v>-0.290618328353764</v>
      </c>
      <c r="D249" s="0" t="n">
        <v>0.622</v>
      </c>
      <c r="E249" s="0" t="n">
        <v>0.791</v>
      </c>
      <c r="F249" s="0" t="n">
        <v>0.000199509959480909</v>
      </c>
      <c r="G249" s="0" t="s">
        <v>404</v>
      </c>
      <c r="H249" s="0" t="n">
        <v>10</v>
      </c>
    </row>
    <row r="250" customFormat="false" ht="12.8" hidden="false" customHeight="false" outlineLevel="0" collapsed="false">
      <c r="A250" s="0" t="s">
        <v>405</v>
      </c>
      <c r="B250" s="0" t="n">
        <v>8.92357543134431E-009</v>
      </c>
      <c r="C250" s="0" t="n">
        <v>-0.377396509122793</v>
      </c>
      <c r="D250" s="0" t="n">
        <v>0.256</v>
      </c>
      <c r="E250" s="0" t="n">
        <v>0.337</v>
      </c>
      <c r="F250" s="0" t="n">
        <v>0.000200325344858248</v>
      </c>
      <c r="G250" s="0" t="s">
        <v>405</v>
      </c>
      <c r="H250" s="0" t="n">
        <v>3</v>
      </c>
    </row>
    <row r="251" customFormat="false" ht="12.8" hidden="false" customHeight="false" outlineLevel="0" collapsed="false">
      <c r="A251" s="0" t="s">
        <v>406</v>
      </c>
      <c r="B251" s="0" t="n">
        <v>9.10123774686168E-009</v>
      </c>
      <c r="C251" s="0" t="n">
        <v>0.26838413144788</v>
      </c>
      <c r="D251" s="0" t="n">
        <v>0.973</v>
      </c>
      <c r="E251" s="0" t="n">
        <v>0.907</v>
      </c>
      <c r="F251" s="0" t="n">
        <v>0.000204313686179298</v>
      </c>
      <c r="G251" s="0" t="s">
        <v>406</v>
      </c>
      <c r="H251" s="0" t="n">
        <v>8</v>
      </c>
    </row>
    <row r="252" customFormat="false" ht="12.8" hidden="false" customHeight="false" outlineLevel="0" collapsed="false">
      <c r="A252" s="0" t="s">
        <v>407</v>
      </c>
      <c r="B252" s="0" t="n">
        <v>9.63399953500525E-009</v>
      </c>
      <c r="C252" s="0" t="n">
        <v>0.301087070960928</v>
      </c>
      <c r="D252" s="0" t="n">
        <v>0.539</v>
      </c>
      <c r="E252" s="0" t="n">
        <v>0.233</v>
      </c>
      <c r="F252" s="0" t="n">
        <v>0.000216273655561333</v>
      </c>
      <c r="G252" s="0" t="s">
        <v>407</v>
      </c>
      <c r="H252" s="0" t="s">
        <v>8</v>
      </c>
    </row>
    <row r="253" customFormat="false" ht="12.8" hidden="false" customHeight="false" outlineLevel="0" collapsed="false">
      <c r="A253" s="0" t="s">
        <v>408</v>
      </c>
      <c r="B253" s="0" t="n">
        <v>9.92227325339206E-009</v>
      </c>
      <c r="C253" s="0" t="n">
        <v>-0.297215805952957</v>
      </c>
      <c r="D253" s="0" t="n">
        <v>0.781</v>
      </c>
      <c r="E253" s="0" t="n">
        <v>0.884</v>
      </c>
      <c r="F253" s="0" t="n">
        <v>0.000222745112265398</v>
      </c>
      <c r="G253" s="0" t="s">
        <v>408</v>
      </c>
      <c r="H253" s="0" t="n">
        <v>10</v>
      </c>
    </row>
    <row r="254" customFormat="false" ht="12.8" hidden="false" customHeight="false" outlineLevel="0" collapsed="false">
      <c r="A254" s="0" t="s">
        <v>409</v>
      </c>
      <c r="B254" s="0" t="n">
        <v>1.05423419620373E-008</v>
      </c>
      <c r="C254" s="0" t="n">
        <v>0.264784295890478</v>
      </c>
      <c r="D254" s="0" t="n">
        <v>0.998</v>
      </c>
      <c r="E254" s="0" t="n">
        <v>0.988</v>
      </c>
      <c r="F254" s="0" t="n">
        <v>0.000236665034705776</v>
      </c>
      <c r="G254" s="0" t="s">
        <v>409</v>
      </c>
      <c r="H254" s="0" t="n">
        <v>2</v>
      </c>
    </row>
    <row r="255" customFormat="false" ht="12.8" hidden="false" customHeight="false" outlineLevel="0" collapsed="false">
      <c r="A255" s="0" t="s">
        <v>410</v>
      </c>
      <c r="B255" s="0" t="n">
        <v>1.06914454858941E-008</v>
      </c>
      <c r="C255" s="0" t="n">
        <v>0.765766891751629</v>
      </c>
      <c r="D255" s="0" t="n">
        <v>0.897</v>
      </c>
      <c r="E255" s="0" t="n">
        <v>0.907</v>
      </c>
      <c r="F255" s="0" t="n">
        <v>0.000240012259712836</v>
      </c>
      <c r="G255" s="0" t="s">
        <v>410</v>
      </c>
      <c r="H255" s="0" t="n">
        <v>8</v>
      </c>
    </row>
    <row r="256" customFormat="false" ht="12.8" hidden="false" customHeight="false" outlineLevel="0" collapsed="false">
      <c r="A256" s="0" t="s">
        <v>411</v>
      </c>
      <c r="B256" s="0" t="n">
        <v>1.09055675168753E-008</v>
      </c>
      <c r="C256" s="0" t="n">
        <v>0.385249112520412</v>
      </c>
      <c r="D256" s="0" t="n">
        <v>0.803</v>
      </c>
      <c r="E256" s="0" t="n">
        <v>0.628</v>
      </c>
      <c r="F256" s="0" t="n">
        <v>0.000244819085186335</v>
      </c>
      <c r="G256" s="0" t="s">
        <v>411</v>
      </c>
      <c r="H256" s="0" t="s">
        <v>8</v>
      </c>
    </row>
    <row r="257" customFormat="false" ht="12.8" hidden="false" customHeight="false" outlineLevel="0" collapsed="false">
      <c r="A257" s="0" t="s">
        <v>412</v>
      </c>
      <c r="B257" s="0" t="n">
        <v>1.15704185002366E-008</v>
      </c>
      <c r="C257" s="0" t="n">
        <v>-0.269504069608346</v>
      </c>
      <c r="D257" s="0" t="n">
        <v>0.807</v>
      </c>
      <c r="E257" s="0" t="n">
        <v>0.884</v>
      </c>
      <c r="F257" s="0" t="n">
        <v>0.000259744324911811</v>
      </c>
      <c r="G257" s="0" t="s">
        <v>412</v>
      </c>
      <c r="H257" s="0" t="n">
        <v>11</v>
      </c>
    </row>
    <row r="258" customFormat="false" ht="12.8" hidden="false" customHeight="false" outlineLevel="0" collapsed="false">
      <c r="A258" s="0" t="s">
        <v>413</v>
      </c>
      <c r="B258" s="0" t="n">
        <v>1.21837775435217E-008</v>
      </c>
      <c r="C258" s="0" t="n">
        <v>-0.276434661736893</v>
      </c>
      <c r="D258" s="0" t="n">
        <v>0.459</v>
      </c>
      <c r="E258" s="0" t="n">
        <v>0.605</v>
      </c>
      <c r="F258" s="0" t="n">
        <v>0.000273513622074518</v>
      </c>
      <c r="G258" s="0" t="s">
        <v>413</v>
      </c>
      <c r="H258" s="0" t="n">
        <v>9</v>
      </c>
    </row>
    <row r="259" customFormat="false" ht="12.8" hidden="false" customHeight="false" outlineLevel="0" collapsed="false">
      <c r="A259" s="0" t="s">
        <v>135</v>
      </c>
      <c r="B259" s="0" t="n">
        <v>1.24930078697735E-008</v>
      </c>
      <c r="C259" s="0" t="n">
        <v>0.329584379529731</v>
      </c>
      <c r="D259" s="0" t="n">
        <v>0.929</v>
      </c>
      <c r="E259" s="0" t="n">
        <v>0.791</v>
      </c>
      <c r="F259" s="0" t="n">
        <v>0.000280455533668546</v>
      </c>
      <c r="G259" s="0" t="s">
        <v>135</v>
      </c>
      <c r="H259" s="0" t="s">
        <v>8</v>
      </c>
    </row>
    <row r="260" customFormat="false" ht="12.8" hidden="false" customHeight="false" outlineLevel="0" collapsed="false">
      <c r="A260" s="0" t="s">
        <v>414</v>
      </c>
      <c r="B260" s="0" t="n">
        <v>1.63594140105377E-008</v>
      </c>
      <c r="C260" s="0" t="n">
        <v>-0.305450760378081</v>
      </c>
      <c r="D260" s="0" t="n">
        <v>0.836</v>
      </c>
      <c r="E260" s="0" t="n">
        <v>0.907</v>
      </c>
      <c r="F260" s="0" t="n">
        <v>0.00036725248512256</v>
      </c>
      <c r="G260" s="0" t="s">
        <v>414</v>
      </c>
      <c r="H260" s="0" t="n">
        <v>4</v>
      </c>
    </row>
    <row r="261" customFormat="false" ht="12.8" hidden="false" customHeight="false" outlineLevel="0" collapsed="false">
      <c r="A261" s="0" t="s">
        <v>415</v>
      </c>
      <c r="B261" s="0" t="n">
        <v>1.71740326823045E-008</v>
      </c>
      <c r="C261" s="0" t="n">
        <v>-0.281212459886561</v>
      </c>
      <c r="D261" s="0" t="n">
        <v>0.64</v>
      </c>
      <c r="E261" s="0" t="n">
        <v>0.733</v>
      </c>
      <c r="F261" s="0" t="n">
        <v>0.000385539859685055</v>
      </c>
      <c r="G261" s="0" t="s">
        <v>415</v>
      </c>
      <c r="H261" s="0" t="n">
        <v>14</v>
      </c>
    </row>
    <row r="262" customFormat="false" ht="12.8" hidden="false" customHeight="false" outlineLevel="0" collapsed="false">
      <c r="A262" s="0" t="s">
        <v>416</v>
      </c>
      <c r="B262" s="0" t="n">
        <v>1.93671820195345E-008</v>
      </c>
      <c r="C262" s="0" t="n">
        <v>-0.293189049562705</v>
      </c>
      <c r="D262" s="0" t="n">
        <v>0.882</v>
      </c>
      <c r="E262" s="0" t="n">
        <v>0.942</v>
      </c>
      <c r="F262" s="0" t="n">
        <v>0.00043477386915653</v>
      </c>
      <c r="G262" s="0" t="s">
        <v>416</v>
      </c>
      <c r="H262" s="0" t="n">
        <v>11</v>
      </c>
    </row>
    <row r="263" customFormat="false" ht="12.8" hidden="false" customHeight="false" outlineLevel="0" collapsed="false">
      <c r="A263" s="0" t="s">
        <v>417</v>
      </c>
      <c r="B263" s="0" t="n">
        <v>2.09612070556177E-008</v>
      </c>
      <c r="C263" s="0" t="n">
        <v>0.281976396280036</v>
      </c>
      <c r="D263" s="0" t="n">
        <v>0.629</v>
      </c>
      <c r="E263" s="0" t="n">
        <v>0.314</v>
      </c>
      <c r="F263" s="0" t="n">
        <v>0.000470558137191561</v>
      </c>
      <c r="G263" s="0" t="s">
        <v>417</v>
      </c>
      <c r="H263" s="0" t="n">
        <v>8</v>
      </c>
    </row>
    <row r="264" customFormat="false" ht="12.8" hidden="false" customHeight="false" outlineLevel="0" collapsed="false">
      <c r="A264" s="0" t="s">
        <v>418</v>
      </c>
      <c r="B264" s="0" t="n">
        <v>2.13709471767118E-008</v>
      </c>
      <c r="C264" s="0" t="n">
        <v>-0.261179233192613</v>
      </c>
      <c r="D264" s="0" t="n">
        <v>0.915</v>
      </c>
      <c r="E264" s="0" t="n">
        <v>0.919</v>
      </c>
      <c r="F264" s="0" t="n">
        <v>0.000479756393170003</v>
      </c>
      <c r="G264" s="0" t="s">
        <v>418</v>
      </c>
      <c r="H264" s="0" t="n">
        <v>1</v>
      </c>
    </row>
    <row r="265" customFormat="false" ht="12.8" hidden="false" customHeight="false" outlineLevel="0" collapsed="false">
      <c r="A265" s="0" t="s">
        <v>199</v>
      </c>
      <c r="B265" s="0" t="n">
        <v>2.15044717711623E-008</v>
      </c>
      <c r="C265" s="0" t="n">
        <v>0.337563683325187</v>
      </c>
      <c r="D265" s="0" t="n">
        <v>0.949</v>
      </c>
      <c r="E265" s="0" t="n">
        <v>0.849</v>
      </c>
      <c r="F265" s="0" t="n">
        <v>0.000482753886790823</v>
      </c>
      <c r="G265" s="0" t="s">
        <v>199</v>
      </c>
      <c r="H265" s="0" t="s">
        <v>8</v>
      </c>
    </row>
    <row r="266" customFormat="false" ht="12.8" hidden="false" customHeight="false" outlineLevel="0" collapsed="false">
      <c r="A266" s="0" t="s">
        <v>419</v>
      </c>
      <c r="B266" s="0" t="n">
        <v>2.23409407875454E-008</v>
      </c>
      <c r="C266" s="0" t="n">
        <v>-0.278676240230477</v>
      </c>
      <c r="D266" s="0" t="n">
        <v>0.205</v>
      </c>
      <c r="E266" s="0" t="n">
        <v>0.337</v>
      </c>
      <c r="F266" s="0" t="n">
        <v>0.000501531779739607</v>
      </c>
      <c r="G266" s="0" t="s">
        <v>419</v>
      </c>
      <c r="H266" s="0" t="s">
        <v>8</v>
      </c>
    </row>
    <row r="267" customFormat="false" ht="12.8" hidden="false" customHeight="false" outlineLevel="0" collapsed="false">
      <c r="A267" s="0" t="s">
        <v>420</v>
      </c>
      <c r="B267" s="0" t="n">
        <v>2.31707231106735E-008</v>
      </c>
      <c r="C267" s="0" t="n">
        <v>0.319280337621614</v>
      </c>
      <c r="D267" s="0" t="n">
        <v>0.956</v>
      </c>
      <c r="E267" s="0" t="n">
        <v>0.86</v>
      </c>
      <c r="F267" s="0" t="n">
        <v>0.00052015956311151</v>
      </c>
      <c r="G267" s="0" t="s">
        <v>420</v>
      </c>
      <c r="H267" s="0" t="n">
        <v>6</v>
      </c>
    </row>
    <row r="268" customFormat="false" ht="12.8" hidden="false" customHeight="false" outlineLevel="0" collapsed="false">
      <c r="A268" s="0" t="s">
        <v>421</v>
      </c>
      <c r="B268" s="0" t="n">
        <v>2.51069940204814E-008</v>
      </c>
      <c r="C268" s="0" t="n">
        <v>-0.290811131957537</v>
      </c>
      <c r="D268" s="0" t="n">
        <v>0.742</v>
      </c>
      <c r="E268" s="0" t="n">
        <v>0.826</v>
      </c>
      <c r="F268" s="0" t="n">
        <v>0.000563626908765787</v>
      </c>
      <c r="G268" s="0" t="s">
        <v>421</v>
      </c>
      <c r="H268" s="0" t="s">
        <v>8</v>
      </c>
    </row>
    <row r="269" customFormat="false" ht="12.8" hidden="false" customHeight="false" outlineLevel="0" collapsed="false">
      <c r="A269" s="0" t="s">
        <v>422</v>
      </c>
      <c r="B269" s="0" t="n">
        <v>2.53824793733258E-008</v>
      </c>
      <c r="C269" s="0" t="n">
        <v>0.330573582967673</v>
      </c>
      <c r="D269" s="0" t="n">
        <v>0.747</v>
      </c>
      <c r="E269" s="0" t="n">
        <v>0.477</v>
      </c>
      <c r="F269" s="0" t="n">
        <v>0.00056981127945179</v>
      </c>
      <c r="G269" s="0" t="s">
        <v>422</v>
      </c>
      <c r="H269" s="0" t="n">
        <v>3</v>
      </c>
    </row>
    <row r="270" customFormat="false" ht="12.8" hidden="false" customHeight="false" outlineLevel="0" collapsed="false">
      <c r="A270" s="0" t="s">
        <v>423</v>
      </c>
      <c r="B270" s="0" t="n">
        <v>2.60094222863362E-008</v>
      </c>
      <c r="C270" s="0" t="n">
        <v>0.31030893940165</v>
      </c>
      <c r="D270" s="0" t="n">
        <v>0.885</v>
      </c>
      <c r="E270" s="0" t="n">
        <v>0.674</v>
      </c>
      <c r="F270" s="0" t="n">
        <v>0.000583885520905961</v>
      </c>
      <c r="G270" s="0" t="s">
        <v>423</v>
      </c>
      <c r="H270" s="0" t="n">
        <v>6</v>
      </c>
    </row>
    <row r="271" customFormat="false" ht="12.8" hidden="false" customHeight="false" outlineLevel="0" collapsed="false">
      <c r="A271" s="0" t="s">
        <v>424</v>
      </c>
      <c r="B271" s="0" t="n">
        <v>2.84769509485369E-008</v>
      </c>
      <c r="C271" s="0" t="n">
        <v>-0.704223109157717</v>
      </c>
      <c r="D271" s="0" t="n">
        <v>0.08</v>
      </c>
      <c r="E271" s="0" t="n">
        <v>0.279</v>
      </c>
      <c r="F271" s="0" t="n">
        <v>0.000639279071843705</v>
      </c>
      <c r="G271" s="0" t="s">
        <v>424</v>
      </c>
      <c r="H271" s="0" t="n">
        <v>6</v>
      </c>
    </row>
    <row r="272" customFormat="false" ht="12.8" hidden="false" customHeight="false" outlineLevel="0" collapsed="false">
      <c r="A272" s="0" t="s">
        <v>425</v>
      </c>
      <c r="B272" s="0" t="n">
        <v>2.92375024684469E-008</v>
      </c>
      <c r="C272" s="0" t="n">
        <v>0.297909061288538</v>
      </c>
      <c r="D272" s="0" t="n">
        <v>0.688</v>
      </c>
      <c r="E272" s="0" t="n">
        <v>0.384</v>
      </c>
      <c r="F272" s="0" t="n">
        <v>0.000656352692914165</v>
      </c>
      <c r="G272" s="0" t="s">
        <v>425</v>
      </c>
      <c r="H272" s="0" t="n">
        <v>13</v>
      </c>
    </row>
    <row r="273" customFormat="false" ht="12.8" hidden="false" customHeight="false" outlineLevel="0" collapsed="false">
      <c r="A273" s="0" t="s">
        <v>426</v>
      </c>
      <c r="B273" s="0" t="n">
        <v>3.03824778765555E-008</v>
      </c>
      <c r="C273" s="0" t="n">
        <v>0.304251555471153</v>
      </c>
      <c r="D273" s="0" t="n">
        <v>0.69</v>
      </c>
      <c r="E273" s="0" t="n">
        <v>0.395</v>
      </c>
      <c r="F273" s="0" t="n">
        <v>0.000682056245850794</v>
      </c>
      <c r="G273" s="0" t="s">
        <v>426</v>
      </c>
      <c r="H273" s="0" t="n">
        <v>9</v>
      </c>
    </row>
    <row r="274" customFormat="false" ht="12.8" hidden="false" customHeight="false" outlineLevel="0" collapsed="false">
      <c r="A274" s="0" t="s">
        <v>427</v>
      </c>
      <c r="B274" s="0" t="n">
        <v>3.09613005742455E-008</v>
      </c>
      <c r="C274" s="0" t="n">
        <v>-0.279159862402245</v>
      </c>
      <c r="D274" s="0" t="n">
        <v>0.198</v>
      </c>
      <c r="E274" s="0" t="n">
        <v>0.337</v>
      </c>
      <c r="F274" s="0" t="n">
        <v>0.000695050236591238</v>
      </c>
      <c r="G274" s="0" t="s">
        <v>427</v>
      </c>
      <c r="H274" s="0" t="n">
        <v>13</v>
      </c>
    </row>
    <row r="275" customFormat="false" ht="12.8" hidden="false" customHeight="false" outlineLevel="0" collapsed="false">
      <c r="A275" s="0" t="s">
        <v>428</v>
      </c>
      <c r="B275" s="0" t="n">
        <v>3.54344084236188E-008</v>
      </c>
      <c r="C275" s="0" t="n">
        <v>0.311533963991338</v>
      </c>
      <c r="D275" s="0" t="n">
        <v>0.943</v>
      </c>
      <c r="E275" s="0" t="n">
        <v>0.86</v>
      </c>
      <c r="F275" s="0" t="n">
        <v>0.000795467034701819</v>
      </c>
      <c r="G275" s="0" t="s">
        <v>428</v>
      </c>
      <c r="H275" s="0" t="n">
        <v>16</v>
      </c>
    </row>
    <row r="276" customFormat="false" ht="12.8" hidden="false" customHeight="false" outlineLevel="0" collapsed="false">
      <c r="A276" s="0" t="s">
        <v>429</v>
      </c>
      <c r="B276" s="0" t="n">
        <v>3.66521845572626E-008</v>
      </c>
      <c r="C276" s="0" t="n">
        <v>-0.290990852896108</v>
      </c>
      <c r="D276" s="0" t="n">
        <v>0.204</v>
      </c>
      <c r="E276" s="0" t="n">
        <v>0.326</v>
      </c>
      <c r="F276" s="0" t="n">
        <v>0.000822804891125988</v>
      </c>
      <c r="G276" s="0" t="s">
        <v>429</v>
      </c>
      <c r="H276" s="0" t="n">
        <v>1</v>
      </c>
    </row>
    <row r="277" customFormat="false" ht="12.8" hidden="false" customHeight="false" outlineLevel="0" collapsed="false">
      <c r="A277" s="0" t="s">
        <v>430</v>
      </c>
      <c r="B277" s="0" t="n">
        <v>3.99313568170041E-008</v>
      </c>
      <c r="C277" s="0" t="n">
        <v>-0.340275706391024</v>
      </c>
      <c r="D277" s="0" t="n">
        <v>0.5</v>
      </c>
      <c r="E277" s="0" t="n">
        <v>0.651</v>
      </c>
      <c r="F277" s="0" t="n">
        <v>0.000896419029184925</v>
      </c>
      <c r="G277" s="0" t="s">
        <v>430</v>
      </c>
      <c r="H277" s="0" t="n">
        <v>3</v>
      </c>
    </row>
    <row r="278" customFormat="false" ht="12.8" hidden="false" customHeight="false" outlineLevel="0" collapsed="false">
      <c r="A278" s="0" t="s">
        <v>431</v>
      </c>
      <c r="B278" s="0" t="n">
        <v>4.05021644333307E-008</v>
      </c>
      <c r="C278" s="0" t="n">
        <v>-0.299742320958498</v>
      </c>
      <c r="D278" s="0" t="n">
        <v>0.868</v>
      </c>
      <c r="E278" s="0" t="n">
        <v>0.872</v>
      </c>
      <c r="F278" s="0" t="n">
        <v>0.000909233089363841</v>
      </c>
      <c r="G278" s="0" t="s">
        <v>431</v>
      </c>
      <c r="H278" s="0" t="n">
        <v>14</v>
      </c>
    </row>
    <row r="279" customFormat="false" ht="12.8" hidden="false" customHeight="false" outlineLevel="0" collapsed="false">
      <c r="A279" s="0" t="s">
        <v>432</v>
      </c>
      <c r="B279" s="0" t="n">
        <v>4.18506618297798E-008</v>
      </c>
      <c r="C279" s="0" t="n">
        <v>-0.29923514386343</v>
      </c>
      <c r="D279" s="0" t="n">
        <v>0.753</v>
      </c>
      <c r="E279" s="0" t="n">
        <v>0.895</v>
      </c>
      <c r="F279" s="0" t="n">
        <v>0.000939505507416726</v>
      </c>
      <c r="G279" s="0" t="s">
        <v>432</v>
      </c>
      <c r="H279" s="0" t="n">
        <v>4</v>
      </c>
    </row>
    <row r="280" customFormat="false" ht="12.8" hidden="false" customHeight="false" outlineLevel="0" collapsed="false">
      <c r="A280" s="0" t="s">
        <v>433</v>
      </c>
      <c r="B280" s="0" t="n">
        <v>4.20559156856901E-008</v>
      </c>
      <c r="C280" s="0" t="n">
        <v>-0.256247920399105</v>
      </c>
      <c r="D280" s="0" t="n">
        <v>0.357</v>
      </c>
      <c r="E280" s="0" t="n">
        <v>0.512</v>
      </c>
      <c r="F280" s="0" t="n">
        <v>0.000944113251228056</v>
      </c>
      <c r="G280" s="0" t="s">
        <v>433</v>
      </c>
      <c r="H280" s="0" t="n">
        <v>7</v>
      </c>
    </row>
    <row r="281" customFormat="false" ht="12.8" hidden="false" customHeight="false" outlineLevel="0" collapsed="false">
      <c r="A281" s="0" t="s">
        <v>434</v>
      </c>
      <c r="B281" s="0" t="n">
        <v>4.23068871061222E-008</v>
      </c>
      <c r="C281" s="0" t="n">
        <v>-0.282966146571834</v>
      </c>
      <c r="D281" s="0" t="n">
        <v>0.78</v>
      </c>
      <c r="E281" s="0" t="n">
        <v>0.884</v>
      </c>
      <c r="F281" s="0" t="n">
        <v>0.000949747308645338</v>
      </c>
      <c r="G281" s="0" t="s">
        <v>434</v>
      </c>
      <c r="H281" s="0" t="n">
        <v>4</v>
      </c>
    </row>
    <row r="282" customFormat="false" ht="12.8" hidden="false" customHeight="false" outlineLevel="0" collapsed="false">
      <c r="A282" s="0" t="s">
        <v>435</v>
      </c>
      <c r="B282" s="0" t="n">
        <v>4.32588080484309E-008</v>
      </c>
      <c r="C282" s="0" t="n">
        <v>0.316300850907103</v>
      </c>
      <c r="D282" s="0" t="n">
        <v>0.833</v>
      </c>
      <c r="E282" s="0" t="n">
        <v>0.616</v>
      </c>
      <c r="F282" s="0" t="n">
        <v>0.000971116981879226</v>
      </c>
      <c r="G282" s="0" t="s">
        <v>435</v>
      </c>
      <c r="H282" s="0" t="n">
        <v>7</v>
      </c>
    </row>
    <row r="283" customFormat="false" ht="12.8" hidden="false" customHeight="false" outlineLevel="0" collapsed="false">
      <c r="A283" s="0" t="s">
        <v>436</v>
      </c>
      <c r="B283" s="0" t="n">
        <v>4.70053793651633E-008</v>
      </c>
      <c r="C283" s="0" t="n">
        <v>-0.326578955983937</v>
      </c>
      <c r="D283" s="0" t="n">
        <v>0.66</v>
      </c>
      <c r="E283" s="0" t="n">
        <v>0.744</v>
      </c>
      <c r="F283" s="0" t="n">
        <v>0.00105522376136855</v>
      </c>
      <c r="G283" s="0" t="s">
        <v>436</v>
      </c>
      <c r="H283" s="0" t="n">
        <v>11</v>
      </c>
    </row>
    <row r="284" customFormat="false" ht="12.8" hidden="false" customHeight="false" outlineLevel="0" collapsed="false">
      <c r="A284" s="0" t="s">
        <v>437</v>
      </c>
      <c r="B284" s="0" t="n">
        <v>4.74530207461046E-008</v>
      </c>
      <c r="C284" s="0" t="n">
        <v>0.299214576989541</v>
      </c>
      <c r="D284" s="0" t="n">
        <v>0.718</v>
      </c>
      <c r="E284" s="0" t="n">
        <v>0.465</v>
      </c>
      <c r="F284" s="0" t="n">
        <v>0.0010652728627293</v>
      </c>
      <c r="G284" s="0" t="s">
        <v>437</v>
      </c>
      <c r="H284" s="0" t="s">
        <v>8</v>
      </c>
    </row>
    <row r="285" customFormat="false" ht="12.8" hidden="false" customHeight="false" outlineLevel="0" collapsed="false">
      <c r="A285" s="0" t="s">
        <v>438</v>
      </c>
      <c r="B285" s="0" t="n">
        <v>4.75314874265485E-008</v>
      </c>
      <c r="C285" s="0" t="n">
        <v>0.297841299869907</v>
      </c>
      <c r="D285" s="0" t="n">
        <v>0.709</v>
      </c>
      <c r="E285" s="0" t="n">
        <v>0.442</v>
      </c>
      <c r="F285" s="0" t="n">
        <v>0.00106703436123859</v>
      </c>
      <c r="G285" s="0" t="s">
        <v>438</v>
      </c>
      <c r="H285" s="0" t="n">
        <v>4</v>
      </c>
    </row>
    <row r="286" customFormat="false" ht="12.8" hidden="false" customHeight="false" outlineLevel="0" collapsed="false">
      <c r="A286" s="0" t="s">
        <v>439</v>
      </c>
      <c r="B286" s="0" t="n">
        <v>4.95889942325411E-008</v>
      </c>
      <c r="C286" s="0" t="n">
        <v>0.338516580850815</v>
      </c>
      <c r="D286" s="0" t="n">
        <v>0.859</v>
      </c>
      <c r="E286" s="0" t="n">
        <v>0.64</v>
      </c>
      <c r="F286" s="0" t="n">
        <v>0.00111322333152632</v>
      </c>
      <c r="G286" s="0" t="s">
        <v>439</v>
      </c>
      <c r="H286" s="0" t="n">
        <v>2</v>
      </c>
    </row>
    <row r="287" customFormat="false" ht="12.8" hidden="false" customHeight="false" outlineLevel="0" collapsed="false">
      <c r="A287" s="0" t="s">
        <v>440</v>
      </c>
      <c r="B287" s="0" t="n">
        <v>5.62854123350903E-008</v>
      </c>
      <c r="C287" s="0" t="n">
        <v>-0.282394148353849</v>
      </c>
      <c r="D287" s="0" t="n">
        <v>0.381</v>
      </c>
      <c r="E287" s="0" t="n">
        <v>0.57</v>
      </c>
      <c r="F287" s="0" t="n">
        <v>0.00126355122151044</v>
      </c>
      <c r="G287" s="0" t="s">
        <v>440</v>
      </c>
      <c r="H287" s="0" t="n">
        <v>11</v>
      </c>
    </row>
    <row r="288" customFormat="false" ht="12.8" hidden="false" customHeight="false" outlineLevel="0" collapsed="false">
      <c r="A288" s="0" t="s">
        <v>441</v>
      </c>
      <c r="B288" s="0" t="n">
        <v>5.86321544528697E-008</v>
      </c>
      <c r="C288" s="0" t="n">
        <v>-0.262772206444427</v>
      </c>
      <c r="D288" s="0" t="n">
        <v>0.824</v>
      </c>
      <c r="E288" s="0" t="n">
        <v>0.895</v>
      </c>
      <c r="F288" s="0" t="n">
        <v>0.00131623323531247</v>
      </c>
      <c r="G288" s="0" t="s">
        <v>441</v>
      </c>
      <c r="H288" s="0" t="n">
        <v>4</v>
      </c>
    </row>
    <row r="289" customFormat="false" ht="12.8" hidden="false" customHeight="false" outlineLevel="0" collapsed="false">
      <c r="A289" s="0" t="s">
        <v>442</v>
      </c>
      <c r="B289" s="0" t="n">
        <v>5.9045241456702E-008</v>
      </c>
      <c r="C289" s="0" t="n">
        <v>-0.341884011229498</v>
      </c>
      <c r="D289" s="0" t="n">
        <v>0.639</v>
      </c>
      <c r="E289" s="0" t="n">
        <v>0.779</v>
      </c>
      <c r="F289" s="0" t="n">
        <v>0.0013255066254615</v>
      </c>
      <c r="G289" s="0" t="s">
        <v>442</v>
      </c>
      <c r="H289" s="0" t="n">
        <v>19</v>
      </c>
    </row>
    <row r="290" customFormat="false" ht="12.8" hidden="false" customHeight="false" outlineLevel="0" collapsed="false">
      <c r="A290" s="0" t="s">
        <v>443</v>
      </c>
      <c r="B290" s="0" t="n">
        <v>6.47829167149896E-008</v>
      </c>
      <c r="C290" s="0" t="n">
        <v>0.308841584149405</v>
      </c>
      <c r="D290" s="0" t="n">
        <v>0.84</v>
      </c>
      <c r="E290" s="0" t="n">
        <v>0.628</v>
      </c>
      <c r="F290" s="0" t="n">
        <v>0.0014543116973348</v>
      </c>
      <c r="G290" s="0" t="s">
        <v>443</v>
      </c>
      <c r="H290" s="0" t="n">
        <v>14</v>
      </c>
    </row>
    <row r="291" customFormat="false" ht="12.8" hidden="false" customHeight="false" outlineLevel="0" collapsed="false">
      <c r="A291" s="0" t="s">
        <v>444</v>
      </c>
      <c r="B291" s="0" t="n">
        <v>6.64673029318212E-008</v>
      </c>
      <c r="C291" s="0" t="n">
        <v>-0.267594710317546</v>
      </c>
      <c r="D291" s="0" t="n">
        <v>0.613</v>
      </c>
      <c r="E291" s="0" t="n">
        <v>0.744</v>
      </c>
      <c r="F291" s="0" t="n">
        <v>0.00149212448351646</v>
      </c>
      <c r="G291" s="0" t="s">
        <v>444</v>
      </c>
      <c r="H291" s="0" t="n">
        <v>6</v>
      </c>
    </row>
    <row r="292" customFormat="false" ht="12.8" hidden="false" customHeight="false" outlineLevel="0" collapsed="false">
      <c r="A292" s="0" t="s">
        <v>445</v>
      </c>
      <c r="B292" s="0" t="n">
        <v>6.89025204738164E-008</v>
      </c>
      <c r="C292" s="0" t="n">
        <v>-0.272144726965995</v>
      </c>
      <c r="D292" s="0" t="n">
        <v>0.534</v>
      </c>
      <c r="E292" s="0" t="n">
        <v>0.686</v>
      </c>
      <c r="F292" s="0" t="n">
        <v>0.0015467926821167</v>
      </c>
      <c r="G292" s="0" t="s">
        <v>445</v>
      </c>
      <c r="H292" s="0" t="n">
        <v>2</v>
      </c>
    </row>
    <row r="293" customFormat="false" ht="12.8" hidden="false" customHeight="false" outlineLevel="0" collapsed="false">
      <c r="A293" s="0" t="s">
        <v>446</v>
      </c>
      <c r="B293" s="0" t="n">
        <v>7.19690206490688E-008</v>
      </c>
      <c r="C293" s="0" t="n">
        <v>0.263426810481596</v>
      </c>
      <c r="D293" s="0" t="n">
        <v>0.996</v>
      </c>
      <c r="E293" s="0" t="n">
        <v>0.977</v>
      </c>
      <c r="F293" s="0" t="n">
        <v>0.00161563254455094</v>
      </c>
      <c r="G293" s="0" t="s">
        <v>446</v>
      </c>
      <c r="H293" s="0" t="n">
        <v>4</v>
      </c>
    </row>
    <row r="294" customFormat="false" ht="12.8" hidden="false" customHeight="false" outlineLevel="0" collapsed="false">
      <c r="A294" s="0" t="s">
        <v>447</v>
      </c>
      <c r="B294" s="0" t="n">
        <v>7.62119175077528E-008</v>
      </c>
      <c r="C294" s="0" t="n">
        <v>-0.274583178606972</v>
      </c>
      <c r="D294" s="0" t="n">
        <v>0.974</v>
      </c>
      <c r="E294" s="0" t="n">
        <v>0.977</v>
      </c>
      <c r="F294" s="0" t="n">
        <v>0.00171088133613154</v>
      </c>
      <c r="G294" s="0" t="s">
        <v>447</v>
      </c>
      <c r="H294" s="0" t="n">
        <v>7</v>
      </c>
    </row>
    <row r="295" customFormat="false" ht="12.8" hidden="false" customHeight="false" outlineLevel="0" collapsed="false">
      <c r="A295" s="0" t="s">
        <v>448</v>
      </c>
      <c r="B295" s="0" t="n">
        <v>7.85285915946146E-008</v>
      </c>
      <c r="C295" s="0" t="n">
        <v>-0.296172789155188</v>
      </c>
      <c r="D295" s="0" t="n">
        <v>0.73</v>
      </c>
      <c r="E295" s="0" t="n">
        <v>0.849</v>
      </c>
      <c r="F295" s="0" t="n">
        <v>0.0017628883527075</v>
      </c>
      <c r="G295" s="0" t="s">
        <v>448</v>
      </c>
      <c r="H295" s="0" t="n">
        <v>1</v>
      </c>
    </row>
    <row r="296" customFormat="false" ht="12.8" hidden="false" customHeight="false" outlineLevel="0" collapsed="false">
      <c r="A296" s="0" t="s">
        <v>449</v>
      </c>
      <c r="B296" s="0" t="n">
        <v>8.86033363590923E-008</v>
      </c>
      <c r="C296" s="0" t="n">
        <v>-0.287715189248328</v>
      </c>
      <c r="D296" s="0" t="n">
        <v>0.758</v>
      </c>
      <c r="E296" s="0" t="n">
        <v>0.826</v>
      </c>
      <c r="F296" s="0" t="n">
        <v>0.00198905629792526</v>
      </c>
      <c r="G296" s="0" t="s">
        <v>449</v>
      </c>
      <c r="H296" s="0" t="n">
        <v>17</v>
      </c>
    </row>
    <row r="297" customFormat="false" ht="12.8" hidden="false" customHeight="false" outlineLevel="0" collapsed="false">
      <c r="A297" s="0" t="s">
        <v>450</v>
      </c>
      <c r="B297" s="0" t="n">
        <v>9.11672271332876E-008</v>
      </c>
      <c r="C297" s="0" t="n">
        <v>-0.285472687197178</v>
      </c>
      <c r="D297" s="0" t="n">
        <v>0.264</v>
      </c>
      <c r="E297" s="0" t="n">
        <v>0.523</v>
      </c>
      <c r="F297" s="0" t="n">
        <v>0.00204661308191517</v>
      </c>
      <c r="G297" s="0" t="s">
        <v>450</v>
      </c>
      <c r="H297" s="0" t="n">
        <v>9</v>
      </c>
    </row>
    <row r="298" customFormat="false" ht="12.8" hidden="false" customHeight="false" outlineLevel="0" collapsed="false">
      <c r="A298" s="0" t="s">
        <v>451</v>
      </c>
      <c r="B298" s="0" t="n">
        <v>1.03934893509906E-007</v>
      </c>
      <c r="C298" s="0" t="n">
        <v>-0.258210370811068</v>
      </c>
      <c r="D298" s="0" t="n">
        <v>0.983</v>
      </c>
      <c r="E298" s="0" t="n">
        <v>0.988</v>
      </c>
      <c r="F298" s="0" t="n">
        <v>0.00233323442440388</v>
      </c>
      <c r="G298" s="0" t="s">
        <v>451</v>
      </c>
      <c r="H298" s="0" t="n">
        <v>2</v>
      </c>
    </row>
    <row r="299" customFormat="false" ht="12.8" hidden="false" customHeight="false" outlineLevel="0" collapsed="false">
      <c r="A299" s="0" t="s">
        <v>452</v>
      </c>
      <c r="B299" s="0" t="n">
        <v>1.06687857129839E-007</v>
      </c>
      <c r="C299" s="0" t="n">
        <v>-0.298058120905897</v>
      </c>
      <c r="D299" s="0" t="n">
        <v>0.565</v>
      </c>
      <c r="E299" s="0" t="n">
        <v>0.721</v>
      </c>
      <c r="F299" s="0" t="n">
        <v>0.00239503570470777</v>
      </c>
      <c r="G299" s="0" t="s">
        <v>452</v>
      </c>
      <c r="H299" s="0" t="n">
        <v>3</v>
      </c>
    </row>
    <row r="300" customFormat="false" ht="12.8" hidden="false" customHeight="false" outlineLevel="0" collapsed="false">
      <c r="A300" s="0" t="s">
        <v>453</v>
      </c>
      <c r="B300" s="0" t="n">
        <v>1.10167848967924E-007</v>
      </c>
      <c r="C300" s="0" t="n">
        <v>-0.256434495828987</v>
      </c>
      <c r="D300" s="0" t="n">
        <v>0.58</v>
      </c>
      <c r="E300" s="0" t="n">
        <v>0.721</v>
      </c>
      <c r="F300" s="0" t="n">
        <v>0.00247315804148093</v>
      </c>
      <c r="G300" s="0" t="s">
        <v>453</v>
      </c>
      <c r="H300" s="0" t="n">
        <v>2</v>
      </c>
    </row>
    <row r="301" customFormat="false" ht="12.8" hidden="false" customHeight="false" outlineLevel="0" collapsed="false">
      <c r="A301" s="0" t="s">
        <v>454</v>
      </c>
      <c r="B301" s="0" t="n">
        <v>1.10594719375209E-007</v>
      </c>
      <c r="C301" s="0" t="n">
        <v>-0.275111968484263</v>
      </c>
      <c r="D301" s="0" t="n">
        <v>0.707</v>
      </c>
      <c r="E301" s="0" t="n">
        <v>0.721</v>
      </c>
      <c r="F301" s="0" t="n">
        <v>0.00248274085525407</v>
      </c>
      <c r="G301" s="0" t="s">
        <v>454</v>
      </c>
      <c r="H301" s="0" t="n">
        <v>6</v>
      </c>
    </row>
    <row r="302" customFormat="false" ht="12.8" hidden="false" customHeight="false" outlineLevel="0" collapsed="false">
      <c r="A302" s="0" t="s">
        <v>455</v>
      </c>
      <c r="B302" s="0" t="n">
        <v>1.16693070109407E-007</v>
      </c>
      <c r="C302" s="0" t="n">
        <v>-0.271243313621711</v>
      </c>
      <c r="D302" s="0" t="n">
        <v>0.962</v>
      </c>
      <c r="E302" s="0" t="n">
        <v>0.965</v>
      </c>
      <c r="F302" s="0" t="n">
        <v>0.00261964273088608</v>
      </c>
      <c r="G302" s="0" t="s">
        <v>455</v>
      </c>
      <c r="H302" s="0" t="n">
        <v>2</v>
      </c>
    </row>
    <row r="303" customFormat="false" ht="12.8" hidden="false" customHeight="false" outlineLevel="0" collapsed="false">
      <c r="A303" s="0" t="s">
        <v>456</v>
      </c>
      <c r="B303" s="0" t="n">
        <v>1.22377845491594E-007</v>
      </c>
      <c r="C303" s="0" t="n">
        <v>-0.269113103428419</v>
      </c>
      <c r="D303" s="0" t="n">
        <v>0.511</v>
      </c>
      <c r="E303" s="0" t="n">
        <v>0.709</v>
      </c>
      <c r="F303" s="0" t="n">
        <v>0.0027472602534408</v>
      </c>
      <c r="G303" s="0" t="s">
        <v>456</v>
      </c>
      <c r="H303" s="0" t="n">
        <v>14</v>
      </c>
    </row>
    <row r="304" customFormat="false" ht="12.8" hidden="false" customHeight="false" outlineLevel="0" collapsed="false">
      <c r="A304" s="0" t="s">
        <v>457</v>
      </c>
      <c r="B304" s="0" t="n">
        <v>1.2500239820197E-007</v>
      </c>
      <c r="C304" s="0" t="n">
        <v>-0.260134094519609</v>
      </c>
      <c r="D304" s="0" t="n">
        <v>0.452</v>
      </c>
      <c r="E304" s="0" t="n">
        <v>0.628</v>
      </c>
      <c r="F304" s="0" t="n">
        <v>0.00280617883723603</v>
      </c>
      <c r="G304" s="0" t="s">
        <v>457</v>
      </c>
      <c r="H304" s="0" t="n">
        <v>7</v>
      </c>
    </row>
    <row r="305" customFormat="false" ht="12.8" hidden="false" customHeight="false" outlineLevel="0" collapsed="false">
      <c r="A305" s="0" t="s">
        <v>458</v>
      </c>
      <c r="B305" s="0" t="n">
        <v>1.33409623672776E-007</v>
      </c>
      <c r="C305" s="0" t="n">
        <v>0.267523657013357</v>
      </c>
      <c r="D305" s="0" t="n">
        <v>0.485</v>
      </c>
      <c r="E305" s="0" t="n">
        <v>0.198</v>
      </c>
      <c r="F305" s="0" t="n">
        <v>0.00299491264183016</v>
      </c>
      <c r="G305" s="0" t="s">
        <v>458</v>
      </c>
      <c r="H305" s="0" t="n">
        <v>10</v>
      </c>
    </row>
    <row r="306" customFormat="false" ht="12.8" hidden="false" customHeight="false" outlineLevel="0" collapsed="false">
      <c r="A306" s="0" t="s">
        <v>459</v>
      </c>
      <c r="B306" s="0" t="n">
        <v>1.36863535504037E-007</v>
      </c>
      <c r="C306" s="0" t="n">
        <v>0.288535800634226</v>
      </c>
      <c r="D306" s="0" t="n">
        <v>0.537</v>
      </c>
      <c r="E306" s="0" t="n">
        <v>0.256</v>
      </c>
      <c r="F306" s="0" t="n">
        <v>0.00307244950853014</v>
      </c>
      <c r="G306" s="0" t="s">
        <v>459</v>
      </c>
      <c r="H306" s="0" t="s">
        <v>8</v>
      </c>
    </row>
    <row r="307" customFormat="false" ht="12.8" hidden="false" customHeight="false" outlineLevel="0" collapsed="false">
      <c r="A307" s="0" t="s">
        <v>460</v>
      </c>
      <c r="B307" s="0" t="n">
        <v>1.45502991237884E-007</v>
      </c>
      <c r="C307" s="0" t="n">
        <v>-0.272334109331804</v>
      </c>
      <c r="D307" s="0" t="n">
        <v>0.991</v>
      </c>
      <c r="E307" s="0" t="n">
        <v>0.988</v>
      </c>
      <c r="F307" s="0" t="n">
        <v>0.00326639665029925</v>
      </c>
      <c r="G307" s="0" t="s">
        <v>460</v>
      </c>
      <c r="H307" s="0" t="n">
        <v>4</v>
      </c>
    </row>
    <row r="308" customFormat="false" ht="12.8" hidden="false" customHeight="false" outlineLevel="0" collapsed="false">
      <c r="A308" s="0" t="s">
        <v>461</v>
      </c>
      <c r="B308" s="0" t="n">
        <v>1.48241619556534E-007</v>
      </c>
      <c r="C308" s="0" t="n">
        <v>-0.256941701561109</v>
      </c>
      <c r="D308" s="0" t="n">
        <v>0.478</v>
      </c>
      <c r="E308" s="0" t="n">
        <v>0.628</v>
      </c>
      <c r="F308" s="0" t="n">
        <v>0.00332787611742463</v>
      </c>
      <c r="G308" s="0" t="s">
        <v>461</v>
      </c>
      <c r="H308" s="0" t="n">
        <v>2</v>
      </c>
    </row>
    <row r="309" customFormat="false" ht="12.8" hidden="false" customHeight="false" outlineLevel="0" collapsed="false">
      <c r="A309" s="0" t="s">
        <v>462</v>
      </c>
      <c r="B309" s="0" t="n">
        <v>1.53350148468354E-007</v>
      </c>
      <c r="C309" s="0" t="n">
        <v>-0.256060635744233</v>
      </c>
      <c r="D309" s="0" t="n">
        <v>0.549</v>
      </c>
      <c r="E309" s="0" t="n">
        <v>0.605</v>
      </c>
      <c r="F309" s="0" t="n">
        <v>0.00344255748296607</v>
      </c>
      <c r="G309" s="0" t="s">
        <v>462</v>
      </c>
      <c r="H309" s="0" t="n">
        <v>12</v>
      </c>
    </row>
    <row r="310" customFormat="false" ht="12.8" hidden="false" customHeight="false" outlineLevel="0" collapsed="false">
      <c r="A310" s="0" t="s">
        <v>463</v>
      </c>
      <c r="B310" s="0" t="n">
        <v>1.57378864594009E-007</v>
      </c>
      <c r="C310" s="0" t="n">
        <v>-0.265152937604954</v>
      </c>
      <c r="D310" s="0" t="n">
        <v>0.95</v>
      </c>
      <c r="E310" s="0" t="n">
        <v>0.988</v>
      </c>
      <c r="F310" s="0" t="n">
        <v>0.00353299813127092</v>
      </c>
      <c r="G310" s="0" t="s">
        <v>463</v>
      </c>
      <c r="H310" s="0" t="n">
        <v>12</v>
      </c>
    </row>
    <row r="311" customFormat="false" ht="12.8" hidden="false" customHeight="false" outlineLevel="0" collapsed="false">
      <c r="A311" s="0" t="s">
        <v>464</v>
      </c>
      <c r="B311" s="0" t="n">
        <v>1.72418945417013E-007</v>
      </c>
      <c r="C311" s="0" t="n">
        <v>0.265139925944781</v>
      </c>
      <c r="D311" s="0" t="n">
        <v>0.592</v>
      </c>
      <c r="E311" s="0" t="n">
        <v>0.291</v>
      </c>
      <c r="F311" s="0" t="n">
        <v>0.00387063290566652</v>
      </c>
      <c r="G311" s="0" t="s">
        <v>464</v>
      </c>
      <c r="H311" s="0" t="s">
        <v>8</v>
      </c>
    </row>
    <row r="312" customFormat="false" ht="12.8" hidden="false" customHeight="false" outlineLevel="0" collapsed="false">
      <c r="A312" s="0" t="s">
        <v>465</v>
      </c>
      <c r="B312" s="0" t="n">
        <v>2.03865573751345E-007</v>
      </c>
      <c r="C312" s="0" t="n">
        <v>-0.271448231212426</v>
      </c>
      <c r="D312" s="0" t="n">
        <v>0.319</v>
      </c>
      <c r="E312" s="0" t="n">
        <v>0.547</v>
      </c>
      <c r="F312" s="0" t="n">
        <v>0.00457657826514394</v>
      </c>
      <c r="G312" s="0" t="s">
        <v>465</v>
      </c>
      <c r="H312" s="0" t="n">
        <v>13</v>
      </c>
    </row>
    <row r="313" customFormat="false" ht="12.8" hidden="false" customHeight="false" outlineLevel="0" collapsed="false">
      <c r="A313" s="0" t="s">
        <v>466</v>
      </c>
      <c r="B313" s="0" t="n">
        <v>2.06628178896837E-007</v>
      </c>
      <c r="C313" s="0" t="n">
        <v>0.254847606071316</v>
      </c>
      <c r="D313" s="0" t="n">
        <v>0.6</v>
      </c>
      <c r="E313" s="0" t="n">
        <v>0.302</v>
      </c>
      <c r="F313" s="0" t="n">
        <v>0.00463859598805509</v>
      </c>
      <c r="G313" s="0" t="s">
        <v>466</v>
      </c>
      <c r="H313" s="0" t="s">
        <v>8</v>
      </c>
    </row>
    <row r="314" customFormat="false" ht="12.8" hidden="false" customHeight="false" outlineLevel="0" collapsed="false">
      <c r="A314" s="0" t="s">
        <v>467</v>
      </c>
      <c r="B314" s="0" t="n">
        <v>2.14129798485264E-007</v>
      </c>
      <c r="C314" s="0" t="n">
        <v>0.420392667344457</v>
      </c>
      <c r="D314" s="0" t="n">
        <v>0.732</v>
      </c>
      <c r="E314" s="0" t="n">
        <v>0.593</v>
      </c>
      <c r="F314" s="0" t="n">
        <v>0.00480699984619568</v>
      </c>
      <c r="G314" s="0" t="s">
        <v>467</v>
      </c>
      <c r="H314" s="0" t="n">
        <v>10</v>
      </c>
    </row>
    <row r="315" customFormat="false" ht="12.8" hidden="false" customHeight="false" outlineLevel="0" collapsed="false">
      <c r="A315" s="0" t="s">
        <v>468</v>
      </c>
      <c r="B315" s="0" t="n">
        <v>2.17684243709074E-007</v>
      </c>
      <c r="C315" s="0" t="n">
        <v>-0.73617784048847</v>
      </c>
      <c r="D315" s="0" t="n">
        <v>0.059</v>
      </c>
      <c r="E315" s="0" t="n">
        <v>0.163</v>
      </c>
      <c r="F315" s="0" t="n">
        <v>0.00488679358702499</v>
      </c>
      <c r="G315" s="0" t="s">
        <v>468</v>
      </c>
      <c r="H315" s="0" t="n">
        <v>11</v>
      </c>
    </row>
    <row r="316" customFormat="false" ht="12.8" hidden="false" customHeight="false" outlineLevel="0" collapsed="false">
      <c r="A316" s="0" t="s">
        <v>469</v>
      </c>
      <c r="B316" s="0" t="n">
        <v>2.23311013781933E-007</v>
      </c>
      <c r="C316" s="0" t="n">
        <v>0.269179799872449</v>
      </c>
      <c r="D316" s="0" t="n">
        <v>0.819</v>
      </c>
      <c r="E316" s="0" t="n">
        <v>0.57</v>
      </c>
      <c r="F316" s="0" t="n">
        <v>0.00501310894839061</v>
      </c>
      <c r="G316" s="0" t="s">
        <v>469</v>
      </c>
      <c r="H316" s="0" t="n">
        <v>5</v>
      </c>
    </row>
    <row r="317" customFormat="false" ht="12.8" hidden="false" customHeight="false" outlineLevel="0" collapsed="false">
      <c r="A317" s="0" t="s">
        <v>470</v>
      </c>
      <c r="B317" s="0" t="n">
        <v>2.33717017959067E-007</v>
      </c>
      <c r="C317" s="0" t="n">
        <v>-0.26523142395009</v>
      </c>
      <c r="D317" s="0" t="n">
        <v>0.057</v>
      </c>
      <c r="E317" s="0" t="n">
        <v>0.221</v>
      </c>
      <c r="F317" s="0" t="n">
        <v>0.00524671333616309</v>
      </c>
      <c r="G317" s="0" t="s">
        <v>470</v>
      </c>
      <c r="H317" s="0" t="n">
        <v>6</v>
      </c>
    </row>
    <row r="318" customFormat="false" ht="12.8" hidden="false" customHeight="false" outlineLevel="0" collapsed="false">
      <c r="A318" s="0" t="s">
        <v>471</v>
      </c>
      <c r="B318" s="0" t="n">
        <v>2.44299430372506E-007</v>
      </c>
      <c r="C318" s="0" t="n">
        <v>0.258599252201861</v>
      </c>
      <c r="D318" s="0" t="n">
        <v>0.436</v>
      </c>
      <c r="E318" s="0" t="n">
        <v>0.163</v>
      </c>
      <c r="F318" s="0" t="n">
        <v>0.0054842779124324</v>
      </c>
      <c r="G318" s="0" t="s">
        <v>471</v>
      </c>
      <c r="H318" s="0" t="n">
        <v>2</v>
      </c>
    </row>
    <row r="319" customFormat="false" ht="12.8" hidden="false" customHeight="false" outlineLevel="0" collapsed="false">
      <c r="A319" s="0" t="s">
        <v>472</v>
      </c>
      <c r="B319" s="0" t="n">
        <v>2.66090185340828E-007</v>
      </c>
      <c r="C319" s="0" t="n">
        <v>0.294482323079725</v>
      </c>
      <c r="D319" s="0" t="n">
        <v>0.656</v>
      </c>
      <c r="E319" s="0" t="n">
        <v>0.395</v>
      </c>
      <c r="F319" s="0" t="n">
        <v>0.00597345857071624</v>
      </c>
      <c r="G319" s="0" t="s">
        <v>472</v>
      </c>
      <c r="H319" s="0" t="n">
        <v>17</v>
      </c>
    </row>
    <row r="320" customFormat="false" ht="12.8" hidden="false" customHeight="false" outlineLevel="0" collapsed="false">
      <c r="A320" s="0" t="s">
        <v>473</v>
      </c>
      <c r="B320" s="0" t="n">
        <v>2.7160820962045E-007</v>
      </c>
      <c r="C320" s="0" t="n">
        <v>0.256226526349033</v>
      </c>
      <c r="D320" s="0" t="n">
        <v>0.411</v>
      </c>
      <c r="E320" s="0" t="n">
        <v>0.151</v>
      </c>
      <c r="F320" s="0" t="n">
        <v>0.00609733269776949</v>
      </c>
      <c r="G320" s="0" t="s">
        <v>473</v>
      </c>
      <c r="H320" s="0" t="n">
        <v>11</v>
      </c>
    </row>
    <row r="321" customFormat="false" ht="12.8" hidden="false" customHeight="false" outlineLevel="0" collapsed="false">
      <c r="A321" s="0" t="s">
        <v>474</v>
      </c>
      <c r="B321" s="0" t="n">
        <v>2.8417801214858E-007</v>
      </c>
      <c r="C321" s="0" t="n">
        <v>-0.261828417586424</v>
      </c>
      <c r="D321" s="0" t="n">
        <v>1</v>
      </c>
      <c r="E321" s="0" t="n">
        <v>1</v>
      </c>
      <c r="F321" s="0" t="n">
        <v>0.00637951219472346</v>
      </c>
      <c r="G321" s="0" t="s">
        <v>474</v>
      </c>
      <c r="H321" s="0" t="n">
        <v>1</v>
      </c>
    </row>
    <row r="322" customFormat="false" ht="12.8" hidden="false" customHeight="false" outlineLevel="0" collapsed="false">
      <c r="A322" s="0" t="s">
        <v>475</v>
      </c>
      <c r="B322" s="0" t="n">
        <v>3.03034179482098E-007</v>
      </c>
      <c r="C322" s="0" t="n">
        <v>0.323781829759865</v>
      </c>
      <c r="D322" s="0" t="n">
        <v>0.677</v>
      </c>
      <c r="E322" s="0" t="n">
        <v>0.419</v>
      </c>
      <c r="F322" s="0" t="n">
        <v>0.00680281429519363</v>
      </c>
      <c r="G322" s="0" t="s">
        <v>475</v>
      </c>
      <c r="H322" s="0" t="n">
        <v>17</v>
      </c>
    </row>
    <row r="323" customFormat="false" ht="12.8" hidden="false" customHeight="false" outlineLevel="0" collapsed="false">
      <c r="A323" s="0" t="s">
        <v>476</v>
      </c>
      <c r="B323" s="0" t="n">
        <v>3.25902416944746E-007</v>
      </c>
      <c r="C323" s="0" t="n">
        <v>0.29133204833905</v>
      </c>
      <c r="D323" s="0" t="n">
        <v>0.667</v>
      </c>
      <c r="E323" s="0" t="n">
        <v>0.395</v>
      </c>
      <c r="F323" s="0" t="n">
        <v>0.0073161833579926</v>
      </c>
      <c r="G323" s="0" t="s">
        <v>476</v>
      </c>
      <c r="H323" s="0" t="s">
        <v>8</v>
      </c>
    </row>
    <row r="324" customFormat="false" ht="12.8" hidden="false" customHeight="false" outlineLevel="0" collapsed="false">
      <c r="A324" s="0" t="s">
        <v>477</v>
      </c>
      <c r="B324" s="0" t="n">
        <v>3.39769949595587E-007</v>
      </c>
      <c r="C324" s="0" t="n">
        <v>-0.330523707721645</v>
      </c>
      <c r="D324" s="0" t="n">
        <v>0.916</v>
      </c>
      <c r="E324" s="0" t="n">
        <v>0.988</v>
      </c>
      <c r="F324" s="0" t="n">
        <v>0.00762749559847134</v>
      </c>
      <c r="G324" s="0" t="s">
        <v>477</v>
      </c>
      <c r="H324" s="0" t="n">
        <v>12</v>
      </c>
    </row>
    <row r="325" customFormat="false" ht="12.8" hidden="false" customHeight="false" outlineLevel="0" collapsed="false">
      <c r="A325" s="0" t="s">
        <v>170</v>
      </c>
      <c r="B325" s="0" t="n">
        <v>3.42213115853589E-007</v>
      </c>
      <c r="C325" s="0" t="n">
        <v>0.260073869158366</v>
      </c>
      <c r="D325" s="0" t="n">
        <v>0.976</v>
      </c>
      <c r="E325" s="0" t="n">
        <v>0.884</v>
      </c>
      <c r="F325" s="0" t="n">
        <v>0.00768234223779722</v>
      </c>
      <c r="G325" s="0" t="s">
        <v>170</v>
      </c>
      <c r="H325" s="0" t="n">
        <v>2</v>
      </c>
    </row>
    <row r="326" customFormat="false" ht="12.8" hidden="false" customHeight="false" outlineLevel="0" collapsed="false">
      <c r="A326" s="0" t="s">
        <v>137</v>
      </c>
      <c r="B326" s="0" t="n">
        <v>3.47696517229156E-007</v>
      </c>
      <c r="C326" s="0" t="n">
        <v>0.479847271699988</v>
      </c>
      <c r="D326" s="0" t="n">
        <v>0.841</v>
      </c>
      <c r="E326" s="0" t="n">
        <v>0.767</v>
      </c>
      <c r="F326" s="0" t="n">
        <v>0.00780543911527731</v>
      </c>
      <c r="G326" s="0" t="s">
        <v>137</v>
      </c>
      <c r="H326" s="0" t="n">
        <v>13</v>
      </c>
    </row>
    <row r="327" customFormat="false" ht="12.8" hidden="false" customHeight="false" outlineLevel="0" collapsed="false">
      <c r="A327" s="0" t="s">
        <v>143</v>
      </c>
      <c r="B327" s="0" t="n">
        <v>3.62259545240758E-007</v>
      </c>
      <c r="C327" s="0" t="n">
        <v>0.318138923131849</v>
      </c>
      <c r="D327" s="0" t="n">
        <v>0.783</v>
      </c>
      <c r="E327" s="0" t="n">
        <v>0.57</v>
      </c>
      <c r="F327" s="0" t="n">
        <v>0.00813236453110978</v>
      </c>
      <c r="G327" s="0" t="s">
        <v>143</v>
      </c>
      <c r="H327" s="0" t="n">
        <v>14</v>
      </c>
    </row>
    <row r="328" customFormat="false" ht="12.8" hidden="false" customHeight="false" outlineLevel="0" collapsed="false">
      <c r="A328" s="0" t="s">
        <v>478</v>
      </c>
      <c r="B328" s="0" t="n">
        <v>3.88294226311401E-007</v>
      </c>
      <c r="C328" s="0" t="n">
        <v>0.276717111350848</v>
      </c>
      <c r="D328" s="0" t="n">
        <v>0.458</v>
      </c>
      <c r="E328" s="0" t="n">
        <v>0.221</v>
      </c>
      <c r="F328" s="0" t="n">
        <v>0.00871681708646464</v>
      </c>
      <c r="G328" s="0" t="s">
        <v>478</v>
      </c>
      <c r="H328" s="0" t="n">
        <v>15</v>
      </c>
    </row>
    <row r="329" customFormat="false" ht="12.8" hidden="false" customHeight="false" outlineLevel="0" collapsed="false">
      <c r="A329" s="0" t="s">
        <v>479</v>
      </c>
      <c r="B329" s="0" t="n">
        <v>3.95771611201381E-007</v>
      </c>
      <c r="C329" s="0" t="n">
        <v>-0.306388683493439</v>
      </c>
      <c r="D329" s="0" t="n">
        <v>0.615</v>
      </c>
      <c r="E329" s="0" t="n">
        <v>0.779</v>
      </c>
      <c r="F329" s="0" t="n">
        <v>0.00888467689985981</v>
      </c>
      <c r="G329" s="0" t="s">
        <v>479</v>
      </c>
      <c r="H329" s="0" t="n">
        <v>17</v>
      </c>
    </row>
    <row r="330" customFormat="false" ht="12.8" hidden="false" customHeight="false" outlineLevel="0" collapsed="false">
      <c r="A330" s="0" t="s">
        <v>76</v>
      </c>
      <c r="B330" s="0" t="n">
        <v>3.98175801284072E-007</v>
      </c>
      <c r="C330" s="0" t="n">
        <v>0.295521962429943</v>
      </c>
      <c r="D330" s="0" t="n">
        <v>0.848</v>
      </c>
      <c r="E330" s="0" t="n">
        <v>0.628</v>
      </c>
      <c r="F330" s="0" t="n">
        <v>0.00893864856302612</v>
      </c>
      <c r="G330" s="0" t="s">
        <v>76</v>
      </c>
      <c r="H330" s="0" t="n">
        <v>15</v>
      </c>
    </row>
    <row r="331" customFormat="false" ht="12.8" hidden="false" customHeight="false" outlineLevel="0" collapsed="false">
      <c r="A331" s="0" t="s">
        <v>480</v>
      </c>
      <c r="B331" s="0" t="n">
        <v>4.30622212450505E-007</v>
      </c>
      <c r="C331" s="0" t="n">
        <v>0.263648498712167</v>
      </c>
      <c r="D331" s="0" t="n">
        <v>0.836</v>
      </c>
      <c r="E331" s="0" t="n">
        <v>0.628</v>
      </c>
      <c r="F331" s="0" t="n">
        <v>0.00966703804730138</v>
      </c>
      <c r="G331" s="0" t="s">
        <v>480</v>
      </c>
      <c r="H331" s="0" t="n">
        <v>19</v>
      </c>
    </row>
    <row r="332" customFormat="false" ht="12.8" hidden="false" customHeight="false" outlineLevel="0" collapsed="false">
      <c r="A332" s="0" t="s">
        <v>481</v>
      </c>
      <c r="B332" s="0" t="n">
        <v>4.33750470098904E-007</v>
      </c>
      <c r="C332" s="0" t="n">
        <v>-0.269187530969566</v>
      </c>
      <c r="D332" s="0" t="n">
        <v>0.602</v>
      </c>
      <c r="E332" s="0" t="n">
        <v>0.733</v>
      </c>
      <c r="F332" s="0" t="n">
        <v>0.00973726430325029</v>
      </c>
      <c r="G332" s="0" t="s">
        <v>481</v>
      </c>
      <c r="H332" s="0" t="n">
        <v>3</v>
      </c>
    </row>
    <row r="333" customFormat="false" ht="12.8" hidden="false" customHeight="false" outlineLevel="0" collapsed="false">
      <c r="A333" s="0" t="s">
        <v>482</v>
      </c>
      <c r="B333" s="0" t="n">
        <v>4.46103204046905E-007</v>
      </c>
      <c r="C333" s="0" t="n">
        <v>-0.256733303711111</v>
      </c>
      <c r="D333" s="0" t="n">
        <v>0.736</v>
      </c>
      <c r="E333" s="0" t="n">
        <v>0.791</v>
      </c>
      <c r="F333" s="0" t="n">
        <v>0.010014570827649</v>
      </c>
      <c r="G333" s="0" t="s">
        <v>482</v>
      </c>
      <c r="H333" s="0" t="n">
        <v>5</v>
      </c>
    </row>
    <row r="334" customFormat="false" ht="12.8" hidden="false" customHeight="false" outlineLevel="0" collapsed="false">
      <c r="A334" s="0" t="s">
        <v>483</v>
      </c>
      <c r="B334" s="0" t="n">
        <v>4.95767979603399E-007</v>
      </c>
      <c r="C334" s="0" t="n">
        <v>0.275260915914162</v>
      </c>
      <c r="D334" s="0" t="n">
        <v>0.975</v>
      </c>
      <c r="E334" s="0" t="n">
        <v>0.919</v>
      </c>
      <c r="F334" s="0" t="n">
        <v>0.0111294953741167</v>
      </c>
      <c r="G334" s="0" t="s">
        <v>483</v>
      </c>
      <c r="H334" s="0" t="n">
        <v>8</v>
      </c>
    </row>
    <row r="335" customFormat="false" ht="12.8" hidden="false" customHeight="false" outlineLevel="0" collapsed="false">
      <c r="A335" s="0" t="s">
        <v>484</v>
      </c>
      <c r="B335" s="0" t="n">
        <v>5.49385475320944E-007</v>
      </c>
      <c r="C335" s="0" t="n">
        <v>0.282818679232072</v>
      </c>
      <c r="D335" s="0" t="n">
        <v>0.759</v>
      </c>
      <c r="E335" s="0" t="n">
        <v>0.535</v>
      </c>
      <c r="F335" s="0" t="n">
        <v>0.0123331545354799</v>
      </c>
      <c r="G335" s="0" t="s">
        <v>484</v>
      </c>
      <c r="H335" s="0" t="n">
        <v>2</v>
      </c>
    </row>
    <row r="336" customFormat="false" ht="12.8" hidden="false" customHeight="false" outlineLevel="0" collapsed="false">
      <c r="A336" s="0" t="s">
        <v>485</v>
      </c>
      <c r="B336" s="0" t="n">
        <v>5.84304227585104E-007</v>
      </c>
      <c r="C336" s="0" t="n">
        <v>0.291756247909491</v>
      </c>
      <c r="D336" s="0" t="n">
        <v>0.746</v>
      </c>
      <c r="E336" s="0" t="n">
        <v>0.5</v>
      </c>
      <c r="F336" s="0" t="n">
        <v>0.013117045605058</v>
      </c>
      <c r="G336" s="0" t="s">
        <v>485</v>
      </c>
      <c r="H336" s="0" t="n">
        <v>5</v>
      </c>
    </row>
    <row r="337" customFormat="false" ht="12.8" hidden="false" customHeight="false" outlineLevel="0" collapsed="false">
      <c r="A337" s="0" t="s">
        <v>486</v>
      </c>
      <c r="B337" s="0" t="n">
        <v>6.43002209718801E-007</v>
      </c>
      <c r="C337" s="0" t="n">
        <v>-0.336924333494621</v>
      </c>
      <c r="D337" s="0" t="n">
        <v>0.833</v>
      </c>
      <c r="E337" s="0" t="n">
        <v>0.884</v>
      </c>
      <c r="F337" s="0" t="n">
        <v>0.0144347566059774</v>
      </c>
      <c r="G337" s="0" t="s">
        <v>486</v>
      </c>
      <c r="H337" s="0" t="n">
        <v>13</v>
      </c>
    </row>
    <row r="338" customFormat="false" ht="12.8" hidden="false" customHeight="false" outlineLevel="0" collapsed="false">
      <c r="A338" s="0" t="s">
        <v>191</v>
      </c>
      <c r="B338" s="0" t="n">
        <v>8.61891455881585E-007</v>
      </c>
      <c r="C338" s="0" t="n">
        <v>0.282241611034455</v>
      </c>
      <c r="D338" s="0" t="n">
        <v>0.863</v>
      </c>
      <c r="E338" s="0" t="n">
        <v>0.674</v>
      </c>
      <c r="F338" s="0" t="n">
        <v>0.0193486012930857</v>
      </c>
      <c r="G338" s="0" t="s">
        <v>191</v>
      </c>
      <c r="H338" s="0" t="s">
        <v>8</v>
      </c>
    </row>
    <row r="339" customFormat="false" ht="12.8" hidden="false" customHeight="false" outlineLevel="0" collapsed="false">
      <c r="A339" s="0" t="s">
        <v>487</v>
      </c>
      <c r="B339" s="0" t="n">
        <v>9.20416264898059E-007</v>
      </c>
      <c r="C339" s="0" t="n">
        <v>-0.343841588234985</v>
      </c>
      <c r="D339" s="0" t="n">
        <v>0.884</v>
      </c>
      <c r="E339" s="0" t="n">
        <v>0.953</v>
      </c>
      <c r="F339" s="0" t="n">
        <v>0.0206624247306965</v>
      </c>
      <c r="G339" s="0" t="s">
        <v>487</v>
      </c>
      <c r="H339" s="0" t="n">
        <v>5</v>
      </c>
    </row>
    <row r="340" customFormat="false" ht="12.8" hidden="false" customHeight="false" outlineLevel="0" collapsed="false">
      <c r="A340" s="0" t="s">
        <v>488</v>
      </c>
      <c r="B340" s="0" t="n">
        <v>9.66389047171177E-007</v>
      </c>
      <c r="C340" s="0" t="n">
        <v>0.289795070791984</v>
      </c>
      <c r="D340" s="0" t="n">
        <v>0.884</v>
      </c>
      <c r="E340" s="0" t="n">
        <v>0.744</v>
      </c>
      <c r="F340" s="0" t="n">
        <v>0.0216944677199458</v>
      </c>
      <c r="G340" s="0" t="s">
        <v>488</v>
      </c>
      <c r="H340" s="0" t="n">
        <v>1</v>
      </c>
    </row>
    <row r="341" customFormat="false" ht="12.8" hidden="false" customHeight="false" outlineLevel="0" collapsed="false">
      <c r="A341" s="0" t="s">
        <v>126</v>
      </c>
      <c r="B341" s="0" t="n">
        <v>1.0124789886294E-006</v>
      </c>
      <c r="C341" s="0" t="n">
        <v>0.284828753787258</v>
      </c>
      <c r="D341" s="0" t="n">
        <v>0.835</v>
      </c>
      <c r="E341" s="0" t="n">
        <v>0.64</v>
      </c>
      <c r="F341" s="0" t="n">
        <v>0.0227291408157413</v>
      </c>
      <c r="G341" s="0" t="s">
        <v>126</v>
      </c>
      <c r="H341" s="0" t="n">
        <v>5</v>
      </c>
    </row>
    <row r="342" customFormat="false" ht="12.8" hidden="false" customHeight="false" outlineLevel="0" collapsed="false">
      <c r="A342" s="0" t="s">
        <v>489</v>
      </c>
      <c r="B342" s="0" t="n">
        <v>1.12442510922101E-006</v>
      </c>
      <c r="C342" s="0" t="n">
        <v>0.351139354224625</v>
      </c>
      <c r="D342" s="0" t="n">
        <v>0.747</v>
      </c>
      <c r="E342" s="0" t="n">
        <v>0.523</v>
      </c>
      <c r="F342" s="0" t="n">
        <v>0.0252422192769024</v>
      </c>
      <c r="G342" s="0" t="s">
        <v>489</v>
      </c>
      <c r="H342" s="0" t="n">
        <v>12</v>
      </c>
    </row>
    <row r="343" customFormat="false" ht="12.8" hidden="false" customHeight="false" outlineLevel="0" collapsed="false">
      <c r="A343" s="0" t="s">
        <v>204</v>
      </c>
      <c r="B343" s="0" t="n">
        <v>1.1932984394005E-006</v>
      </c>
      <c r="C343" s="0" t="n">
        <v>0.27032537262806</v>
      </c>
      <c r="D343" s="0" t="n">
        <v>0.644</v>
      </c>
      <c r="E343" s="0" t="n">
        <v>0.372</v>
      </c>
      <c r="F343" s="0" t="n">
        <v>0.0267883566661019</v>
      </c>
      <c r="G343" s="0" t="s">
        <v>204</v>
      </c>
      <c r="H343" s="0" t="n">
        <v>2</v>
      </c>
    </row>
    <row r="344" customFormat="false" ht="12.8" hidden="false" customHeight="false" outlineLevel="0" collapsed="false">
      <c r="A344" s="0" t="s">
        <v>490</v>
      </c>
      <c r="B344" s="0" t="n">
        <v>1.24308266487931E-006</v>
      </c>
      <c r="C344" s="0" t="n">
        <v>-0.267324690652891</v>
      </c>
      <c r="D344" s="0" t="n">
        <v>0.756</v>
      </c>
      <c r="E344" s="0" t="n">
        <v>0.86</v>
      </c>
      <c r="F344" s="0" t="n">
        <v>0.0279059627438756</v>
      </c>
      <c r="G344" s="0" t="s">
        <v>490</v>
      </c>
      <c r="H344" s="0" t="n">
        <v>7</v>
      </c>
    </row>
    <row r="345" customFormat="false" ht="12.8" hidden="false" customHeight="false" outlineLevel="0" collapsed="false">
      <c r="A345" s="0" t="s">
        <v>491</v>
      </c>
      <c r="B345" s="0" t="n">
        <v>1.31591812220342E-006</v>
      </c>
      <c r="C345" s="0" t="n">
        <v>-0.333042534073831</v>
      </c>
      <c r="D345" s="0" t="n">
        <v>0.467</v>
      </c>
      <c r="E345" s="0" t="n">
        <v>0.616</v>
      </c>
      <c r="F345" s="0" t="n">
        <v>0.0295410459253446</v>
      </c>
      <c r="G345" s="0" t="s">
        <v>491</v>
      </c>
      <c r="H345" s="0" t="n">
        <v>15</v>
      </c>
    </row>
    <row r="346" customFormat="false" ht="12.8" hidden="false" customHeight="false" outlineLevel="0" collapsed="false">
      <c r="A346" s="0" t="s">
        <v>492</v>
      </c>
      <c r="B346" s="0" t="n">
        <v>1.32377517093647E-006</v>
      </c>
      <c r="C346" s="0" t="n">
        <v>-0.250625580775563</v>
      </c>
      <c r="D346" s="0" t="n">
        <v>0.738</v>
      </c>
      <c r="E346" s="0" t="n">
        <v>0.814</v>
      </c>
      <c r="F346" s="0" t="n">
        <v>0.0297174288123528</v>
      </c>
      <c r="G346" s="0" t="s">
        <v>492</v>
      </c>
      <c r="H346" s="0" t="n">
        <v>4</v>
      </c>
    </row>
    <row r="347" customFormat="false" ht="12.8" hidden="false" customHeight="false" outlineLevel="0" collapsed="false">
      <c r="A347" s="0" t="s">
        <v>161</v>
      </c>
      <c r="B347" s="0" t="n">
        <v>1.32824216892765E-006</v>
      </c>
      <c r="C347" s="0" t="n">
        <v>0.273111028099156</v>
      </c>
      <c r="D347" s="0" t="n">
        <v>0.776</v>
      </c>
      <c r="E347" s="0" t="n">
        <v>0.547</v>
      </c>
      <c r="F347" s="0" t="n">
        <v>0.0298177084502568</v>
      </c>
      <c r="G347" s="0" t="s">
        <v>161</v>
      </c>
      <c r="H347" s="0" t="s">
        <v>8</v>
      </c>
    </row>
    <row r="348" customFormat="false" ht="12.8" hidden="false" customHeight="false" outlineLevel="0" collapsed="false">
      <c r="A348" s="0" t="s">
        <v>493</v>
      </c>
      <c r="B348" s="0" t="n">
        <v>1.39549605199713E-006</v>
      </c>
      <c r="C348" s="0" t="n">
        <v>0.345999998930356</v>
      </c>
      <c r="D348" s="0" t="n">
        <v>0.998</v>
      </c>
      <c r="E348" s="0" t="n">
        <v>1</v>
      </c>
      <c r="F348" s="0" t="n">
        <v>0.0313274908712836</v>
      </c>
      <c r="G348" s="0" t="s">
        <v>493</v>
      </c>
      <c r="H348" s="0" t="n">
        <v>7</v>
      </c>
    </row>
    <row r="349" customFormat="false" ht="12.8" hidden="false" customHeight="false" outlineLevel="0" collapsed="false">
      <c r="A349" s="0" t="s">
        <v>207</v>
      </c>
      <c r="B349" s="0" t="n">
        <v>1.39636874915234E-006</v>
      </c>
      <c r="C349" s="0" t="n">
        <v>-0.300733119040441</v>
      </c>
      <c r="D349" s="0" t="n">
        <v>0.803</v>
      </c>
      <c r="E349" s="0" t="n">
        <v>0.849</v>
      </c>
      <c r="F349" s="0" t="n">
        <v>0.0313470820497208</v>
      </c>
      <c r="G349" s="0" t="s">
        <v>207</v>
      </c>
      <c r="H349" s="0" t="n">
        <v>7</v>
      </c>
    </row>
    <row r="350" customFormat="false" ht="12.8" hidden="false" customHeight="false" outlineLevel="0" collapsed="false">
      <c r="A350" s="0" t="s">
        <v>494</v>
      </c>
      <c r="B350" s="0" t="n">
        <v>1.44692140963021E-006</v>
      </c>
      <c r="C350" s="0" t="n">
        <v>-0.310078281426318</v>
      </c>
      <c r="D350" s="0" t="n">
        <v>0.807</v>
      </c>
      <c r="E350" s="0" t="n">
        <v>0.895</v>
      </c>
      <c r="F350" s="0" t="n">
        <v>0.0324819387247886</v>
      </c>
      <c r="G350" s="0" t="s">
        <v>494</v>
      </c>
      <c r="H350" s="0" t="n">
        <v>2</v>
      </c>
    </row>
    <row r="351" customFormat="false" ht="12.8" hidden="false" customHeight="false" outlineLevel="0" collapsed="false">
      <c r="A351" s="0" t="s">
        <v>495</v>
      </c>
      <c r="B351" s="0" t="n">
        <v>1.4672422970043E-006</v>
      </c>
      <c r="C351" s="0" t="n">
        <v>0.334375124991982</v>
      </c>
      <c r="D351" s="0" t="n">
        <v>0.994</v>
      </c>
      <c r="E351" s="0" t="n">
        <v>0.988</v>
      </c>
      <c r="F351" s="0" t="n">
        <v>0.0329381223254496</v>
      </c>
      <c r="G351" s="0" t="s">
        <v>495</v>
      </c>
      <c r="H351" s="0" t="n">
        <v>14</v>
      </c>
    </row>
    <row r="352" customFormat="false" ht="12.8" hidden="false" customHeight="false" outlineLevel="0" collapsed="false">
      <c r="A352" s="0" t="s">
        <v>496</v>
      </c>
      <c r="B352" s="0" t="n">
        <v>1.84587394592856E-006</v>
      </c>
      <c r="C352" s="0" t="n">
        <v>0.288065970730641</v>
      </c>
      <c r="D352" s="0" t="n">
        <v>0.83</v>
      </c>
      <c r="E352" s="0" t="n">
        <v>0.628</v>
      </c>
      <c r="F352" s="0" t="n">
        <v>0.0414380242121502</v>
      </c>
      <c r="G352" s="0" t="s">
        <v>496</v>
      </c>
      <c r="H352" s="0" t="s">
        <v>8</v>
      </c>
    </row>
    <row r="353" customFormat="false" ht="12.8" hidden="false" customHeight="false" outlineLevel="0" collapsed="false">
      <c r="A353" s="0" t="s">
        <v>497</v>
      </c>
      <c r="B353" s="0" t="n">
        <v>1.96323031060699E-006</v>
      </c>
      <c r="C353" s="0" t="n">
        <v>0.299777678885646</v>
      </c>
      <c r="D353" s="0" t="n">
        <v>0.748</v>
      </c>
      <c r="E353" s="0" t="n">
        <v>0.535</v>
      </c>
      <c r="F353" s="0" t="n">
        <v>0.0440725572428164</v>
      </c>
      <c r="G353" s="0" t="s">
        <v>497</v>
      </c>
      <c r="H353" s="0" t="n">
        <v>9</v>
      </c>
    </row>
    <row r="354" customFormat="false" ht="12.8" hidden="false" customHeight="false" outlineLevel="0" collapsed="false">
      <c r="A354" s="0" t="s">
        <v>214</v>
      </c>
      <c r="B354" s="0" t="n">
        <v>2.04356711242972E-006</v>
      </c>
      <c r="C354" s="0" t="n">
        <v>-0.268292044529281</v>
      </c>
      <c r="D354" s="0" t="n">
        <v>0.971</v>
      </c>
      <c r="E354" s="0" t="n">
        <v>1</v>
      </c>
      <c r="F354" s="0" t="n">
        <v>0.0458760381069349</v>
      </c>
      <c r="G354" s="0" t="s">
        <v>214</v>
      </c>
      <c r="H354" s="0" t="n">
        <v>5</v>
      </c>
    </row>
    <row r="355" customFormat="false" ht="12.8" hidden="false" customHeight="false" outlineLevel="0" collapsed="false">
      <c r="A355" s="0" t="s">
        <v>498</v>
      </c>
      <c r="B355" s="0" t="n">
        <v>2.21271936027531E-006</v>
      </c>
      <c r="C355" s="0" t="n">
        <v>0.330578488702281</v>
      </c>
      <c r="D355" s="0" t="n">
        <v>0.877</v>
      </c>
      <c r="E355" s="0" t="n">
        <v>0.733</v>
      </c>
      <c r="F355" s="0" t="n">
        <v>0.0496733369188204</v>
      </c>
      <c r="G355" s="0" t="s">
        <v>498</v>
      </c>
      <c r="H355" s="0" t="s">
        <v>8</v>
      </c>
    </row>
  </sheetData>
  <conditionalFormatting sqref="C2:C355">
    <cfRule type="cellIs" priority="2" operator="lessThan" aboveAverage="0" equalAverage="0" bottom="0" percent="0" rank="0" text="" dxfId="1">
      <formula>0</formula>
    </cfRule>
    <cfRule type="cellIs" priority="3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4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21"/>
    <col collapsed="false" customWidth="true" hidden="false" outlineLevel="0" max="2" min="2" style="0" width="21.44"/>
    <col collapsed="false" customWidth="true" hidden="false" outlineLevel="0" max="3" min="3" style="0" width="18.24"/>
    <col collapsed="false" customWidth="true" hidden="false" outlineLevel="0" max="5" min="4" style="0" width="5.6"/>
    <col collapsed="false" customWidth="true" hidden="false" outlineLevel="0" max="6" min="6" style="0" width="21.44"/>
    <col collapsed="false" customWidth="true" hidden="false" outlineLevel="0" max="7" min="7" style="0" width="14.21"/>
    <col collapsed="false" customWidth="true" hidden="false" outlineLevel="0" max="8" min="8" style="0" width="4.35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</row>
    <row r="2" customFormat="false" ht="12.8" hidden="false" customHeight="false" outlineLevel="0" collapsed="false">
      <c r="A2" s="0" t="s">
        <v>22</v>
      </c>
      <c r="B2" s="0" t="n">
        <v>6.65135700477008E-234</v>
      </c>
      <c r="C2" s="0" t="n">
        <v>0.873181748280989</v>
      </c>
      <c r="D2" s="0" t="n">
        <v>1</v>
      </c>
      <c r="E2" s="0" t="n">
        <v>1</v>
      </c>
      <c r="F2" s="0" t="n">
        <v>1.49316313400084E-229</v>
      </c>
      <c r="G2" s="0" t="s">
        <v>22</v>
      </c>
      <c r="H2" s="0" t="n">
        <v>5</v>
      </c>
    </row>
    <row r="3" customFormat="false" ht="12.8" hidden="false" customHeight="false" outlineLevel="0" collapsed="false">
      <c r="A3" s="0" t="s">
        <v>12</v>
      </c>
      <c r="B3" s="0" t="n">
        <v>5.55266685246304E-199</v>
      </c>
      <c r="C3" s="0" t="n">
        <v>2.0170760632748</v>
      </c>
      <c r="D3" s="0" t="n">
        <v>0.999</v>
      </c>
      <c r="E3" s="0" t="n">
        <v>0.613</v>
      </c>
      <c r="F3" s="0" t="n">
        <v>1.24651818170943E-194</v>
      </c>
      <c r="G3" s="0" t="s">
        <v>12</v>
      </c>
      <c r="H3" s="0" t="n">
        <v>7</v>
      </c>
    </row>
    <row r="4" customFormat="false" ht="12.8" hidden="false" customHeight="false" outlineLevel="0" collapsed="false">
      <c r="A4" s="0" t="s">
        <v>202</v>
      </c>
      <c r="B4" s="0" t="n">
        <v>3.66162392301794E-148</v>
      </c>
      <c r="C4" s="0" t="n">
        <v>-1.67910092009023</v>
      </c>
      <c r="D4" s="0" t="n">
        <v>0.035</v>
      </c>
      <c r="E4" s="0" t="n">
        <v>0.823</v>
      </c>
      <c r="F4" s="0" t="n">
        <v>8.21997954478297E-144</v>
      </c>
      <c r="G4" s="0" t="s">
        <v>202</v>
      </c>
      <c r="H4" s="0" t="n">
        <v>6</v>
      </c>
    </row>
    <row r="5" customFormat="false" ht="12.8" hidden="false" customHeight="false" outlineLevel="0" collapsed="false">
      <c r="A5" s="0" t="s">
        <v>186</v>
      </c>
      <c r="B5" s="0" t="n">
        <v>1.73570556878024E-146</v>
      </c>
      <c r="C5" s="0" t="n">
        <v>-1.12661528934994</v>
      </c>
      <c r="D5" s="0" t="n">
        <v>0.81</v>
      </c>
      <c r="E5" s="0" t="n">
        <v>0.967</v>
      </c>
      <c r="F5" s="0" t="n">
        <v>3.89648543135475E-142</v>
      </c>
      <c r="G5" s="0" t="s">
        <v>186</v>
      </c>
      <c r="H5" s="0" t="n">
        <v>15</v>
      </c>
    </row>
    <row r="6" customFormat="false" ht="12.8" hidden="false" customHeight="false" outlineLevel="0" collapsed="false">
      <c r="A6" s="0" t="s">
        <v>499</v>
      </c>
      <c r="B6" s="0" t="n">
        <v>7.3892618066527E-136</v>
      </c>
      <c r="C6" s="0" t="n">
        <v>0.661458742908805</v>
      </c>
      <c r="D6" s="0" t="n">
        <v>0.997</v>
      </c>
      <c r="E6" s="0" t="n">
        <v>0.983</v>
      </c>
      <c r="F6" s="0" t="n">
        <v>1.65881538297546E-131</v>
      </c>
      <c r="G6" s="0" t="s">
        <v>499</v>
      </c>
      <c r="H6" s="0" t="n">
        <v>9</v>
      </c>
    </row>
    <row r="7" customFormat="false" ht="12.8" hidden="false" customHeight="false" outlineLevel="0" collapsed="false">
      <c r="A7" s="0" t="s">
        <v>24</v>
      </c>
      <c r="B7" s="0" t="n">
        <v>4.96348455629136E-133</v>
      </c>
      <c r="C7" s="0" t="n">
        <v>1.65791788118756</v>
      </c>
      <c r="D7" s="0" t="n">
        <v>0.989</v>
      </c>
      <c r="E7" s="0" t="n">
        <v>0.608</v>
      </c>
      <c r="F7" s="0" t="n">
        <v>1.11425264804185E-128</v>
      </c>
      <c r="G7" s="0" t="s">
        <v>24</v>
      </c>
      <c r="H7" s="0" t="n">
        <v>11</v>
      </c>
    </row>
    <row r="8" customFormat="false" ht="12.8" hidden="false" customHeight="false" outlineLevel="0" collapsed="false">
      <c r="A8" s="0" t="s">
        <v>410</v>
      </c>
      <c r="B8" s="0" t="n">
        <v>1.33372586393759E-127</v>
      </c>
      <c r="C8" s="0" t="n">
        <v>-0.895972800978538</v>
      </c>
      <c r="D8" s="0" t="n">
        <v>0.992</v>
      </c>
      <c r="E8" s="0" t="n">
        <v>1</v>
      </c>
      <c r="F8" s="0" t="n">
        <v>2.99408119195349E-123</v>
      </c>
      <c r="G8" s="0" t="s">
        <v>410</v>
      </c>
      <c r="H8" s="0" t="n">
        <v>8</v>
      </c>
    </row>
    <row r="9" customFormat="false" ht="12.8" hidden="false" customHeight="false" outlineLevel="0" collapsed="false">
      <c r="A9" s="0" t="s">
        <v>118</v>
      </c>
      <c r="B9" s="0" t="n">
        <v>4.0463605885308E-105</v>
      </c>
      <c r="C9" s="0" t="n">
        <v>0.808540594895328</v>
      </c>
      <c r="D9" s="0" t="n">
        <v>0.992</v>
      </c>
      <c r="E9" s="0" t="n">
        <v>0.801</v>
      </c>
      <c r="F9" s="0" t="n">
        <v>9.0836748851928E-101</v>
      </c>
      <c r="G9" s="0" t="s">
        <v>118</v>
      </c>
      <c r="H9" s="0" t="n">
        <v>10</v>
      </c>
    </row>
    <row r="10" customFormat="false" ht="12.8" hidden="false" customHeight="false" outlineLevel="0" collapsed="false">
      <c r="A10" s="0" t="s">
        <v>11</v>
      </c>
      <c r="B10" s="0" t="n">
        <v>1.25554814905824E-102</v>
      </c>
      <c r="C10" s="0" t="n">
        <v>-0.845815186949251</v>
      </c>
      <c r="D10" s="0" t="n">
        <v>0.291</v>
      </c>
      <c r="E10" s="0" t="n">
        <v>0.503</v>
      </c>
      <c r="F10" s="0" t="n">
        <v>2.81858003982085E-098</v>
      </c>
      <c r="G10" s="0" t="s">
        <v>11</v>
      </c>
      <c r="H10" s="0" t="n">
        <v>3</v>
      </c>
    </row>
    <row r="11" customFormat="false" ht="12.8" hidden="false" customHeight="false" outlineLevel="0" collapsed="false">
      <c r="A11" s="0" t="s">
        <v>185</v>
      </c>
      <c r="B11" s="0" t="n">
        <v>8.34382547974088E-102</v>
      </c>
      <c r="C11" s="0" t="n">
        <v>-0.752077702205274</v>
      </c>
      <c r="D11" s="0" t="n">
        <v>0.574</v>
      </c>
      <c r="E11" s="0" t="n">
        <v>0.834</v>
      </c>
      <c r="F11" s="0" t="n">
        <v>1.87310538194703E-097</v>
      </c>
      <c r="G11" s="0" t="s">
        <v>185</v>
      </c>
      <c r="H11" s="0" t="n">
        <v>10</v>
      </c>
    </row>
    <row r="12" customFormat="false" ht="12.8" hidden="false" customHeight="false" outlineLevel="0" collapsed="false">
      <c r="A12" s="0" t="s">
        <v>500</v>
      </c>
      <c r="B12" s="0" t="n">
        <v>9.22798042913892E-101</v>
      </c>
      <c r="C12" s="0" t="n">
        <v>-0.475277330222095</v>
      </c>
      <c r="D12" s="0" t="n">
        <v>1</v>
      </c>
      <c r="E12" s="0" t="n">
        <v>1</v>
      </c>
      <c r="F12" s="0" t="n">
        <v>2.0715893265374E-096</v>
      </c>
      <c r="G12" s="0" t="s">
        <v>500</v>
      </c>
      <c r="H12" s="0" t="n">
        <v>3</v>
      </c>
    </row>
    <row r="13" customFormat="false" ht="12.8" hidden="false" customHeight="false" outlineLevel="0" collapsed="false">
      <c r="A13" s="0" t="s">
        <v>77</v>
      </c>
      <c r="B13" s="0" t="n">
        <v>2.30663879422849E-091</v>
      </c>
      <c r="C13" s="0" t="n">
        <v>0.870318036784818</v>
      </c>
      <c r="D13" s="0" t="n">
        <v>0.972</v>
      </c>
      <c r="E13" s="0" t="n">
        <v>0.481</v>
      </c>
      <c r="F13" s="0" t="n">
        <v>5.17817342916354E-087</v>
      </c>
      <c r="G13" s="0" t="s">
        <v>77</v>
      </c>
      <c r="H13" s="0" t="n">
        <v>7</v>
      </c>
    </row>
    <row r="14" customFormat="false" ht="12.8" hidden="false" customHeight="false" outlineLevel="0" collapsed="false">
      <c r="A14" s="0" t="s">
        <v>501</v>
      </c>
      <c r="B14" s="0" t="n">
        <v>1.85973071686248E-086</v>
      </c>
      <c r="C14" s="0" t="n">
        <v>0.606760407367877</v>
      </c>
      <c r="D14" s="0" t="n">
        <v>0.999</v>
      </c>
      <c r="E14" s="0" t="n">
        <v>0.983</v>
      </c>
      <c r="F14" s="0" t="n">
        <v>4.17490948628458E-082</v>
      </c>
      <c r="G14" s="0" t="s">
        <v>501</v>
      </c>
      <c r="H14" s="0" t="n">
        <v>2</v>
      </c>
    </row>
    <row r="15" customFormat="false" ht="12.8" hidden="false" customHeight="false" outlineLevel="0" collapsed="false">
      <c r="A15" s="0" t="s">
        <v>170</v>
      </c>
      <c r="B15" s="0" t="n">
        <v>5.64002491793896E-081</v>
      </c>
      <c r="C15" s="0" t="n">
        <v>0.623319414290836</v>
      </c>
      <c r="D15" s="0" t="n">
        <v>0.991</v>
      </c>
      <c r="E15" s="0" t="n">
        <v>0.928</v>
      </c>
      <c r="F15" s="0" t="n">
        <v>1.26612919382812E-076</v>
      </c>
      <c r="G15" s="0" t="s">
        <v>170</v>
      </c>
      <c r="H15" s="0" t="n">
        <v>2</v>
      </c>
    </row>
    <row r="16" customFormat="false" ht="12.8" hidden="false" customHeight="false" outlineLevel="0" collapsed="false">
      <c r="A16" s="0" t="s">
        <v>56</v>
      </c>
      <c r="B16" s="0" t="n">
        <v>8.07069755552579E-081</v>
      </c>
      <c r="C16" s="0" t="n">
        <v>0.78694887676248</v>
      </c>
      <c r="D16" s="0" t="n">
        <v>0.906</v>
      </c>
      <c r="E16" s="0" t="n">
        <v>0.287</v>
      </c>
      <c r="F16" s="0" t="n">
        <v>1.81179089423998E-076</v>
      </c>
      <c r="G16" s="0" t="s">
        <v>56</v>
      </c>
      <c r="H16" s="0" t="n">
        <v>1</v>
      </c>
    </row>
    <row r="17" customFormat="false" ht="12.8" hidden="false" customHeight="false" outlineLevel="0" collapsed="false">
      <c r="A17" s="0" t="s">
        <v>502</v>
      </c>
      <c r="B17" s="0" t="n">
        <v>1.62157895258325E-080</v>
      </c>
      <c r="C17" s="0" t="n">
        <v>-0.726163927468782</v>
      </c>
      <c r="D17" s="0" t="n">
        <v>0.691</v>
      </c>
      <c r="E17" s="0" t="n">
        <v>0.928</v>
      </c>
      <c r="F17" s="0" t="n">
        <v>3.64028259065414E-076</v>
      </c>
      <c r="G17" s="0" t="s">
        <v>502</v>
      </c>
      <c r="H17" s="0" t="n">
        <v>6</v>
      </c>
    </row>
    <row r="18" customFormat="false" ht="12.8" hidden="false" customHeight="false" outlineLevel="0" collapsed="false">
      <c r="A18" s="0" t="s">
        <v>503</v>
      </c>
      <c r="B18" s="0" t="n">
        <v>1.1072934374687E-075</v>
      </c>
      <c r="C18" s="0" t="n">
        <v>0.762224371460248</v>
      </c>
      <c r="D18" s="0" t="n">
        <v>0.96</v>
      </c>
      <c r="E18" s="0" t="n">
        <v>0.541</v>
      </c>
      <c r="F18" s="0" t="n">
        <v>2.48576303777349E-071</v>
      </c>
      <c r="G18" s="0" t="s">
        <v>503</v>
      </c>
      <c r="H18" s="0" t="n">
        <v>17</v>
      </c>
    </row>
    <row r="19" customFormat="false" ht="12.8" hidden="false" customHeight="false" outlineLevel="0" collapsed="false">
      <c r="A19" s="0" t="s">
        <v>504</v>
      </c>
      <c r="B19" s="0" t="n">
        <v>4.57252462002862E-070</v>
      </c>
      <c r="C19" s="0" t="n">
        <v>0.333579517243537</v>
      </c>
      <c r="D19" s="0" t="n">
        <v>1</v>
      </c>
      <c r="E19" s="0" t="n">
        <v>1</v>
      </c>
      <c r="F19" s="0" t="n">
        <v>1.02648605195023E-065</v>
      </c>
      <c r="G19" s="0" t="s">
        <v>504</v>
      </c>
      <c r="H19" s="0" t="n">
        <v>16</v>
      </c>
    </row>
    <row r="20" customFormat="false" ht="12.8" hidden="false" customHeight="false" outlineLevel="0" collapsed="false">
      <c r="A20" s="0" t="s">
        <v>220</v>
      </c>
      <c r="B20" s="0" t="n">
        <v>9.4202394370045E-070</v>
      </c>
      <c r="C20" s="0" t="n">
        <v>-0.720847441727457</v>
      </c>
      <c r="D20" s="0" t="n">
        <v>0.153</v>
      </c>
      <c r="E20" s="0" t="n">
        <v>0.558</v>
      </c>
      <c r="F20" s="0" t="n">
        <v>2.11474955121314E-065</v>
      </c>
      <c r="G20" s="0" t="s">
        <v>220</v>
      </c>
      <c r="H20" s="0" t="n">
        <v>11</v>
      </c>
    </row>
    <row r="21" customFormat="false" ht="12.8" hidden="false" customHeight="false" outlineLevel="0" collapsed="false">
      <c r="A21" s="0" t="s">
        <v>505</v>
      </c>
      <c r="B21" s="0" t="n">
        <v>1.99234403049834E-069</v>
      </c>
      <c r="C21" s="0" t="n">
        <v>0.336194679963802</v>
      </c>
      <c r="D21" s="0" t="n">
        <v>0.999</v>
      </c>
      <c r="E21" s="0" t="n">
        <v>1</v>
      </c>
      <c r="F21" s="0" t="n">
        <v>4.47261311406573E-065</v>
      </c>
      <c r="G21" s="0" t="s">
        <v>505</v>
      </c>
      <c r="H21" s="0" t="n">
        <v>1</v>
      </c>
    </row>
    <row r="22" customFormat="false" ht="12.8" hidden="false" customHeight="false" outlineLevel="0" collapsed="false">
      <c r="A22" s="0" t="s">
        <v>506</v>
      </c>
      <c r="B22" s="0" t="n">
        <v>2.03564386653471E-069</v>
      </c>
      <c r="C22" s="0" t="n">
        <v>0.605878702426356</v>
      </c>
      <c r="D22" s="0" t="n">
        <v>0.981</v>
      </c>
      <c r="E22" s="0" t="n">
        <v>0.812</v>
      </c>
      <c r="F22" s="0" t="n">
        <v>4.56981691598377E-065</v>
      </c>
      <c r="G22" s="0" t="s">
        <v>506</v>
      </c>
      <c r="H22" s="0" t="n">
        <v>6</v>
      </c>
    </row>
    <row r="23" customFormat="false" ht="12.8" hidden="false" customHeight="false" outlineLevel="0" collapsed="false">
      <c r="A23" s="0" t="s">
        <v>31</v>
      </c>
      <c r="B23" s="0" t="n">
        <v>5.53592343876901E-067</v>
      </c>
      <c r="C23" s="0" t="n">
        <v>0.385139952656861</v>
      </c>
      <c r="D23" s="0" t="n">
        <v>1</v>
      </c>
      <c r="E23" s="0" t="n">
        <v>1</v>
      </c>
      <c r="F23" s="0" t="n">
        <v>1.24275945276925E-062</v>
      </c>
      <c r="G23" s="0" t="s">
        <v>31</v>
      </c>
      <c r="H23" s="0" t="n">
        <v>17</v>
      </c>
    </row>
    <row r="24" customFormat="false" ht="12.8" hidden="false" customHeight="false" outlineLevel="0" collapsed="false">
      <c r="A24" s="0" t="s">
        <v>15</v>
      </c>
      <c r="B24" s="0" t="n">
        <v>2.48665717748803E-066</v>
      </c>
      <c r="C24" s="0" t="n">
        <v>-0.544352020906911</v>
      </c>
      <c r="D24" s="0" t="n">
        <v>0.01</v>
      </c>
      <c r="E24" s="0" t="n">
        <v>0.409</v>
      </c>
      <c r="F24" s="0" t="n">
        <v>5.58229669774287E-062</v>
      </c>
      <c r="G24" s="0" t="s">
        <v>15</v>
      </c>
      <c r="H24" s="0" t="n">
        <v>2</v>
      </c>
    </row>
    <row r="25" customFormat="false" ht="12.8" hidden="false" customHeight="false" outlineLevel="0" collapsed="false">
      <c r="A25" s="0" t="s">
        <v>20</v>
      </c>
      <c r="B25" s="0" t="n">
        <v>1.4051491662935E-065</v>
      </c>
      <c r="C25" s="0" t="n">
        <v>0.730322831982689</v>
      </c>
      <c r="D25" s="0" t="n">
        <v>0.98</v>
      </c>
      <c r="E25" s="0" t="n">
        <v>0.796</v>
      </c>
      <c r="F25" s="0" t="n">
        <v>3.15441936341228E-061</v>
      </c>
      <c r="G25" s="0" t="s">
        <v>20</v>
      </c>
      <c r="H25" s="0" t="s">
        <v>8</v>
      </c>
    </row>
    <row r="26" customFormat="false" ht="12.8" hidden="false" customHeight="false" outlineLevel="0" collapsed="false">
      <c r="A26" s="0" t="s">
        <v>507</v>
      </c>
      <c r="B26" s="0" t="n">
        <v>3.49487480301425E-065</v>
      </c>
      <c r="C26" s="0" t="n">
        <v>0.494689255198094</v>
      </c>
      <c r="D26" s="0" t="n">
        <v>0.996</v>
      </c>
      <c r="E26" s="0" t="n">
        <v>0.923</v>
      </c>
      <c r="F26" s="0" t="n">
        <v>7.84564444528669E-061</v>
      </c>
      <c r="G26" s="0" t="s">
        <v>507</v>
      </c>
      <c r="H26" s="0" t="n">
        <v>11</v>
      </c>
    </row>
    <row r="27" customFormat="false" ht="12.8" hidden="false" customHeight="false" outlineLevel="0" collapsed="false">
      <c r="A27" s="0" t="s">
        <v>508</v>
      </c>
      <c r="B27" s="0" t="n">
        <v>3.01558143243729E-064</v>
      </c>
      <c r="C27" s="0" t="n">
        <v>0.532869933957198</v>
      </c>
      <c r="D27" s="0" t="n">
        <v>0.81</v>
      </c>
      <c r="E27" s="0" t="n">
        <v>0.188</v>
      </c>
      <c r="F27" s="0" t="n">
        <v>6.76967875767848E-060</v>
      </c>
      <c r="G27" s="0" t="s">
        <v>508</v>
      </c>
      <c r="H27" s="0" t="n">
        <v>11</v>
      </c>
    </row>
    <row r="28" customFormat="false" ht="12.8" hidden="false" customHeight="false" outlineLevel="0" collapsed="false">
      <c r="A28" s="0" t="s">
        <v>439</v>
      </c>
      <c r="B28" s="0" t="n">
        <v>5.60580334483491E-063</v>
      </c>
      <c r="C28" s="0" t="n">
        <v>-0.677044892711091</v>
      </c>
      <c r="D28" s="0" t="n">
        <v>0.447</v>
      </c>
      <c r="E28" s="0" t="n">
        <v>0.818</v>
      </c>
      <c r="F28" s="0" t="n">
        <v>1.25844679288199E-058</v>
      </c>
      <c r="G28" s="0" t="s">
        <v>439</v>
      </c>
      <c r="H28" s="0" t="n">
        <v>2</v>
      </c>
    </row>
    <row r="29" customFormat="false" ht="12.8" hidden="false" customHeight="false" outlineLevel="0" collapsed="false">
      <c r="A29" s="0" t="s">
        <v>92</v>
      </c>
      <c r="B29" s="0" t="n">
        <v>1.61469870817138E-059</v>
      </c>
      <c r="C29" s="0" t="n">
        <v>-0.42107935256824</v>
      </c>
      <c r="D29" s="0" t="n">
        <v>0.092</v>
      </c>
      <c r="E29" s="0" t="n">
        <v>0.497</v>
      </c>
      <c r="F29" s="0" t="n">
        <v>3.62483712997393E-055</v>
      </c>
      <c r="G29" s="0" t="s">
        <v>92</v>
      </c>
      <c r="H29" s="0" t="n">
        <v>6</v>
      </c>
    </row>
    <row r="30" customFormat="false" ht="12.8" hidden="false" customHeight="false" outlineLevel="0" collapsed="false">
      <c r="A30" s="0" t="s">
        <v>509</v>
      </c>
      <c r="B30" s="0" t="n">
        <v>4.17511548999741E-059</v>
      </c>
      <c r="C30" s="0" t="n">
        <v>0.599629319237987</v>
      </c>
      <c r="D30" s="0" t="n">
        <v>0.889</v>
      </c>
      <c r="E30" s="0" t="n">
        <v>0.359</v>
      </c>
      <c r="F30" s="0" t="n">
        <v>9.37271676349519E-055</v>
      </c>
      <c r="G30" s="0" t="s">
        <v>509</v>
      </c>
      <c r="H30" s="0" t="n">
        <v>1</v>
      </c>
    </row>
    <row r="31" customFormat="false" ht="12.8" hidden="false" customHeight="false" outlineLevel="0" collapsed="false">
      <c r="A31" s="0" t="s">
        <v>510</v>
      </c>
      <c r="B31" s="0" t="n">
        <v>5.40985902522001E-058</v>
      </c>
      <c r="C31" s="0" t="n">
        <v>0.584123576962115</v>
      </c>
      <c r="D31" s="0" t="n">
        <v>0.965</v>
      </c>
      <c r="E31" s="0" t="n">
        <v>0.735</v>
      </c>
      <c r="F31" s="0" t="n">
        <v>1.21445925257164E-053</v>
      </c>
      <c r="G31" s="0" t="s">
        <v>510</v>
      </c>
      <c r="H31" s="0" t="n">
        <v>2</v>
      </c>
    </row>
    <row r="32" customFormat="false" ht="12.8" hidden="false" customHeight="false" outlineLevel="0" collapsed="false">
      <c r="A32" s="0" t="s">
        <v>139</v>
      </c>
      <c r="B32" s="0" t="n">
        <v>2.7955025509195E-057</v>
      </c>
      <c r="C32" s="0" t="n">
        <v>0.743568778909997</v>
      </c>
      <c r="D32" s="0" t="n">
        <v>0.936</v>
      </c>
      <c r="E32" s="0" t="n">
        <v>0.552</v>
      </c>
      <c r="F32" s="0" t="n">
        <v>6.27562367655918E-053</v>
      </c>
      <c r="G32" s="0" t="s">
        <v>139</v>
      </c>
      <c r="H32" s="0" t="n">
        <v>4</v>
      </c>
    </row>
    <row r="33" customFormat="false" ht="12.8" hidden="false" customHeight="false" outlineLevel="0" collapsed="false">
      <c r="A33" s="0" t="s">
        <v>279</v>
      </c>
      <c r="B33" s="0" t="n">
        <v>5.93360408447554E-057</v>
      </c>
      <c r="C33" s="0" t="n">
        <v>-0.536257570618183</v>
      </c>
      <c r="D33" s="0" t="n">
        <v>0.627</v>
      </c>
      <c r="E33" s="0" t="n">
        <v>0.79</v>
      </c>
      <c r="F33" s="0" t="n">
        <v>1.33203478092391E-052</v>
      </c>
      <c r="G33" s="0" t="s">
        <v>279</v>
      </c>
      <c r="H33" s="0" t="n">
        <v>5</v>
      </c>
    </row>
    <row r="34" customFormat="false" ht="12.8" hidden="false" customHeight="false" outlineLevel="0" collapsed="false">
      <c r="A34" s="0" t="s">
        <v>511</v>
      </c>
      <c r="B34" s="0" t="n">
        <v>1.29071065780422E-056</v>
      </c>
      <c r="C34" s="0" t="n">
        <v>-0.335800105810071</v>
      </c>
      <c r="D34" s="0" t="n">
        <v>0.999</v>
      </c>
      <c r="E34" s="0" t="n">
        <v>1</v>
      </c>
      <c r="F34" s="0" t="n">
        <v>2.8975163557047E-052</v>
      </c>
      <c r="G34" s="0" t="s">
        <v>511</v>
      </c>
      <c r="H34" s="0" t="n">
        <v>3</v>
      </c>
    </row>
    <row r="35" customFormat="false" ht="12.8" hidden="false" customHeight="false" outlineLevel="0" collapsed="false">
      <c r="A35" s="0" t="s">
        <v>512</v>
      </c>
      <c r="B35" s="0" t="n">
        <v>1.74283332160379E-056</v>
      </c>
      <c r="C35" s="0" t="n">
        <v>-0.424502770837016</v>
      </c>
      <c r="D35" s="0" t="n">
        <v>0.999</v>
      </c>
      <c r="E35" s="0" t="n">
        <v>1</v>
      </c>
      <c r="F35" s="0" t="n">
        <v>3.91248652366835E-052</v>
      </c>
      <c r="G35" s="0" t="s">
        <v>512</v>
      </c>
      <c r="H35" s="0" t="n">
        <v>5</v>
      </c>
    </row>
    <row r="36" customFormat="false" ht="12.8" hidden="false" customHeight="false" outlineLevel="0" collapsed="false">
      <c r="A36" s="0" t="s">
        <v>94</v>
      </c>
      <c r="B36" s="0" t="n">
        <v>6.46816115172057E-056</v>
      </c>
      <c r="C36" s="0" t="n">
        <v>-0.530606253071213</v>
      </c>
      <c r="D36" s="0" t="n">
        <v>0.261</v>
      </c>
      <c r="E36" s="0" t="n">
        <v>0.619</v>
      </c>
      <c r="F36" s="0" t="n">
        <v>1.45203749694975E-051</v>
      </c>
      <c r="G36" s="0" t="s">
        <v>94</v>
      </c>
      <c r="H36" s="0" t="n">
        <v>8</v>
      </c>
    </row>
    <row r="37" customFormat="false" ht="12.8" hidden="false" customHeight="false" outlineLevel="0" collapsed="false">
      <c r="A37" s="0" t="s">
        <v>101</v>
      </c>
      <c r="B37" s="0" t="n">
        <v>2.01708035078407E-055</v>
      </c>
      <c r="C37" s="0" t="n">
        <v>0.49514287266962</v>
      </c>
      <c r="D37" s="0" t="n">
        <v>0.997</v>
      </c>
      <c r="E37" s="0" t="n">
        <v>0.994</v>
      </c>
      <c r="F37" s="0" t="n">
        <v>4.52814367947517E-051</v>
      </c>
      <c r="G37" s="0" t="s">
        <v>101</v>
      </c>
      <c r="H37" s="0" t="n">
        <v>8</v>
      </c>
    </row>
    <row r="38" customFormat="false" ht="12.8" hidden="false" customHeight="false" outlineLevel="0" collapsed="false">
      <c r="A38" s="0" t="s">
        <v>513</v>
      </c>
      <c r="B38" s="0" t="n">
        <v>1.52577043056377E-054</v>
      </c>
      <c r="C38" s="0" t="n">
        <v>0.423733796523973</v>
      </c>
      <c r="D38" s="0" t="n">
        <v>0.996</v>
      </c>
      <c r="E38" s="0" t="n">
        <v>0.983</v>
      </c>
      <c r="F38" s="0" t="n">
        <v>3.42520203957261E-050</v>
      </c>
      <c r="G38" s="0" t="s">
        <v>513</v>
      </c>
      <c r="H38" s="0" t="n">
        <v>11</v>
      </c>
    </row>
    <row r="39" customFormat="false" ht="12.8" hidden="false" customHeight="false" outlineLevel="0" collapsed="false">
      <c r="A39" s="0" t="s">
        <v>514</v>
      </c>
      <c r="B39" s="0" t="n">
        <v>2.95344348348282E-054</v>
      </c>
      <c r="C39" s="0" t="n">
        <v>0.536957838876527</v>
      </c>
      <c r="D39" s="0" t="n">
        <v>0.984</v>
      </c>
      <c r="E39" s="0" t="n">
        <v>0.862</v>
      </c>
      <c r="F39" s="0" t="n">
        <v>6.63018527607057E-050</v>
      </c>
      <c r="G39" s="0" t="s">
        <v>514</v>
      </c>
      <c r="H39" s="0" t="n">
        <v>10</v>
      </c>
    </row>
    <row r="40" customFormat="false" ht="12.8" hidden="false" customHeight="false" outlineLevel="0" collapsed="false">
      <c r="A40" s="0" t="s">
        <v>17</v>
      </c>
      <c r="B40" s="0" t="n">
        <v>8.80089665815303E-054</v>
      </c>
      <c r="C40" s="0" t="n">
        <v>-0.491564381842859</v>
      </c>
      <c r="D40" s="0" t="n">
        <v>0.08</v>
      </c>
      <c r="E40" s="0" t="n">
        <v>0.453</v>
      </c>
      <c r="F40" s="0" t="n">
        <v>1.97571329078877E-049</v>
      </c>
      <c r="G40" s="0" t="s">
        <v>17</v>
      </c>
      <c r="H40" s="0" t="n">
        <v>7</v>
      </c>
    </row>
    <row r="41" customFormat="false" ht="12.8" hidden="false" customHeight="false" outlineLevel="0" collapsed="false">
      <c r="A41" s="0" t="s">
        <v>515</v>
      </c>
      <c r="B41" s="0" t="n">
        <v>2.24078907572977E-053</v>
      </c>
      <c r="C41" s="0" t="n">
        <v>0.380348186850477</v>
      </c>
      <c r="D41" s="0" t="n">
        <v>0.996</v>
      </c>
      <c r="E41" s="0" t="n">
        <v>0.994</v>
      </c>
      <c r="F41" s="0" t="n">
        <v>5.03034739610576E-049</v>
      </c>
      <c r="G41" s="0" t="s">
        <v>515</v>
      </c>
      <c r="H41" s="0" t="n">
        <v>11</v>
      </c>
    </row>
    <row r="42" customFormat="false" ht="12.8" hidden="false" customHeight="false" outlineLevel="0" collapsed="false">
      <c r="A42" s="0" t="s">
        <v>516</v>
      </c>
      <c r="B42" s="0" t="n">
        <v>3.3120481989631E-053</v>
      </c>
      <c r="C42" s="0" t="n">
        <v>-0.341444905520182</v>
      </c>
      <c r="D42" s="0" t="n">
        <v>0.999</v>
      </c>
      <c r="E42" s="0" t="n">
        <v>1</v>
      </c>
      <c r="F42" s="0" t="n">
        <v>7.43521700185226E-049</v>
      </c>
      <c r="G42" s="0" t="s">
        <v>516</v>
      </c>
      <c r="H42" s="0" t="n">
        <v>3</v>
      </c>
    </row>
    <row r="43" customFormat="false" ht="12.8" hidden="false" customHeight="false" outlineLevel="0" collapsed="false">
      <c r="A43" s="0" t="s">
        <v>517</v>
      </c>
      <c r="B43" s="0" t="n">
        <v>1.7034794453391E-052</v>
      </c>
      <c r="C43" s="0" t="n">
        <v>0.453462112674419</v>
      </c>
      <c r="D43" s="0" t="n">
        <v>0.679</v>
      </c>
      <c r="E43" s="0" t="n">
        <v>0.105</v>
      </c>
      <c r="F43" s="0" t="n">
        <v>3.82414100684175E-048</v>
      </c>
      <c r="G43" s="0" t="s">
        <v>517</v>
      </c>
      <c r="H43" s="0" t="n">
        <v>12</v>
      </c>
    </row>
    <row r="44" customFormat="false" ht="12.8" hidden="false" customHeight="false" outlineLevel="0" collapsed="false">
      <c r="A44" s="0" t="s">
        <v>518</v>
      </c>
      <c r="B44" s="0" t="n">
        <v>3.91323583373783E-052</v>
      </c>
      <c r="C44" s="0" t="n">
        <v>-0.469998848464599</v>
      </c>
      <c r="D44" s="0" t="n">
        <v>0.869</v>
      </c>
      <c r="E44" s="0" t="n">
        <v>0.917</v>
      </c>
      <c r="F44" s="0" t="n">
        <v>8.78482312315804E-048</v>
      </c>
      <c r="G44" s="0" t="s">
        <v>518</v>
      </c>
      <c r="H44" s="0" t="n">
        <v>4</v>
      </c>
    </row>
    <row r="45" customFormat="false" ht="12.8" hidden="false" customHeight="false" outlineLevel="0" collapsed="false">
      <c r="A45" s="0" t="s">
        <v>53</v>
      </c>
      <c r="B45" s="0" t="n">
        <v>2.50891091950079E-050</v>
      </c>
      <c r="C45" s="0" t="n">
        <v>-0.421813284579664</v>
      </c>
      <c r="D45" s="0" t="n">
        <v>0.819</v>
      </c>
      <c r="E45" s="0" t="n">
        <v>0.851</v>
      </c>
      <c r="F45" s="0" t="n">
        <v>5.63225412318733E-046</v>
      </c>
      <c r="G45" s="0" t="s">
        <v>53</v>
      </c>
      <c r="H45" s="0" t="n">
        <v>15</v>
      </c>
    </row>
    <row r="46" customFormat="false" ht="12.8" hidden="false" customHeight="false" outlineLevel="0" collapsed="false">
      <c r="A46" s="0" t="s">
        <v>51</v>
      </c>
      <c r="B46" s="0" t="n">
        <v>4.39305743605054E-049</v>
      </c>
      <c r="C46" s="0" t="n">
        <v>0.652632489556021</v>
      </c>
      <c r="D46" s="0" t="n">
        <v>0.641</v>
      </c>
      <c r="E46" s="0" t="n">
        <v>0.088</v>
      </c>
      <c r="F46" s="0" t="n">
        <v>9.86197463818986E-045</v>
      </c>
      <c r="G46" s="0" t="s">
        <v>51</v>
      </c>
      <c r="H46" s="0" t="n">
        <v>11</v>
      </c>
    </row>
    <row r="47" customFormat="false" ht="12.8" hidden="false" customHeight="false" outlineLevel="0" collapsed="false">
      <c r="A47" s="0" t="s">
        <v>519</v>
      </c>
      <c r="B47" s="0" t="n">
        <v>4.70754942218918E-049</v>
      </c>
      <c r="C47" s="0" t="n">
        <v>-0.440992833745882</v>
      </c>
      <c r="D47" s="0" t="n">
        <v>0.535</v>
      </c>
      <c r="E47" s="0" t="n">
        <v>0.691</v>
      </c>
      <c r="F47" s="0" t="n">
        <v>1.05679776978725E-044</v>
      </c>
      <c r="G47" s="0" t="s">
        <v>519</v>
      </c>
      <c r="H47" s="0" t="n">
        <v>13</v>
      </c>
    </row>
    <row r="48" customFormat="false" ht="12.8" hidden="false" customHeight="false" outlineLevel="0" collapsed="false">
      <c r="A48" s="0" t="s">
        <v>520</v>
      </c>
      <c r="B48" s="0" t="n">
        <v>7.33678852666403E-048</v>
      </c>
      <c r="C48" s="0" t="n">
        <v>0.527060549723789</v>
      </c>
      <c r="D48" s="0" t="n">
        <v>0.878</v>
      </c>
      <c r="E48" s="0" t="n">
        <v>0.409</v>
      </c>
      <c r="F48" s="0" t="n">
        <v>1.64703565635081E-043</v>
      </c>
      <c r="G48" s="0" t="s">
        <v>520</v>
      </c>
      <c r="H48" s="0" t="n">
        <v>8</v>
      </c>
    </row>
    <row r="49" customFormat="false" ht="12.8" hidden="false" customHeight="false" outlineLevel="0" collapsed="false">
      <c r="A49" s="0" t="s">
        <v>213</v>
      </c>
      <c r="B49" s="0" t="n">
        <v>9.85768615890964E-048</v>
      </c>
      <c r="C49" s="0" t="n">
        <v>0.34594452125764</v>
      </c>
      <c r="D49" s="0" t="n">
        <v>0.997</v>
      </c>
      <c r="E49" s="0" t="n">
        <v>0.994</v>
      </c>
      <c r="F49" s="0" t="n">
        <v>2.21295196581363E-043</v>
      </c>
      <c r="G49" s="0" t="s">
        <v>213</v>
      </c>
      <c r="H49" s="0" t="n">
        <v>19</v>
      </c>
    </row>
    <row r="50" customFormat="false" ht="12.8" hidden="false" customHeight="false" outlineLevel="0" collapsed="false">
      <c r="A50" s="0" t="s">
        <v>67</v>
      </c>
      <c r="B50" s="0" t="n">
        <v>2.46427621940605E-047</v>
      </c>
      <c r="C50" s="0" t="n">
        <v>0.556678465822786</v>
      </c>
      <c r="D50" s="0" t="n">
        <v>0.982</v>
      </c>
      <c r="E50" s="0" t="n">
        <v>0.867</v>
      </c>
      <c r="F50" s="0" t="n">
        <v>5.53205368494464E-043</v>
      </c>
      <c r="G50" s="0" t="s">
        <v>67</v>
      </c>
      <c r="H50" s="0" t="n">
        <v>4</v>
      </c>
    </row>
    <row r="51" customFormat="false" ht="12.8" hidden="false" customHeight="false" outlineLevel="0" collapsed="false">
      <c r="A51" s="0" t="s">
        <v>521</v>
      </c>
      <c r="B51" s="0" t="n">
        <v>5.64713947983881E-047</v>
      </c>
      <c r="C51" s="0" t="n">
        <v>0.427389339867543</v>
      </c>
      <c r="D51" s="0" t="n">
        <v>0.997</v>
      </c>
      <c r="E51" s="0" t="n">
        <v>0.95</v>
      </c>
      <c r="F51" s="0" t="n">
        <v>1.26772634182902E-042</v>
      </c>
      <c r="G51" s="0" t="s">
        <v>521</v>
      </c>
      <c r="H51" s="0" t="n">
        <v>5</v>
      </c>
    </row>
    <row r="52" customFormat="false" ht="12.8" hidden="false" customHeight="false" outlineLevel="0" collapsed="false">
      <c r="A52" s="0" t="s">
        <v>522</v>
      </c>
      <c r="B52" s="0" t="n">
        <v>8.2122789359018E-047</v>
      </c>
      <c r="C52" s="0" t="n">
        <v>0.393486241507736</v>
      </c>
      <c r="D52" s="0" t="n">
        <v>0.993</v>
      </c>
      <c r="E52" s="0" t="n">
        <v>0.978</v>
      </c>
      <c r="F52" s="0" t="n">
        <v>1.8435744983206E-042</v>
      </c>
      <c r="G52" s="0" t="s">
        <v>522</v>
      </c>
      <c r="H52" s="0" t="n">
        <v>7</v>
      </c>
    </row>
    <row r="53" customFormat="false" ht="12.8" hidden="false" customHeight="false" outlineLevel="0" collapsed="false">
      <c r="A53" s="0" t="s">
        <v>523</v>
      </c>
      <c r="B53" s="0" t="n">
        <v>9.06922955343505E-047</v>
      </c>
      <c r="C53" s="0" t="n">
        <v>0.454284262582777</v>
      </c>
      <c r="D53" s="0" t="n">
        <v>0.988</v>
      </c>
      <c r="E53" s="0" t="n">
        <v>0.928</v>
      </c>
      <c r="F53" s="0" t="n">
        <v>2.03595134245064E-042</v>
      </c>
      <c r="G53" s="0" t="s">
        <v>523</v>
      </c>
      <c r="H53" s="0" t="n">
        <v>17</v>
      </c>
    </row>
    <row r="54" customFormat="false" ht="12.8" hidden="false" customHeight="false" outlineLevel="0" collapsed="false">
      <c r="A54" s="0" t="s">
        <v>50</v>
      </c>
      <c r="B54" s="0" t="n">
        <v>1.23459493696031E-046</v>
      </c>
      <c r="C54" s="0" t="n">
        <v>0.360994423107678</v>
      </c>
      <c r="D54" s="0" t="n">
        <v>0.995</v>
      </c>
      <c r="E54" s="0" t="n">
        <v>0.994</v>
      </c>
      <c r="F54" s="0" t="n">
        <v>2.77154217398219E-042</v>
      </c>
      <c r="G54" s="0" t="s">
        <v>50</v>
      </c>
      <c r="H54" s="0" t="n">
        <v>11</v>
      </c>
    </row>
    <row r="55" customFormat="false" ht="12.8" hidden="false" customHeight="false" outlineLevel="0" collapsed="false">
      <c r="A55" s="0" t="s">
        <v>524</v>
      </c>
      <c r="B55" s="0" t="n">
        <v>1.84102106501387E-046</v>
      </c>
      <c r="C55" s="0" t="n">
        <v>-0.422311695979863</v>
      </c>
      <c r="D55" s="0" t="n">
        <v>0.991</v>
      </c>
      <c r="E55" s="0" t="n">
        <v>0.989</v>
      </c>
      <c r="F55" s="0" t="n">
        <v>4.13290818884963E-042</v>
      </c>
      <c r="G55" s="0" t="s">
        <v>524</v>
      </c>
      <c r="H55" s="0" t="n">
        <v>19</v>
      </c>
    </row>
    <row r="56" customFormat="false" ht="12.8" hidden="false" customHeight="false" outlineLevel="0" collapsed="false">
      <c r="A56" s="0" t="s">
        <v>525</v>
      </c>
      <c r="B56" s="0" t="n">
        <v>2.79623067836654E-046</v>
      </c>
      <c r="C56" s="0" t="n">
        <v>0.362088738844852</v>
      </c>
      <c r="D56" s="0" t="n">
        <v>1</v>
      </c>
      <c r="E56" s="0" t="n">
        <v>1</v>
      </c>
      <c r="F56" s="0" t="n">
        <v>6.27725824986506E-042</v>
      </c>
      <c r="G56" s="0" t="s">
        <v>525</v>
      </c>
      <c r="H56" s="0" t="n">
        <v>19</v>
      </c>
    </row>
    <row r="57" customFormat="false" ht="12.8" hidden="false" customHeight="false" outlineLevel="0" collapsed="false">
      <c r="A57" s="0" t="s">
        <v>23</v>
      </c>
      <c r="B57" s="0" t="n">
        <v>4.32441409178116E-046</v>
      </c>
      <c r="C57" s="0" t="n">
        <v>0.715830744464991</v>
      </c>
      <c r="D57" s="0" t="n">
        <v>0.915</v>
      </c>
      <c r="E57" s="0" t="n">
        <v>0.508</v>
      </c>
      <c r="F57" s="0" t="n">
        <v>9.70787719463953E-042</v>
      </c>
      <c r="G57" s="0" t="s">
        <v>23</v>
      </c>
      <c r="H57" s="0" t="n">
        <v>1</v>
      </c>
    </row>
    <row r="58" customFormat="false" ht="12.8" hidden="false" customHeight="false" outlineLevel="0" collapsed="false">
      <c r="A58" s="0" t="s">
        <v>526</v>
      </c>
      <c r="B58" s="0" t="n">
        <v>2.66678844983631E-045</v>
      </c>
      <c r="C58" s="0" t="n">
        <v>0.503225535714549</v>
      </c>
      <c r="D58" s="0" t="n">
        <v>0.911</v>
      </c>
      <c r="E58" s="0" t="n">
        <v>0.497</v>
      </c>
      <c r="F58" s="0" t="n">
        <v>5.98667339103753E-041</v>
      </c>
      <c r="G58" s="0" t="s">
        <v>526</v>
      </c>
      <c r="H58" s="0" t="n">
        <v>18</v>
      </c>
    </row>
    <row r="59" customFormat="false" ht="12.8" hidden="false" customHeight="false" outlineLevel="0" collapsed="false">
      <c r="A59" s="0" t="s">
        <v>527</v>
      </c>
      <c r="B59" s="0" t="n">
        <v>3.43497531140931E-045</v>
      </c>
      <c r="C59" s="0" t="n">
        <v>-0.370383789080372</v>
      </c>
      <c r="D59" s="0" t="n">
        <v>0.078</v>
      </c>
      <c r="E59" s="0" t="n">
        <v>0.431</v>
      </c>
      <c r="F59" s="0" t="n">
        <v>7.71117607658277E-041</v>
      </c>
      <c r="G59" s="0" t="s">
        <v>527</v>
      </c>
      <c r="H59" s="0" t="n">
        <v>19</v>
      </c>
    </row>
    <row r="60" customFormat="false" ht="12.8" hidden="false" customHeight="false" outlineLevel="0" collapsed="false">
      <c r="A60" s="0" t="s">
        <v>528</v>
      </c>
      <c r="B60" s="0" t="n">
        <v>1.4498139956169E-044</v>
      </c>
      <c r="C60" s="0" t="n">
        <v>0.381393826891911</v>
      </c>
      <c r="D60" s="0" t="n">
        <v>0.994</v>
      </c>
      <c r="E60" s="0" t="n">
        <v>0.961</v>
      </c>
      <c r="F60" s="0" t="n">
        <v>3.25468743876037E-040</v>
      </c>
      <c r="G60" s="0" t="s">
        <v>528</v>
      </c>
      <c r="H60" s="0" t="n">
        <v>18</v>
      </c>
    </row>
    <row r="61" customFormat="false" ht="12.8" hidden="false" customHeight="false" outlineLevel="0" collapsed="false">
      <c r="A61" s="0" t="s">
        <v>529</v>
      </c>
      <c r="B61" s="0" t="n">
        <v>2.61526326387612E-044</v>
      </c>
      <c r="C61" s="0" t="n">
        <v>0.2788687000296</v>
      </c>
      <c r="D61" s="0" t="n">
        <v>0.999</v>
      </c>
      <c r="E61" s="0" t="n">
        <v>1</v>
      </c>
      <c r="F61" s="0" t="n">
        <v>5.8710045010755E-040</v>
      </c>
      <c r="G61" s="0" t="s">
        <v>529</v>
      </c>
      <c r="H61" s="0" t="n">
        <v>11</v>
      </c>
    </row>
    <row r="62" customFormat="false" ht="12.8" hidden="false" customHeight="false" outlineLevel="0" collapsed="false">
      <c r="A62" s="0" t="s">
        <v>530</v>
      </c>
      <c r="B62" s="0" t="n">
        <v>5.26123346136328E-044</v>
      </c>
      <c r="C62" s="0" t="n">
        <v>0.619619281895953</v>
      </c>
      <c r="D62" s="0" t="n">
        <v>0.921</v>
      </c>
      <c r="E62" s="0" t="n">
        <v>0.547</v>
      </c>
      <c r="F62" s="0" t="n">
        <v>1.18109429974144E-039</v>
      </c>
      <c r="G62" s="0" t="s">
        <v>530</v>
      </c>
      <c r="H62" s="0" t="n">
        <v>2</v>
      </c>
    </row>
    <row r="63" customFormat="false" ht="12.8" hidden="false" customHeight="false" outlineLevel="0" collapsed="false">
      <c r="A63" s="0" t="s">
        <v>531</v>
      </c>
      <c r="B63" s="0" t="n">
        <v>5.2440119783794E-043</v>
      </c>
      <c r="C63" s="0" t="n">
        <v>0.499984039499925</v>
      </c>
      <c r="D63" s="0" t="n">
        <v>0.956</v>
      </c>
      <c r="E63" s="0" t="n">
        <v>0.652</v>
      </c>
      <c r="F63" s="0" t="n">
        <v>1.17722824902639E-038</v>
      </c>
      <c r="G63" s="0" t="s">
        <v>531</v>
      </c>
      <c r="H63" s="0" t="n">
        <v>8</v>
      </c>
    </row>
    <row r="64" customFormat="false" ht="12.8" hidden="false" customHeight="false" outlineLevel="0" collapsed="false">
      <c r="A64" s="0" t="s">
        <v>532</v>
      </c>
      <c r="B64" s="0" t="n">
        <v>4.68419820675642E-042</v>
      </c>
      <c r="C64" s="0" t="n">
        <v>0.402526081891469</v>
      </c>
      <c r="D64" s="0" t="n">
        <v>0.985</v>
      </c>
      <c r="E64" s="0" t="n">
        <v>0.928</v>
      </c>
      <c r="F64" s="0" t="n">
        <v>1.05155565543475E-037</v>
      </c>
      <c r="G64" s="0" t="s">
        <v>532</v>
      </c>
      <c r="H64" s="0" t="n">
        <v>9</v>
      </c>
    </row>
    <row r="65" customFormat="false" ht="12.8" hidden="false" customHeight="false" outlineLevel="0" collapsed="false">
      <c r="A65" s="0" t="s">
        <v>533</v>
      </c>
      <c r="B65" s="0" t="n">
        <v>5.99757272974565E-042</v>
      </c>
      <c r="C65" s="0" t="n">
        <v>-0.400004798321636</v>
      </c>
      <c r="D65" s="0" t="n">
        <v>0.566</v>
      </c>
      <c r="E65" s="0" t="n">
        <v>0.707</v>
      </c>
      <c r="F65" s="0" t="n">
        <v>1.3463951021006E-037</v>
      </c>
      <c r="G65" s="0" t="s">
        <v>533</v>
      </c>
      <c r="H65" s="0" t="n">
        <v>14</v>
      </c>
    </row>
    <row r="66" customFormat="false" ht="12.8" hidden="false" customHeight="false" outlineLevel="0" collapsed="false">
      <c r="A66" s="0" t="s">
        <v>534</v>
      </c>
      <c r="B66" s="0" t="n">
        <v>7.06708287369992E-042</v>
      </c>
      <c r="C66" s="0" t="n">
        <v>-0.443981622150115</v>
      </c>
      <c r="D66" s="0" t="n">
        <v>0.812</v>
      </c>
      <c r="E66" s="0" t="n">
        <v>0.901</v>
      </c>
      <c r="F66" s="0" t="n">
        <v>1.5864894343169E-037</v>
      </c>
      <c r="G66" s="0" t="s">
        <v>534</v>
      </c>
      <c r="H66" s="0" t="n">
        <v>9</v>
      </c>
    </row>
    <row r="67" customFormat="false" ht="12.8" hidden="false" customHeight="false" outlineLevel="0" collapsed="false">
      <c r="A67" s="0" t="s">
        <v>535</v>
      </c>
      <c r="B67" s="0" t="n">
        <v>2.18424872782142E-041</v>
      </c>
      <c r="C67" s="0" t="n">
        <v>-0.387051771195277</v>
      </c>
      <c r="D67" s="0" t="n">
        <v>0.288</v>
      </c>
      <c r="E67" s="0" t="n">
        <v>0.602</v>
      </c>
      <c r="F67" s="0" t="n">
        <v>4.9034199690863E-037</v>
      </c>
      <c r="G67" s="0" t="s">
        <v>535</v>
      </c>
      <c r="H67" s="0" t="n">
        <v>2</v>
      </c>
    </row>
    <row r="68" customFormat="false" ht="12.8" hidden="false" customHeight="false" outlineLevel="0" collapsed="false">
      <c r="A68" s="0" t="s">
        <v>536</v>
      </c>
      <c r="B68" s="0" t="n">
        <v>2.92019718205632E-041</v>
      </c>
      <c r="C68" s="0" t="n">
        <v>-0.344620029954568</v>
      </c>
      <c r="D68" s="0" t="n">
        <v>0.558</v>
      </c>
      <c r="E68" s="0" t="n">
        <v>0.624</v>
      </c>
      <c r="F68" s="0" t="n">
        <v>6.55555065399824E-037</v>
      </c>
      <c r="G68" s="0" t="s">
        <v>536</v>
      </c>
      <c r="H68" s="0" t="n">
        <v>2</v>
      </c>
    </row>
    <row r="69" customFormat="false" ht="12.8" hidden="false" customHeight="false" outlineLevel="0" collapsed="false">
      <c r="A69" s="0" t="s">
        <v>26</v>
      </c>
      <c r="B69" s="0" t="n">
        <v>3.10988438491957E-041</v>
      </c>
      <c r="C69" s="0" t="n">
        <v>-0.598608006394775</v>
      </c>
      <c r="D69" s="0" t="n">
        <v>0.754</v>
      </c>
      <c r="E69" s="0" t="n">
        <v>0.923</v>
      </c>
      <c r="F69" s="0" t="n">
        <v>6.98137945570594E-037</v>
      </c>
      <c r="G69" s="0" t="s">
        <v>26</v>
      </c>
      <c r="H69" s="0" t="s">
        <v>8</v>
      </c>
    </row>
    <row r="70" customFormat="false" ht="12.8" hidden="false" customHeight="false" outlineLevel="0" collapsed="false">
      <c r="A70" s="0" t="s">
        <v>125</v>
      </c>
      <c r="B70" s="0" t="n">
        <v>6.13425030449901E-041</v>
      </c>
      <c r="C70" s="0" t="n">
        <v>0.41743857753079</v>
      </c>
      <c r="D70" s="0" t="n">
        <v>0.738</v>
      </c>
      <c r="E70" s="0" t="n">
        <v>0.232</v>
      </c>
      <c r="F70" s="0" t="n">
        <v>1.37707785085698E-036</v>
      </c>
      <c r="G70" s="0" t="s">
        <v>125</v>
      </c>
      <c r="H70" s="0" t="n">
        <v>8</v>
      </c>
    </row>
    <row r="71" customFormat="false" ht="12.8" hidden="false" customHeight="false" outlineLevel="0" collapsed="false">
      <c r="A71" s="0" t="s">
        <v>537</v>
      </c>
      <c r="B71" s="0" t="n">
        <v>1.84990942902008E-040</v>
      </c>
      <c r="C71" s="0" t="n">
        <v>-0.525982913774316</v>
      </c>
      <c r="D71" s="0" t="n">
        <v>0.966</v>
      </c>
      <c r="E71" s="0" t="n">
        <v>1</v>
      </c>
      <c r="F71" s="0" t="n">
        <v>4.15286167720718E-036</v>
      </c>
      <c r="G71" s="0" t="s">
        <v>537</v>
      </c>
      <c r="H71" s="0" t="n">
        <v>11</v>
      </c>
    </row>
    <row r="72" customFormat="false" ht="12.8" hidden="false" customHeight="false" outlineLevel="0" collapsed="false">
      <c r="A72" s="0" t="s">
        <v>538</v>
      </c>
      <c r="B72" s="0" t="n">
        <v>2.99874608611404E-040</v>
      </c>
      <c r="C72" s="0" t="n">
        <v>0.45603404918033</v>
      </c>
      <c r="D72" s="0" t="n">
        <v>0.899</v>
      </c>
      <c r="E72" s="0" t="n">
        <v>0.514</v>
      </c>
      <c r="F72" s="0" t="n">
        <v>6.7318850887174E-036</v>
      </c>
      <c r="G72" s="0" t="s">
        <v>538</v>
      </c>
      <c r="H72" s="0" t="n">
        <v>11</v>
      </c>
    </row>
    <row r="73" customFormat="false" ht="12.8" hidden="false" customHeight="false" outlineLevel="0" collapsed="false">
      <c r="A73" s="0" t="s">
        <v>25</v>
      </c>
      <c r="B73" s="0" t="n">
        <v>6.83019855251146E-040</v>
      </c>
      <c r="C73" s="0" t="n">
        <v>0.518292094906514</v>
      </c>
      <c r="D73" s="0" t="n">
        <v>0.982</v>
      </c>
      <c r="E73" s="0" t="n">
        <v>0.912</v>
      </c>
      <c r="F73" s="0" t="n">
        <v>1.5333112730533E-035</v>
      </c>
      <c r="G73" s="0" t="s">
        <v>25</v>
      </c>
      <c r="H73" s="0" t="n">
        <v>7</v>
      </c>
    </row>
    <row r="74" customFormat="false" ht="12.8" hidden="false" customHeight="false" outlineLevel="0" collapsed="false">
      <c r="A74" s="0" t="s">
        <v>81</v>
      </c>
      <c r="B74" s="0" t="n">
        <v>7.11168173888943E-040</v>
      </c>
      <c r="C74" s="0" t="n">
        <v>-0.303095849374087</v>
      </c>
      <c r="D74" s="0" t="n">
        <v>0.5</v>
      </c>
      <c r="E74" s="0" t="n">
        <v>0.63</v>
      </c>
      <c r="F74" s="0" t="n">
        <v>1.59650143356329E-035</v>
      </c>
      <c r="G74" s="0" t="s">
        <v>81</v>
      </c>
      <c r="H74" s="0" t="n">
        <v>14</v>
      </c>
    </row>
    <row r="75" customFormat="false" ht="12.8" hidden="false" customHeight="false" outlineLevel="0" collapsed="false">
      <c r="A75" s="0" t="s">
        <v>539</v>
      </c>
      <c r="B75" s="0" t="n">
        <v>3.66362988854942E-039</v>
      </c>
      <c r="C75" s="0" t="n">
        <v>0.458325641504423</v>
      </c>
      <c r="D75" s="0" t="n">
        <v>0.923</v>
      </c>
      <c r="E75" s="0" t="n">
        <v>0.575</v>
      </c>
      <c r="F75" s="0" t="n">
        <v>8.22448273680459E-035</v>
      </c>
      <c r="G75" s="0" t="s">
        <v>539</v>
      </c>
      <c r="H75" s="0" t="n">
        <v>16</v>
      </c>
    </row>
    <row r="76" customFormat="false" ht="12.8" hidden="false" customHeight="false" outlineLevel="0" collapsed="false">
      <c r="A76" s="0" t="s">
        <v>540</v>
      </c>
      <c r="B76" s="0" t="n">
        <v>7.83026214655381E-039</v>
      </c>
      <c r="C76" s="0" t="n">
        <v>-0.43151120911951</v>
      </c>
      <c r="D76" s="0" t="n">
        <v>0.807</v>
      </c>
      <c r="E76" s="0" t="n">
        <v>0.923</v>
      </c>
      <c r="F76" s="0" t="n">
        <v>1.75781554927986E-034</v>
      </c>
      <c r="G76" s="0" t="s">
        <v>540</v>
      </c>
      <c r="H76" s="0" t="n">
        <v>9</v>
      </c>
    </row>
    <row r="77" customFormat="false" ht="12.8" hidden="false" customHeight="false" outlineLevel="0" collapsed="false">
      <c r="A77" s="0" t="s">
        <v>288</v>
      </c>
      <c r="B77" s="0" t="n">
        <v>9.37084529586754E-039</v>
      </c>
      <c r="C77" s="0" t="n">
        <v>-0.348277828615459</v>
      </c>
      <c r="D77" s="0" t="n">
        <v>0.27</v>
      </c>
      <c r="E77" s="0" t="n">
        <v>0.552</v>
      </c>
      <c r="F77" s="0" t="n">
        <v>2.1036610604693E-034</v>
      </c>
      <c r="G77" s="0" t="s">
        <v>288</v>
      </c>
      <c r="H77" s="0" t="n">
        <v>12</v>
      </c>
    </row>
    <row r="78" customFormat="false" ht="12.8" hidden="false" customHeight="false" outlineLevel="0" collapsed="false">
      <c r="A78" s="0" t="s">
        <v>130</v>
      </c>
      <c r="B78" s="0" t="n">
        <v>1.01622767063401E-038</v>
      </c>
      <c r="C78" s="0" t="n">
        <v>0.309034650552912</v>
      </c>
      <c r="D78" s="0" t="n">
        <v>0.992</v>
      </c>
      <c r="E78" s="0" t="n">
        <v>0.983</v>
      </c>
      <c r="F78" s="0" t="n">
        <v>2.28132949780629E-034</v>
      </c>
      <c r="G78" s="0" t="s">
        <v>130</v>
      </c>
      <c r="H78" s="0" t="n">
        <v>11</v>
      </c>
    </row>
    <row r="79" customFormat="false" ht="12.8" hidden="false" customHeight="false" outlineLevel="0" collapsed="false">
      <c r="A79" s="0" t="s">
        <v>541</v>
      </c>
      <c r="B79" s="0" t="n">
        <v>1.4788541114919E-038</v>
      </c>
      <c r="C79" s="0" t="n">
        <v>0.405249992556767</v>
      </c>
      <c r="D79" s="0" t="n">
        <v>0.769</v>
      </c>
      <c r="E79" s="0" t="n">
        <v>0.282</v>
      </c>
      <c r="F79" s="0" t="n">
        <v>3.31987959488816E-034</v>
      </c>
      <c r="G79" s="0" t="s">
        <v>541</v>
      </c>
      <c r="H79" s="0" t="n">
        <v>2</v>
      </c>
    </row>
    <row r="80" customFormat="false" ht="12.8" hidden="false" customHeight="false" outlineLevel="0" collapsed="false">
      <c r="A80" s="0" t="s">
        <v>542</v>
      </c>
      <c r="B80" s="0" t="n">
        <v>2.0549491511451E-038</v>
      </c>
      <c r="C80" s="0" t="n">
        <v>-0.323083268128392</v>
      </c>
      <c r="D80" s="0" t="n">
        <v>0.369</v>
      </c>
      <c r="E80" s="0" t="n">
        <v>0.624</v>
      </c>
      <c r="F80" s="0" t="n">
        <v>4.61315534940563E-034</v>
      </c>
      <c r="G80" s="0" t="s">
        <v>542</v>
      </c>
      <c r="H80" s="0" t="n">
        <v>18</v>
      </c>
    </row>
    <row r="81" customFormat="false" ht="12.8" hidden="false" customHeight="false" outlineLevel="0" collapsed="false">
      <c r="A81" s="0" t="s">
        <v>543</v>
      </c>
      <c r="B81" s="0" t="n">
        <v>2.48911709110115E-038</v>
      </c>
      <c r="C81" s="0" t="n">
        <v>0.357813757187824</v>
      </c>
      <c r="D81" s="0" t="n">
        <v>0.998</v>
      </c>
      <c r="E81" s="0" t="n">
        <v>0.989</v>
      </c>
      <c r="F81" s="0" t="n">
        <v>5.58781895781297E-034</v>
      </c>
      <c r="G81" s="0" t="s">
        <v>543</v>
      </c>
      <c r="H81" s="0" t="n">
        <v>15</v>
      </c>
    </row>
    <row r="82" customFormat="false" ht="12.8" hidden="false" customHeight="false" outlineLevel="0" collapsed="false">
      <c r="A82" s="0" t="s">
        <v>544</v>
      </c>
      <c r="B82" s="0" t="n">
        <v>2.79968385955597E-038</v>
      </c>
      <c r="C82" s="0" t="n">
        <v>0.362499962216168</v>
      </c>
      <c r="D82" s="0" t="n">
        <v>0.99</v>
      </c>
      <c r="E82" s="0" t="n">
        <v>0.95</v>
      </c>
      <c r="F82" s="0" t="n">
        <v>6.28501029631721E-034</v>
      </c>
      <c r="G82" s="0" t="s">
        <v>544</v>
      </c>
      <c r="H82" s="0" t="n">
        <v>15</v>
      </c>
    </row>
    <row r="83" customFormat="false" ht="12.8" hidden="false" customHeight="false" outlineLevel="0" collapsed="false">
      <c r="A83" s="0" t="s">
        <v>545</v>
      </c>
      <c r="B83" s="0" t="n">
        <v>2.96827392317159E-038</v>
      </c>
      <c r="C83" s="0" t="n">
        <v>0.364660023269554</v>
      </c>
      <c r="D83" s="0" t="n">
        <v>0.985</v>
      </c>
      <c r="E83" s="0" t="n">
        <v>0.945</v>
      </c>
      <c r="F83" s="0" t="n">
        <v>6.6634781301279E-034</v>
      </c>
      <c r="G83" s="0" t="s">
        <v>545</v>
      </c>
      <c r="H83" s="0" t="n">
        <v>8</v>
      </c>
    </row>
    <row r="84" customFormat="false" ht="12.8" hidden="false" customHeight="false" outlineLevel="0" collapsed="false">
      <c r="A84" s="0" t="s">
        <v>45</v>
      </c>
      <c r="B84" s="0" t="n">
        <v>3.77795601802889E-038</v>
      </c>
      <c r="C84" s="0" t="n">
        <v>0.371095591292199</v>
      </c>
      <c r="D84" s="0" t="n">
        <v>0.998</v>
      </c>
      <c r="E84" s="0" t="n">
        <v>0.994</v>
      </c>
      <c r="F84" s="0" t="n">
        <v>8.48113346487306E-034</v>
      </c>
      <c r="G84" s="0" t="s">
        <v>45</v>
      </c>
      <c r="H84" s="0" t="n">
        <v>9</v>
      </c>
    </row>
    <row r="85" customFormat="false" ht="12.8" hidden="false" customHeight="false" outlineLevel="0" collapsed="false">
      <c r="A85" s="0" t="s">
        <v>163</v>
      </c>
      <c r="B85" s="0" t="n">
        <v>7.07743719987565E-038</v>
      </c>
      <c r="C85" s="0" t="n">
        <v>0.424223474293202</v>
      </c>
      <c r="D85" s="0" t="n">
        <v>0.693</v>
      </c>
      <c r="E85" s="0" t="n">
        <v>0.199</v>
      </c>
      <c r="F85" s="0" t="n">
        <v>1.58881387700009E-033</v>
      </c>
      <c r="G85" s="0" t="s">
        <v>163</v>
      </c>
      <c r="H85" s="0" t="n">
        <v>7</v>
      </c>
    </row>
    <row r="86" customFormat="false" ht="12.8" hidden="false" customHeight="false" outlineLevel="0" collapsed="false">
      <c r="A86" s="0" t="s">
        <v>409</v>
      </c>
      <c r="B86" s="0" t="n">
        <v>1.03436994880548E-037</v>
      </c>
      <c r="C86" s="0" t="n">
        <v>-0.373106543263677</v>
      </c>
      <c r="D86" s="0" t="n">
        <v>0.991</v>
      </c>
      <c r="E86" s="0" t="n">
        <v>0.989</v>
      </c>
      <c r="F86" s="0" t="n">
        <v>2.32205709807342E-033</v>
      </c>
      <c r="G86" s="0" t="s">
        <v>409</v>
      </c>
      <c r="H86" s="0" t="n">
        <v>2</v>
      </c>
    </row>
    <row r="87" customFormat="false" ht="12.8" hidden="false" customHeight="false" outlineLevel="0" collapsed="false">
      <c r="A87" s="0" t="s">
        <v>546</v>
      </c>
      <c r="B87" s="0" t="n">
        <v>1.31484360459685E-037</v>
      </c>
      <c r="C87" s="0" t="n">
        <v>-0.408048743086551</v>
      </c>
      <c r="D87" s="0" t="n">
        <v>0.706</v>
      </c>
      <c r="E87" s="0" t="n">
        <v>0.807</v>
      </c>
      <c r="F87" s="0" t="n">
        <v>2.95169240795946E-033</v>
      </c>
      <c r="G87" s="0" t="s">
        <v>546</v>
      </c>
      <c r="H87" s="0" t="n">
        <v>5</v>
      </c>
    </row>
    <row r="88" customFormat="false" ht="12.8" hidden="false" customHeight="false" outlineLevel="0" collapsed="false">
      <c r="A88" s="0" t="s">
        <v>547</v>
      </c>
      <c r="B88" s="0" t="n">
        <v>2.60034019026112E-037</v>
      </c>
      <c r="C88" s="0" t="n">
        <v>-0.370835028694371</v>
      </c>
      <c r="D88" s="0" t="n">
        <v>0.102</v>
      </c>
      <c r="E88" s="0" t="n">
        <v>0.431</v>
      </c>
      <c r="F88" s="0" t="n">
        <v>5.83750369311719E-033</v>
      </c>
      <c r="G88" s="0" t="s">
        <v>547</v>
      </c>
      <c r="H88" s="0" t="n">
        <v>11</v>
      </c>
    </row>
    <row r="89" customFormat="false" ht="12.8" hidden="false" customHeight="false" outlineLevel="0" collapsed="false">
      <c r="A89" s="0" t="s">
        <v>89</v>
      </c>
      <c r="B89" s="0" t="n">
        <v>6.59748891178659E-037</v>
      </c>
      <c r="C89" s="0" t="n">
        <v>-0.390099476997671</v>
      </c>
      <c r="D89" s="0" t="n">
        <v>0.735</v>
      </c>
      <c r="E89" s="0" t="n">
        <v>0.856</v>
      </c>
      <c r="F89" s="0" t="n">
        <v>1.48107028580697E-032</v>
      </c>
      <c r="G89" s="0" t="s">
        <v>89</v>
      </c>
      <c r="H89" s="0" t="n">
        <v>18</v>
      </c>
    </row>
    <row r="90" customFormat="false" ht="12.8" hidden="false" customHeight="false" outlineLevel="0" collapsed="false">
      <c r="A90" s="0" t="s">
        <v>71</v>
      </c>
      <c r="B90" s="0" t="n">
        <v>8.80624348779458E-037</v>
      </c>
      <c r="C90" s="0" t="n">
        <v>0.444470383832501</v>
      </c>
      <c r="D90" s="0" t="n">
        <v>0.997</v>
      </c>
      <c r="E90" s="0" t="n">
        <v>0.967</v>
      </c>
      <c r="F90" s="0" t="n">
        <v>1.97691360057501E-032</v>
      </c>
      <c r="G90" s="0" t="s">
        <v>71</v>
      </c>
      <c r="H90" s="0" t="n">
        <v>9</v>
      </c>
    </row>
    <row r="91" customFormat="false" ht="12.8" hidden="false" customHeight="false" outlineLevel="0" collapsed="false">
      <c r="A91" s="0" t="s">
        <v>28</v>
      </c>
      <c r="B91" s="0" t="n">
        <v>3.7589115197222E-036</v>
      </c>
      <c r="C91" s="0" t="n">
        <v>0.63003257136684</v>
      </c>
      <c r="D91" s="0" t="n">
        <v>0.543</v>
      </c>
      <c r="E91" s="0" t="n">
        <v>0.088</v>
      </c>
      <c r="F91" s="0" t="n">
        <v>8.43838047062437E-032</v>
      </c>
      <c r="G91" s="0" t="s">
        <v>28</v>
      </c>
      <c r="H91" s="0" t="n">
        <v>11</v>
      </c>
    </row>
    <row r="92" customFormat="false" ht="12.8" hidden="false" customHeight="false" outlineLevel="0" collapsed="false">
      <c r="A92" s="0" t="s">
        <v>548</v>
      </c>
      <c r="B92" s="0" t="n">
        <v>5.64412157248165E-036</v>
      </c>
      <c r="C92" s="0" t="n">
        <v>0.479450368257887</v>
      </c>
      <c r="D92" s="0" t="n">
        <v>0.838</v>
      </c>
      <c r="E92" s="0" t="n">
        <v>0.409</v>
      </c>
      <c r="F92" s="0" t="n">
        <v>1.26704885180641E-031</v>
      </c>
      <c r="G92" s="0" t="s">
        <v>548</v>
      </c>
      <c r="H92" s="0" t="n">
        <v>6</v>
      </c>
    </row>
    <row r="93" customFormat="false" ht="12.8" hidden="false" customHeight="false" outlineLevel="0" collapsed="false">
      <c r="A93" s="0" t="s">
        <v>549</v>
      </c>
      <c r="B93" s="0" t="n">
        <v>5.85382581816031E-036</v>
      </c>
      <c r="C93" s="0" t="n">
        <v>0.354310048267727</v>
      </c>
      <c r="D93" s="0" t="n">
        <v>0.99</v>
      </c>
      <c r="E93" s="0" t="n">
        <v>0.956</v>
      </c>
      <c r="F93" s="0" t="n">
        <v>1.31412535791881E-031</v>
      </c>
      <c r="G93" s="0" t="s">
        <v>549</v>
      </c>
      <c r="H93" s="0" t="n">
        <v>10</v>
      </c>
    </row>
    <row r="94" customFormat="false" ht="12.8" hidden="false" customHeight="false" outlineLevel="0" collapsed="false">
      <c r="A94" s="0" t="s">
        <v>550</v>
      </c>
      <c r="B94" s="0" t="n">
        <v>6.74324094612679E-036</v>
      </c>
      <c r="C94" s="0" t="n">
        <v>-0.383214938538436</v>
      </c>
      <c r="D94" s="0" t="n">
        <v>0.987</v>
      </c>
      <c r="E94" s="0" t="n">
        <v>1</v>
      </c>
      <c r="F94" s="0" t="n">
        <v>1.513790159996E-031</v>
      </c>
      <c r="G94" s="0" t="s">
        <v>550</v>
      </c>
      <c r="H94" s="0" t="n">
        <v>8</v>
      </c>
    </row>
    <row r="95" customFormat="false" ht="12.8" hidden="false" customHeight="false" outlineLevel="0" collapsed="false">
      <c r="A95" s="0" t="s">
        <v>115</v>
      </c>
      <c r="B95" s="0" t="n">
        <v>9.57978642413826E-036</v>
      </c>
      <c r="C95" s="0" t="n">
        <v>0.384388915906103</v>
      </c>
      <c r="D95" s="0" t="n">
        <v>0.798</v>
      </c>
      <c r="E95" s="0" t="n">
        <v>0.337</v>
      </c>
      <c r="F95" s="0" t="n">
        <v>2.1505662543548E-031</v>
      </c>
      <c r="G95" s="0" t="s">
        <v>115</v>
      </c>
      <c r="H95" s="0" t="n">
        <v>13</v>
      </c>
    </row>
    <row r="96" customFormat="false" ht="12.8" hidden="false" customHeight="false" outlineLevel="0" collapsed="false">
      <c r="A96" s="0" t="s">
        <v>551</v>
      </c>
      <c r="B96" s="0" t="n">
        <v>2.59317335622301E-035</v>
      </c>
      <c r="C96" s="0" t="n">
        <v>0.42845718178664</v>
      </c>
      <c r="D96" s="0" t="n">
        <v>0.815</v>
      </c>
      <c r="E96" s="0" t="n">
        <v>0.387</v>
      </c>
      <c r="F96" s="0" t="n">
        <v>5.82141486738503E-031</v>
      </c>
      <c r="G96" s="0" t="s">
        <v>551</v>
      </c>
      <c r="H96" s="0" t="n">
        <v>7</v>
      </c>
    </row>
    <row r="97" customFormat="false" ht="12.8" hidden="false" customHeight="false" outlineLevel="0" collapsed="false">
      <c r="A97" s="0" t="s">
        <v>552</v>
      </c>
      <c r="B97" s="0" t="n">
        <v>3.75401787871067E-035</v>
      </c>
      <c r="C97" s="0" t="n">
        <v>0.418404582846459</v>
      </c>
      <c r="D97" s="0" t="n">
        <v>0.622</v>
      </c>
      <c r="E97" s="0" t="n">
        <v>0.155</v>
      </c>
      <c r="F97" s="0" t="n">
        <v>8.42739473591759E-031</v>
      </c>
      <c r="G97" s="0" t="s">
        <v>552</v>
      </c>
      <c r="H97" s="0" t="n">
        <v>18</v>
      </c>
    </row>
    <row r="98" customFormat="false" ht="12.8" hidden="false" customHeight="false" outlineLevel="0" collapsed="false">
      <c r="A98" s="0" t="s">
        <v>553</v>
      </c>
      <c r="B98" s="0" t="n">
        <v>4.76674566371438E-035</v>
      </c>
      <c r="C98" s="0" t="n">
        <v>0.394170294592633</v>
      </c>
      <c r="D98" s="0" t="n">
        <v>0.836</v>
      </c>
      <c r="E98" s="0" t="n">
        <v>0.398</v>
      </c>
      <c r="F98" s="0" t="n">
        <v>1.07008673404724E-030</v>
      </c>
      <c r="G98" s="0" t="s">
        <v>553</v>
      </c>
      <c r="H98" s="0" t="n">
        <v>15</v>
      </c>
    </row>
    <row r="99" customFormat="false" ht="12.8" hidden="false" customHeight="false" outlineLevel="0" collapsed="false">
      <c r="A99" s="0" t="s">
        <v>554</v>
      </c>
      <c r="B99" s="0" t="n">
        <v>5.48063428114526E-035</v>
      </c>
      <c r="C99" s="0" t="n">
        <v>-0.268313231469296</v>
      </c>
      <c r="D99" s="0" t="n">
        <v>0.032</v>
      </c>
      <c r="E99" s="0" t="n">
        <v>0.298</v>
      </c>
      <c r="F99" s="0" t="n">
        <v>1.2303475897743E-030</v>
      </c>
      <c r="G99" s="0" t="s">
        <v>554</v>
      </c>
      <c r="H99" s="0" t="s">
        <v>8</v>
      </c>
    </row>
    <row r="100" customFormat="false" ht="12.8" hidden="false" customHeight="false" outlineLevel="0" collapsed="false">
      <c r="A100" s="0" t="s">
        <v>555</v>
      </c>
      <c r="B100" s="0" t="n">
        <v>8.14609328717436E-035</v>
      </c>
      <c r="C100" s="0" t="n">
        <v>-0.340098376035066</v>
      </c>
      <c r="D100" s="0" t="n">
        <v>0.509</v>
      </c>
      <c r="E100" s="0" t="n">
        <v>0.635</v>
      </c>
      <c r="F100" s="0" t="n">
        <v>1.82871648203777E-030</v>
      </c>
      <c r="G100" s="0" t="s">
        <v>555</v>
      </c>
      <c r="H100" s="0" t="n">
        <v>3</v>
      </c>
    </row>
    <row r="101" customFormat="false" ht="12.8" hidden="false" customHeight="false" outlineLevel="0" collapsed="false">
      <c r="A101" s="0" t="s">
        <v>556</v>
      </c>
      <c r="B101" s="0" t="n">
        <v>8.71823851115138E-035</v>
      </c>
      <c r="C101" s="0" t="n">
        <v>0.41267266599451</v>
      </c>
      <c r="D101" s="0" t="n">
        <v>0.942</v>
      </c>
      <c r="E101" s="0" t="n">
        <v>0.646</v>
      </c>
      <c r="F101" s="0" t="n">
        <v>1.95715736336837E-030</v>
      </c>
      <c r="G101" s="0" t="s">
        <v>556</v>
      </c>
      <c r="H101" s="0" t="n">
        <v>1</v>
      </c>
    </row>
    <row r="102" customFormat="false" ht="12.8" hidden="false" customHeight="false" outlineLevel="0" collapsed="false">
      <c r="A102" s="0" t="s">
        <v>69</v>
      </c>
      <c r="B102" s="0" t="n">
        <v>9.53578225248221E-035</v>
      </c>
      <c r="C102" s="0" t="n">
        <v>-0.373330547916793</v>
      </c>
      <c r="D102" s="0" t="n">
        <v>0.57</v>
      </c>
      <c r="E102" s="0" t="n">
        <v>0.713</v>
      </c>
      <c r="F102" s="0" t="n">
        <v>2.14068775785973E-030</v>
      </c>
      <c r="G102" s="0" t="s">
        <v>69</v>
      </c>
      <c r="H102" s="0" t="n">
        <v>13</v>
      </c>
    </row>
    <row r="103" customFormat="false" ht="12.8" hidden="false" customHeight="false" outlineLevel="0" collapsed="false">
      <c r="A103" s="0" t="s">
        <v>557</v>
      </c>
      <c r="B103" s="0" t="n">
        <v>2.24056872979389E-034</v>
      </c>
      <c r="C103" s="0" t="n">
        <v>-0.407476310024081</v>
      </c>
      <c r="D103" s="0" t="n">
        <v>0.979</v>
      </c>
      <c r="E103" s="0" t="n">
        <v>1</v>
      </c>
      <c r="F103" s="0" t="n">
        <v>5.0298527415143E-030</v>
      </c>
      <c r="G103" s="0" t="s">
        <v>557</v>
      </c>
      <c r="H103" s="0" t="n">
        <v>11</v>
      </c>
    </row>
    <row r="104" customFormat="false" ht="12.8" hidden="false" customHeight="false" outlineLevel="0" collapsed="false">
      <c r="A104" s="0" t="s">
        <v>210</v>
      </c>
      <c r="B104" s="0" t="n">
        <v>3.64961919500007E-034</v>
      </c>
      <c r="C104" s="0" t="n">
        <v>0.401887201786776</v>
      </c>
      <c r="D104" s="0" t="n">
        <v>0.867</v>
      </c>
      <c r="E104" s="0" t="n">
        <v>0.47</v>
      </c>
      <c r="F104" s="0" t="n">
        <v>8.19303013085565E-030</v>
      </c>
      <c r="G104" s="0" t="s">
        <v>210</v>
      </c>
      <c r="H104" s="0" t="n">
        <v>18</v>
      </c>
    </row>
    <row r="105" customFormat="false" ht="12.8" hidden="false" customHeight="false" outlineLevel="0" collapsed="false">
      <c r="A105" s="0" t="s">
        <v>558</v>
      </c>
      <c r="B105" s="0" t="n">
        <v>7.02642625042236E-034</v>
      </c>
      <c r="C105" s="0" t="n">
        <v>-0.325003122076539</v>
      </c>
      <c r="D105" s="0" t="n">
        <v>0.572</v>
      </c>
      <c r="E105" s="0" t="n">
        <v>0.613</v>
      </c>
      <c r="F105" s="0" t="n">
        <v>1.57736242895732E-029</v>
      </c>
      <c r="G105" s="0" t="s">
        <v>558</v>
      </c>
      <c r="H105" s="0" t="n">
        <v>15</v>
      </c>
    </row>
    <row r="106" customFormat="false" ht="12.8" hidden="false" customHeight="false" outlineLevel="0" collapsed="false">
      <c r="A106" s="0" t="s">
        <v>559</v>
      </c>
      <c r="B106" s="0" t="n">
        <v>7.37808058966567E-034</v>
      </c>
      <c r="C106" s="0" t="n">
        <v>0.415678747552142</v>
      </c>
      <c r="D106" s="0" t="n">
        <v>0.947</v>
      </c>
      <c r="E106" s="0" t="n">
        <v>0.735</v>
      </c>
      <c r="F106" s="0" t="n">
        <v>1.65630531157405E-029</v>
      </c>
      <c r="G106" s="0" t="s">
        <v>559</v>
      </c>
      <c r="H106" s="0" t="n">
        <v>10</v>
      </c>
    </row>
    <row r="107" customFormat="false" ht="12.8" hidden="false" customHeight="false" outlineLevel="0" collapsed="false">
      <c r="A107" s="0" t="s">
        <v>189</v>
      </c>
      <c r="B107" s="0" t="n">
        <v>9.57160190930054E-034</v>
      </c>
      <c r="C107" s="0" t="n">
        <v>-0.358155307123324</v>
      </c>
      <c r="D107" s="0" t="n">
        <v>0.648</v>
      </c>
      <c r="E107" s="0" t="n">
        <v>0.696</v>
      </c>
      <c r="F107" s="0" t="n">
        <v>2.14872891261888E-029</v>
      </c>
      <c r="G107" s="0" t="s">
        <v>189</v>
      </c>
      <c r="H107" s="0" t="s">
        <v>8</v>
      </c>
    </row>
    <row r="108" customFormat="false" ht="12.8" hidden="false" customHeight="false" outlineLevel="0" collapsed="false">
      <c r="A108" s="0" t="s">
        <v>560</v>
      </c>
      <c r="B108" s="0" t="n">
        <v>1.14684164504682E-033</v>
      </c>
      <c r="C108" s="0" t="n">
        <v>-0.379722576780595</v>
      </c>
      <c r="D108" s="0" t="n">
        <v>0.687</v>
      </c>
      <c r="E108" s="0" t="n">
        <v>0.807</v>
      </c>
      <c r="F108" s="0" t="n">
        <v>2.57454480896561E-029</v>
      </c>
      <c r="G108" s="0" t="s">
        <v>560</v>
      </c>
      <c r="H108" s="0" t="n">
        <v>9</v>
      </c>
    </row>
    <row r="109" customFormat="false" ht="12.8" hidden="false" customHeight="false" outlineLevel="0" collapsed="false">
      <c r="A109" s="0" t="s">
        <v>561</v>
      </c>
      <c r="B109" s="0" t="n">
        <v>1.15181330688091E-033</v>
      </c>
      <c r="C109" s="0" t="n">
        <v>0.255629494650739</v>
      </c>
      <c r="D109" s="0" t="n">
        <v>0.352</v>
      </c>
      <c r="E109" s="0" t="n">
        <v>0</v>
      </c>
      <c r="F109" s="0" t="n">
        <v>2.58570569261695E-029</v>
      </c>
      <c r="G109" s="0" t="s">
        <v>561</v>
      </c>
      <c r="H109" s="0" t="n">
        <v>2</v>
      </c>
    </row>
    <row r="110" customFormat="false" ht="12.8" hidden="false" customHeight="false" outlineLevel="0" collapsed="false">
      <c r="A110" s="0" t="s">
        <v>348</v>
      </c>
      <c r="B110" s="0" t="n">
        <v>2.33396675837427E-033</v>
      </c>
      <c r="C110" s="0" t="n">
        <v>0.306513183275517</v>
      </c>
      <c r="D110" s="0" t="n">
        <v>0.995</v>
      </c>
      <c r="E110" s="0" t="n">
        <v>0.983</v>
      </c>
      <c r="F110" s="0" t="n">
        <v>5.2395219758744E-029</v>
      </c>
      <c r="G110" s="0" t="s">
        <v>348</v>
      </c>
      <c r="H110" s="0" t="n">
        <v>1</v>
      </c>
    </row>
    <row r="111" customFormat="false" ht="12.8" hidden="false" customHeight="false" outlineLevel="0" collapsed="false">
      <c r="A111" s="0" t="s">
        <v>562</v>
      </c>
      <c r="B111" s="0" t="n">
        <v>2.56917305034384E-033</v>
      </c>
      <c r="C111" s="0" t="n">
        <v>0.362791438750997</v>
      </c>
      <c r="D111" s="0" t="n">
        <v>0.978</v>
      </c>
      <c r="E111" s="0" t="n">
        <v>0.862</v>
      </c>
      <c r="F111" s="0" t="n">
        <v>5.76753658071688E-029</v>
      </c>
      <c r="G111" s="0" t="s">
        <v>562</v>
      </c>
      <c r="H111" s="0" t="n">
        <v>7</v>
      </c>
    </row>
    <row r="112" customFormat="false" ht="12.8" hidden="false" customHeight="false" outlineLevel="0" collapsed="false">
      <c r="A112" s="0" t="s">
        <v>563</v>
      </c>
      <c r="B112" s="0" t="n">
        <v>4.23279794432777E-033</v>
      </c>
      <c r="C112" s="0" t="n">
        <v>-0.346735877281489</v>
      </c>
      <c r="D112" s="0" t="n">
        <v>0.998</v>
      </c>
      <c r="E112" s="0" t="n">
        <v>0.989</v>
      </c>
      <c r="F112" s="0" t="n">
        <v>9.50220810522141E-029</v>
      </c>
      <c r="G112" s="0" t="s">
        <v>563</v>
      </c>
      <c r="H112" s="0" t="n">
        <v>17</v>
      </c>
    </row>
    <row r="113" customFormat="false" ht="12.8" hidden="false" customHeight="false" outlineLevel="0" collapsed="false">
      <c r="A113" s="0" t="s">
        <v>218</v>
      </c>
      <c r="B113" s="0" t="n">
        <v>4.57386192490422E-033</v>
      </c>
      <c r="C113" s="0" t="n">
        <v>-0.439757935686172</v>
      </c>
      <c r="D113" s="0" t="n">
        <v>0.325</v>
      </c>
      <c r="E113" s="0" t="n">
        <v>0.514</v>
      </c>
      <c r="F113" s="0" t="n">
        <v>1.02678626352175E-028</v>
      </c>
      <c r="G113" s="0" t="s">
        <v>218</v>
      </c>
      <c r="H113" s="0" t="n">
        <v>3</v>
      </c>
    </row>
    <row r="114" customFormat="false" ht="12.8" hidden="false" customHeight="false" outlineLevel="0" collapsed="false">
      <c r="A114" s="0" t="s">
        <v>564</v>
      </c>
      <c r="B114" s="0" t="n">
        <v>5.00533888433998E-033</v>
      </c>
      <c r="C114" s="0" t="n">
        <v>-0.333427067966799</v>
      </c>
      <c r="D114" s="0" t="n">
        <v>0.374</v>
      </c>
      <c r="E114" s="0" t="n">
        <v>0.564</v>
      </c>
      <c r="F114" s="0" t="n">
        <v>1.12364852614548E-028</v>
      </c>
      <c r="G114" s="0" t="s">
        <v>564</v>
      </c>
      <c r="H114" s="0" t="s">
        <v>8</v>
      </c>
    </row>
    <row r="115" customFormat="false" ht="12.8" hidden="false" customHeight="false" outlineLevel="0" collapsed="false">
      <c r="A115" s="0" t="s">
        <v>565</v>
      </c>
      <c r="B115" s="0" t="n">
        <v>8.69282550629269E-033</v>
      </c>
      <c r="C115" s="0" t="n">
        <v>0.400705530477215</v>
      </c>
      <c r="D115" s="0" t="n">
        <v>0.831</v>
      </c>
      <c r="E115" s="0" t="n">
        <v>0.425</v>
      </c>
      <c r="F115" s="0" t="n">
        <v>1.95145239790765E-028</v>
      </c>
      <c r="G115" s="0" t="s">
        <v>565</v>
      </c>
      <c r="H115" s="0" t="n">
        <v>3</v>
      </c>
    </row>
    <row r="116" customFormat="false" ht="12.8" hidden="false" customHeight="false" outlineLevel="0" collapsed="false">
      <c r="A116" s="0" t="s">
        <v>566</v>
      </c>
      <c r="B116" s="0" t="n">
        <v>9.14679868846642E-033</v>
      </c>
      <c r="C116" s="0" t="n">
        <v>0.343583227575227</v>
      </c>
      <c r="D116" s="0" t="n">
        <v>0.739</v>
      </c>
      <c r="E116" s="0" t="n">
        <v>0.282</v>
      </c>
      <c r="F116" s="0" t="n">
        <v>2.05336483757383E-028</v>
      </c>
      <c r="G116" s="0" t="s">
        <v>566</v>
      </c>
      <c r="H116" s="0" t="n">
        <v>4</v>
      </c>
    </row>
    <row r="117" customFormat="false" ht="12.8" hidden="false" customHeight="false" outlineLevel="0" collapsed="false">
      <c r="A117" s="0" t="s">
        <v>249</v>
      </c>
      <c r="B117" s="0" t="n">
        <v>1.51902905366207E-032</v>
      </c>
      <c r="C117" s="0" t="n">
        <v>-0.266263002294018</v>
      </c>
      <c r="D117" s="0" t="n">
        <v>0.999</v>
      </c>
      <c r="E117" s="0" t="n">
        <v>1</v>
      </c>
      <c r="F117" s="0" t="n">
        <v>3.41006832256599E-028</v>
      </c>
      <c r="G117" s="0" t="s">
        <v>249</v>
      </c>
      <c r="H117" s="0" t="n">
        <v>15</v>
      </c>
    </row>
    <row r="118" customFormat="false" ht="12.8" hidden="false" customHeight="false" outlineLevel="0" collapsed="false">
      <c r="A118" s="0" t="s">
        <v>214</v>
      </c>
      <c r="B118" s="0" t="n">
        <v>1.87406008924941E-032</v>
      </c>
      <c r="C118" s="0" t="n">
        <v>-0.422383990887405</v>
      </c>
      <c r="D118" s="0" t="n">
        <v>0.866</v>
      </c>
      <c r="E118" s="0" t="n">
        <v>0.901</v>
      </c>
      <c r="F118" s="0" t="n">
        <v>4.20707749435599E-028</v>
      </c>
      <c r="G118" s="0" t="s">
        <v>214</v>
      </c>
      <c r="H118" s="0" t="n">
        <v>5</v>
      </c>
    </row>
    <row r="119" customFormat="false" ht="12.8" hidden="false" customHeight="false" outlineLevel="0" collapsed="false">
      <c r="A119" s="0" t="s">
        <v>567</v>
      </c>
      <c r="B119" s="0" t="n">
        <v>3.26793519523132E-032</v>
      </c>
      <c r="C119" s="0" t="n">
        <v>0.363206860037653</v>
      </c>
      <c r="D119" s="0" t="n">
        <v>0.685</v>
      </c>
      <c r="E119" s="0" t="n">
        <v>0.227</v>
      </c>
      <c r="F119" s="0" t="n">
        <v>7.3361877197748E-028</v>
      </c>
      <c r="G119" s="0" t="s">
        <v>567</v>
      </c>
      <c r="H119" s="0" t="n">
        <v>3</v>
      </c>
    </row>
    <row r="120" customFormat="false" ht="12.8" hidden="false" customHeight="false" outlineLevel="0" collapsed="false">
      <c r="A120" s="0" t="s">
        <v>42</v>
      </c>
      <c r="B120" s="0" t="n">
        <v>3.3427447319492E-032</v>
      </c>
      <c r="C120" s="0" t="n">
        <v>-0.481847146436589</v>
      </c>
      <c r="D120" s="0" t="n">
        <v>0.514</v>
      </c>
      <c r="E120" s="0" t="n">
        <v>0.74</v>
      </c>
      <c r="F120" s="0" t="n">
        <v>7.50412764875275E-028</v>
      </c>
      <c r="G120" s="0" t="s">
        <v>42</v>
      </c>
      <c r="H120" s="0" t="s">
        <v>8</v>
      </c>
    </row>
    <row r="121" customFormat="false" ht="12.8" hidden="false" customHeight="false" outlineLevel="0" collapsed="false">
      <c r="A121" s="0" t="s">
        <v>568</v>
      </c>
      <c r="B121" s="0" t="n">
        <v>5.10465634814601E-032</v>
      </c>
      <c r="C121" s="0" t="n">
        <v>-0.319991140749073</v>
      </c>
      <c r="D121" s="0" t="n">
        <v>0.297</v>
      </c>
      <c r="E121" s="0" t="n">
        <v>0.508</v>
      </c>
      <c r="F121" s="0" t="n">
        <v>1.1459443035953E-027</v>
      </c>
      <c r="G121" s="0" t="s">
        <v>568</v>
      </c>
      <c r="H121" s="0" t="n">
        <v>3</v>
      </c>
    </row>
    <row r="122" customFormat="false" ht="12.8" hidden="false" customHeight="false" outlineLevel="0" collapsed="false">
      <c r="A122" s="0" t="s">
        <v>309</v>
      </c>
      <c r="B122" s="0" t="n">
        <v>6.95452277031718E-032</v>
      </c>
      <c r="C122" s="0" t="n">
        <v>-0.331809540266271</v>
      </c>
      <c r="D122" s="0" t="n">
        <v>1</v>
      </c>
      <c r="E122" s="0" t="n">
        <v>0.994</v>
      </c>
      <c r="F122" s="0" t="n">
        <v>1.5612208167085E-027</v>
      </c>
      <c r="G122" s="0" t="s">
        <v>309</v>
      </c>
      <c r="H122" s="0" t="n">
        <v>12</v>
      </c>
    </row>
    <row r="123" customFormat="false" ht="12.8" hidden="false" customHeight="false" outlineLevel="0" collapsed="false">
      <c r="A123" s="0" t="s">
        <v>110</v>
      </c>
      <c r="B123" s="0" t="n">
        <v>7.12266329709052E-032</v>
      </c>
      <c r="C123" s="0" t="n">
        <v>-0.320737909364876</v>
      </c>
      <c r="D123" s="0" t="n">
        <v>0.61</v>
      </c>
      <c r="E123" s="0" t="n">
        <v>0.696</v>
      </c>
      <c r="F123" s="0" t="n">
        <v>1.59896668356385E-027</v>
      </c>
      <c r="G123" s="0" t="s">
        <v>110</v>
      </c>
      <c r="H123" s="0" t="n">
        <v>19</v>
      </c>
    </row>
    <row r="124" customFormat="false" ht="12.8" hidden="false" customHeight="false" outlineLevel="0" collapsed="false">
      <c r="A124" s="0" t="s">
        <v>569</v>
      </c>
      <c r="B124" s="0" t="n">
        <v>9.01165893083827E-032</v>
      </c>
      <c r="C124" s="0" t="n">
        <v>-0.347996116163531</v>
      </c>
      <c r="D124" s="0" t="n">
        <v>0.749</v>
      </c>
      <c r="E124" s="0" t="n">
        <v>0.834</v>
      </c>
      <c r="F124" s="0" t="n">
        <v>2.02302731338388E-027</v>
      </c>
      <c r="G124" s="0" t="s">
        <v>569</v>
      </c>
      <c r="H124" s="0" t="n">
        <v>1</v>
      </c>
    </row>
    <row r="125" customFormat="false" ht="12.8" hidden="false" customHeight="false" outlineLevel="0" collapsed="false">
      <c r="A125" s="0" t="s">
        <v>364</v>
      </c>
      <c r="B125" s="0" t="n">
        <v>1.16054898338328E-031</v>
      </c>
      <c r="C125" s="0" t="n">
        <v>0.378417781343095</v>
      </c>
      <c r="D125" s="0" t="n">
        <v>0.971</v>
      </c>
      <c r="E125" s="0" t="n">
        <v>0.801</v>
      </c>
      <c r="F125" s="0" t="n">
        <v>2.60531641279712E-027</v>
      </c>
      <c r="G125" s="0" t="s">
        <v>364</v>
      </c>
      <c r="H125" s="0" t="n">
        <v>3</v>
      </c>
    </row>
    <row r="126" customFormat="false" ht="12.8" hidden="false" customHeight="false" outlineLevel="0" collapsed="false">
      <c r="A126" s="0" t="s">
        <v>570</v>
      </c>
      <c r="B126" s="0" t="n">
        <v>1.47008456900963E-031</v>
      </c>
      <c r="C126" s="0" t="n">
        <v>0.358079187784726</v>
      </c>
      <c r="D126" s="0" t="n">
        <v>0.991</v>
      </c>
      <c r="E126" s="0" t="n">
        <v>0.884</v>
      </c>
      <c r="F126" s="0" t="n">
        <v>3.30019284896971E-027</v>
      </c>
      <c r="G126" s="0" t="s">
        <v>570</v>
      </c>
      <c r="H126" s="0" t="n">
        <v>2</v>
      </c>
    </row>
    <row r="127" customFormat="false" ht="12.8" hidden="false" customHeight="false" outlineLevel="0" collapsed="false">
      <c r="A127" s="0" t="s">
        <v>398</v>
      </c>
      <c r="B127" s="0" t="n">
        <v>1.80463641110424E-031</v>
      </c>
      <c r="C127" s="0" t="n">
        <v>-0.390046816282908</v>
      </c>
      <c r="D127" s="0" t="n">
        <v>0.997</v>
      </c>
      <c r="E127" s="0" t="n">
        <v>1</v>
      </c>
      <c r="F127" s="0" t="n">
        <v>4.0512282792879E-027</v>
      </c>
      <c r="G127" s="0" t="s">
        <v>398</v>
      </c>
      <c r="H127" s="0" t="n">
        <v>11</v>
      </c>
    </row>
    <row r="128" customFormat="false" ht="12.8" hidden="false" customHeight="false" outlineLevel="0" collapsed="false">
      <c r="A128" s="0" t="s">
        <v>571</v>
      </c>
      <c r="B128" s="0" t="n">
        <v>1.84125569268239E-031</v>
      </c>
      <c r="C128" s="0" t="n">
        <v>0.406756753496843</v>
      </c>
      <c r="D128" s="0" t="n">
        <v>0.823</v>
      </c>
      <c r="E128" s="0" t="n">
        <v>0.409</v>
      </c>
      <c r="F128" s="0" t="n">
        <v>4.1334349045027E-027</v>
      </c>
      <c r="G128" s="0" t="s">
        <v>571</v>
      </c>
      <c r="H128" s="0" t="n">
        <v>4</v>
      </c>
    </row>
    <row r="129" customFormat="false" ht="12.8" hidden="false" customHeight="false" outlineLevel="0" collapsed="false">
      <c r="A129" s="0" t="s">
        <v>207</v>
      </c>
      <c r="B129" s="0" t="n">
        <v>2.26073393423486E-031</v>
      </c>
      <c r="C129" s="0" t="n">
        <v>-0.407697443927138</v>
      </c>
      <c r="D129" s="0" t="n">
        <v>0.687</v>
      </c>
      <c r="E129" s="0" t="n">
        <v>0.856</v>
      </c>
      <c r="F129" s="0" t="n">
        <v>5.07512160896383E-027</v>
      </c>
      <c r="G129" s="0" t="s">
        <v>207</v>
      </c>
      <c r="H129" s="0" t="n">
        <v>7</v>
      </c>
    </row>
    <row r="130" customFormat="false" ht="12.8" hidden="false" customHeight="false" outlineLevel="0" collapsed="false">
      <c r="A130" s="0" t="s">
        <v>572</v>
      </c>
      <c r="B130" s="0" t="n">
        <v>3.33843844977054E-031</v>
      </c>
      <c r="C130" s="0" t="n">
        <v>-0.280082775177583</v>
      </c>
      <c r="D130" s="0" t="n">
        <v>0.317</v>
      </c>
      <c r="E130" s="0" t="n">
        <v>0.508</v>
      </c>
      <c r="F130" s="0" t="n">
        <v>7.49446047588989E-027</v>
      </c>
      <c r="G130" s="0" t="s">
        <v>572</v>
      </c>
      <c r="H130" s="0" t="n">
        <v>16</v>
      </c>
    </row>
    <row r="131" customFormat="false" ht="12.8" hidden="false" customHeight="false" outlineLevel="0" collapsed="false">
      <c r="A131" s="0" t="s">
        <v>573</v>
      </c>
      <c r="B131" s="0" t="n">
        <v>4.80329896543976E-031</v>
      </c>
      <c r="C131" s="0" t="n">
        <v>-0.278249143490521</v>
      </c>
      <c r="D131" s="0" t="n">
        <v>0.458</v>
      </c>
      <c r="E131" s="0" t="n">
        <v>0.591</v>
      </c>
      <c r="F131" s="0" t="n">
        <v>1.07829258475157E-026</v>
      </c>
      <c r="G131" s="0" t="s">
        <v>573</v>
      </c>
      <c r="H131" s="0" t="n">
        <v>9</v>
      </c>
    </row>
    <row r="132" customFormat="false" ht="12.8" hidden="false" customHeight="false" outlineLevel="0" collapsed="false">
      <c r="A132" s="0" t="s">
        <v>180</v>
      </c>
      <c r="B132" s="0" t="n">
        <v>4.86521230532279E-031</v>
      </c>
      <c r="C132" s="0" t="n">
        <v>-0.338317176309964</v>
      </c>
      <c r="D132" s="0" t="n">
        <v>0.191</v>
      </c>
      <c r="E132" s="0" t="n">
        <v>0.464</v>
      </c>
      <c r="F132" s="0" t="n">
        <v>1.09219151042191E-026</v>
      </c>
      <c r="G132" s="0" t="s">
        <v>180</v>
      </c>
      <c r="H132" s="0" t="s">
        <v>8</v>
      </c>
    </row>
    <row r="133" customFormat="false" ht="12.8" hidden="false" customHeight="false" outlineLevel="0" collapsed="false">
      <c r="A133" s="0" t="s">
        <v>574</v>
      </c>
      <c r="B133" s="0" t="n">
        <v>6.1608973210027E-031</v>
      </c>
      <c r="C133" s="0" t="n">
        <v>-0.273838294589187</v>
      </c>
      <c r="D133" s="0" t="n">
        <v>0.163</v>
      </c>
      <c r="E133" s="0" t="n">
        <v>0.392</v>
      </c>
      <c r="F133" s="0" t="n">
        <v>1.3830598395919E-026</v>
      </c>
      <c r="G133" s="0" t="s">
        <v>574</v>
      </c>
      <c r="H133" s="0" t="n">
        <v>19</v>
      </c>
    </row>
    <row r="134" customFormat="false" ht="12.8" hidden="false" customHeight="false" outlineLevel="0" collapsed="false">
      <c r="A134" s="0" t="s">
        <v>575</v>
      </c>
      <c r="B134" s="0" t="n">
        <v>6.81786512284076E-031</v>
      </c>
      <c r="C134" s="0" t="n">
        <v>-0.3263520873852</v>
      </c>
      <c r="D134" s="0" t="n">
        <v>0.826</v>
      </c>
      <c r="E134" s="0" t="n">
        <v>0.856</v>
      </c>
      <c r="F134" s="0" t="n">
        <v>1.53054254142652E-026</v>
      </c>
      <c r="G134" s="0" t="s">
        <v>575</v>
      </c>
      <c r="H134" s="0" t="n">
        <v>13</v>
      </c>
    </row>
    <row r="135" customFormat="false" ht="12.8" hidden="false" customHeight="false" outlineLevel="0" collapsed="false">
      <c r="A135" s="0" t="s">
        <v>576</v>
      </c>
      <c r="B135" s="0" t="n">
        <v>7.28774727390965E-031</v>
      </c>
      <c r="C135" s="0" t="n">
        <v>0.371900866907542</v>
      </c>
      <c r="D135" s="0" t="n">
        <v>0.823</v>
      </c>
      <c r="E135" s="0" t="n">
        <v>0.414</v>
      </c>
      <c r="F135" s="0" t="n">
        <v>1.63602638551998E-026</v>
      </c>
      <c r="G135" s="0" t="s">
        <v>576</v>
      </c>
      <c r="H135" s="0" t="n">
        <v>11</v>
      </c>
    </row>
    <row r="136" customFormat="false" ht="12.8" hidden="false" customHeight="false" outlineLevel="0" collapsed="false">
      <c r="A136" s="0" t="s">
        <v>577</v>
      </c>
      <c r="B136" s="0" t="n">
        <v>1.05500873074475E-030</v>
      </c>
      <c r="C136" s="0" t="n">
        <v>-0.278559398292935</v>
      </c>
      <c r="D136" s="0" t="n">
        <v>0.371</v>
      </c>
      <c r="E136" s="0" t="n">
        <v>0.508</v>
      </c>
      <c r="F136" s="0" t="n">
        <v>2.36838909964888E-026</v>
      </c>
      <c r="G136" s="0" t="s">
        <v>577</v>
      </c>
      <c r="H136" s="0" t="n">
        <v>17</v>
      </c>
    </row>
    <row r="137" customFormat="false" ht="12.8" hidden="false" customHeight="false" outlineLevel="0" collapsed="false">
      <c r="A137" s="0" t="s">
        <v>578</v>
      </c>
      <c r="B137" s="0" t="n">
        <v>2.13849821413146E-030</v>
      </c>
      <c r="C137" s="0" t="n">
        <v>0.360243613324302</v>
      </c>
      <c r="D137" s="0" t="n">
        <v>0.985</v>
      </c>
      <c r="E137" s="0" t="n">
        <v>0.89</v>
      </c>
      <c r="F137" s="0" t="n">
        <v>4.8007146409037E-026</v>
      </c>
      <c r="G137" s="0" t="s">
        <v>578</v>
      </c>
      <c r="H137" s="0" t="n">
        <v>8</v>
      </c>
    </row>
    <row r="138" customFormat="false" ht="12.8" hidden="false" customHeight="false" outlineLevel="0" collapsed="false">
      <c r="A138" s="0" t="s">
        <v>579</v>
      </c>
      <c r="B138" s="0" t="n">
        <v>2.14199640755867E-030</v>
      </c>
      <c r="C138" s="0" t="n">
        <v>-0.365866286013634</v>
      </c>
      <c r="D138" s="0" t="n">
        <v>0.864</v>
      </c>
      <c r="E138" s="0" t="n">
        <v>0.878</v>
      </c>
      <c r="F138" s="0" t="n">
        <v>4.80856773532847E-026</v>
      </c>
      <c r="G138" s="0" t="s">
        <v>579</v>
      </c>
      <c r="H138" s="0" t="n">
        <v>14</v>
      </c>
    </row>
    <row r="139" customFormat="false" ht="12.8" hidden="false" customHeight="false" outlineLevel="0" collapsed="false">
      <c r="A139" s="0" t="s">
        <v>112</v>
      </c>
      <c r="B139" s="0" t="n">
        <v>3.45097659201513E-030</v>
      </c>
      <c r="C139" s="0" t="n">
        <v>-0.270054532249768</v>
      </c>
      <c r="D139" s="0" t="n">
        <v>0.129</v>
      </c>
      <c r="E139" s="0" t="n">
        <v>0.381</v>
      </c>
      <c r="F139" s="0" t="n">
        <v>7.74709735141478E-026</v>
      </c>
      <c r="G139" s="0" t="s">
        <v>112</v>
      </c>
      <c r="H139" s="0" t="s">
        <v>8</v>
      </c>
    </row>
    <row r="140" customFormat="false" ht="12.8" hidden="false" customHeight="false" outlineLevel="0" collapsed="false">
      <c r="A140" s="0" t="s">
        <v>211</v>
      </c>
      <c r="B140" s="0" t="n">
        <v>4.31105400812396E-030</v>
      </c>
      <c r="C140" s="0" t="n">
        <v>0.584225661585002</v>
      </c>
      <c r="D140" s="0" t="n">
        <v>0.728</v>
      </c>
      <c r="E140" s="0" t="n">
        <v>0.293</v>
      </c>
      <c r="F140" s="0" t="n">
        <v>9.67788514283747E-026</v>
      </c>
      <c r="G140" s="0" t="s">
        <v>211</v>
      </c>
      <c r="H140" s="0" t="n">
        <v>2</v>
      </c>
    </row>
    <row r="141" customFormat="false" ht="12.8" hidden="false" customHeight="false" outlineLevel="0" collapsed="false">
      <c r="A141" s="0" t="s">
        <v>580</v>
      </c>
      <c r="B141" s="0" t="n">
        <v>4.73356538384019E-030</v>
      </c>
      <c r="C141" s="0" t="n">
        <v>0.386470802567329</v>
      </c>
      <c r="D141" s="0" t="n">
        <v>0.862</v>
      </c>
      <c r="E141" s="0" t="n">
        <v>0.492</v>
      </c>
      <c r="F141" s="0" t="n">
        <v>1.06263809301828E-025</v>
      </c>
      <c r="G141" s="0" t="s">
        <v>580</v>
      </c>
      <c r="H141" s="0" t="n">
        <v>9</v>
      </c>
    </row>
    <row r="142" customFormat="false" ht="12.8" hidden="false" customHeight="false" outlineLevel="0" collapsed="false">
      <c r="A142" s="0" t="s">
        <v>581</v>
      </c>
      <c r="B142" s="0" t="n">
        <v>4.98664553170216E-030</v>
      </c>
      <c r="C142" s="0" t="n">
        <v>-0.305954478277243</v>
      </c>
      <c r="D142" s="0" t="n">
        <v>0.257</v>
      </c>
      <c r="E142" s="0" t="n">
        <v>0.541</v>
      </c>
      <c r="F142" s="0" t="n">
        <v>1.11945205541182E-025</v>
      </c>
      <c r="G142" s="0" t="s">
        <v>581</v>
      </c>
      <c r="H142" s="0" t="n">
        <v>15</v>
      </c>
    </row>
    <row r="143" customFormat="false" ht="12.8" hidden="false" customHeight="false" outlineLevel="0" collapsed="false">
      <c r="A143" s="0" t="s">
        <v>582</v>
      </c>
      <c r="B143" s="0" t="n">
        <v>5.04337783522299E-030</v>
      </c>
      <c r="C143" s="0" t="n">
        <v>0.426024776890562</v>
      </c>
      <c r="D143" s="0" t="n">
        <v>0.917</v>
      </c>
      <c r="E143" s="0" t="n">
        <v>0.657</v>
      </c>
      <c r="F143" s="0" t="n">
        <v>1.13218789022921E-025</v>
      </c>
      <c r="G143" s="0" t="s">
        <v>582</v>
      </c>
      <c r="H143" s="0" t="n">
        <v>7</v>
      </c>
    </row>
    <row r="144" customFormat="false" ht="12.8" hidden="false" customHeight="false" outlineLevel="0" collapsed="false">
      <c r="A144" s="0" t="s">
        <v>583</v>
      </c>
      <c r="B144" s="0" t="n">
        <v>9.06329879447923E-030</v>
      </c>
      <c r="C144" s="0" t="n">
        <v>0.40234424252833</v>
      </c>
      <c r="D144" s="0" t="n">
        <v>0.907</v>
      </c>
      <c r="E144" s="0" t="n">
        <v>0.602</v>
      </c>
      <c r="F144" s="0" t="n">
        <v>2.03461994637264E-025</v>
      </c>
      <c r="G144" s="0" t="s">
        <v>583</v>
      </c>
      <c r="H144" s="0" t="n">
        <v>18</v>
      </c>
    </row>
    <row r="145" customFormat="false" ht="12.8" hidden="false" customHeight="false" outlineLevel="0" collapsed="false">
      <c r="A145" s="0" t="s">
        <v>313</v>
      </c>
      <c r="B145" s="0" t="n">
        <v>9.32204521246675E-030</v>
      </c>
      <c r="C145" s="0" t="n">
        <v>-0.318247396985395</v>
      </c>
      <c r="D145" s="0" t="n">
        <v>0.637</v>
      </c>
      <c r="E145" s="0" t="n">
        <v>0.74</v>
      </c>
      <c r="F145" s="0" t="n">
        <v>2.09270592974666E-025</v>
      </c>
      <c r="G145" s="0" t="s">
        <v>313</v>
      </c>
      <c r="H145" s="0" t="n">
        <v>5</v>
      </c>
    </row>
    <row r="146" customFormat="false" ht="12.8" hidden="false" customHeight="false" outlineLevel="0" collapsed="false">
      <c r="A146" s="0" t="s">
        <v>584</v>
      </c>
      <c r="B146" s="0" t="n">
        <v>9.86404949380986E-030</v>
      </c>
      <c r="C146" s="0" t="n">
        <v>-0.483194897022339</v>
      </c>
      <c r="D146" s="0" t="n">
        <v>0.333</v>
      </c>
      <c r="E146" s="0" t="n">
        <v>0.414</v>
      </c>
      <c r="F146" s="0" t="n">
        <v>2.21438047086538E-025</v>
      </c>
      <c r="G146" s="0" t="s">
        <v>584</v>
      </c>
      <c r="H146" s="0" t="n">
        <v>13</v>
      </c>
    </row>
    <row r="147" customFormat="false" ht="12.8" hidden="false" customHeight="false" outlineLevel="0" collapsed="false">
      <c r="A147" s="0" t="s">
        <v>585</v>
      </c>
      <c r="B147" s="0" t="n">
        <v>1.23944898761071E-029</v>
      </c>
      <c r="C147" s="0" t="n">
        <v>-0.34668350117385</v>
      </c>
      <c r="D147" s="0" t="n">
        <v>0.821</v>
      </c>
      <c r="E147" s="0" t="n">
        <v>0.867</v>
      </c>
      <c r="F147" s="0" t="n">
        <v>2.78243903228727E-025</v>
      </c>
      <c r="G147" s="0" t="s">
        <v>585</v>
      </c>
      <c r="H147" s="0" t="n">
        <v>13</v>
      </c>
    </row>
    <row r="148" customFormat="false" ht="12.8" hidden="false" customHeight="false" outlineLevel="0" collapsed="false">
      <c r="A148" s="0" t="s">
        <v>586</v>
      </c>
      <c r="B148" s="0" t="n">
        <v>1.3086261105398E-029</v>
      </c>
      <c r="C148" s="0" t="n">
        <v>-0.284560944549287</v>
      </c>
      <c r="D148" s="0" t="n">
        <v>0.678</v>
      </c>
      <c r="E148" s="0" t="n">
        <v>0.702</v>
      </c>
      <c r="F148" s="0" t="n">
        <v>2.93773475555079E-025</v>
      </c>
      <c r="G148" s="0" t="s">
        <v>586</v>
      </c>
      <c r="H148" s="0" t="n">
        <v>7</v>
      </c>
    </row>
    <row r="149" customFormat="false" ht="12.8" hidden="false" customHeight="false" outlineLevel="0" collapsed="false">
      <c r="A149" s="0" t="s">
        <v>587</v>
      </c>
      <c r="B149" s="0" t="n">
        <v>1.72012756259246E-029</v>
      </c>
      <c r="C149" s="0" t="n">
        <v>-0.336595859666747</v>
      </c>
      <c r="D149" s="0" t="n">
        <v>0.983</v>
      </c>
      <c r="E149" s="0" t="n">
        <v>0.978</v>
      </c>
      <c r="F149" s="0" t="n">
        <v>3.86151436526382E-025</v>
      </c>
      <c r="G149" s="0" t="s">
        <v>587</v>
      </c>
      <c r="H149" s="0" t="n">
        <v>9</v>
      </c>
    </row>
    <row r="150" customFormat="false" ht="12.8" hidden="false" customHeight="false" outlineLevel="0" collapsed="false">
      <c r="A150" s="0" t="s">
        <v>117</v>
      </c>
      <c r="B150" s="0" t="n">
        <v>3.09364767876882E-029</v>
      </c>
      <c r="C150" s="0" t="n">
        <v>-0.264146869746237</v>
      </c>
      <c r="D150" s="0" t="n">
        <v>0.331</v>
      </c>
      <c r="E150" s="0" t="n">
        <v>0.492</v>
      </c>
      <c r="F150" s="0" t="n">
        <v>6.94492967406812E-025</v>
      </c>
      <c r="G150" s="0" t="s">
        <v>117</v>
      </c>
      <c r="H150" s="0" t="n">
        <v>11</v>
      </c>
    </row>
    <row r="151" customFormat="false" ht="12.8" hidden="false" customHeight="false" outlineLevel="0" collapsed="false">
      <c r="A151" s="0" t="s">
        <v>588</v>
      </c>
      <c r="B151" s="0" t="n">
        <v>3.27434330070631E-029</v>
      </c>
      <c r="C151" s="0" t="n">
        <v>0.341599871160258</v>
      </c>
      <c r="D151" s="0" t="n">
        <v>0.829</v>
      </c>
      <c r="E151" s="0" t="n">
        <v>0.431</v>
      </c>
      <c r="F151" s="0" t="n">
        <v>7.3505732757556E-025</v>
      </c>
      <c r="G151" s="0" t="s">
        <v>588</v>
      </c>
      <c r="H151" s="0" t="n">
        <v>12</v>
      </c>
    </row>
    <row r="152" customFormat="false" ht="12.8" hidden="false" customHeight="false" outlineLevel="0" collapsed="false">
      <c r="A152" s="0" t="s">
        <v>589</v>
      </c>
      <c r="B152" s="0" t="n">
        <v>4.44327742269955E-029</v>
      </c>
      <c r="C152" s="0" t="n">
        <v>0.389576627993245</v>
      </c>
      <c r="D152" s="0" t="n">
        <v>0.928</v>
      </c>
      <c r="E152" s="0" t="n">
        <v>0.669</v>
      </c>
      <c r="F152" s="0" t="n">
        <v>9.97471348621821E-025</v>
      </c>
      <c r="G152" s="0" t="s">
        <v>589</v>
      </c>
      <c r="H152" s="0" t="n">
        <v>3</v>
      </c>
    </row>
    <row r="153" customFormat="false" ht="12.8" hidden="false" customHeight="false" outlineLevel="0" collapsed="false">
      <c r="A153" s="0" t="s">
        <v>590</v>
      </c>
      <c r="B153" s="0" t="n">
        <v>5.07272409635565E-029</v>
      </c>
      <c r="C153" s="0" t="n">
        <v>-0.301376000182232</v>
      </c>
      <c r="D153" s="0" t="n">
        <v>0.742</v>
      </c>
      <c r="E153" s="0" t="n">
        <v>0.779</v>
      </c>
      <c r="F153" s="0" t="n">
        <v>1.13877583239088E-024</v>
      </c>
      <c r="G153" s="0" t="s">
        <v>590</v>
      </c>
      <c r="H153" s="0" t="n">
        <v>7</v>
      </c>
    </row>
    <row r="154" customFormat="false" ht="12.8" hidden="false" customHeight="false" outlineLevel="0" collapsed="false">
      <c r="A154" s="0" t="s">
        <v>32</v>
      </c>
      <c r="B154" s="0" t="n">
        <v>5.23886909096571E-029</v>
      </c>
      <c r="C154" s="0" t="n">
        <v>-0.25209759720366</v>
      </c>
      <c r="D154" s="0" t="n">
        <v>0.999</v>
      </c>
      <c r="E154" s="0" t="n">
        <v>1</v>
      </c>
      <c r="F154" s="0" t="n">
        <v>1.17607372223089E-024</v>
      </c>
      <c r="G154" s="0" t="s">
        <v>32</v>
      </c>
      <c r="H154" s="0" t="s">
        <v>8</v>
      </c>
    </row>
    <row r="155" customFormat="false" ht="12.8" hidden="false" customHeight="false" outlineLevel="0" collapsed="false">
      <c r="A155" s="0" t="s">
        <v>591</v>
      </c>
      <c r="B155" s="0" t="n">
        <v>5.68301555424443E-029</v>
      </c>
      <c r="C155" s="0" t="n">
        <v>-0.326077388645426</v>
      </c>
      <c r="D155" s="0" t="n">
        <v>0.367</v>
      </c>
      <c r="E155" s="0" t="n">
        <v>0.547</v>
      </c>
      <c r="F155" s="0" t="n">
        <v>1.27578016177233E-024</v>
      </c>
      <c r="G155" s="0" t="s">
        <v>591</v>
      </c>
      <c r="H155" s="0" t="n">
        <v>18</v>
      </c>
    </row>
    <row r="156" customFormat="false" ht="12.8" hidden="false" customHeight="false" outlineLevel="0" collapsed="false">
      <c r="A156" s="0" t="s">
        <v>391</v>
      </c>
      <c r="B156" s="0" t="n">
        <v>6.86818906537586E-029</v>
      </c>
      <c r="C156" s="0" t="n">
        <v>-0.267087047208486</v>
      </c>
      <c r="D156" s="0" t="n">
        <v>0.048</v>
      </c>
      <c r="E156" s="0" t="n">
        <v>0.271</v>
      </c>
      <c r="F156" s="0" t="n">
        <v>1.54183976328623E-024</v>
      </c>
      <c r="G156" s="0" t="s">
        <v>391</v>
      </c>
      <c r="H156" s="0" t="n">
        <v>14</v>
      </c>
    </row>
    <row r="157" customFormat="false" ht="12.8" hidden="false" customHeight="false" outlineLevel="0" collapsed="false">
      <c r="A157" s="0" t="s">
        <v>144</v>
      </c>
      <c r="B157" s="0" t="n">
        <v>9.3708239203696E-029</v>
      </c>
      <c r="C157" s="0" t="n">
        <v>0.419989005530453</v>
      </c>
      <c r="D157" s="0" t="n">
        <v>0.935</v>
      </c>
      <c r="E157" s="0" t="n">
        <v>0.713</v>
      </c>
      <c r="F157" s="0" t="n">
        <v>2.10365626188377E-024</v>
      </c>
      <c r="G157" s="0" t="s">
        <v>144</v>
      </c>
      <c r="H157" s="0" t="n">
        <v>17</v>
      </c>
    </row>
    <row r="158" customFormat="false" ht="12.8" hidden="false" customHeight="false" outlineLevel="0" collapsed="false">
      <c r="A158" s="0" t="s">
        <v>592</v>
      </c>
      <c r="B158" s="0" t="n">
        <v>1.00027167046847E-028</v>
      </c>
      <c r="C158" s="0" t="n">
        <v>-0.318607602069602</v>
      </c>
      <c r="D158" s="0" t="n">
        <v>0.408</v>
      </c>
      <c r="E158" s="0" t="n">
        <v>0.575</v>
      </c>
      <c r="F158" s="0" t="n">
        <v>2.24550987303468E-024</v>
      </c>
      <c r="G158" s="0" t="s">
        <v>592</v>
      </c>
      <c r="H158" s="0" t="n">
        <v>15</v>
      </c>
    </row>
    <row r="159" customFormat="false" ht="12.8" hidden="false" customHeight="false" outlineLevel="0" collapsed="false">
      <c r="A159" s="0" t="s">
        <v>593</v>
      </c>
      <c r="B159" s="0" t="n">
        <v>1.18956204372131E-028</v>
      </c>
      <c r="C159" s="0" t="n">
        <v>0.393256622963664</v>
      </c>
      <c r="D159" s="0" t="n">
        <v>0.979</v>
      </c>
      <c r="E159" s="0" t="n">
        <v>0.878</v>
      </c>
      <c r="F159" s="0" t="n">
        <v>2.67044783194997E-024</v>
      </c>
      <c r="G159" s="0" t="s">
        <v>593</v>
      </c>
      <c r="H159" s="0" t="n">
        <v>10</v>
      </c>
    </row>
    <row r="160" customFormat="false" ht="12.8" hidden="false" customHeight="false" outlineLevel="0" collapsed="false">
      <c r="A160" s="0" t="s">
        <v>594</v>
      </c>
      <c r="B160" s="0" t="n">
        <v>1.21095843039895E-028</v>
      </c>
      <c r="C160" s="0" t="n">
        <v>-0.473435729644103</v>
      </c>
      <c r="D160" s="0" t="n">
        <v>0.238</v>
      </c>
      <c r="E160" s="0" t="n">
        <v>0.635</v>
      </c>
      <c r="F160" s="0" t="n">
        <v>2.7184805804026E-024</v>
      </c>
      <c r="G160" s="0" t="s">
        <v>594</v>
      </c>
      <c r="H160" s="0" t="n">
        <v>4</v>
      </c>
    </row>
    <row r="161" customFormat="false" ht="12.8" hidden="false" customHeight="false" outlineLevel="0" collapsed="false">
      <c r="A161" s="0" t="s">
        <v>389</v>
      </c>
      <c r="B161" s="0" t="n">
        <v>1.71992622477379E-028</v>
      </c>
      <c r="C161" s="0" t="n">
        <v>-0.275365853089893</v>
      </c>
      <c r="D161" s="0" t="n">
        <v>0.288</v>
      </c>
      <c r="E161" s="0" t="n">
        <v>0.514</v>
      </c>
      <c r="F161" s="0" t="n">
        <v>3.86106238199469E-024</v>
      </c>
      <c r="G161" s="0" t="s">
        <v>389</v>
      </c>
      <c r="H161" s="0" t="n">
        <v>9</v>
      </c>
    </row>
    <row r="162" customFormat="false" ht="12.8" hidden="false" customHeight="false" outlineLevel="0" collapsed="false">
      <c r="A162" s="0" t="s">
        <v>595</v>
      </c>
      <c r="B162" s="0" t="n">
        <v>1.72778441265117E-028</v>
      </c>
      <c r="C162" s="0" t="n">
        <v>0.360834075993157</v>
      </c>
      <c r="D162" s="0" t="n">
        <v>0.864</v>
      </c>
      <c r="E162" s="0" t="n">
        <v>0.503</v>
      </c>
      <c r="F162" s="0" t="n">
        <v>3.8787032279606E-024</v>
      </c>
      <c r="G162" s="0" t="s">
        <v>595</v>
      </c>
      <c r="H162" s="0" t="n">
        <v>10</v>
      </c>
    </row>
    <row r="163" customFormat="false" ht="12.8" hidden="false" customHeight="false" outlineLevel="0" collapsed="false">
      <c r="A163" s="0" t="s">
        <v>596</v>
      </c>
      <c r="B163" s="0" t="n">
        <v>2.37917039724741E-028</v>
      </c>
      <c r="C163" s="0" t="n">
        <v>0.341369926457444</v>
      </c>
      <c r="D163" s="0" t="n">
        <v>0.689</v>
      </c>
      <c r="E163" s="0" t="n">
        <v>0.265</v>
      </c>
      <c r="F163" s="0" t="n">
        <v>5.34099962478071E-024</v>
      </c>
      <c r="G163" s="0" t="s">
        <v>596</v>
      </c>
      <c r="H163" s="0" t="n">
        <v>14</v>
      </c>
    </row>
    <row r="164" customFormat="false" ht="12.8" hidden="false" customHeight="false" outlineLevel="0" collapsed="false">
      <c r="A164" s="0" t="s">
        <v>597</v>
      </c>
      <c r="B164" s="0" t="n">
        <v>2.95424355807429E-028</v>
      </c>
      <c r="C164" s="0" t="n">
        <v>-0.291064865026357</v>
      </c>
      <c r="D164" s="0" t="n">
        <v>0.533</v>
      </c>
      <c r="E164" s="0" t="n">
        <v>0.657</v>
      </c>
      <c r="F164" s="0" t="n">
        <v>6.63198136352098E-024</v>
      </c>
      <c r="G164" s="0" t="s">
        <v>597</v>
      </c>
      <c r="H164" s="0" t="n">
        <v>10</v>
      </c>
    </row>
    <row r="165" customFormat="false" ht="12.8" hidden="false" customHeight="false" outlineLevel="0" collapsed="false">
      <c r="A165" s="0" t="s">
        <v>152</v>
      </c>
      <c r="B165" s="0" t="n">
        <v>3.47107217340491E-028</v>
      </c>
      <c r="C165" s="0" t="n">
        <v>-0.327590579431363</v>
      </c>
      <c r="D165" s="0" t="n">
        <v>0.494</v>
      </c>
      <c r="E165" s="0" t="n">
        <v>0.635</v>
      </c>
      <c r="F165" s="0" t="n">
        <v>7.79220992207668E-024</v>
      </c>
      <c r="G165" s="0" t="s">
        <v>152</v>
      </c>
      <c r="H165" s="0" t="n">
        <v>15</v>
      </c>
    </row>
    <row r="166" customFormat="false" ht="12.8" hidden="false" customHeight="false" outlineLevel="0" collapsed="false">
      <c r="A166" s="0" t="s">
        <v>598</v>
      </c>
      <c r="B166" s="0" t="n">
        <v>3.95877884049166E-028</v>
      </c>
      <c r="C166" s="0" t="n">
        <v>0.316718341429042</v>
      </c>
      <c r="D166" s="0" t="n">
        <v>0.661</v>
      </c>
      <c r="E166" s="0" t="n">
        <v>0.232</v>
      </c>
      <c r="F166" s="0" t="n">
        <v>8.88706261901974E-024</v>
      </c>
      <c r="G166" s="0" t="s">
        <v>598</v>
      </c>
      <c r="H166" s="0" t="n">
        <v>5</v>
      </c>
    </row>
    <row r="167" customFormat="false" ht="12.8" hidden="false" customHeight="false" outlineLevel="0" collapsed="false">
      <c r="A167" s="0" t="s">
        <v>599</v>
      </c>
      <c r="B167" s="0" t="n">
        <v>5.87867425123039E-028</v>
      </c>
      <c r="C167" s="0" t="n">
        <v>0.33931516638486</v>
      </c>
      <c r="D167" s="0" t="n">
        <v>0.531</v>
      </c>
      <c r="E167" s="0" t="n">
        <v>0.122</v>
      </c>
      <c r="F167" s="0" t="n">
        <v>1.31970358265871E-023</v>
      </c>
      <c r="G167" s="0" t="s">
        <v>599</v>
      </c>
      <c r="H167" s="0" t="n">
        <v>19</v>
      </c>
    </row>
    <row r="168" customFormat="false" ht="12.8" hidden="false" customHeight="false" outlineLevel="0" collapsed="false">
      <c r="A168" s="0" t="s">
        <v>600</v>
      </c>
      <c r="B168" s="0" t="n">
        <v>9.00154229692018E-028</v>
      </c>
      <c r="C168" s="0" t="n">
        <v>-0.312993972425502</v>
      </c>
      <c r="D168" s="0" t="n">
        <v>0.313</v>
      </c>
      <c r="E168" s="0" t="n">
        <v>0.547</v>
      </c>
      <c r="F168" s="0" t="n">
        <v>2.02075623023561E-023</v>
      </c>
      <c r="G168" s="0" t="s">
        <v>600</v>
      </c>
      <c r="H168" s="0" t="n">
        <v>10</v>
      </c>
    </row>
    <row r="169" customFormat="false" ht="12.8" hidden="false" customHeight="false" outlineLevel="0" collapsed="false">
      <c r="A169" s="0" t="s">
        <v>601</v>
      </c>
      <c r="B169" s="0" t="n">
        <v>1.35809163095259E-027</v>
      </c>
      <c r="C169" s="0" t="n">
        <v>0.42944431785035</v>
      </c>
      <c r="D169" s="0" t="n">
        <v>0.72</v>
      </c>
      <c r="E169" s="0" t="n">
        <v>0.315</v>
      </c>
      <c r="F169" s="0" t="n">
        <v>3.04877990232548E-023</v>
      </c>
      <c r="G169" s="0" t="s">
        <v>601</v>
      </c>
      <c r="H169" s="0" t="n">
        <v>4</v>
      </c>
    </row>
    <row r="170" customFormat="false" ht="12.8" hidden="false" customHeight="false" outlineLevel="0" collapsed="false">
      <c r="A170" s="0" t="s">
        <v>602</v>
      </c>
      <c r="B170" s="0" t="n">
        <v>1.4539005363303E-027</v>
      </c>
      <c r="C170" s="0" t="n">
        <v>0.346146541568699</v>
      </c>
      <c r="D170" s="0" t="n">
        <v>0.981</v>
      </c>
      <c r="E170" s="0" t="n">
        <v>0.923</v>
      </c>
      <c r="F170" s="0" t="n">
        <v>3.26386131400789E-023</v>
      </c>
      <c r="G170" s="0" t="s">
        <v>602</v>
      </c>
      <c r="H170" s="0" t="n">
        <v>16</v>
      </c>
    </row>
    <row r="171" customFormat="false" ht="12.8" hidden="false" customHeight="false" outlineLevel="0" collapsed="false">
      <c r="A171" s="0" t="s">
        <v>603</v>
      </c>
      <c r="B171" s="0" t="n">
        <v>2.20327756684116E-027</v>
      </c>
      <c r="C171" s="0" t="n">
        <v>0.349017636386898</v>
      </c>
      <c r="D171" s="0" t="n">
        <v>0.821</v>
      </c>
      <c r="E171" s="0" t="n">
        <v>0.442</v>
      </c>
      <c r="F171" s="0" t="n">
        <v>4.94613780980172E-023</v>
      </c>
      <c r="G171" s="0" t="s">
        <v>603</v>
      </c>
      <c r="H171" s="0" t="n">
        <v>10</v>
      </c>
    </row>
    <row r="172" customFormat="false" ht="12.8" hidden="false" customHeight="false" outlineLevel="0" collapsed="false">
      <c r="A172" s="0" t="s">
        <v>604</v>
      </c>
      <c r="B172" s="0" t="n">
        <v>2.47856703924774E-027</v>
      </c>
      <c r="C172" s="0" t="n">
        <v>0.325382548281289</v>
      </c>
      <c r="D172" s="0" t="n">
        <v>0.977</v>
      </c>
      <c r="E172" s="0" t="n">
        <v>0.917</v>
      </c>
      <c r="F172" s="0" t="n">
        <v>5.56413514640724E-023</v>
      </c>
      <c r="G172" s="0" t="s">
        <v>604</v>
      </c>
      <c r="H172" s="0" t="n">
        <v>4</v>
      </c>
    </row>
    <row r="173" customFormat="false" ht="12.8" hidden="false" customHeight="false" outlineLevel="0" collapsed="false">
      <c r="A173" s="0" t="s">
        <v>138</v>
      </c>
      <c r="B173" s="0" t="n">
        <v>2.90049659753495E-027</v>
      </c>
      <c r="C173" s="0" t="n">
        <v>0.369117785826111</v>
      </c>
      <c r="D173" s="0" t="n">
        <v>0.811</v>
      </c>
      <c r="E173" s="0" t="n">
        <v>0.436</v>
      </c>
      <c r="F173" s="0" t="n">
        <v>6.51132481180621E-023</v>
      </c>
      <c r="G173" s="0" t="s">
        <v>138</v>
      </c>
      <c r="H173" s="0" t="n">
        <v>11</v>
      </c>
    </row>
    <row r="174" customFormat="false" ht="12.8" hidden="false" customHeight="false" outlineLevel="0" collapsed="false">
      <c r="A174" s="0" t="s">
        <v>605</v>
      </c>
      <c r="B174" s="0" t="n">
        <v>4.17746467008636E-027</v>
      </c>
      <c r="C174" s="0" t="n">
        <v>-0.297947150197332</v>
      </c>
      <c r="D174" s="0" t="n">
        <v>0.713</v>
      </c>
      <c r="E174" s="0" t="n">
        <v>0.768</v>
      </c>
      <c r="F174" s="0" t="n">
        <v>9.37799043787687E-023</v>
      </c>
      <c r="G174" s="0" t="s">
        <v>605</v>
      </c>
      <c r="H174" s="0" t="n">
        <v>19</v>
      </c>
    </row>
    <row r="175" customFormat="false" ht="12.8" hidden="false" customHeight="false" outlineLevel="0" collapsed="false">
      <c r="A175" s="0" t="s">
        <v>606</v>
      </c>
      <c r="B175" s="0" t="n">
        <v>5.18389150759481E-027</v>
      </c>
      <c r="C175" s="0" t="n">
        <v>-0.297515916946955</v>
      </c>
      <c r="D175" s="0" t="n">
        <v>0.749</v>
      </c>
      <c r="E175" s="0" t="n">
        <v>0.807</v>
      </c>
      <c r="F175" s="0" t="n">
        <v>1.16373180453996E-022</v>
      </c>
      <c r="G175" s="0" t="s">
        <v>606</v>
      </c>
      <c r="H175" s="0" t="n">
        <v>6</v>
      </c>
    </row>
    <row r="176" customFormat="false" ht="12.8" hidden="false" customHeight="false" outlineLevel="0" collapsed="false">
      <c r="A176" s="0" t="s">
        <v>607</v>
      </c>
      <c r="B176" s="0" t="n">
        <v>5.2101905942963E-027</v>
      </c>
      <c r="C176" s="0" t="n">
        <v>0.352365538376257</v>
      </c>
      <c r="D176" s="0" t="n">
        <v>0.816</v>
      </c>
      <c r="E176" s="0" t="n">
        <v>0.442</v>
      </c>
      <c r="F176" s="0" t="n">
        <v>1.16963568651358E-022</v>
      </c>
      <c r="G176" s="0" t="s">
        <v>607</v>
      </c>
      <c r="H176" s="0" t="n">
        <v>19</v>
      </c>
    </row>
    <row r="177" customFormat="false" ht="12.8" hidden="false" customHeight="false" outlineLevel="0" collapsed="false">
      <c r="A177" s="0" t="s">
        <v>608</v>
      </c>
      <c r="B177" s="0" t="n">
        <v>5.74406664500651E-027</v>
      </c>
      <c r="C177" s="0" t="n">
        <v>-0.406148416627417</v>
      </c>
      <c r="D177" s="0" t="n">
        <v>0.799</v>
      </c>
      <c r="E177" s="0" t="n">
        <v>0.906</v>
      </c>
      <c r="F177" s="0" t="n">
        <v>1.28948552113751E-022</v>
      </c>
      <c r="G177" s="0" t="s">
        <v>608</v>
      </c>
      <c r="H177" s="0" t="n">
        <v>9</v>
      </c>
    </row>
    <row r="178" customFormat="false" ht="12.8" hidden="false" customHeight="false" outlineLevel="0" collapsed="false">
      <c r="A178" s="0" t="s">
        <v>609</v>
      </c>
      <c r="B178" s="0" t="n">
        <v>6.18234879479602E-027</v>
      </c>
      <c r="C178" s="0" t="n">
        <v>-0.284045604714541</v>
      </c>
      <c r="D178" s="0" t="n">
        <v>0.479</v>
      </c>
      <c r="E178" s="0" t="n">
        <v>0.63</v>
      </c>
      <c r="F178" s="0" t="n">
        <v>1.38787548094376E-022</v>
      </c>
      <c r="G178" s="0" t="s">
        <v>609</v>
      </c>
      <c r="H178" s="0" t="n">
        <v>15</v>
      </c>
    </row>
    <row r="179" customFormat="false" ht="12.8" hidden="false" customHeight="false" outlineLevel="0" collapsed="false">
      <c r="A179" s="0" t="s">
        <v>610</v>
      </c>
      <c r="B179" s="0" t="n">
        <v>7.04718113162185E-027</v>
      </c>
      <c r="C179" s="0" t="n">
        <v>0.415227294053709</v>
      </c>
      <c r="D179" s="0" t="n">
        <v>0.792</v>
      </c>
      <c r="E179" s="0" t="n">
        <v>0.436</v>
      </c>
      <c r="F179" s="0" t="n">
        <v>1.58202169223779E-022</v>
      </c>
      <c r="G179" s="0" t="s">
        <v>610</v>
      </c>
      <c r="H179" s="0" t="n">
        <v>4</v>
      </c>
    </row>
    <row r="180" customFormat="false" ht="12.8" hidden="false" customHeight="false" outlineLevel="0" collapsed="false">
      <c r="A180" s="0" t="s">
        <v>611</v>
      </c>
      <c r="B180" s="0" t="n">
        <v>7.21926065323151E-027</v>
      </c>
      <c r="C180" s="0" t="n">
        <v>0.377539161062743</v>
      </c>
      <c r="D180" s="0" t="n">
        <v>0.701</v>
      </c>
      <c r="E180" s="0" t="n">
        <v>0.293</v>
      </c>
      <c r="F180" s="0" t="n">
        <v>1.62065182404394E-022</v>
      </c>
      <c r="G180" s="0" t="s">
        <v>611</v>
      </c>
      <c r="H180" s="0" t="n">
        <v>9</v>
      </c>
    </row>
    <row r="181" customFormat="false" ht="12.8" hidden="false" customHeight="false" outlineLevel="0" collapsed="false">
      <c r="A181" s="0" t="s">
        <v>612</v>
      </c>
      <c r="B181" s="0" t="n">
        <v>7.26268318559619E-027</v>
      </c>
      <c r="C181" s="0" t="n">
        <v>0.407631264522767</v>
      </c>
      <c r="D181" s="0" t="n">
        <v>0.98</v>
      </c>
      <c r="E181" s="0" t="n">
        <v>0.912</v>
      </c>
      <c r="F181" s="0" t="n">
        <v>1.63039974833449E-022</v>
      </c>
      <c r="G181" s="0" t="s">
        <v>612</v>
      </c>
      <c r="H181" s="0" t="n">
        <v>3</v>
      </c>
    </row>
    <row r="182" customFormat="false" ht="12.8" hidden="false" customHeight="false" outlineLevel="0" collapsed="false">
      <c r="A182" s="0" t="s">
        <v>613</v>
      </c>
      <c r="B182" s="0" t="n">
        <v>9.71971612838188E-027</v>
      </c>
      <c r="C182" s="0" t="n">
        <v>-0.254577675282066</v>
      </c>
      <c r="D182" s="0" t="n">
        <v>0.208</v>
      </c>
      <c r="E182" s="0" t="n">
        <v>0.42</v>
      </c>
      <c r="F182" s="0" t="n">
        <v>2.18197907366045E-022</v>
      </c>
      <c r="G182" s="0" t="s">
        <v>613</v>
      </c>
      <c r="H182" s="0" t="n">
        <v>12</v>
      </c>
    </row>
    <row r="183" customFormat="false" ht="12.8" hidden="false" customHeight="false" outlineLevel="0" collapsed="false">
      <c r="A183" s="0" t="s">
        <v>614</v>
      </c>
      <c r="B183" s="0" t="n">
        <v>1.48926099125343E-026</v>
      </c>
      <c r="C183" s="0" t="n">
        <v>-0.346249130082971</v>
      </c>
      <c r="D183" s="0" t="n">
        <v>0.347</v>
      </c>
      <c r="E183" s="0" t="n">
        <v>0.575</v>
      </c>
      <c r="F183" s="0" t="n">
        <v>3.34324199926482E-022</v>
      </c>
      <c r="G183" s="0" t="s">
        <v>614</v>
      </c>
      <c r="H183" s="0" t="n">
        <v>4</v>
      </c>
    </row>
    <row r="184" customFormat="false" ht="12.8" hidden="false" customHeight="false" outlineLevel="0" collapsed="false">
      <c r="A184" s="0" t="s">
        <v>615</v>
      </c>
      <c r="B184" s="0" t="n">
        <v>1.5597708241449E-026</v>
      </c>
      <c r="C184" s="0" t="n">
        <v>-0.319192013102005</v>
      </c>
      <c r="D184" s="0" t="n">
        <v>0.745</v>
      </c>
      <c r="E184" s="0" t="n">
        <v>0.823</v>
      </c>
      <c r="F184" s="0" t="n">
        <v>3.50152952312288E-022</v>
      </c>
      <c r="G184" s="0" t="s">
        <v>615</v>
      </c>
      <c r="H184" s="0" t="n">
        <v>11</v>
      </c>
    </row>
    <row r="185" customFormat="false" ht="12.8" hidden="false" customHeight="false" outlineLevel="0" collapsed="false">
      <c r="A185" s="0" t="s">
        <v>616</v>
      </c>
      <c r="B185" s="0" t="n">
        <v>1.85805557497237E-026</v>
      </c>
      <c r="C185" s="0" t="n">
        <v>-0.320360090371667</v>
      </c>
      <c r="D185" s="0" t="n">
        <v>0.663</v>
      </c>
      <c r="E185" s="0" t="n">
        <v>0.796</v>
      </c>
      <c r="F185" s="0" t="n">
        <v>4.17114896025547E-022</v>
      </c>
      <c r="G185" s="0" t="s">
        <v>616</v>
      </c>
      <c r="H185" s="0" t="n">
        <v>2</v>
      </c>
    </row>
    <row r="186" customFormat="false" ht="12.8" hidden="false" customHeight="false" outlineLevel="0" collapsed="false">
      <c r="A186" s="0" t="s">
        <v>617</v>
      </c>
      <c r="B186" s="0" t="n">
        <v>1.91971046625936E-026</v>
      </c>
      <c r="C186" s="0" t="n">
        <v>0.267775417144903</v>
      </c>
      <c r="D186" s="0" t="n">
        <v>0.994</v>
      </c>
      <c r="E186" s="0" t="n">
        <v>0.967</v>
      </c>
      <c r="F186" s="0" t="n">
        <v>4.30955802570564E-022</v>
      </c>
      <c r="G186" s="0" t="s">
        <v>617</v>
      </c>
      <c r="H186" s="0" t="n">
        <v>8</v>
      </c>
    </row>
    <row r="187" customFormat="false" ht="12.8" hidden="false" customHeight="false" outlineLevel="0" collapsed="false">
      <c r="A187" s="0" t="s">
        <v>618</v>
      </c>
      <c r="B187" s="0" t="n">
        <v>2.03245862062627E-026</v>
      </c>
      <c r="C187" s="0" t="n">
        <v>0.266638619100838</v>
      </c>
      <c r="D187" s="0" t="n">
        <v>0.576</v>
      </c>
      <c r="E187" s="0" t="n">
        <v>0.166</v>
      </c>
      <c r="F187" s="0" t="n">
        <v>4.56266635744391E-022</v>
      </c>
      <c r="G187" s="0" t="s">
        <v>618</v>
      </c>
      <c r="H187" s="0" t="n">
        <v>2</v>
      </c>
    </row>
    <row r="188" customFormat="false" ht="12.8" hidden="false" customHeight="false" outlineLevel="0" collapsed="false">
      <c r="A188" s="0" t="s">
        <v>619</v>
      </c>
      <c r="B188" s="0" t="n">
        <v>2.1117222552105E-026</v>
      </c>
      <c r="C188" s="0" t="n">
        <v>-0.286443882888811</v>
      </c>
      <c r="D188" s="0" t="n">
        <v>0.366</v>
      </c>
      <c r="E188" s="0" t="n">
        <v>0.586</v>
      </c>
      <c r="F188" s="0" t="n">
        <v>4.74060529072205E-022</v>
      </c>
      <c r="G188" s="0" t="s">
        <v>619</v>
      </c>
      <c r="H188" s="0" t="n">
        <v>19</v>
      </c>
    </row>
    <row r="189" customFormat="false" ht="12.8" hidden="false" customHeight="false" outlineLevel="0" collapsed="false">
      <c r="A189" s="0" t="s">
        <v>620</v>
      </c>
      <c r="B189" s="0" t="n">
        <v>2.36359020204039E-026</v>
      </c>
      <c r="C189" s="0" t="n">
        <v>-0.316848452808698</v>
      </c>
      <c r="D189" s="0" t="n">
        <v>0.643</v>
      </c>
      <c r="E189" s="0" t="n">
        <v>0.768</v>
      </c>
      <c r="F189" s="0" t="n">
        <v>5.30602364456046E-022</v>
      </c>
      <c r="G189" s="0" t="s">
        <v>620</v>
      </c>
      <c r="H189" s="0" t="n">
        <v>16</v>
      </c>
    </row>
    <row r="190" customFormat="false" ht="12.8" hidden="false" customHeight="false" outlineLevel="0" collapsed="false">
      <c r="A190" s="0" t="s">
        <v>621</v>
      </c>
      <c r="B190" s="0" t="n">
        <v>2.56398513910795E-026</v>
      </c>
      <c r="C190" s="0" t="n">
        <v>-0.324340596481793</v>
      </c>
      <c r="D190" s="0" t="n">
        <v>0.768</v>
      </c>
      <c r="E190" s="0" t="n">
        <v>0.801</v>
      </c>
      <c r="F190" s="0" t="n">
        <v>5.75589023878343E-022</v>
      </c>
      <c r="G190" s="0" t="s">
        <v>621</v>
      </c>
      <c r="H190" s="0" t="n">
        <v>16</v>
      </c>
    </row>
    <row r="191" customFormat="false" ht="12.8" hidden="false" customHeight="false" outlineLevel="0" collapsed="false">
      <c r="A191" s="0" t="s">
        <v>97</v>
      </c>
      <c r="B191" s="0" t="n">
        <v>2.83552104024675E-026</v>
      </c>
      <c r="C191" s="0" t="n">
        <v>-0.307138328579462</v>
      </c>
      <c r="D191" s="0" t="n">
        <v>0.635</v>
      </c>
      <c r="E191" s="0" t="n">
        <v>0.718</v>
      </c>
      <c r="F191" s="0" t="n">
        <v>6.36546118324994E-022</v>
      </c>
      <c r="G191" s="0" t="s">
        <v>97</v>
      </c>
      <c r="H191" s="0" t="n">
        <v>2</v>
      </c>
    </row>
    <row r="192" customFormat="false" ht="12.8" hidden="false" customHeight="false" outlineLevel="0" collapsed="false">
      <c r="A192" s="0" t="s">
        <v>622</v>
      </c>
      <c r="B192" s="0" t="n">
        <v>3.12783827020676E-026</v>
      </c>
      <c r="C192" s="0" t="n">
        <v>-0.288423247066667</v>
      </c>
      <c r="D192" s="0" t="n">
        <v>0.489</v>
      </c>
      <c r="E192" s="0" t="n">
        <v>0.619</v>
      </c>
      <c r="F192" s="0" t="n">
        <v>7.02168413278715E-022</v>
      </c>
      <c r="G192" s="0" t="s">
        <v>622</v>
      </c>
      <c r="H192" s="0" t="n">
        <v>4</v>
      </c>
    </row>
    <row r="193" customFormat="false" ht="12.8" hidden="false" customHeight="false" outlineLevel="0" collapsed="false">
      <c r="A193" s="0" t="s">
        <v>623</v>
      </c>
      <c r="B193" s="0" t="n">
        <v>3.70372616086399E-026</v>
      </c>
      <c r="C193" s="0" t="n">
        <v>-0.299775937430907</v>
      </c>
      <c r="D193" s="0" t="n">
        <v>0.585</v>
      </c>
      <c r="E193" s="0" t="n">
        <v>0.707</v>
      </c>
      <c r="F193" s="0" t="n">
        <v>8.31449485852358E-022</v>
      </c>
      <c r="G193" s="0" t="s">
        <v>623</v>
      </c>
      <c r="H193" s="0" t="n">
        <v>19</v>
      </c>
    </row>
    <row r="194" customFormat="false" ht="12.8" hidden="false" customHeight="false" outlineLevel="0" collapsed="false">
      <c r="A194" s="0" t="s">
        <v>624</v>
      </c>
      <c r="B194" s="0" t="n">
        <v>4.13898649784896E-026</v>
      </c>
      <c r="C194" s="0" t="n">
        <v>-0.257536681281119</v>
      </c>
      <c r="D194" s="0" t="n">
        <v>0.257</v>
      </c>
      <c r="E194" s="0" t="n">
        <v>0.425</v>
      </c>
      <c r="F194" s="0" t="n">
        <v>9.29161078902112E-022</v>
      </c>
      <c r="G194" s="0" t="s">
        <v>624</v>
      </c>
      <c r="H194" s="0" t="n">
        <v>11</v>
      </c>
    </row>
    <row r="195" customFormat="false" ht="12.8" hidden="false" customHeight="false" outlineLevel="0" collapsed="false">
      <c r="A195" s="0" t="s">
        <v>625</v>
      </c>
      <c r="B195" s="0" t="n">
        <v>4.72495492001337E-026</v>
      </c>
      <c r="C195" s="0" t="n">
        <v>-0.253010992669104</v>
      </c>
      <c r="D195" s="0" t="n">
        <v>0.503</v>
      </c>
      <c r="E195" s="0" t="n">
        <v>0.58</v>
      </c>
      <c r="F195" s="0" t="n">
        <v>1.0607051299938E-021</v>
      </c>
      <c r="G195" s="0" t="s">
        <v>625</v>
      </c>
      <c r="H195" s="0" t="n">
        <v>8</v>
      </c>
    </row>
    <row r="196" customFormat="false" ht="12.8" hidden="false" customHeight="false" outlineLevel="0" collapsed="false">
      <c r="A196" s="0" t="s">
        <v>306</v>
      </c>
      <c r="B196" s="0" t="n">
        <v>5.4387308158768E-026</v>
      </c>
      <c r="C196" s="0" t="n">
        <v>-0.306370409891615</v>
      </c>
      <c r="D196" s="0" t="n">
        <v>0.999</v>
      </c>
      <c r="E196" s="0" t="n">
        <v>1</v>
      </c>
      <c r="F196" s="0" t="n">
        <v>1.22094068085618E-021</v>
      </c>
      <c r="G196" s="0" t="s">
        <v>306</v>
      </c>
      <c r="H196" s="0" t="n">
        <v>9</v>
      </c>
    </row>
    <row r="197" customFormat="false" ht="12.8" hidden="false" customHeight="false" outlineLevel="0" collapsed="false">
      <c r="A197" s="0" t="s">
        <v>626</v>
      </c>
      <c r="B197" s="0" t="n">
        <v>6.06966002687731E-026</v>
      </c>
      <c r="C197" s="0" t="n">
        <v>-0.310600131885198</v>
      </c>
      <c r="D197" s="0" t="n">
        <v>0.996</v>
      </c>
      <c r="E197" s="0" t="n">
        <v>1</v>
      </c>
      <c r="F197" s="0" t="n">
        <v>1.36257797943369E-021</v>
      </c>
      <c r="G197" s="0" t="s">
        <v>626</v>
      </c>
      <c r="H197" s="0" t="n">
        <v>2</v>
      </c>
    </row>
    <row r="198" customFormat="false" ht="12.8" hidden="false" customHeight="false" outlineLevel="0" collapsed="false">
      <c r="A198" s="0" t="s">
        <v>627</v>
      </c>
      <c r="B198" s="0" t="n">
        <v>7.24470790535493E-026</v>
      </c>
      <c r="C198" s="0" t="n">
        <v>-0.257187722901391</v>
      </c>
      <c r="D198" s="0" t="n">
        <v>0.513</v>
      </c>
      <c r="E198" s="0" t="n">
        <v>0.597</v>
      </c>
      <c r="F198" s="0" t="n">
        <v>1.62636447767313E-021</v>
      </c>
      <c r="G198" s="0" t="s">
        <v>627</v>
      </c>
      <c r="H198" s="0" t="n">
        <v>17</v>
      </c>
    </row>
    <row r="199" customFormat="false" ht="12.8" hidden="false" customHeight="false" outlineLevel="0" collapsed="false">
      <c r="A199" s="0" t="s">
        <v>628</v>
      </c>
      <c r="B199" s="0" t="n">
        <v>7.35677499497392E-026</v>
      </c>
      <c r="C199" s="0" t="n">
        <v>0.291573937256948</v>
      </c>
      <c r="D199" s="0" t="n">
        <v>0.903</v>
      </c>
      <c r="E199" s="0" t="n">
        <v>0.58</v>
      </c>
      <c r="F199" s="0" t="n">
        <v>1.65152241862169E-021</v>
      </c>
      <c r="G199" s="0" t="s">
        <v>628</v>
      </c>
      <c r="H199" s="0" t="n">
        <v>7</v>
      </c>
    </row>
    <row r="200" customFormat="false" ht="12.8" hidden="false" customHeight="false" outlineLevel="0" collapsed="false">
      <c r="A200" s="0" t="s">
        <v>629</v>
      </c>
      <c r="B200" s="0" t="n">
        <v>7.62692882531238E-026</v>
      </c>
      <c r="C200" s="0" t="n">
        <v>-0.396419444617269</v>
      </c>
      <c r="D200" s="0" t="n">
        <v>0.775</v>
      </c>
      <c r="E200" s="0" t="n">
        <v>0.856</v>
      </c>
      <c r="F200" s="0" t="n">
        <v>1.71216925199438E-021</v>
      </c>
      <c r="G200" s="0" t="s">
        <v>629</v>
      </c>
      <c r="H200" s="0" t="n">
        <v>1</v>
      </c>
    </row>
    <row r="201" customFormat="false" ht="12.8" hidden="false" customHeight="false" outlineLevel="0" collapsed="false">
      <c r="A201" s="0" t="s">
        <v>630</v>
      </c>
      <c r="B201" s="0" t="n">
        <v>8.94617645807989E-026</v>
      </c>
      <c r="C201" s="0" t="n">
        <v>-0.252712586634045</v>
      </c>
      <c r="D201" s="0" t="n">
        <v>0.404</v>
      </c>
      <c r="E201" s="0" t="n">
        <v>0.536</v>
      </c>
      <c r="F201" s="0" t="n">
        <v>2.00832715307435E-021</v>
      </c>
      <c r="G201" s="0" t="s">
        <v>630</v>
      </c>
      <c r="H201" s="0" t="n">
        <v>12</v>
      </c>
    </row>
    <row r="202" customFormat="false" ht="12.8" hidden="false" customHeight="false" outlineLevel="0" collapsed="false">
      <c r="A202" s="0" t="s">
        <v>631</v>
      </c>
      <c r="B202" s="0" t="n">
        <v>1.19392251524432E-025</v>
      </c>
      <c r="C202" s="0" t="n">
        <v>-0.344253516786187</v>
      </c>
      <c r="D202" s="0" t="n">
        <v>0.968</v>
      </c>
      <c r="E202" s="0" t="n">
        <v>0.983</v>
      </c>
      <c r="F202" s="0" t="n">
        <v>2.68023665447197E-021</v>
      </c>
      <c r="G202" s="0" t="s">
        <v>631</v>
      </c>
      <c r="H202" s="0" t="n">
        <v>3</v>
      </c>
    </row>
    <row r="203" customFormat="false" ht="12.8" hidden="false" customHeight="false" outlineLevel="0" collapsed="false">
      <c r="A203" s="0" t="s">
        <v>632</v>
      </c>
      <c r="B203" s="0" t="n">
        <v>1.77467082268421E-025</v>
      </c>
      <c r="C203" s="0" t="n">
        <v>0.252283090987399</v>
      </c>
      <c r="D203" s="0" t="n">
        <v>0.555</v>
      </c>
      <c r="E203" s="0" t="n">
        <v>0.16</v>
      </c>
      <c r="F203" s="0" t="n">
        <v>3.98395852984379E-021</v>
      </c>
      <c r="G203" s="0" t="s">
        <v>632</v>
      </c>
      <c r="H203" s="0" t="n">
        <v>6</v>
      </c>
    </row>
    <row r="204" customFormat="false" ht="12.8" hidden="false" customHeight="false" outlineLevel="0" collapsed="false">
      <c r="A204" s="0" t="s">
        <v>633</v>
      </c>
      <c r="B204" s="0" t="n">
        <v>1.84250249291565E-025</v>
      </c>
      <c r="C204" s="0" t="n">
        <v>-0.362044733533692</v>
      </c>
      <c r="D204" s="0" t="n">
        <v>0.89</v>
      </c>
      <c r="E204" s="0" t="n">
        <v>0.895</v>
      </c>
      <c r="F204" s="0" t="n">
        <v>4.13623384634634E-021</v>
      </c>
      <c r="G204" s="0" t="s">
        <v>633</v>
      </c>
      <c r="H204" s="0" t="n">
        <v>13</v>
      </c>
    </row>
    <row r="205" customFormat="false" ht="12.8" hidden="false" customHeight="false" outlineLevel="0" collapsed="false">
      <c r="A205" s="0" t="s">
        <v>634</v>
      </c>
      <c r="B205" s="0" t="n">
        <v>2.14734765172175E-025</v>
      </c>
      <c r="C205" s="0" t="n">
        <v>0.321847209538873</v>
      </c>
      <c r="D205" s="0" t="n">
        <v>0.656</v>
      </c>
      <c r="E205" s="0" t="n">
        <v>0.249</v>
      </c>
      <c r="F205" s="0" t="n">
        <v>4.82058074335017E-021</v>
      </c>
      <c r="G205" s="0" t="s">
        <v>634</v>
      </c>
      <c r="H205" s="0" t="n">
        <v>12</v>
      </c>
    </row>
    <row r="206" customFormat="false" ht="12.8" hidden="false" customHeight="false" outlineLevel="0" collapsed="false">
      <c r="A206" s="0" t="s">
        <v>635</v>
      </c>
      <c r="B206" s="0" t="n">
        <v>2.57351032348038E-025</v>
      </c>
      <c r="C206" s="0" t="n">
        <v>0.309785136406155</v>
      </c>
      <c r="D206" s="0" t="n">
        <v>0.982</v>
      </c>
      <c r="E206" s="0" t="n">
        <v>0.923</v>
      </c>
      <c r="F206" s="0" t="n">
        <v>5.7772733251811E-021</v>
      </c>
      <c r="G206" s="0" t="s">
        <v>635</v>
      </c>
      <c r="H206" s="0" t="n">
        <v>11</v>
      </c>
    </row>
    <row r="207" customFormat="false" ht="12.8" hidden="false" customHeight="false" outlineLevel="0" collapsed="false">
      <c r="A207" s="0" t="s">
        <v>178</v>
      </c>
      <c r="B207" s="0" t="n">
        <v>2.66693448050542E-025</v>
      </c>
      <c r="C207" s="0" t="n">
        <v>0.337851203401202</v>
      </c>
      <c r="D207" s="0" t="n">
        <v>0.953</v>
      </c>
      <c r="E207" s="0" t="n">
        <v>0.773</v>
      </c>
      <c r="F207" s="0" t="n">
        <v>5.98700121528663E-021</v>
      </c>
      <c r="G207" s="0" t="s">
        <v>178</v>
      </c>
      <c r="H207" s="0" t="n">
        <v>5</v>
      </c>
    </row>
    <row r="208" customFormat="false" ht="12.8" hidden="false" customHeight="false" outlineLevel="0" collapsed="false">
      <c r="A208" s="0" t="s">
        <v>636</v>
      </c>
      <c r="B208" s="0" t="n">
        <v>3.11715095284305E-025</v>
      </c>
      <c r="C208" s="0" t="n">
        <v>0.340102476559358</v>
      </c>
      <c r="D208" s="0" t="n">
        <v>0.91</v>
      </c>
      <c r="E208" s="0" t="n">
        <v>0.635</v>
      </c>
      <c r="F208" s="0" t="n">
        <v>6.99769217403737E-021</v>
      </c>
      <c r="G208" s="0" t="s">
        <v>636</v>
      </c>
      <c r="H208" s="0" t="n">
        <v>14</v>
      </c>
    </row>
    <row r="209" customFormat="false" ht="12.8" hidden="false" customHeight="false" outlineLevel="0" collapsed="false">
      <c r="A209" s="0" t="s">
        <v>637</v>
      </c>
      <c r="B209" s="0" t="n">
        <v>3.83397448736772E-025</v>
      </c>
      <c r="C209" s="0" t="n">
        <v>-0.345973946140159</v>
      </c>
      <c r="D209" s="0" t="n">
        <v>0.792</v>
      </c>
      <c r="E209" s="0" t="n">
        <v>0.856</v>
      </c>
      <c r="F209" s="0" t="n">
        <v>8.60688932669179E-021</v>
      </c>
      <c r="G209" s="0" t="s">
        <v>637</v>
      </c>
      <c r="H209" s="0" t="n">
        <v>1</v>
      </c>
    </row>
    <row r="210" customFormat="false" ht="12.8" hidden="false" customHeight="false" outlineLevel="0" collapsed="false">
      <c r="A210" s="0" t="s">
        <v>638</v>
      </c>
      <c r="B210" s="0" t="n">
        <v>4.86500824529796E-025</v>
      </c>
      <c r="C210" s="0" t="n">
        <v>-0.262374852101162</v>
      </c>
      <c r="D210" s="0" t="n">
        <v>0.532</v>
      </c>
      <c r="E210" s="0" t="n">
        <v>0.635</v>
      </c>
      <c r="F210" s="0" t="n">
        <v>1.09214570098694E-020</v>
      </c>
      <c r="G210" s="0" t="s">
        <v>638</v>
      </c>
      <c r="H210" s="0" t="n">
        <v>4</v>
      </c>
    </row>
    <row r="211" customFormat="false" ht="12.8" hidden="false" customHeight="false" outlineLevel="0" collapsed="false">
      <c r="A211" s="0" t="s">
        <v>423</v>
      </c>
      <c r="B211" s="0" t="n">
        <v>4.8804571174965E-025</v>
      </c>
      <c r="C211" s="0" t="n">
        <v>-0.299325381317649</v>
      </c>
      <c r="D211" s="0" t="n">
        <v>0.645</v>
      </c>
      <c r="E211" s="0" t="n">
        <v>0.74</v>
      </c>
      <c r="F211" s="0" t="n">
        <v>1.09561381830679E-020</v>
      </c>
      <c r="G211" s="0" t="s">
        <v>423</v>
      </c>
      <c r="H211" s="0" t="n">
        <v>6</v>
      </c>
    </row>
    <row r="212" customFormat="false" ht="12.8" hidden="false" customHeight="false" outlineLevel="0" collapsed="false">
      <c r="A212" s="0" t="s">
        <v>639</v>
      </c>
      <c r="B212" s="0" t="n">
        <v>4.94481109745589E-025</v>
      </c>
      <c r="C212" s="0" t="n">
        <v>0.284831192902225</v>
      </c>
      <c r="D212" s="0" t="n">
        <v>0.654</v>
      </c>
      <c r="E212" s="0" t="n">
        <v>0.249</v>
      </c>
      <c r="F212" s="0" t="n">
        <v>1.11006064326787E-020</v>
      </c>
      <c r="G212" s="0" t="s">
        <v>639</v>
      </c>
      <c r="H212" s="0" t="n">
        <v>2</v>
      </c>
    </row>
    <row r="213" customFormat="false" ht="12.8" hidden="false" customHeight="false" outlineLevel="0" collapsed="false">
      <c r="A213" s="0" t="s">
        <v>640</v>
      </c>
      <c r="B213" s="0" t="n">
        <v>5.33384707228303E-025</v>
      </c>
      <c r="C213" s="0" t="n">
        <v>-0.343254029837616</v>
      </c>
      <c r="D213" s="0" t="n">
        <v>0.655</v>
      </c>
      <c r="E213" s="0" t="n">
        <v>0.768</v>
      </c>
      <c r="F213" s="0" t="n">
        <v>1.19739532925682E-020</v>
      </c>
      <c r="G213" s="0" t="s">
        <v>640</v>
      </c>
      <c r="H213" s="0" t="n">
        <v>7</v>
      </c>
    </row>
    <row r="214" customFormat="false" ht="12.8" hidden="false" customHeight="false" outlineLevel="0" collapsed="false">
      <c r="A214" s="0" t="s">
        <v>150</v>
      </c>
      <c r="B214" s="0" t="n">
        <v>5.41292483688202E-025</v>
      </c>
      <c r="C214" s="0" t="n">
        <v>0.385285068943936</v>
      </c>
      <c r="D214" s="0" t="n">
        <v>0.909</v>
      </c>
      <c r="E214" s="0" t="n">
        <v>0.646</v>
      </c>
      <c r="F214" s="0" t="n">
        <v>1.21514749663164E-020</v>
      </c>
      <c r="G214" s="0" t="s">
        <v>150</v>
      </c>
      <c r="H214" s="0" t="n">
        <v>4</v>
      </c>
    </row>
    <row r="215" customFormat="false" ht="12.8" hidden="false" customHeight="false" outlineLevel="0" collapsed="false">
      <c r="A215" s="0" t="s">
        <v>401</v>
      </c>
      <c r="B215" s="0" t="n">
        <v>6.19082046642404E-025</v>
      </c>
      <c r="C215" s="0" t="n">
        <v>0.325053731853378</v>
      </c>
      <c r="D215" s="0" t="n">
        <v>0.985</v>
      </c>
      <c r="E215" s="0" t="n">
        <v>0.895</v>
      </c>
      <c r="F215" s="0" t="n">
        <v>1.38977728650753E-020</v>
      </c>
      <c r="G215" s="0" t="s">
        <v>401</v>
      </c>
      <c r="H215" s="0" t="n">
        <v>1</v>
      </c>
    </row>
    <row r="216" customFormat="false" ht="12.8" hidden="false" customHeight="false" outlineLevel="0" collapsed="false">
      <c r="A216" s="0" t="s">
        <v>641</v>
      </c>
      <c r="B216" s="0" t="n">
        <v>7.50610523866702E-025</v>
      </c>
      <c r="C216" s="0" t="n">
        <v>0.377461676788422</v>
      </c>
      <c r="D216" s="0" t="n">
        <v>0.811</v>
      </c>
      <c r="E216" s="0" t="n">
        <v>0.459</v>
      </c>
      <c r="F216" s="0" t="n">
        <v>1.68504556502836E-020</v>
      </c>
      <c r="G216" s="0" t="s">
        <v>641</v>
      </c>
      <c r="H216" s="0" t="n">
        <v>2</v>
      </c>
    </row>
    <row r="217" customFormat="false" ht="12.8" hidden="false" customHeight="false" outlineLevel="0" collapsed="false">
      <c r="A217" s="0" t="s">
        <v>642</v>
      </c>
      <c r="B217" s="0" t="n">
        <v>8.72226750966886E-025</v>
      </c>
      <c r="C217" s="0" t="n">
        <v>0.310263369125775</v>
      </c>
      <c r="D217" s="0" t="n">
        <v>0.985</v>
      </c>
      <c r="E217" s="0" t="n">
        <v>0.906</v>
      </c>
      <c r="F217" s="0" t="n">
        <v>1.95806183324556E-020</v>
      </c>
      <c r="G217" s="0" t="s">
        <v>642</v>
      </c>
      <c r="H217" s="0" t="n">
        <v>5</v>
      </c>
    </row>
    <row r="218" customFormat="false" ht="12.8" hidden="false" customHeight="false" outlineLevel="0" collapsed="false">
      <c r="A218" s="0" t="s">
        <v>643</v>
      </c>
      <c r="B218" s="0" t="n">
        <v>9.41157768992293E-025</v>
      </c>
      <c r="C218" s="0" t="n">
        <v>-0.319369457835687</v>
      </c>
      <c r="D218" s="0" t="n">
        <v>0.705</v>
      </c>
      <c r="E218" s="0" t="n">
        <v>0.807</v>
      </c>
      <c r="F218" s="0" t="n">
        <v>2.1128050756108E-020</v>
      </c>
      <c r="G218" s="0" t="s">
        <v>643</v>
      </c>
      <c r="H218" s="0" t="n">
        <v>8</v>
      </c>
    </row>
    <row r="219" customFormat="false" ht="12.8" hidden="false" customHeight="false" outlineLevel="0" collapsed="false">
      <c r="A219" s="0" t="s">
        <v>644</v>
      </c>
      <c r="B219" s="0" t="n">
        <v>1.56450874155273E-024</v>
      </c>
      <c r="C219" s="0" t="n">
        <v>-0.323164536836294</v>
      </c>
      <c r="D219" s="0" t="n">
        <v>0.869</v>
      </c>
      <c r="E219" s="0" t="n">
        <v>0.901</v>
      </c>
      <c r="F219" s="0" t="n">
        <v>3.51216567391172E-020</v>
      </c>
      <c r="G219" s="0" t="s">
        <v>644</v>
      </c>
      <c r="H219" s="0" t="n">
        <v>17</v>
      </c>
    </row>
    <row r="220" customFormat="false" ht="12.8" hidden="false" customHeight="false" outlineLevel="0" collapsed="false">
      <c r="A220" s="0" t="s">
        <v>645</v>
      </c>
      <c r="B220" s="0" t="n">
        <v>1.60829154297009E-024</v>
      </c>
      <c r="C220" s="0" t="n">
        <v>0.276414819239768</v>
      </c>
      <c r="D220" s="0" t="n">
        <v>0.633</v>
      </c>
      <c r="E220" s="0" t="n">
        <v>0.232</v>
      </c>
      <c r="F220" s="0" t="n">
        <v>3.61045368481356E-020</v>
      </c>
      <c r="G220" s="0" t="s">
        <v>645</v>
      </c>
      <c r="H220" s="0" t="n">
        <v>7</v>
      </c>
    </row>
    <row r="221" customFormat="false" ht="12.8" hidden="false" customHeight="false" outlineLevel="0" collapsed="false">
      <c r="A221" s="0" t="s">
        <v>646</v>
      </c>
      <c r="B221" s="0" t="n">
        <v>1.61212776331644E-024</v>
      </c>
      <c r="C221" s="0" t="n">
        <v>0.293249329325341</v>
      </c>
      <c r="D221" s="0" t="n">
        <v>0.994</v>
      </c>
      <c r="E221" s="0" t="n">
        <v>0.972</v>
      </c>
      <c r="F221" s="0" t="n">
        <v>3.61906561586909E-020</v>
      </c>
      <c r="G221" s="0" t="s">
        <v>646</v>
      </c>
      <c r="H221" s="0" t="n">
        <v>10</v>
      </c>
    </row>
    <row r="222" customFormat="false" ht="12.8" hidden="false" customHeight="false" outlineLevel="0" collapsed="false">
      <c r="A222" s="0" t="s">
        <v>647</v>
      </c>
      <c r="B222" s="0" t="n">
        <v>3.19266646920352E-024</v>
      </c>
      <c r="C222" s="0" t="n">
        <v>-0.282892619357396</v>
      </c>
      <c r="D222" s="0" t="n">
        <v>0.726</v>
      </c>
      <c r="E222" s="0" t="n">
        <v>0.762</v>
      </c>
      <c r="F222" s="0" t="n">
        <v>7.16721695671498E-020</v>
      </c>
      <c r="G222" s="0" t="s">
        <v>647</v>
      </c>
      <c r="H222" s="0" t="n">
        <v>4</v>
      </c>
    </row>
    <row r="223" customFormat="false" ht="12.8" hidden="false" customHeight="false" outlineLevel="0" collapsed="false">
      <c r="A223" s="0" t="s">
        <v>648</v>
      </c>
      <c r="B223" s="0" t="n">
        <v>6.22548095516572E-024</v>
      </c>
      <c r="C223" s="0" t="n">
        <v>0.394109429831868</v>
      </c>
      <c r="D223" s="0" t="n">
        <v>0.935</v>
      </c>
      <c r="E223" s="0" t="n">
        <v>0.735</v>
      </c>
      <c r="F223" s="0" t="n">
        <v>1.39755821962515E-019</v>
      </c>
      <c r="G223" s="0" t="s">
        <v>648</v>
      </c>
      <c r="H223" s="0" t="n">
        <v>14</v>
      </c>
    </row>
    <row r="224" customFormat="false" ht="12.8" hidden="false" customHeight="false" outlineLevel="0" collapsed="false">
      <c r="A224" s="0" t="s">
        <v>649</v>
      </c>
      <c r="B224" s="0" t="n">
        <v>6.88743050939014E-024</v>
      </c>
      <c r="C224" s="0" t="n">
        <v>-0.31494171394453</v>
      </c>
      <c r="D224" s="0" t="n">
        <v>0.954</v>
      </c>
      <c r="E224" s="0" t="n">
        <v>0.961</v>
      </c>
      <c r="F224" s="0" t="n">
        <v>1.54615927505299E-019</v>
      </c>
      <c r="G224" s="0" t="s">
        <v>649</v>
      </c>
      <c r="H224" s="0" t="n">
        <v>2</v>
      </c>
    </row>
    <row r="225" customFormat="false" ht="12.8" hidden="false" customHeight="false" outlineLevel="0" collapsed="false">
      <c r="A225" s="0" t="s">
        <v>650</v>
      </c>
      <c r="B225" s="0" t="n">
        <v>1.01056061313589E-023</v>
      </c>
      <c r="C225" s="0" t="n">
        <v>-0.464208529032494</v>
      </c>
      <c r="D225" s="0" t="n">
        <v>0.875</v>
      </c>
      <c r="E225" s="0" t="n">
        <v>0.939</v>
      </c>
      <c r="F225" s="0" t="n">
        <v>2.26860752042876E-019</v>
      </c>
      <c r="G225" s="0" t="s">
        <v>650</v>
      </c>
      <c r="H225" s="0" t="n">
        <v>2</v>
      </c>
    </row>
    <row r="226" customFormat="false" ht="12.8" hidden="false" customHeight="false" outlineLevel="0" collapsed="false">
      <c r="A226" s="0" t="s">
        <v>651</v>
      </c>
      <c r="B226" s="0" t="n">
        <v>1.45659970859232E-023</v>
      </c>
      <c r="C226" s="0" t="n">
        <v>0.359651081689872</v>
      </c>
      <c r="D226" s="0" t="n">
        <v>0.952</v>
      </c>
      <c r="E226" s="0" t="n">
        <v>0.785</v>
      </c>
      <c r="F226" s="0" t="n">
        <v>3.26992068581889E-019</v>
      </c>
      <c r="G226" s="0" t="s">
        <v>651</v>
      </c>
      <c r="H226" s="0" t="n">
        <v>8</v>
      </c>
    </row>
    <row r="227" customFormat="false" ht="12.8" hidden="false" customHeight="false" outlineLevel="0" collapsed="false">
      <c r="A227" s="0" t="s">
        <v>493</v>
      </c>
      <c r="B227" s="0" t="n">
        <v>1.4836780249687E-023</v>
      </c>
      <c r="C227" s="0" t="n">
        <v>-0.259099962687714</v>
      </c>
      <c r="D227" s="0" t="n">
        <v>0.999</v>
      </c>
      <c r="E227" s="0" t="n">
        <v>1</v>
      </c>
      <c r="F227" s="0" t="n">
        <v>3.33070879825223E-019</v>
      </c>
      <c r="G227" s="0" t="s">
        <v>493</v>
      </c>
      <c r="H227" s="0" t="n">
        <v>7</v>
      </c>
    </row>
    <row r="228" customFormat="false" ht="12.8" hidden="false" customHeight="false" outlineLevel="0" collapsed="false">
      <c r="A228" s="0" t="s">
        <v>652</v>
      </c>
      <c r="B228" s="0" t="n">
        <v>1.48619899532967E-023</v>
      </c>
      <c r="C228" s="0" t="n">
        <v>0.313733957463637</v>
      </c>
      <c r="D228" s="0" t="n">
        <v>0.975</v>
      </c>
      <c r="E228" s="0" t="n">
        <v>0.862</v>
      </c>
      <c r="F228" s="0" t="n">
        <v>3.33636812461558E-019</v>
      </c>
      <c r="G228" s="0" t="s">
        <v>652</v>
      </c>
      <c r="H228" s="0" t="n">
        <v>5</v>
      </c>
    </row>
    <row r="229" customFormat="false" ht="12.8" hidden="false" customHeight="false" outlineLevel="0" collapsed="false">
      <c r="A229" s="0" t="s">
        <v>653</v>
      </c>
      <c r="B229" s="0" t="n">
        <v>1.59575530714502E-023</v>
      </c>
      <c r="C229" s="0" t="n">
        <v>0.317664814865012</v>
      </c>
      <c r="D229" s="0" t="n">
        <v>0.972</v>
      </c>
      <c r="E229" s="0" t="n">
        <v>0.917</v>
      </c>
      <c r="F229" s="0" t="n">
        <v>3.58231108900986E-019</v>
      </c>
      <c r="G229" s="0" t="s">
        <v>653</v>
      </c>
      <c r="H229" s="0" t="n">
        <v>14</v>
      </c>
    </row>
    <row r="230" customFormat="false" ht="12.8" hidden="false" customHeight="false" outlineLevel="0" collapsed="false">
      <c r="A230" s="0" t="s">
        <v>654</v>
      </c>
      <c r="B230" s="0" t="n">
        <v>1.6504508247975E-023</v>
      </c>
      <c r="C230" s="0" t="n">
        <v>-0.271982232542949</v>
      </c>
      <c r="D230" s="0" t="n">
        <v>0.819</v>
      </c>
      <c r="E230" s="0" t="n">
        <v>0.834</v>
      </c>
      <c r="F230" s="0" t="n">
        <v>3.70509705658791E-019</v>
      </c>
      <c r="G230" s="0" t="s">
        <v>654</v>
      </c>
      <c r="H230" s="0" t="n">
        <v>17</v>
      </c>
    </row>
    <row r="231" customFormat="false" ht="12.8" hidden="false" customHeight="false" outlineLevel="0" collapsed="false">
      <c r="A231" s="0" t="s">
        <v>222</v>
      </c>
      <c r="B231" s="0" t="n">
        <v>1.74291260438725E-023</v>
      </c>
      <c r="C231" s="0" t="n">
        <v>0.398407829347485</v>
      </c>
      <c r="D231" s="0" t="n">
        <v>0.913</v>
      </c>
      <c r="E231" s="0" t="n">
        <v>0.624</v>
      </c>
      <c r="F231" s="0" t="n">
        <v>3.91266450558894E-019</v>
      </c>
      <c r="G231" s="0" t="s">
        <v>222</v>
      </c>
      <c r="H231" s="0" t="n">
        <v>13</v>
      </c>
    </row>
    <row r="232" customFormat="false" ht="12.8" hidden="false" customHeight="false" outlineLevel="0" collapsed="false">
      <c r="A232" s="0" t="s">
        <v>655</v>
      </c>
      <c r="B232" s="0" t="n">
        <v>2.97254159883692E-023</v>
      </c>
      <c r="C232" s="0" t="n">
        <v>0.276059080686942</v>
      </c>
      <c r="D232" s="0" t="n">
        <v>0.617</v>
      </c>
      <c r="E232" s="0" t="n">
        <v>0.227</v>
      </c>
      <c r="F232" s="0" t="n">
        <v>6.67305863522901E-019</v>
      </c>
      <c r="G232" s="0" t="s">
        <v>655</v>
      </c>
      <c r="H232" s="0" t="n">
        <v>11</v>
      </c>
    </row>
    <row r="233" customFormat="false" ht="12.8" hidden="false" customHeight="false" outlineLevel="0" collapsed="false">
      <c r="A233" s="0" t="s">
        <v>87</v>
      </c>
      <c r="B233" s="0" t="n">
        <v>5.04244431534732E-023</v>
      </c>
      <c r="C233" s="0" t="n">
        <v>0.274963161494784</v>
      </c>
      <c r="D233" s="0" t="n">
        <v>0.998</v>
      </c>
      <c r="E233" s="0" t="n">
        <v>0.989</v>
      </c>
      <c r="F233" s="0" t="n">
        <v>1.13197832435232E-018</v>
      </c>
      <c r="G233" s="0" t="s">
        <v>87</v>
      </c>
      <c r="H233" s="0" t="n">
        <v>6</v>
      </c>
    </row>
    <row r="234" customFormat="false" ht="12.8" hidden="false" customHeight="false" outlineLevel="0" collapsed="false">
      <c r="A234" s="0" t="s">
        <v>656</v>
      </c>
      <c r="B234" s="0" t="n">
        <v>5.29537661027813E-023</v>
      </c>
      <c r="C234" s="0" t="n">
        <v>-0.298429400953363</v>
      </c>
      <c r="D234" s="0" t="n">
        <v>0.419</v>
      </c>
      <c r="E234" s="0" t="n">
        <v>0.619</v>
      </c>
      <c r="F234" s="0" t="n">
        <v>1.18875909524134E-018</v>
      </c>
      <c r="G234" s="0" t="s">
        <v>656</v>
      </c>
      <c r="H234" s="0" t="n">
        <v>11</v>
      </c>
    </row>
    <row r="235" customFormat="false" ht="12.8" hidden="false" customHeight="false" outlineLevel="0" collapsed="false">
      <c r="A235" s="0" t="s">
        <v>657</v>
      </c>
      <c r="B235" s="0" t="n">
        <v>7.81546936427669E-023</v>
      </c>
      <c r="C235" s="0" t="n">
        <v>-0.30180491182183</v>
      </c>
      <c r="D235" s="0" t="n">
        <v>0.225</v>
      </c>
      <c r="E235" s="0" t="n">
        <v>0.392</v>
      </c>
      <c r="F235" s="0" t="n">
        <v>1.75449471758647E-018</v>
      </c>
      <c r="G235" s="0" t="s">
        <v>657</v>
      </c>
      <c r="H235" s="0" t="n">
        <v>7</v>
      </c>
    </row>
    <row r="236" customFormat="false" ht="12.8" hidden="false" customHeight="false" outlineLevel="0" collapsed="false">
      <c r="A236" s="0" t="s">
        <v>658</v>
      </c>
      <c r="B236" s="0" t="n">
        <v>8.47628323979967E-023</v>
      </c>
      <c r="C236" s="0" t="n">
        <v>0.310838245685406</v>
      </c>
      <c r="D236" s="0" t="n">
        <v>0.457</v>
      </c>
      <c r="E236" s="0" t="n">
        <v>0.099</v>
      </c>
      <c r="F236" s="0" t="n">
        <v>1.90284082450263E-018</v>
      </c>
      <c r="G236" s="0" t="s">
        <v>658</v>
      </c>
      <c r="H236" s="0" t="n">
        <v>3</v>
      </c>
    </row>
    <row r="237" customFormat="false" ht="12.8" hidden="false" customHeight="false" outlineLevel="0" collapsed="false">
      <c r="A237" s="0" t="s">
        <v>659</v>
      </c>
      <c r="B237" s="0" t="n">
        <v>9.0645180958394E-023</v>
      </c>
      <c r="C237" s="0" t="n">
        <v>0.325786684850217</v>
      </c>
      <c r="D237" s="0" t="n">
        <v>0.926</v>
      </c>
      <c r="E237" s="0" t="n">
        <v>0.696</v>
      </c>
      <c r="F237" s="0" t="n">
        <v>2.03489366733499E-018</v>
      </c>
      <c r="G237" s="0" t="s">
        <v>659</v>
      </c>
      <c r="H237" s="0" t="n">
        <v>6</v>
      </c>
    </row>
    <row r="238" customFormat="false" ht="12.8" hidden="false" customHeight="false" outlineLevel="0" collapsed="false">
      <c r="A238" s="0" t="s">
        <v>660</v>
      </c>
      <c r="B238" s="0" t="n">
        <v>9.40223391915363E-023</v>
      </c>
      <c r="C238" s="0" t="n">
        <v>-0.315066612537369</v>
      </c>
      <c r="D238" s="0" t="n">
        <v>0.825</v>
      </c>
      <c r="E238" s="0" t="n">
        <v>0.867</v>
      </c>
      <c r="F238" s="0" t="n">
        <v>2.1107074925108E-018</v>
      </c>
      <c r="G238" s="0" t="s">
        <v>660</v>
      </c>
      <c r="H238" s="0" t="n">
        <v>6</v>
      </c>
    </row>
    <row r="239" customFormat="false" ht="12.8" hidden="false" customHeight="false" outlineLevel="0" collapsed="false">
      <c r="A239" s="0" t="s">
        <v>356</v>
      </c>
      <c r="B239" s="0" t="n">
        <v>1.2735211728802E-022</v>
      </c>
      <c r="C239" s="0" t="n">
        <v>-0.318080216113819</v>
      </c>
      <c r="D239" s="0" t="n">
        <v>0.453</v>
      </c>
      <c r="E239" s="0" t="n">
        <v>0.63</v>
      </c>
      <c r="F239" s="0" t="n">
        <v>2.85892768099876E-018</v>
      </c>
      <c r="G239" s="0" t="s">
        <v>356</v>
      </c>
      <c r="H239" s="0" t="n">
        <v>1</v>
      </c>
    </row>
    <row r="240" customFormat="false" ht="12.8" hidden="false" customHeight="false" outlineLevel="0" collapsed="false">
      <c r="A240" s="0" t="s">
        <v>661</v>
      </c>
      <c r="B240" s="0" t="n">
        <v>1.42280403649213E-022</v>
      </c>
      <c r="C240" s="0" t="n">
        <v>0.323822447236602</v>
      </c>
      <c r="D240" s="0" t="n">
        <v>0.963</v>
      </c>
      <c r="E240" s="0" t="n">
        <v>0.834</v>
      </c>
      <c r="F240" s="0" t="n">
        <v>3.19405278152119E-018</v>
      </c>
      <c r="G240" s="0" t="s">
        <v>661</v>
      </c>
      <c r="H240" s="0" t="n">
        <v>17</v>
      </c>
    </row>
    <row r="241" customFormat="false" ht="12.8" hidden="false" customHeight="false" outlineLevel="0" collapsed="false">
      <c r="A241" s="0" t="s">
        <v>662</v>
      </c>
      <c r="B241" s="0" t="n">
        <v>1.46580090625672E-022</v>
      </c>
      <c r="C241" s="0" t="n">
        <v>-0.267334793904683</v>
      </c>
      <c r="D241" s="0" t="n">
        <v>0.314</v>
      </c>
      <c r="E241" s="0" t="n">
        <v>0.486</v>
      </c>
      <c r="F241" s="0" t="n">
        <v>3.29057645445571E-018</v>
      </c>
      <c r="G241" s="0" t="s">
        <v>662</v>
      </c>
      <c r="H241" s="0" t="n">
        <v>3</v>
      </c>
    </row>
    <row r="242" customFormat="false" ht="12.8" hidden="false" customHeight="false" outlineLevel="0" collapsed="false">
      <c r="A242" s="0" t="s">
        <v>663</v>
      </c>
      <c r="B242" s="0" t="n">
        <v>1.63073107657273E-022</v>
      </c>
      <c r="C242" s="0" t="n">
        <v>0.279860491950362</v>
      </c>
      <c r="D242" s="0" t="n">
        <v>0.633</v>
      </c>
      <c r="E242" s="0" t="n">
        <v>0.249</v>
      </c>
      <c r="F242" s="0" t="n">
        <v>3.66082819379812E-018</v>
      </c>
      <c r="G242" s="0" t="s">
        <v>663</v>
      </c>
      <c r="H242" s="0" t="n">
        <v>7</v>
      </c>
    </row>
    <row r="243" customFormat="false" ht="12.8" hidden="false" customHeight="false" outlineLevel="0" collapsed="false">
      <c r="A243" s="0" t="s">
        <v>664</v>
      </c>
      <c r="B243" s="0" t="n">
        <v>1.67452911497993E-022</v>
      </c>
      <c r="C243" s="0" t="n">
        <v>0.274071864949569</v>
      </c>
      <c r="D243" s="0" t="n">
        <v>0.99</v>
      </c>
      <c r="E243" s="0" t="n">
        <v>0.895</v>
      </c>
      <c r="F243" s="0" t="n">
        <v>3.75915041021843E-018</v>
      </c>
      <c r="G243" s="0" t="s">
        <v>664</v>
      </c>
      <c r="H243" s="0" t="n">
        <v>13</v>
      </c>
    </row>
    <row r="244" customFormat="false" ht="12.8" hidden="false" customHeight="false" outlineLevel="0" collapsed="false">
      <c r="A244" s="0" t="s">
        <v>665</v>
      </c>
      <c r="B244" s="0" t="n">
        <v>1.88631498301519E-022</v>
      </c>
      <c r="C244" s="0" t="n">
        <v>-0.306552928731813</v>
      </c>
      <c r="D244" s="0" t="n">
        <v>0.543</v>
      </c>
      <c r="E244" s="0" t="n">
        <v>0.608</v>
      </c>
      <c r="F244" s="0" t="n">
        <v>4.2345885053708E-018</v>
      </c>
      <c r="G244" s="0" t="s">
        <v>665</v>
      </c>
      <c r="H244" s="0" t="n">
        <v>12</v>
      </c>
    </row>
    <row r="245" customFormat="false" ht="12.8" hidden="false" customHeight="false" outlineLevel="0" collapsed="false">
      <c r="A245" s="0" t="s">
        <v>666</v>
      </c>
      <c r="B245" s="0" t="n">
        <v>1.9773473604705E-022</v>
      </c>
      <c r="C245" s="0" t="n">
        <v>0.314833755142074</v>
      </c>
      <c r="D245" s="0" t="n">
        <v>0.976</v>
      </c>
      <c r="E245" s="0" t="n">
        <v>0.867</v>
      </c>
      <c r="F245" s="0" t="n">
        <v>4.43894708952023E-018</v>
      </c>
      <c r="G245" s="0" t="s">
        <v>666</v>
      </c>
      <c r="H245" s="0" t="n">
        <v>6</v>
      </c>
    </row>
    <row r="246" customFormat="false" ht="12.8" hidden="false" customHeight="false" outlineLevel="0" collapsed="false">
      <c r="A246" s="0" t="s">
        <v>667</v>
      </c>
      <c r="B246" s="0" t="n">
        <v>2.01221318261753E-022</v>
      </c>
      <c r="C246" s="0" t="n">
        <v>-0.313675379971104</v>
      </c>
      <c r="D246" s="0" t="n">
        <v>0.975</v>
      </c>
      <c r="E246" s="0" t="n">
        <v>0.983</v>
      </c>
      <c r="F246" s="0" t="n">
        <v>4.5172173736581E-018</v>
      </c>
      <c r="G246" s="0" t="s">
        <v>667</v>
      </c>
      <c r="H246" s="0" t="n">
        <v>5</v>
      </c>
    </row>
    <row r="247" customFormat="false" ht="12.8" hidden="false" customHeight="false" outlineLevel="0" collapsed="false">
      <c r="A247" s="0" t="s">
        <v>668</v>
      </c>
      <c r="B247" s="0" t="n">
        <v>2.59022733328865E-022</v>
      </c>
      <c r="C247" s="0" t="n">
        <v>-0.261028467334328</v>
      </c>
      <c r="D247" s="0" t="n">
        <v>0.668</v>
      </c>
      <c r="E247" s="0" t="n">
        <v>0.746</v>
      </c>
      <c r="F247" s="0" t="n">
        <v>5.8148013404997E-018</v>
      </c>
      <c r="G247" s="0" t="s">
        <v>668</v>
      </c>
      <c r="H247" s="0" t="n">
        <v>13</v>
      </c>
    </row>
    <row r="248" customFormat="false" ht="12.8" hidden="false" customHeight="false" outlineLevel="0" collapsed="false">
      <c r="A248" s="0" t="s">
        <v>478</v>
      </c>
      <c r="B248" s="0" t="n">
        <v>2.89836703704439E-022</v>
      </c>
      <c r="C248" s="0" t="n">
        <v>-0.26583866198912</v>
      </c>
      <c r="D248" s="0" t="n">
        <v>0.716</v>
      </c>
      <c r="E248" s="0" t="n">
        <v>0.746</v>
      </c>
      <c r="F248" s="0" t="n">
        <v>6.50654416146095E-018</v>
      </c>
      <c r="G248" s="0" t="s">
        <v>478</v>
      </c>
      <c r="H248" s="0" t="n">
        <v>15</v>
      </c>
    </row>
    <row r="249" customFormat="false" ht="12.8" hidden="false" customHeight="false" outlineLevel="0" collapsed="false">
      <c r="A249" s="0" t="s">
        <v>669</v>
      </c>
      <c r="B249" s="0" t="n">
        <v>2.92815040626421E-022</v>
      </c>
      <c r="C249" s="0" t="n">
        <v>-0.267609684262178</v>
      </c>
      <c r="D249" s="0" t="n">
        <v>0.668</v>
      </c>
      <c r="E249" s="0" t="n">
        <v>0.74</v>
      </c>
      <c r="F249" s="0" t="n">
        <v>6.57340484702253E-018</v>
      </c>
      <c r="G249" s="0" t="s">
        <v>669</v>
      </c>
      <c r="H249" s="0" t="n">
        <v>11</v>
      </c>
    </row>
    <row r="250" customFormat="false" ht="12.8" hidden="false" customHeight="false" outlineLevel="0" collapsed="false">
      <c r="A250" s="0" t="s">
        <v>303</v>
      </c>
      <c r="B250" s="0" t="n">
        <v>3.43010057477569E-022</v>
      </c>
      <c r="C250" s="0" t="n">
        <v>-0.300724254751514</v>
      </c>
      <c r="D250" s="0" t="n">
        <v>0.993</v>
      </c>
      <c r="E250" s="0" t="n">
        <v>0.994</v>
      </c>
      <c r="F250" s="0" t="n">
        <v>7.70023278031395E-018</v>
      </c>
      <c r="G250" s="0" t="s">
        <v>303</v>
      </c>
      <c r="H250" s="0" t="n">
        <v>3</v>
      </c>
    </row>
    <row r="251" customFormat="false" ht="12.8" hidden="false" customHeight="false" outlineLevel="0" collapsed="false">
      <c r="A251" s="0" t="s">
        <v>670</v>
      </c>
      <c r="B251" s="0" t="n">
        <v>3.96351016198189E-022</v>
      </c>
      <c r="C251" s="0" t="n">
        <v>0.31038983878788</v>
      </c>
      <c r="D251" s="0" t="n">
        <v>0.843</v>
      </c>
      <c r="E251" s="0" t="n">
        <v>0.514</v>
      </c>
      <c r="F251" s="0" t="n">
        <v>8.89768396263314E-018</v>
      </c>
      <c r="G251" s="0" t="s">
        <v>670</v>
      </c>
      <c r="H251" s="0" t="n">
        <v>1</v>
      </c>
    </row>
    <row r="252" customFormat="false" ht="12.8" hidden="false" customHeight="false" outlineLevel="0" collapsed="false">
      <c r="A252" s="0" t="s">
        <v>671</v>
      </c>
      <c r="B252" s="0" t="n">
        <v>4.37116135045171E-022</v>
      </c>
      <c r="C252" s="0" t="n">
        <v>-0.290322293512946</v>
      </c>
      <c r="D252" s="0" t="n">
        <v>0.745</v>
      </c>
      <c r="E252" s="0" t="n">
        <v>0.84</v>
      </c>
      <c r="F252" s="0" t="n">
        <v>9.81282011562904E-018</v>
      </c>
      <c r="G252" s="0" t="s">
        <v>671</v>
      </c>
      <c r="H252" s="0" t="n">
        <v>4</v>
      </c>
    </row>
    <row r="253" customFormat="false" ht="12.8" hidden="false" customHeight="false" outlineLevel="0" collapsed="false">
      <c r="A253" s="0" t="s">
        <v>672</v>
      </c>
      <c r="B253" s="0" t="n">
        <v>5.39858785913844E-022</v>
      </c>
      <c r="C253" s="0" t="n">
        <v>-0.314921820147465</v>
      </c>
      <c r="D253" s="0" t="n">
        <v>0.899</v>
      </c>
      <c r="E253" s="0" t="n">
        <v>0.917</v>
      </c>
      <c r="F253" s="0" t="n">
        <v>1.21192898849799E-017</v>
      </c>
      <c r="G253" s="0" t="s">
        <v>672</v>
      </c>
      <c r="H253" s="0" t="n">
        <v>7</v>
      </c>
    </row>
    <row r="254" customFormat="false" ht="12.8" hidden="false" customHeight="false" outlineLevel="0" collapsed="false">
      <c r="A254" s="0" t="s">
        <v>673</v>
      </c>
      <c r="B254" s="0" t="n">
        <v>5.6262026309757E-022</v>
      </c>
      <c r="C254" s="0" t="n">
        <v>0.376124733514043</v>
      </c>
      <c r="D254" s="0" t="n">
        <v>0.915</v>
      </c>
      <c r="E254" s="0" t="n">
        <v>0.68</v>
      </c>
      <c r="F254" s="0" t="n">
        <v>1.26302622862773E-017</v>
      </c>
      <c r="G254" s="0" t="s">
        <v>673</v>
      </c>
      <c r="H254" s="0" t="n">
        <v>8</v>
      </c>
    </row>
    <row r="255" customFormat="false" ht="12.8" hidden="false" customHeight="false" outlineLevel="0" collapsed="false">
      <c r="A255" s="0" t="s">
        <v>674</v>
      </c>
      <c r="B255" s="0" t="n">
        <v>5.83270915175103E-022</v>
      </c>
      <c r="C255" s="0" t="n">
        <v>-0.27192955217138</v>
      </c>
      <c r="D255" s="0" t="n">
        <v>0.645</v>
      </c>
      <c r="E255" s="0" t="n">
        <v>0.724</v>
      </c>
      <c r="F255" s="0" t="n">
        <v>1.30938487747659E-017</v>
      </c>
      <c r="G255" s="0" t="s">
        <v>674</v>
      </c>
      <c r="H255" s="0" t="n">
        <v>10</v>
      </c>
    </row>
    <row r="256" customFormat="false" ht="12.8" hidden="false" customHeight="false" outlineLevel="0" collapsed="false">
      <c r="A256" s="0" t="s">
        <v>675</v>
      </c>
      <c r="B256" s="0" t="n">
        <v>6.33076251715209E-022</v>
      </c>
      <c r="C256" s="0" t="n">
        <v>0.272942921060192</v>
      </c>
      <c r="D256" s="0" t="n">
        <v>0.677</v>
      </c>
      <c r="E256" s="0" t="n">
        <v>0.298</v>
      </c>
      <c r="F256" s="0" t="n">
        <v>1.42119287747547E-017</v>
      </c>
      <c r="G256" s="0" t="s">
        <v>675</v>
      </c>
      <c r="H256" s="0" t="n">
        <v>9</v>
      </c>
    </row>
    <row r="257" customFormat="false" ht="12.8" hidden="false" customHeight="false" outlineLevel="0" collapsed="false">
      <c r="A257" s="0" t="s">
        <v>676</v>
      </c>
      <c r="B257" s="0" t="n">
        <v>6.82463758309607E-022</v>
      </c>
      <c r="C257" s="0" t="n">
        <v>-0.251661331324717</v>
      </c>
      <c r="D257" s="0" t="n">
        <v>0.279</v>
      </c>
      <c r="E257" s="0" t="n">
        <v>0.481</v>
      </c>
      <c r="F257" s="0" t="n">
        <v>1.53206289102924E-017</v>
      </c>
      <c r="G257" s="0" t="s">
        <v>676</v>
      </c>
      <c r="H257" s="0" t="n">
        <v>7</v>
      </c>
    </row>
    <row r="258" customFormat="false" ht="12.8" hidden="false" customHeight="false" outlineLevel="0" collapsed="false">
      <c r="A258" s="0" t="s">
        <v>677</v>
      </c>
      <c r="B258" s="0" t="n">
        <v>7.46394361044586E-022</v>
      </c>
      <c r="C258" s="0" t="n">
        <v>-0.320498373123747</v>
      </c>
      <c r="D258" s="0" t="n">
        <v>0.847</v>
      </c>
      <c r="E258" s="0" t="n">
        <v>0.912</v>
      </c>
      <c r="F258" s="0" t="n">
        <v>1.67558070110899E-017</v>
      </c>
      <c r="G258" s="0" t="s">
        <v>677</v>
      </c>
      <c r="H258" s="0" t="n">
        <v>19</v>
      </c>
    </row>
    <row r="259" customFormat="false" ht="12.8" hidden="false" customHeight="false" outlineLevel="0" collapsed="false">
      <c r="A259" s="0" t="s">
        <v>678</v>
      </c>
      <c r="B259" s="0" t="n">
        <v>8.48576918778781E-022</v>
      </c>
      <c r="C259" s="0" t="n">
        <v>0.252459415625279</v>
      </c>
      <c r="D259" s="0" t="n">
        <v>0.994</v>
      </c>
      <c r="E259" s="0" t="n">
        <v>0.978</v>
      </c>
      <c r="F259" s="0" t="n">
        <v>1.90497032496649E-017</v>
      </c>
      <c r="G259" s="0" t="s">
        <v>678</v>
      </c>
      <c r="H259" s="0" t="n">
        <v>1</v>
      </c>
    </row>
    <row r="260" customFormat="false" ht="12.8" hidden="false" customHeight="false" outlineLevel="0" collapsed="false">
      <c r="A260" s="0" t="s">
        <v>679</v>
      </c>
      <c r="B260" s="0" t="n">
        <v>8.65354135617515E-022</v>
      </c>
      <c r="C260" s="0" t="n">
        <v>0.291218688550716</v>
      </c>
      <c r="D260" s="0" t="n">
        <v>0.738</v>
      </c>
      <c r="E260" s="0" t="n">
        <v>0.376</v>
      </c>
      <c r="F260" s="0" t="n">
        <v>1.94263349904776E-017</v>
      </c>
      <c r="G260" s="0" t="s">
        <v>679</v>
      </c>
      <c r="H260" s="0" t="n">
        <v>7</v>
      </c>
    </row>
    <row r="261" customFormat="false" ht="12.8" hidden="false" customHeight="false" outlineLevel="0" collapsed="false">
      <c r="A261" s="0" t="s">
        <v>233</v>
      </c>
      <c r="B261" s="0" t="n">
        <v>1.09785791750549E-021</v>
      </c>
      <c r="C261" s="0" t="n">
        <v>-0.362132055191092</v>
      </c>
      <c r="D261" s="0" t="n">
        <v>0.931</v>
      </c>
      <c r="E261" s="0" t="n">
        <v>0.956</v>
      </c>
      <c r="F261" s="0" t="n">
        <v>2.46458123900807E-017</v>
      </c>
      <c r="G261" s="0" t="s">
        <v>233</v>
      </c>
      <c r="H261" s="0" t="n">
        <v>12</v>
      </c>
    </row>
    <row r="262" customFormat="false" ht="12.8" hidden="false" customHeight="false" outlineLevel="0" collapsed="false">
      <c r="A262" s="0" t="s">
        <v>680</v>
      </c>
      <c r="B262" s="0" t="n">
        <v>1.25296545133695E-021</v>
      </c>
      <c r="C262" s="0" t="n">
        <v>0.274926759337215</v>
      </c>
      <c r="D262" s="0" t="n">
        <v>0.889</v>
      </c>
      <c r="E262" s="0" t="n">
        <v>0.586</v>
      </c>
      <c r="F262" s="0" t="n">
        <v>2.81278214170632E-017</v>
      </c>
      <c r="G262" s="0" t="s">
        <v>680</v>
      </c>
      <c r="H262" s="0" t="n">
        <v>2</v>
      </c>
    </row>
    <row r="263" customFormat="false" ht="12.8" hidden="false" customHeight="false" outlineLevel="0" collapsed="false">
      <c r="A263" s="0" t="s">
        <v>681</v>
      </c>
      <c r="B263" s="0" t="n">
        <v>1.27442723605097E-021</v>
      </c>
      <c r="C263" s="0" t="n">
        <v>-0.30355771347258</v>
      </c>
      <c r="D263" s="0" t="n">
        <v>0.867</v>
      </c>
      <c r="E263" s="0" t="n">
        <v>0.923</v>
      </c>
      <c r="F263" s="0" t="n">
        <v>2.86096170221082E-017</v>
      </c>
      <c r="G263" s="0" t="s">
        <v>681</v>
      </c>
      <c r="H263" s="0" t="n">
        <v>7</v>
      </c>
    </row>
    <row r="264" customFormat="false" ht="12.8" hidden="false" customHeight="false" outlineLevel="0" collapsed="false">
      <c r="A264" s="0" t="s">
        <v>194</v>
      </c>
      <c r="B264" s="0" t="n">
        <v>1.38843526788152E-021</v>
      </c>
      <c r="C264" s="0" t="n">
        <v>0.315900005914042</v>
      </c>
      <c r="D264" s="0" t="n">
        <v>0.947</v>
      </c>
      <c r="E264" s="0" t="n">
        <v>0.74</v>
      </c>
      <c r="F264" s="0" t="n">
        <v>3.11689833286723E-017</v>
      </c>
      <c r="G264" s="0" t="s">
        <v>194</v>
      </c>
      <c r="H264" s="0" t="n">
        <v>5</v>
      </c>
    </row>
    <row r="265" customFormat="false" ht="12.8" hidden="false" customHeight="false" outlineLevel="0" collapsed="false">
      <c r="A265" s="0" t="s">
        <v>682</v>
      </c>
      <c r="B265" s="0" t="n">
        <v>1.51321076278118E-021</v>
      </c>
      <c r="C265" s="0" t="n">
        <v>-0.286653254626707</v>
      </c>
      <c r="D265" s="0" t="n">
        <v>0.944</v>
      </c>
      <c r="E265" s="0" t="n">
        <v>0.923</v>
      </c>
      <c r="F265" s="0" t="n">
        <v>3.39700684136747E-017</v>
      </c>
      <c r="G265" s="0" t="s">
        <v>682</v>
      </c>
      <c r="H265" s="0" t="n">
        <v>3</v>
      </c>
    </row>
    <row r="266" customFormat="false" ht="12.8" hidden="false" customHeight="false" outlineLevel="0" collapsed="false">
      <c r="A266" s="0" t="s">
        <v>683</v>
      </c>
      <c r="B266" s="0" t="n">
        <v>1.55926701846663E-021</v>
      </c>
      <c r="C266" s="0" t="n">
        <v>-0.257734167254782</v>
      </c>
      <c r="D266" s="0" t="n">
        <v>0.621</v>
      </c>
      <c r="E266" s="0" t="n">
        <v>0.746</v>
      </c>
      <c r="F266" s="0" t="n">
        <v>3.50039852975574E-017</v>
      </c>
      <c r="G266" s="0" t="s">
        <v>683</v>
      </c>
      <c r="H266" s="0" t="n">
        <v>3</v>
      </c>
    </row>
    <row r="267" customFormat="false" ht="12.8" hidden="false" customHeight="false" outlineLevel="0" collapsed="false">
      <c r="A267" s="0" t="s">
        <v>387</v>
      </c>
      <c r="B267" s="0" t="n">
        <v>2.18089105298321E-021</v>
      </c>
      <c r="C267" s="0" t="n">
        <v>-0.271902337173906</v>
      </c>
      <c r="D267" s="0" t="n">
        <v>0.332</v>
      </c>
      <c r="E267" s="0" t="n">
        <v>0.436</v>
      </c>
      <c r="F267" s="0" t="n">
        <v>4.89588232484201E-017</v>
      </c>
      <c r="G267" s="0" t="s">
        <v>387</v>
      </c>
      <c r="H267" s="0" t="n">
        <v>3</v>
      </c>
    </row>
    <row r="268" customFormat="false" ht="12.8" hidden="false" customHeight="false" outlineLevel="0" collapsed="false">
      <c r="A268" s="0" t="s">
        <v>684</v>
      </c>
      <c r="B268" s="0" t="n">
        <v>2.78734482352119E-021</v>
      </c>
      <c r="C268" s="0" t="n">
        <v>0.259168895846674</v>
      </c>
      <c r="D268" s="0" t="n">
        <v>0.989</v>
      </c>
      <c r="E268" s="0" t="n">
        <v>0.956</v>
      </c>
      <c r="F268" s="0" t="n">
        <v>6.25731039432273E-017</v>
      </c>
      <c r="G268" s="0" t="s">
        <v>684</v>
      </c>
      <c r="H268" s="0" t="n">
        <v>12</v>
      </c>
    </row>
    <row r="269" customFormat="false" ht="12.8" hidden="false" customHeight="false" outlineLevel="0" collapsed="false">
      <c r="A269" s="0" t="s">
        <v>52</v>
      </c>
      <c r="B269" s="0" t="n">
        <v>2.86316696636815E-021</v>
      </c>
      <c r="C269" s="0" t="n">
        <v>-0.298526174857831</v>
      </c>
      <c r="D269" s="0" t="n">
        <v>0.779</v>
      </c>
      <c r="E269" s="0" t="n">
        <v>0.851</v>
      </c>
      <c r="F269" s="0" t="n">
        <v>6.42752352279987E-017</v>
      </c>
      <c r="G269" s="0" t="s">
        <v>52</v>
      </c>
      <c r="H269" s="0" t="s">
        <v>8</v>
      </c>
    </row>
    <row r="270" customFormat="false" ht="12.8" hidden="false" customHeight="false" outlineLevel="0" collapsed="false">
      <c r="A270" s="0" t="s">
        <v>685</v>
      </c>
      <c r="B270" s="0" t="n">
        <v>3.01882213385184E-021</v>
      </c>
      <c r="C270" s="0" t="n">
        <v>-0.408910666739898</v>
      </c>
      <c r="D270" s="0" t="n">
        <v>0.394</v>
      </c>
      <c r="E270" s="0" t="n">
        <v>0.597</v>
      </c>
      <c r="F270" s="0" t="n">
        <v>6.776953808284E-017</v>
      </c>
      <c r="G270" s="0" t="s">
        <v>685</v>
      </c>
      <c r="H270" s="0" t="n">
        <v>7</v>
      </c>
    </row>
    <row r="271" customFormat="false" ht="12.8" hidden="false" customHeight="false" outlineLevel="0" collapsed="false">
      <c r="A271" s="0" t="s">
        <v>686</v>
      </c>
      <c r="B271" s="0" t="n">
        <v>4.60016092507435E-021</v>
      </c>
      <c r="C271" s="0" t="n">
        <v>-0.308883830002461</v>
      </c>
      <c r="D271" s="0" t="n">
        <v>0.539</v>
      </c>
      <c r="E271" s="0" t="n">
        <v>0.663</v>
      </c>
      <c r="F271" s="0" t="n">
        <v>1.03269012606994E-016</v>
      </c>
      <c r="G271" s="0" t="s">
        <v>686</v>
      </c>
      <c r="H271" s="0" t="n">
        <v>7</v>
      </c>
    </row>
    <row r="272" customFormat="false" ht="12.8" hidden="false" customHeight="false" outlineLevel="0" collapsed="false">
      <c r="A272" s="0" t="s">
        <v>687</v>
      </c>
      <c r="B272" s="0" t="n">
        <v>4.94550193403901E-021</v>
      </c>
      <c r="C272" s="0" t="n">
        <v>0.2943916872808</v>
      </c>
      <c r="D272" s="0" t="n">
        <v>0.972</v>
      </c>
      <c r="E272" s="0" t="n">
        <v>0.89</v>
      </c>
      <c r="F272" s="0" t="n">
        <v>1.11021572917242E-016</v>
      </c>
      <c r="G272" s="0" t="s">
        <v>687</v>
      </c>
      <c r="H272" s="0" t="n">
        <v>10</v>
      </c>
    </row>
    <row r="273" customFormat="false" ht="12.8" hidden="false" customHeight="false" outlineLevel="0" collapsed="false">
      <c r="A273" s="0" t="s">
        <v>688</v>
      </c>
      <c r="B273" s="0" t="n">
        <v>5.28770720376556E-021</v>
      </c>
      <c r="C273" s="0" t="n">
        <v>-0.306082034056039</v>
      </c>
      <c r="D273" s="0" t="n">
        <v>0.838</v>
      </c>
      <c r="E273" s="0" t="n">
        <v>0.906</v>
      </c>
      <c r="F273" s="0" t="n">
        <v>1.18703739017333E-016</v>
      </c>
      <c r="G273" s="0" t="s">
        <v>688</v>
      </c>
      <c r="H273" s="0" t="n">
        <v>15</v>
      </c>
    </row>
    <row r="274" customFormat="false" ht="12.8" hidden="false" customHeight="false" outlineLevel="0" collapsed="false">
      <c r="A274" s="0" t="s">
        <v>689</v>
      </c>
      <c r="B274" s="0" t="n">
        <v>5.45565951444531E-021</v>
      </c>
      <c r="C274" s="0" t="n">
        <v>0.285727927496704</v>
      </c>
      <c r="D274" s="0" t="n">
        <v>0.918</v>
      </c>
      <c r="E274" s="0" t="n">
        <v>0.652</v>
      </c>
      <c r="F274" s="0" t="n">
        <v>1.22474100439783E-016</v>
      </c>
      <c r="G274" s="0" t="s">
        <v>689</v>
      </c>
      <c r="H274" s="0" t="n">
        <v>17</v>
      </c>
    </row>
    <row r="275" customFormat="false" ht="12.8" hidden="false" customHeight="false" outlineLevel="0" collapsed="false">
      <c r="A275" s="0" t="s">
        <v>690</v>
      </c>
      <c r="B275" s="0" t="n">
        <v>6.4405386591111E-021</v>
      </c>
      <c r="C275" s="0" t="n">
        <v>0.250516315308246</v>
      </c>
      <c r="D275" s="0" t="n">
        <v>0.564</v>
      </c>
      <c r="E275" s="0" t="n">
        <v>0.199</v>
      </c>
      <c r="F275" s="0" t="n">
        <v>1.44583652358385E-016</v>
      </c>
      <c r="G275" s="0" t="s">
        <v>690</v>
      </c>
      <c r="H275" s="0" t="n">
        <v>9</v>
      </c>
    </row>
    <row r="276" customFormat="false" ht="12.8" hidden="false" customHeight="false" outlineLevel="0" collapsed="false">
      <c r="A276" s="0" t="s">
        <v>691</v>
      </c>
      <c r="B276" s="0" t="n">
        <v>6.46019610334309E-021</v>
      </c>
      <c r="C276" s="0" t="n">
        <v>0.299502415088992</v>
      </c>
      <c r="D276" s="0" t="n">
        <v>0.81</v>
      </c>
      <c r="E276" s="0" t="n">
        <v>0.481</v>
      </c>
      <c r="F276" s="0" t="n">
        <v>1.45024942323949E-016</v>
      </c>
      <c r="G276" s="0" t="s">
        <v>691</v>
      </c>
      <c r="H276" s="0" t="n">
        <v>5</v>
      </c>
    </row>
    <row r="277" customFormat="false" ht="12.8" hidden="false" customHeight="false" outlineLevel="0" collapsed="false">
      <c r="A277" s="0" t="s">
        <v>692</v>
      </c>
      <c r="B277" s="0" t="n">
        <v>6.9409847987888E-021</v>
      </c>
      <c r="C277" s="0" t="n">
        <v>-0.272720874264309</v>
      </c>
      <c r="D277" s="0" t="n">
        <v>0.336</v>
      </c>
      <c r="E277" s="0" t="n">
        <v>0.525</v>
      </c>
      <c r="F277" s="0" t="n">
        <v>1.5581816774801E-016</v>
      </c>
      <c r="G277" s="0" t="s">
        <v>692</v>
      </c>
      <c r="H277" s="0" t="n">
        <v>7</v>
      </c>
    </row>
    <row r="278" customFormat="false" ht="12.8" hidden="false" customHeight="false" outlineLevel="0" collapsed="false">
      <c r="A278" s="0" t="s">
        <v>693</v>
      </c>
      <c r="B278" s="0" t="n">
        <v>8.91333014478714E-021</v>
      </c>
      <c r="C278" s="0" t="n">
        <v>0.326236925386461</v>
      </c>
      <c r="D278" s="0" t="n">
        <v>0.961</v>
      </c>
      <c r="E278" s="0" t="n">
        <v>0.818</v>
      </c>
      <c r="F278" s="0" t="n">
        <v>2.00095348420326E-016</v>
      </c>
      <c r="G278" s="0" t="s">
        <v>693</v>
      </c>
      <c r="H278" s="0" t="n">
        <v>4</v>
      </c>
    </row>
    <row r="279" customFormat="false" ht="12.8" hidden="false" customHeight="false" outlineLevel="0" collapsed="false">
      <c r="A279" s="0" t="s">
        <v>694</v>
      </c>
      <c r="B279" s="0" t="n">
        <v>9.29192761629109E-021</v>
      </c>
      <c r="C279" s="0" t="n">
        <v>-0.29118384727681</v>
      </c>
      <c r="D279" s="0" t="n">
        <v>0.911</v>
      </c>
      <c r="E279" s="0" t="n">
        <v>0.912</v>
      </c>
      <c r="F279" s="0" t="n">
        <v>2.08594483058119E-016</v>
      </c>
      <c r="G279" s="0" t="s">
        <v>694</v>
      </c>
      <c r="H279" s="0" t="n">
        <v>2</v>
      </c>
    </row>
    <row r="280" customFormat="false" ht="12.8" hidden="false" customHeight="false" outlineLevel="0" collapsed="false">
      <c r="A280" s="0" t="s">
        <v>695</v>
      </c>
      <c r="B280" s="0" t="n">
        <v>9.42252377006009E-021</v>
      </c>
      <c r="C280" s="0" t="n">
        <v>0.304022456917343</v>
      </c>
      <c r="D280" s="0" t="n">
        <v>0.971</v>
      </c>
      <c r="E280" s="0" t="n">
        <v>0.851</v>
      </c>
      <c r="F280" s="0" t="n">
        <v>2.11526236114079E-016</v>
      </c>
      <c r="G280" s="0" t="s">
        <v>695</v>
      </c>
      <c r="H280" s="0" t="n">
        <v>16</v>
      </c>
    </row>
    <row r="281" customFormat="false" ht="12.8" hidden="false" customHeight="false" outlineLevel="0" collapsed="false">
      <c r="A281" s="0" t="s">
        <v>696</v>
      </c>
      <c r="B281" s="0" t="n">
        <v>1.25673622197868E-020</v>
      </c>
      <c r="C281" s="0" t="n">
        <v>0.299243367376412</v>
      </c>
      <c r="D281" s="0" t="n">
        <v>0.648</v>
      </c>
      <c r="E281" s="0" t="n">
        <v>0.282</v>
      </c>
      <c r="F281" s="0" t="n">
        <v>2.82124714471994E-016</v>
      </c>
      <c r="G281" s="0" t="s">
        <v>696</v>
      </c>
      <c r="H281" s="0" t="n">
        <v>12</v>
      </c>
    </row>
    <row r="282" customFormat="false" ht="12.8" hidden="false" customHeight="false" outlineLevel="0" collapsed="false">
      <c r="A282" s="0" t="s">
        <v>697</v>
      </c>
      <c r="B282" s="0" t="n">
        <v>1.27884422029057E-020</v>
      </c>
      <c r="C282" s="0" t="n">
        <v>-0.276637667311349</v>
      </c>
      <c r="D282" s="0" t="n">
        <v>0.823</v>
      </c>
      <c r="E282" s="0" t="n">
        <v>0.862</v>
      </c>
      <c r="F282" s="0" t="n">
        <v>2.8708773901303E-016</v>
      </c>
      <c r="G282" s="0" t="s">
        <v>697</v>
      </c>
      <c r="H282" s="0" t="n">
        <v>18</v>
      </c>
    </row>
    <row r="283" customFormat="false" ht="12.8" hidden="false" customHeight="false" outlineLevel="0" collapsed="false">
      <c r="A283" s="0" t="s">
        <v>198</v>
      </c>
      <c r="B283" s="0" t="n">
        <v>1.46037380878521E-020</v>
      </c>
      <c r="C283" s="0" t="n">
        <v>-0.470896187279714</v>
      </c>
      <c r="D283" s="0" t="n">
        <v>0.348</v>
      </c>
      <c r="E283" s="0" t="n">
        <v>0.431</v>
      </c>
      <c r="F283" s="0" t="n">
        <v>3.27839316334192E-016</v>
      </c>
      <c r="G283" s="0" t="s">
        <v>198</v>
      </c>
      <c r="H283" s="0" t="n">
        <v>13</v>
      </c>
    </row>
    <row r="284" customFormat="false" ht="12.8" hidden="false" customHeight="false" outlineLevel="0" collapsed="false">
      <c r="A284" s="0" t="s">
        <v>376</v>
      </c>
      <c r="B284" s="0" t="n">
        <v>1.49367444760773E-020</v>
      </c>
      <c r="C284" s="0" t="n">
        <v>-0.299378870155364</v>
      </c>
      <c r="D284" s="0" t="n">
        <v>0.903</v>
      </c>
      <c r="E284" s="0" t="n">
        <v>0.95</v>
      </c>
      <c r="F284" s="0" t="n">
        <v>3.35314976743459E-016</v>
      </c>
      <c r="G284" s="0" t="s">
        <v>376</v>
      </c>
      <c r="H284" s="0" t="s">
        <v>8</v>
      </c>
    </row>
    <row r="285" customFormat="false" ht="12.8" hidden="false" customHeight="false" outlineLevel="0" collapsed="false">
      <c r="A285" s="0" t="s">
        <v>698</v>
      </c>
      <c r="B285" s="0" t="n">
        <v>1.57019997146237E-020</v>
      </c>
      <c r="C285" s="0" t="n">
        <v>0.282307730150437</v>
      </c>
      <c r="D285" s="0" t="n">
        <v>0.966</v>
      </c>
      <c r="E285" s="0" t="n">
        <v>0.873</v>
      </c>
      <c r="F285" s="0" t="n">
        <v>3.52494191593588E-016</v>
      </c>
      <c r="G285" s="0" t="s">
        <v>698</v>
      </c>
      <c r="H285" s="0" t="n">
        <v>13</v>
      </c>
    </row>
    <row r="286" customFormat="false" ht="12.8" hidden="false" customHeight="false" outlineLevel="0" collapsed="false">
      <c r="A286" s="0" t="s">
        <v>699</v>
      </c>
      <c r="B286" s="0" t="n">
        <v>1.68535897041224E-020</v>
      </c>
      <c r="C286" s="0" t="n">
        <v>0.283732913963175</v>
      </c>
      <c r="D286" s="0" t="n">
        <v>0.847</v>
      </c>
      <c r="E286" s="0" t="n">
        <v>0.53</v>
      </c>
      <c r="F286" s="0" t="n">
        <v>3.78346235267845E-016</v>
      </c>
      <c r="G286" s="0" t="s">
        <v>699</v>
      </c>
      <c r="H286" s="0" t="n">
        <v>12</v>
      </c>
    </row>
    <row r="287" customFormat="false" ht="12.8" hidden="false" customHeight="false" outlineLevel="0" collapsed="false">
      <c r="A287" s="0" t="s">
        <v>700</v>
      </c>
      <c r="B287" s="0" t="n">
        <v>1.79272459558865E-020</v>
      </c>
      <c r="C287" s="0" t="n">
        <v>-0.304696024770046</v>
      </c>
      <c r="D287" s="0" t="n">
        <v>0.947</v>
      </c>
      <c r="E287" s="0" t="n">
        <v>0.961</v>
      </c>
      <c r="F287" s="0" t="n">
        <v>4.02448744463697E-016</v>
      </c>
      <c r="G287" s="0" t="s">
        <v>700</v>
      </c>
      <c r="H287" s="0" t="s">
        <v>8</v>
      </c>
    </row>
    <row r="288" customFormat="false" ht="12.8" hidden="false" customHeight="false" outlineLevel="0" collapsed="false">
      <c r="A288" s="0" t="s">
        <v>701</v>
      </c>
      <c r="B288" s="0" t="n">
        <v>1.82111454408879E-020</v>
      </c>
      <c r="C288" s="0" t="n">
        <v>-0.250754627545756</v>
      </c>
      <c r="D288" s="0" t="n">
        <v>0.65</v>
      </c>
      <c r="E288" s="0" t="n">
        <v>0.713</v>
      </c>
      <c r="F288" s="0" t="n">
        <v>4.08822004002492E-016</v>
      </c>
      <c r="G288" s="0" t="s">
        <v>701</v>
      </c>
      <c r="H288" s="0" t="n">
        <v>4</v>
      </c>
    </row>
    <row r="289" customFormat="false" ht="12.8" hidden="false" customHeight="false" outlineLevel="0" collapsed="false">
      <c r="A289" s="0" t="s">
        <v>702</v>
      </c>
      <c r="B289" s="0" t="n">
        <v>2.11687116874352E-020</v>
      </c>
      <c r="C289" s="0" t="n">
        <v>-0.301489117431474</v>
      </c>
      <c r="D289" s="0" t="n">
        <v>0.97</v>
      </c>
      <c r="E289" s="0" t="n">
        <v>0.989</v>
      </c>
      <c r="F289" s="0" t="n">
        <v>4.75216408671233E-016</v>
      </c>
      <c r="G289" s="0" t="s">
        <v>702</v>
      </c>
      <c r="H289" s="0" t="n">
        <v>6</v>
      </c>
    </row>
    <row r="290" customFormat="false" ht="12.8" hidden="false" customHeight="false" outlineLevel="0" collapsed="false">
      <c r="A290" s="0" t="s">
        <v>703</v>
      </c>
      <c r="B290" s="0" t="n">
        <v>2.31903312355675E-020</v>
      </c>
      <c r="C290" s="0" t="n">
        <v>0.331503518698604</v>
      </c>
      <c r="D290" s="0" t="n">
        <v>0.96</v>
      </c>
      <c r="E290" s="0" t="n">
        <v>0.812</v>
      </c>
      <c r="F290" s="0" t="n">
        <v>5.20599745907256E-016</v>
      </c>
      <c r="G290" s="0" t="s">
        <v>703</v>
      </c>
      <c r="H290" s="0" t="n">
        <v>4</v>
      </c>
    </row>
    <row r="291" customFormat="false" ht="12.8" hidden="false" customHeight="false" outlineLevel="0" collapsed="false">
      <c r="A291" s="0" t="s">
        <v>704</v>
      </c>
      <c r="B291" s="0" t="n">
        <v>2.994885670315E-020</v>
      </c>
      <c r="C291" s="0" t="n">
        <v>0.260328000270424</v>
      </c>
      <c r="D291" s="0" t="n">
        <v>0.629</v>
      </c>
      <c r="E291" s="0" t="n">
        <v>0.265</v>
      </c>
      <c r="F291" s="0" t="n">
        <v>6.72321884129014E-016</v>
      </c>
      <c r="G291" s="0" t="s">
        <v>704</v>
      </c>
      <c r="H291" s="0" t="n">
        <v>17</v>
      </c>
    </row>
    <row r="292" customFormat="false" ht="12.8" hidden="false" customHeight="false" outlineLevel="0" collapsed="false">
      <c r="A292" s="0" t="s">
        <v>705</v>
      </c>
      <c r="B292" s="0" t="n">
        <v>3.13746498848444E-020</v>
      </c>
      <c r="C292" s="0" t="n">
        <v>-0.279697893952684</v>
      </c>
      <c r="D292" s="0" t="n">
        <v>0.685</v>
      </c>
      <c r="E292" s="0" t="n">
        <v>0.757</v>
      </c>
      <c r="F292" s="0" t="n">
        <v>7.04329515264873E-016</v>
      </c>
      <c r="G292" s="0" t="s">
        <v>705</v>
      </c>
      <c r="H292" s="0" t="n">
        <v>1</v>
      </c>
    </row>
    <row r="293" customFormat="false" ht="12.8" hidden="false" customHeight="false" outlineLevel="0" collapsed="false">
      <c r="A293" s="0" t="s">
        <v>706</v>
      </c>
      <c r="B293" s="0" t="n">
        <v>4.33653278022278E-020</v>
      </c>
      <c r="C293" s="0" t="n">
        <v>-0.274741385208699</v>
      </c>
      <c r="D293" s="0" t="n">
        <v>0.135</v>
      </c>
      <c r="E293" s="0" t="n">
        <v>0.343</v>
      </c>
      <c r="F293" s="0" t="n">
        <v>9.73508243832212E-016</v>
      </c>
      <c r="G293" s="0" t="s">
        <v>706</v>
      </c>
      <c r="H293" s="0" t="s">
        <v>8</v>
      </c>
    </row>
    <row r="294" customFormat="false" ht="12.8" hidden="false" customHeight="false" outlineLevel="0" collapsed="false">
      <c r="A294" s="0" t="s">
        <v>436</v>
      </c>
      <c r="B294" s="0" t="n">
        <v>4.71306279337638E-020</v>
      </c>
      <c r="C294" s="0" t="n">
        <v>-0.266115452438248</v>
      </c>
      <c r="D294" s="0" t="n">
        <v>0.278</v>
      </c>
      <c r="E294" s="0" t="n">
        <v>0.475</v>
      </c>
      <c r="F294" s="0" t="n">
        <v>1.05803546648506E-015</v>
      </c>
      <c r="G294" s="0" t="s">
        <v>436</v>
      </c>
      <c r="H294" s="0" t="n">
        <v>11</v>
      </c>
    </row>
    <row r="295" customFormat="false" ht="12.8" hidden="false" customHeight="false" outlineLevel="0" collapsed="false">
      <c r="A295" s="0" t="s">
        <v>707</v>
      </c>
      <c r="B295" s="0" t="n">
        <v>4.86700165322145E-020</v>
      </c>
      <c r="C295" s="0" t="n">
        <v>0.318285076980823</v>
      </c>
      <c r="D295" s="0" t="n">
        <v>0.963</v>
      </c>
      <c r="E295" s="0" t="n">
        <v>0.862</v>
      </c>
      <c r="F295" s="0" t="n">
        <v>1.09259320113168E-015</v>
      </c>
      <c r="G295" s="0" t="s">
        <v>707</v>
      </c>
      <c r="H295" s="0" t="n">
        <v>6</v>
      </c>
    </row>
    <row r="296" customFormat="false" ht="12.8" hidden="false" customHeight="false" outlineLevel="0" collapsed="false">
      <c r="A296" s="0" t="s">
        <v>708</v>
      </c>
      <c r="B296" s="0" t="n">
        <v>5.38663120518639E-020</v>
      </c>
      <c r="C296" s="0" t="n">
        <v>-0.25410101688682</v>
      </c>
      <c r="D296" s="0" t="n">
        <v>0.058</v>
      </c>
      <c r="E296" s="0" t="n">
        <v>0.243</v>
      </c>
      <c r="F296" s="0" t="n">
        <v>1.20924483925229E-015</v>
      </c>
      <c r="G296" s="0" t="s">
        <v>708</v>
      </c>
      <c r="H296" s="0" t="s">
        <v>8</v>
      </c>
    </row>
    <row r="297" customFormat="false" ht="12.8" hidden="false" customHeight="false" outlineLevel="0" collapsed="false">
      <c r="A297" s="0" t="s">
        <v>709</v>
      </c>
      <c r="B297" s="0" t="n">
        <v>5.64146252575775E-020</v>
      </c>
      <c r="C297" s="0" t="n">
        <v>0.309489679617044</v>
      </c>
      <c r="D297" s="0" t="n">
        <v>0.833</v>
      </c>
      <c r="E297" s="0" t="n">
        <v>0.525</v>
      </c>
      <c r="F297" s="0" t="n">
        <v>1.26645192240736E-015</v>
      </c>
      <c r="G297" s="0" t="s">
        <v>709</v>
      </c>
      <c r="H297" s="0" t="n">
        <v>10</v>
      </c>
    </row>
    <row r="298" customFormat="false" ht="12.8" hidden="false" customHeight="false" outlineLevel="0" collapsed="false">
      <c r="A298" s="0" t="s">
        <v>710</v>
      </c>
      <c r="B298" s="0" t="n">
        <v>6.25268392737369E-020</v>
      </c>
      <c r="C298" s="0" t="n">
        <v>0.29059793609495</v>
      </c>
      <c r="D298" s="0" t="n">
        <v>0.873</v>
      </c>
      <c r="E298" s="0" t="n">
        <v>0.597</v>
      </c>
      <c r="F298" s="0" t="n">
        <v>1.40366501485612E-015</v>
      </c>
      <c r="G298" s="0" t="s">
        <v>710</v>
      </c>
      <c r="H298" s="0" t="n">
        <v>8</v>
      </c>
    </row>
    <row r="299" customFormat="false" ht="12.8" hidden="false" customHeight="false" outlineLevel="0" collapsed="false">
      <c r="A299" s="0" t="s">
        <v>711</v>
      </c>
      <c r="B299" s="0" t="n">
        <v>6.6640793129692E-020</v>
      </c>
      <c r="C299" s="0" t="n">
        <v>0.285364723711533</v>
      </c>
      <c r="D299" s="0" t="n">
        <v>0.982</v>
      </c>
      <c r="E299" s="0" t="n">
        <v>0.95</v>
      </c>
      <c r="F299" s="0" t="n">
        <v>1.49601916496846E-015</v>
      </c>
      <c r="G299" s="0" t="s">
        <v>711</v>
      </c>
      <c r="H299" s="0" t="n">
        <v>14</v>
      </c>
    </row>
    <row r="300" customFormat="false" ht="12.8" hidden="false" customHeight="false" outlineLevel="0" collapsed="false">
      <c r="A300" s="0" t="s">
        <v>712</v>
      </c>
      <c r="B300" s="0" t="n">
        <v>6.96161782582582E-020</v>
      </c>
      <c r="C300" s="0" t="n">
        <v>0.286931559646758</v>
      </c>
      <c r="D300" s="0" t="n">
        <v>0.959</v>
      </c>
      <c r="E300" s="0" t="n">
        <v>0.779</v>
      </c>
      <c r="F300" s="0" t="n">
        <v>1.56281358571964E-015</v>
      </c>
      <c r="G300" s="0" t="s">
        <v>712</v>
      </c>
      <c r="H300" s="0" t="n">
        <v>5</v>
      </c>
    </row>
    <row r="301" customFormat="false" ht="12.8" hidden="false" customHeight="false" outlineLevel="0" collapsed="false">
      <c r="A301" s="0" t="s">
        <v>713</v>
      </c>
      <c r="B301" s="0" t="n">
        <v>7.49120313274717E-020</v>
      </c>
      <c r="C301" s="0" t="n">
        <v>-0.254517003794108</v>
      </c>
      <c r="D301" s="0" t="n">
        <v>0.569</v>
      </c>
      <c r="E301" s="0" t="n">
        <v>0.691</v>
      </c>
      <c r="F301" s="0" t="n">
        <v>1.68170019127041E-015</v>
      </c>
      <c r="G301" s="0" t="s">
        <v>713</v>
      </c>
      <c r="H301" s="0" t="n">
        <v>4</v>
      </c>
    </row>
    <row r="302" customFormat="false" ht="12.8" hidden="false" customHeight="false" outlineLevel="0" collapsed="false">
      <c r="A302" s="0" t="s">
        <v>714</v>
      </c>
      <c r="B302" s="0" t="n">
        <v>7.68365340052776E-020</v>
      </c>
      <c r="C302" s="0" t="n">
        <v>0.328962505599847</v>
      </c>
      <c r="D302" s="0" t="n">
        <v>0.599</v>
      </c>
      <c r="E302" s="0" t="n">
        <v>0.243</v>
      </c>
      <c r="F302" s="0" t="n">
        <v>1.72490335188448E-015</v>
      </c>
      <c r="G302" s="0" t="s">
        <v>714</v>
      </c>
      <c r="H302" s="0" t="n">
        <v>19</v>
      </c>
    </row>
    <row r="303" customFormat="false" ht="12.8" hidden="false" customHeight="false" outlineLevel="0" collapsed="false">
      <c r="A303" s="0" t="s">
        <v>148</v>
      </c>
      <c r="B303" s="0" t="n">
        <v>9.26512887786042E-020</v>
      </c>
      <c r="C303" s="0" t="n">
        <v>0.29618554359768</v>
      </c>
      <c r="D303" s="0" t="n">
        <v>0.974</v>
      </c>
      <c r="E303" s="0" t="n">
        <v>0.851</v>
      </c>
      <c r="F303" s="0" t="n">
        <v>2.07992878179089E-015</v>
      </c>
      <c r="G303" s="0" t="s">
        <v>148</v>
      </c>
      <c r="H303" s="0" t="n">
        <v>9</v>
      </c>
    </row>
    <row r="304" customFormat="false" ht="12.8" hidden="false" customHeight="false" outlineLevel="0" collapsed="false">
      <c r="A304" s="0" t="s">
        <v>715</v>
      </c>
      <c r="B304" s="0" t="n">
        <v>9.97997298893956E-020</v>
      </c>
      <c r="C304" s="0" t="n">
        <v>0.263377689756151</v>
      </c>
      <c r="D304" s="0" t="n">
        <v>0.684</v>
      </c>
      <c r="E304" s="0" t="n">
        <v>0.331</v>
      </c>
      <c r="F304" s="0" t="n">
        <v>2.24040413628704E-015</v>
      </c>
      <c r="G304" s="0" t="s">
        <v>715</v>
      </c>
      <c r="H304" s="0" t="n">
        <v>5</v>
      </c>
    </row>
    <row r="305" customFormat="false" ht="12.8" hidden="false" customHeight="false" outlineLevel="0" collapsed="false">
      <c r="A305" s="0" t="s">
        <v>716</v>
      </c>
      <c r="B305" s="0" t="n">
        <v>1.12672737448661E-019</v>
      </c>
      <c r="C305" s="0" t="n">
        <v>0.317010927241427</v>
      </c>
      <c r="D305" s="0" t="n">
        <v>0.968</v>
      </c>
      <c r="E305" s="0" t="n">
        <v>0.84</v>
      </c>
      <c r="F305" s="0" t="n">
        <v>2.52939028298498E-015</v>
      </c>
      <c r="G305" s="0" t="s">
        <v>716</v>
      </c>
      <c r="H305" s="0" t="n">
        <v>11</v>
      </c>
    </row>
    <row r="306" customFormat="false" ht="12.8" hidden="false" customHeight="false" outlineLevel="0" collapsed="false">
      <c r="A306" s="0" t="s">
        <v>717</v>
      </c>
      <c r="B306" s="0" t="n">
        <v>1.26675523573004E-019</v>
      </c>
      <c r="C306" s="0" t="n">
        <v>-0.311775553462994</v>
      </c>
      <c r="D306" s="0" t="n">
        <v>0.907</v>
      </c>
      <c r="E306" s="0" t="n">
        <v>0.945</v>
      </c>
      <c r="F306" s="0" t="n">
        <v>2.84373882869036E-015</v>
      </c>
      <c r="G306" s="0" t="s">
        <v>717</v>
      </c>
      <c r="H306" s="0" t="n">
        <v>15</v>
      </c>
    </row>
    <row r="307" customFormat="false" ht="12.8" hidden="false" customHeight="false" outlineLevel="0" collapsed="false">
      <c r="A307" s="0" t="s">
        <v>718</v>
      </c>
      <c r="B307" s="0" t="n">
        <v>1.26952042419459E-019</v>
      </c>
      <c r="C307" s="0" t="n">
        <v>-0.29345402286181</v>
      </c>
      <c r="D307" s="0" t="n">
        <v>0.776</v>
      </c>
      <c r="E307" s="0" t="n">
        <v>0.818</v>
      </c>
      <c r="F307" s="0" t="n">
        <v>2.84994640027443E-015</v>
      </c>
      <c r="G307" s="0" t="s">
        <v>718</v>
      </c>
      <c r="H307" s="0" t="n">
        <v>1</v>
      </c>
    </row>
    <row r="308" customFormat="false" ht="12.8" hidden="false" customHeight="false" outlineLevel="0" collapsed="false">
      <c r="A308" s="0" t="s">
        <v>719</v>
      </c>
      <c r="B308" s="0" t="n">
        <v>1.34625994531561E-019</v>
      </c>
      <c r="C308" s="0" t="n">
        <v>0.308920478848254</v>
      </c>
      <c r="D308" s="0" t="n">
        <v>0.908</v>
      </c>
      <c r="E308" s="0" t="n">
        <v>0.669</v>
      </c>
      <c r="F308" s="0" t="n">
        <v>3.022218951239E-015</v>
      </c>
      <c r="G308" s="0" t="s">
        <v>719</v>
      </c>
      <c r="H308" s="0" t="n">
        <v>5</v>
      </c>
    </row>
    <row r="309" customFormat="false" ht="12.8" hidden="false" customHeight="false" outlineLevel="0" collapsed="false">
      <c r="A309" s="0" t="s">
        <v>720</v>
      </c>
      <c r="B309" s="0" t="n">
        <v>1.43309903001328E-019</v>
      </c>
      <c r="C309" s="0" t="n">
        <v>0.340448996603148</v>
      </c>
      <c r="D309" s="0" t="n">
        <v>0.827</v>
      </c>
      <c r="E309" s="0" t="n">
        <v>0.514</v>
      </c>
      <c r="F309" s="0" t="n">
        <v>3.21716401247681E-015</v>
      </c>
      <c r="G309" s="0" t="s">
        <v>720</v>
      </c>
      <c r="H309" s="0" t="n">
        <v>11</v>
      </c>
    </row>
    <row r="310" customFormat="false" ht="12.8" hidden="false" customHeight="false" outlineLevel="0" collapsed="false">
      <c r="A310" s="0" t="s">
        <v>721</v>
      </c>
      <c r="B310" s="0" t="n">
        <v>1.52671243324923E-019</v>
      </c>
      <c r="C310" s="0" t="n">
        <v>0.3143514761686</v>
      </c>
      <c r="D310" s="0" t="n">
        <v>0.835</v>
      </c>
      <c r="E310" s="0" t="n">
        <v>0.552</v>
      </c>
      <c r="F310" s="0" t="n">
        <v>3.4273167414012E-015</v>
      </c>
      <c r="G310" s="0" t="s">
        <v>721</v>
      </c>
      <c r="H310" s="0" t="n">
        <v>3</v>
      </c>
    </row>
    <row r="311" customFormat="false" ht="12.8" hidden="false" customHeight="false" outlineLevel="0" collapsed="false">
      <c r="A311" s="0" t="s">
        <v>722</v>
      </c>
      <c r="B311" s="0" t="n">
        <v>1.94585732567282E-019</v>
      </c>
      <c r="C311" s="0" t="n">
        <v>-0.29036561212188</v>
      </c>
      <c r="D311" s="0" t="n">
        <v>0.923</v>
      </c>
      <c r="E311" s="0" t="n">
        <v>0.956</v>
      </c>
      <c r="F311" s="0" t="n">
        <v>4.3682551104029E-015</v>
      </c>
      <c r="G311" s="0" t="s">
        <v>722</v>
      </c>
      <c r="H311" s="0" t="s">
        <v>8</v>
      </c>
    </row>
    <row r="312" customFormat="false" ht="12.8" hidden="false" customHeight="false" outlineLevel="0" collapsed="false">
      <c r="A312" s="0" t="s">
        <v>723</v>
      </c>
      <c r="B312" s="0" t="n">
        <v>2.35855674425821E-019</v>
      </c>
      <c r="C312" s="0" t="n">
        <v>0.303323499481487</v>
      </c>
      <c r="D312" s="0" t="n">
        <v>0.813</v>
      </c>
      <c r="E312" s="0" t="n">
        <v>0.492</v>
      </c>
      <c r="F312" s="0" t="n">
        <v>5.29472403518527E-015</v>
      </c>
      <c r="G312" s="0" t="s">
        <v>723</v>
      </c>
      <c r="H312" s="0" t="n">
        <v>17</v>
      </c>
    </row>
    <row r="313" customFormat="false" ht="12.8" hidden="false" customHeight="false" outlineLevel="0" collapsed="false">
      <c r="A313" s="0" t="s">
        <v>724</v>
      </c>
      <c r="B313" s="0" t="n">
        <v>3.20312804994163E-019</v>
      </c>
      <c r="C313" s="0" t="n">
        <v>0.294198501577325</v>
      </c>
      <c r="D313" s="0" t="n">
        <v>0.955</v>
      </c>
      <c r="E313" s="0" t="n">
        <v>0.785</v>
      </c>
      <c r="F313" s="0" t="n">
        <v>7.19070215931397E-015</v>
      </c>
      <c r="G313" s="0" t="s">
        <v>724</v>
      </c>
      <c r="H313" s="0" t="n">
        <v>7</v>
      </c>
    </row>
    <row r="314" customFormat="false" ht="12.8" hidden="false" customHeight="false" outlineLevel="0" collapsed="false">
      <c r="A314" s="0" t="s">
        <v>725</v>
      </c>
      <c r="B314" s="0" t="n">
        <v>3.98939560172014E-019</v>
      </c>
      <c r="C314" s="0" t="n">
        <v>0.278303955587085</v>
      </c>
      <c r="D314" s="0" t="n">
        <v>0.815</v>
      </c>
      <c r="E314" s="0" t="n">
        <v>0.508</v>
      </c>
      <c r="F314" s="0" t="n">
        <v>8.95579418630155E-015</v>
      </c>
      <c r="G314" s="0" t="s">
        <v>725</v>
      </c>
      <c r="H314" s="0" t="n">
        <v>7</v>
      </c>
    </row>
    <row r="315" customFormat="false" ht="12.8" hidden="false" customHeight="false" outlineLevel="0" collapsed="false">
      <c r="A315" s="0" t="s">
        <v>726</v>
      </c>
      <c r="B315" s="0" t="n">
        <v>4.39682193992194E-019</v>
      </c>
      <c r="C315" s="0" t="n">
        <v>0.309818986666011</v>
      </c>
      <c r="D315" s="0" t="n">
        <v>0.953</v>
      </c>
      <c r="E315" s="0" t="n">
        <v>0.812</v>
      </c>
      <c r="F315" s="0" t="n">
        <v>9.87042557293077E-015</v>
      </c>
      <c r="G315" s="0" t="s">
        <v>726</v>
      </c>
      <c r="H315" s="0" t="n">
        <v>2</v>
      </c>
    </row>
    <row r="316" customFormat="false" ht="12.8" hidden="false" customHeight="false" outlineLevel="0" collapsed="false">
      <c r="A316" s="0" t="s">
        <v>727</v>
      </c>
      <c r="B316" s="0" t="n">
        <v>4.40397755894481E-019</v>
      </c>
      <c r="C316" s="0" t="n">
        <v>0.264358429162496</v>
      </c>
      <c r="D316" s="0" t="n">
        <v>0.832</v>
      </c>
      <c r="E316" s="0" t="n">
        <v>0.519</v>
      </c>
      <c r="F316" s="0" t="n">
        <v>9.88648922207521E-015</v>
      </c>
      <c r="G316" s="0" t="s">
        <v>727</v>
      </c>
      <c r="H316" s="0" t="n">
        <v>15</v>
      </c>
    </row>
    <row r="317" customFormat="false" ht="12.8" hidden="false" customHeight="false" outlineLevel="0" collapsed="false">
      <c r="A317" s="0" t="s">
        <v>728</v>
      </c>
      <c r="B317" s="0" t="n">
        <v>5.09615507622953E-019</v>
      </c>
      <c r="C317" s="0" t="n">
        <v>0.268327309783746</v>
      </c>
      <c r="D317" s="0" t="n">
        <v>0.666</v>
      </c>
      <c r="E317" s="0" t="n">
        <v>0.32</v>
      </c>
      <c r="F317" s="0" t="n">
        <v>1.14403585306277E-014</v>
      </c>
      <c r="G317" s="0" t="s">
        <v>728</v>
      </c>
      <c r="H317" s="0" t="n">
        <v>11</v>
      </c>
    </row>
    <row r="318" customFormat="false" ht="12.8" hidden="false" customHeight="false" outlineLevel="0" collapsed="false">
      <c r="A318" s="0" t="s">
        <v>729</v>
      </c>
      <c r="B318" s="0" t="n">
        <v>6.64174312143202E-019</v>
      </c>
      <c r="C318" s="0" t="n">
        <v>-0.253421744379482</v>
      </c>
      <c r="D318" s="0" t="n">
        <v>0.769</v>
      </c>
      <c r="E318" s="0" t="n">
        <v>0.801</v>
      </c>
      <c r="F318" s="0" t="n">
        <v>1.49100491333028E-014</v>
      </c>
      <c r="G318" s="0" t="s">
        <v>729</v>
      </c>
      <c r="H318" s="0" t="n">
        <v>2</v>
      </c>
    </row>
    <row r="319" customFormat="false" ht="12.8" hidden="false" customHeight="false" outlineLevel="0" collapsed="false">
      <c r="A319" s="0" t="s">
        <v>730</v>
      </c>
      <c r="B319" s="0" t="n">
        <v>7.6921943656494E-019</v>
      </c>
      <c r="C319" s="0" t="n">
        <v>0.308189996143868</v>
      </c>
      <c r="D319" s="0" t="n">
        <v>0.81</v>
      </c>
      <c r="E319" s="0" t="n">
        <v>0.497</v>
      </c>
      <c r="F319" s="0" t="n">
        <v>1.72682071314463E-014</v>
      </c>
      <c r="G319" s="0" t="s">
        <v>730</v>
      </c>
      <c r="H319" s="0" t="n">
        <v>9</v>
      </c>
    </row>
    <row r="320" customFormat="false" ht="12.8" hidden="false" customHeight="false" outlineLevel="0" collapsed="false">
      <c r="A320" s="0" t="s">
        <v>212</v>
      </c>
      <c r="B320" s="0" t="n">
        <v>8.04981981184557E-019</v>
      </c>
      <c r="C320" s="0" t="n">
        <v>0.309095627401936</v>
      </c>
      <c r="D320" s="0" t="n">
        <v>0.852</v>
      </c>
      <c r="E320" s="0" t="n">
        <v>0.58</v>
      </c>
      <c r="F320" s="0" t="n">
        <v>1.80710404956121E-014</v>
      </c>
      <c r="G320" s="0" t="s">
        <v>212</v>
      </c>
      <c r="H320" s="0" t="n">
        <v>11</v>
      </c>
    </row>
    <row r="321" customFormat="false" ht="12.8" hidden="false" customHeight="false" outlineLevel="0" collapsed="false">
      <c r="A321" s="0" t="s">
        <v>731</v>
      </c>
      <c r="B321" s="0" t="n">
        <v>8.63317407327238E-019</v>
      </c>
      <c r="C321" s="0" t="n">
        <v>0.394186717994999</v>
      </c>
      <c r="D321" s="0" t="n">
        <v>0.889</v>
      </c>
      <c r="E321" s="0" t="n">
        <v>0.641</v>
      </c>
      <c r="F321" s="0" t="n">
        <v>1.93806124770892E-014</v>
      </c>
      <c r="G321" s="0" t="s">
        <v>731</v>
      </c>
      <c r="H321" s="0" t="n">
        <v>5</v>
      </c>
    </row>
    <row r="322" customFormat="false" ht="12.8" hidden="false" customHeight="false" outlineLevel="0" collapsed="false">
      <c r="A322" s="0" t="s">
        <v>732</v>
      </c>
      <c r="B322" s="0" t="n">
        <v>1.51700082995114E-018</v>
      </c>
      <c r="C322" s="0" t="n">
        <v>-0.278018767988986</v>
      </c>
      <c r="D322" s="0" t="n">
        <v>0.869</v>
      </c>
      <c r="E322" s="0" t="n">
        <v>0.878</v>
      </c>
      <c r="F322" s="0" t="n">
        <v>3.40551516315731E-014</v>
      </c>
      <c r="G322" s="0" t="s">
        <v>732</v>
      </c>
      <c r="H322" s="0" t="n">
        <v>16</v>
      </c>
    </row>
    <row r="323" customFormat="false" ht="12.8" hidden="false" customHeight="false" outlineLevel="0" collapsed="false">
      <c r="A323" s="0" t="s">
        <v>100</v>
      </c>
      <c r="B323" s="0" t="n">
        <v>2.1085493104242E-018</v>
      </c>
      <c r="C323" s="0" t="n">
        <v>0.267987238730996</v>
      </c>
      <c r="D323" s="0" t="n">
        <v>0.995</v>
      </c>
      <c r="E323" s="0" t="n">
        <v>0.994</v>
      </c>
      <c r="F323" s="0" t="n">
        <v>4.73348234697128E-014</v>
      </c>
      <c r="G323" s="0" t="s">
        <v>100</v>
      </c>
      <c r="H323" s="0" t="n">
        <v>10</v>
      </c>
    </row>
    <row r="324" customFormat="false" ht="12.8" hidden="false" customHeight="false" outlineLevel="0" collapsed="false">
      <c r="A324" s="0" t="s">
        <v>733</v>
      </c>
      <c r="B324" s="0" t="n">
        <v>2.2717596694829E-018</v>
      </c>
      <c r="C324" s="0" t="n">
        <v>0.28110097090408</v>
      </c>
      <c r="D324" s="0" t="n">
        <v>0.939</v>
      </c>
      <c r="E324" s="0" t="n">
        <v>0.746</v>
      </c>
      <c r="F324" s="0" t="n">
        <v>5.09987328202215E-014</v>
      </c>
      <c r="G324" s="0" t="s">
        <v>733</v>
      </c>
      <c r="H324" s="0" t="n">
        <v>8</v>
      </c>
    </row>
    <row r="325" customFormat="false" ht="12.8" hidden="false" customHeight="false" outlineLevel="0" collapsed="false">
      <c r="A325" s="0" t="s">
        <v>734</v>
      </c>
      <c r="B325" s="0" t="n">
        <v>2.3019123529068E-018</v>
      </c>
      <c r="C325" s="0" t="n">
        <v>0.284933414415983</v>
      </c>
      <c r="D325" s="0" t="n">
        <v>0.898</v>
      </c>
      <c r="E325" s="0" t="n">
        <v>0.669</v>
      </c>
      <c r="F325" s="0" t="n">
        <v>5.16756304104049E-014</v>
      </c>
      <c r="G325" s="0" t="s">
        <v>734</v>
      </c>
      <c r="H325" s="0" t="n">
        <v>7</v>
      </c>
    </row>
    <row r="326" customFormat="false" ht="12.8" hidden="false" customHeight="false" outlineLevel="0" collapsed="false">
      <c r="A326" s="0" t="s">
        <v>735</v>
      </c>
      <c r="B326" s="0" t="n">
        <v>2.50583200008282E-018</v>
      </c>
      <c r="C326" s="0" t="n">
        <v>-0.29473791880764</v>
      </c>
      <c r="D326" s="0" t="n">
        <v>0.974</v>
      </c>
      <c r="E326" s="0" t="n">
        <v>0.983</v>
      </c>
      <c r="F326" s="0" t="n">
        <v>5.62534225698592E-014</v>
      </c>
      <c r="G326" s="0" t="s">
        <v>735</v>
      </c>
      <c r="H326" s="0" t="n">
        <v>15</v>
      </c>
    </row>
    <row r="327" customFormat="false" ht="12.8" hidden="false" customHeight="false" outlineLevel="0" collapsed="false">
      <c r="A327" s="0" t="s">
        <v>736</v>
      </c>
      <c r="B327" s="0" t="n">
        <v>2.55519402822968E-018</v>
      </c>
      <c r="C327" s="0" t="n">
        <v>0.312227042183249</v>
      </c>
      <c r="D327" s="0" t="n">
        <v>0.814</v>
      </c>
      <c r="E327" s="0" t="n">
        <v>0.53</v>
      </c>
      <c r="F327" s="0" t="n">
        <v>5.73615507397281E-014</v>
      </c>
      <c r="G327" s="0" t="s">
        <v>736</v>
      </c>
      <c r="H327" s="0" t="n">
        <v>3</v>
      </c>
    </row>
    <row r="328" customFormat="false" ht="12.8" hidden="false" customHeight="false" outlineLevel="0" collapsed="false">
      <c r="A328" s="0" t="s">
        <v>737</v>
      </c>
      <c r="B328" s="0" t="n">
        <v>3.13620597723527E-018</v>
      </c>
      <c r="C328" s="0" t="n">
        <v>-0.276099148588036</v>
      </c>
      <c r="D328" s="0" t="n">
        <v>0.827</v>
      </c>
      <c r="E328" s="0" t="n">
        <v>0.873</v>
      </c>
      <c r="F328" s="0" t="n">
        <v>7.04046879829545E-014</v>
      </c>
      <c r="G328" s="0" t="s">
        <v>737</v>
      </c>
      <c r="H328" s="0" t="n">
        <v>11</v>
      </c>
    </row>
    <row r="329" customFormat="false" ht="12.8" hidden="false" customHeight="false" outlineLevel="0" collapsed="false">
      <c r="A329" s="0" t="s">
        <v>738</v>
      </c>
      <c r="B329" s="0" t="n">
        <v>3.40403994711033E-018</v>
      </c>
      <c r="C329" s="0" t="n">
        <v>-0.255833614445666</v>
      </c>
      <c r="D329" s="0" t="n">
        <v>0.76</v>
      </c>
      <c r="E329" s="0" t="n">
        <v>0.796</v>
      </c>
      <c r="F329" s="0" t="n">
        <v>7.64172927726798E-014</v>
      </c>
      <c r="G329" s="0" t="s">
        <v>738</v>
      </c>
      <c r="H329" s="0" t="n">
        <v>8</v>
      </c>
    </row>
    <row r="330" customFormat="false" ht="12.8" hidden="false" customHeight="false" outlineLevel="0" collapsed="false">
      <c r="A330" s="0" t="s">
        <v>739</v>
      </c>
      <c r="B330" s="0" t="n">
        <v>3.51225425088432E-018</v>
      </c>
      <c r="C330" s="0" t="n">
        <v>0.253906352654785</v>
      </c>
      <c r="D330" s="0" t="n">
        <v>0.98</v>
      </c>
      <c r="E330" s="0" t="n">
        <v>0.928</v>
      </c>
      <c r="F330" s="0" t="n">
        <v>7.88465956781022E-014</v>
      </c>
      <c r="G330" s="0" t="s">
        <v>739</v>
      </c>
      <c r="H330" s="0" t="n">
        <v>3</v>
      </c>
    </row>
    <row r="331" customFormat="false" ht="12.8" hidden="false" customHeight="false" outlineLevel="0" collapsed="false">
      <c r="A331" s="0" t="s">
        <v>740</v>
      </c>
      <c r="B331" s="0" t="n">
        <v>3.89224549807115E-018</v>
      </c>
      <c r="C331" s="0" t="n">
        <v>-0.304235906615927</v>
      </c>
      <c r="D331" s="0" t="n">
        <v>0.929</v>
      </c>
      <c r="E331" s="0" t="n">
        <v>0.945</v>
      </c>
      <c r="F331" s="0" t="n">
        <v>8.73770191861993E-014</v>
      </c>
      <c r="G331" s="0" t="s">
        <v>740</v>
      </c>
      <c r="H331" s="0" t="n">
        <v>1</v>
      </c>
    </row>
    <row r="332" customFormat="false" ht="12.8" hidden="false" customHeight="false" outlineLevel="0" collapsed="false">
      <c r="A332" s="0" t="s">
        <v>741</v>
      </c>
      <c r="B332" s="0" t="n">
        <v>5.17483271229517E-018</v>
      </c>
      <c r="C332" s="0" t="n">
        <v>-0.27648025748691</v>
      </c>
      <c r="D332" s="0" t="n">
        <v>0.993</v>
      </c>
      <c r="E332" s="0" t="n">
        <v>1</v>
      </c>
      <c r="F332" s="0" t="n">
        <v>1.16169819558314E-013</v>
      </c>
      <c r="G332" s="0" t="s">
        <v>741</v>
      </c>
      <c r="H332" s="0" t="n">
        <v>4</v>
      </c>
    </row>
    <row r="333" customFormat="false" ht="12.8" hidden="false" customHeight="false" outlineLevel="0" collapsed="false">
      <c r="A333" s="0" t="s">
        <v>742</v>
      </c>
      <c r="B333" s="0" t="n">
        <v>5.8098717913584E-018</v>
      </c>
      <c r="C333" s="0" t="n">
        <v>0.283721643478182</v>
      </c>
      <c r="D333" s="0" t="n">
        <v>0.865</v>
      </c>
      <c r="E333" s="0" t="n">
        <v>0.602</v>
      </c>
      <c r="F333" s="0" t="n">
        <v>1.30425811844205E-013</v>
      </c>
      <c r="G333" s="0" t="s">
        <v>742</v>
      </c>
      <c r="H333" s="0" t="n">
        <v>1</v>
      </c>
    </row>
    <row r="334" customFormat="false" ht="12.8" hidden="false" customHeight="false" outlineLevel="0" collapsed="false">
      <c r="A334" s="0" t="s">
        <v>743</v>
      </c>
      <c r="B334" s="0" t="n">
        <v>6.13972634274634E-018</v>
      </c>
      <c r="C334" s="0" t="n">
        <v>-0.253270200214561</v>
      </c>
      <c r="D334" s="0" t="n">
        <v>0.522</v>
      </c>
      <c r="E334" s="0" t="n">
        <v>0.663</v>
      </c>
      <c r="F334" s="0" t="n">
        <v>1.37830716668312E-013</v>
      </c>
      <c r="G334" s="0" t="s">
        <v>743</v>
      </c>
      <c r="H334" s="0" t="n">
        <v>3</v>
      </c>
    </row>
    <row r="335" customFormat="false" ht="12.8" hidden="false" customHeight="false" outlineLevel="0" collapsed="false">
      <c r="A335" s="0" t="s">
        <v>223</v>
      </c>
      <c r="B335" s="0" t="n">
        <v>6.23011722120587E-018</v>
      </c>
      <c r="C335" s="0" t="n">
        <v>-0.270800512561306</v>
      </c>
      <c r="D335" s="0" t="n">
        <v>0.743</v>
      </c>
      <c r="E335" s="0" t="n">
        <v>0.834</v>
      </c>
      <c r="F335" s="0" t="n">
        <v>1.3985990149885E-013</v>
      </c>
      <c r="G335" s="0" t="s">
        <v>223</v>
      </c>
      <c r="H335" s="0" t="s">
        <v>8</v>
      </c>
    </row>
    <row r="336" customFormat="false" ht="12.8" hidden="false" customHeight="false" outlineLevel="0" collapsed="false">
      <c r="A336" s="0" t="s">
        <v>744</v>
      </c>
      <c r="B336" s="0" t="n">
        <v>6.32212774521191E-018</v>
      </c>
      <c r="C336" s="0" t="n">
        <v>0.513198503991011</v>
      </c>
      <c r="D336" s="0" t="n">
        <v>0.988</v>
      </c>
      <c r="E336" s="0" t="n">
        <v>0.956</v>
      </c>
      <c r="F336" s="0" t="n">
        <v>1.41925445752262E-013</v>
      </c>
      <c r="G336" s="0" t="s">
        <v>744</v>
      </c>
      <c r="H336" s="0" t="n">
        <v>1</v>
      </c>
    </row>
    <row r="337" customFormat="false" ht="12.8" hidden="false" customHeight="false" outlineLevel="0" collapsed="false">
      <c r="A337" s="0" t="s">
        <v>146</v>
      </c>
      <c r="B337" s="0" t="n">
        <v>7.71929212678175E-018</v>
      </c>
      <c r="C337" s="0" t="n">
        <v>0.253517231313243</v>
      </c>
      <c r="D337" s="0" t="n">
        <v>0.635</v>
      </c>
      <c r="E337" s="0" t="n">
        <v>0.293</v>
      </c>
      <c r="F337" s="0" t="n">
        <v>1.73290388954123E-013</v>
      </c>
      <c r="G337" s="0" t="s">
        <v>146</v>
      </c>
      <c r="H337" s="0" t="n">
        <v>5</v>
      </c>
    </row>
    <row r="338" customFormat="false" ht="12.8" hidden="false" customHeight="false" outlineLevel="0" collapsed="false">
      <c r="A338" s="0" t="s">
        <v>745</v>
      </c>
      <c r="B338" s="0" t="n">
        <v>7.94305212019609E-018</v>
      </c>
      <c r="C338" s="0" t="n">
        <v>-0.251977166239081</v>
      </c>
      <c r="D338" s="0" t="n">
        <v>0.397</v>
      </c>
      <c r="E338" s="0" t="n">
        <v>0.486</v>
      </c>
      <c r="F338" s="0" t="n">
        <v>1.78313577046282E-013</v>
      </c>
      <c r="G338" s="0" t="s">
        <v>745</v>
      </c>
      <c r="H338" s="0" t="n">
        <v>16</v>
      </c>
    </row>
    <row r="339" customFormat="false" ht="12.8" hidden="false" customHeight="false" outlineLevel="0" collapsed="false">
      <c r="A339" s="0" t="s">
        <v>136</v>
      </c>
      <c r="B339" s="0" t="n">
        <v>8.27115214024768E-018</v>
      </c>
      <c r="C339" s="0" t="n">
        <v>-0.282552980045154</v>
      </c>
      <c r="D339" s="0" t="n">
        <v>0.901</v>
      </c>
      <c r="E339" s="0" t="n">
        <v>0.923</v>
      </c>
      <c r="F339" s="0" t="n">
        <v>1.8567909439642E-013</v>
      </c>
      <c r="G339" s="0" t="s">
        <v>136</v>
      </c>
      <c r="H339" s="0" t="n">
        <v>8</v>
      </c>
    </row>
    <row r="340" customFormat="false" ht="12.8" hidden="false" customHeight="false" outlineLevel="0" collapsed="false">
      <c r="A340" s="0" t="s">
        <v>746</v>
      </c>
      <c r="B340" s="0" t="n">
        <v>9.85133100688896E-018</v>
      </c>
      <c r="C340" s="0" t="n">
        <v>0.287873914713985</v>
      </c>
      <c r="D340" s="0" t="n">
        <v>0.938</v>
      </c>
      <c r="E340" s="0" t="n">
        <v>0.74</v>
      </c>
      <c r="F340" s="0" t="n">
        <v>2.2115252977365E-013</v>
      </c>
      <c r="G340" s="0" t="s">
        <v>746</v>
      </c>
      <c r="H340" s="0" t="n">
        <v>7</v>
      </c>
    </row>
    <row r="341" customFormat="false" ht="12.8" hidden="false" customHeight="false" outlineLevel="0" collapsed="false">
      <c r="A341" s="0" t="s">
        <v>168</v>
      </c>
      <c r="B341" s="0" t="n">
        <v>1.06676763350459E-017</v>
      </c>
      <c r="C341" s="0" t="n">
        <v>-0.271366531271495</v>
      </c>
      <c r="D341" s="0" t="n">
        <v>0.599</v>
      </c>
      <c r="E341" s="0" t="n">
        <v>0.718</v>
      </c>
      <c r="F341" s="0" t="n">
        <v>2.39478666045446E-013</v>
      </c>
      <c r="G341" s="0" t="s">
        <v>168</v>
      </c>
      <c r="H341" s="0" t="n">
        <v>2</v>
      </c>
    </row>
    <row r="342" customFormat="false" ht="12.8" hidden="false" customHeight="false" outlineLevel="0" collapsed="false">
      <c r="A342" s="0" t="s">
        <v>444</v>
      </c>
      <c r="B342" s="0" t="n">
        <v>1.14942480869425E-017</v>
      </c>
      <c r="C342" s="0" t="n">
        <v>0.259227541886982</v>
      </c>
      <c r="D342" s="0" t="n">
        <v>0.738</v>
      </c>
      <c r="E342" s="0" t="n">
        <v>0.409</v>
      </c>
      <c r="F342" s="0" t="n">
        <v>2.58034375303772E-013</v>
      </c>
      <c r="G342" s="0" t="s">
        <v>444</v>
      </c>
      <c r="H342" s="0" t="n">
        <v>6</v>
      </c>
    </row>
    <row r="343" customFormat="false" ht="12.8" hidden="false" customHeight="false" outlineLevel="0" collapsed="false">
      <c r="A343" s="0" t="s">
        <v>342</v>
      </c>
      <c r="B343" s="0" t="n">
        <v>1.21293996552895E-017</v>
      </c>
      <c r="C343" s="0" t="n">
        <v>0.290472794442814</v>
      </c>
      <c r="D343" s="0" t="n">
        <v>0.832</v>
      </c>
      <c r="E343" s="0" t="n">
        <v>0.547</v>
      </c>
      <c r="F343" s="0" t="n">
        <v>2.72292892861594E-013</v>
      </c>
      <c r="G343" s="0" t="s">
        <v>342</v>
      </c>
      <c r="H343" s="0" t="n">
        <v>19</v>
      </c>
    </row>
    <row r="344" customFormat="false" ht="12.8" hidden="false" customHeight="false" outlineLevel="0" collapsed="false">
      <c r="A344" s="0" t="s">
        <v>747</v>
      </c>
      <c r="B344" s="0" t="n">
        <v>1.30508834312843E-017</v>
      </c>
      <c r="C344" s="0" t="n">
        <v>0.275928084235333</v>
      </c>
      <c r="D344" s="0" t="n">
        <v>0.867</v>
      </c>
      <c r="E344" s="0" t="n">
        <v>0.602</v>
      </c>
      <c r="F344" s="0" t="n">
        <v>2.929792821489E-013</v>
      </c>
      <c r="G344" s="0" t="s">
        <v>747</v>
      </c>
      <c r="H344" s="0" t="n">
        <v>11</v>
      </c>
    </row>
    <row r="345" customFormat="false" ht="12.8" hidden="false" customHeight="false" outlineLevel="0" collapsed="false">
      <c r="A345" s="0" t="s">
        <v>748</v>
      </c>
      <c r="B345" s="0" t="n">
        <v>1.64507228537221E-017</v>
      </c>
      <c r="C345" s="0" t="n">
        <v>-0.259997310394325</v>
      </c>
      <c r="D345" s="0" t="n">
        <v>0.99</v>
      </c>
      <c r="E345" s="0" t="n">
        <v>1</v>
      </c>
      <c r="F345" s="0" t="n">
        <v>3.69302277343207E-013</v>
      </c>
      <c r="G345" s="0" t="s">
        <v>748</v>
      </c>
      <c r="H345" s="0" t="n">
        <v>13</v>
      </c>
    </row>
    <row r="346" customFormat="false" ht="12.8" hidden="false" customHeight="false" outlineLevel="0" collapsed="false">
      <c r="A346" s="0" t="s">
        <v>749</v>
      </c>
      <c r="B346" s="0" t="n">
        <v>1.9438448386547E-017</v>
      </c>
      <c r="C346" s="0" t="n">
        <v>-0.308213017981394</v>
      </c>
      <c r="D346" s="0" t="n">
        <v>0.987</v>
      </c>
      <c r="E346" s="0" t="n">
        <v>0.978</v>
      </c>
      <c r="F346" s="0" t="n">
        <v>4.36373727829593E-013</v>
      </c>
      <c r="G346" s="0" t="s">
        <v>749</v>
      </c>
      <c r="H346" s="0" t="n">
        <v>4</v>
      </c>
    </row>
    <row r="347" customFormat="false" ht="12.8" hidden="false" customHeight="false" outlineLevel="0" collapsed="false">
      <c r="A347" s="0" t="s">
        <v>750</v>
      </c>
      <c r="B347" s="0" t="n">
        <v>2.87505874604185E-017</v>
      </c>
      <c r="C347" s="0" t="n">
        <v>-0.255530362944499</v>
      </c>
      <c r="D347" s="0" t="n">
        <v>0.783</v>
      </c>
      <c r="E347" s="0" t="n">
        <v>0.801</v>
      </c>
      <c r="F347" s="0" t="n">
        <v>6.45421937898935E-013</v>
      </c>
      <c r="G347" s="0" t="s">
        <v>750</v>
      </c>
      <c r="H347" s="0" t="n">
        <v>5</v>
      </c>
    </row>
    <row r="348" customFormat="false" ht="12.8" hidden="false" customHeight="false" outlineLevel="0" collapsed="false">
      <c r="A348" s="0" t="s">
        <v>751</v>
      </c>
      <c r="B348" s="0" t="n">
        <v>3.51826709190423E-017</v>
      </c>
      <c r="C348" s="0" t="n">
        <v>-0.288220120043869</v>
      </c>
      <c r="D348" s="0" t="n">
        <v>0.805</v>
      </c>
      <c r="E348" s="0" t="n">
        <v>0.829</v>
      </c>
      <c r="F348" s="0" t="n">
        <v>7.8981577946158E-013</v>
      </c>
      <c r="G348" s="0" t="s">
        <v>751</v>
      </c>
      <c r="H348" s="0" t="n">
        <v>8</v>
      </c>
    </row>
    <row r="349" customFormat="false" ht="12.8" hidden="false" customHeight="false" outlineLevel="0" collapsed="false">
      <c r="A349" s="0" t="s">
        <v>752</v>
      </c>
      <c r="B349" s="0" t="n">
        <v>3.95428047061598E-017</v>
      </c>
      <c r="C349" s="0" t="n">
        <v>0.269859531310776</v>
      </c>
      <c r="D349" s="0" t="n">
        <v>0.959</v>
      </c>
      <c r="E349" s="0" t="n">
        <v>0.829</v>
      </c>
      <c r="F349" s="0" t="n">
        <v>8.87696422848582E-013</v>
      </c>
      <c r="G349" s="0" t="s">
        <v>752</v>
      </c>
      <c r="H349" s="0" t="n">
        <v>18</v>
      </c>
    </row>
    <row r="350" customFormat="false" ht="12.8" hidden="false" customHeight="false" outlineLevel="0" collapsed="false">
      <c r="A350" s="0" t="s">
        <v>753</v>
      </c>
      <c r="B350" s="0" t="n">
        <v>4.05589974957379E-017</v>
      </c>
      <c r="C350" s="0" t="n">
        <v>0.278761047782487</v>
      </c>
      <c r="D350" s="0" t="n">
        <v>0.957</v>
      </c>
      <c r="E350" s="0" t="n">
        <v>0.807</v>
      </c>
      <c r="F350" s="0" t="n">
        <v>9.1050893478182E-013</v>
      </c>
      <c r="G350" s="0" t="s">
        <v>753</v>
      </c>
      <c r="H350" s="0" t="n">
        <v>18</v>
      </c>
    </row>
    <row r="351" customFormat="false" ht="12.8" hidden="false" customHeight="false" outlineLevel="0" collapsed="false">
      <c r="A351" s="0" t="s">
        <v>754</v>
      </c>
      <c r="B351" s="0" t="n">
        <v>4.06057440669247E-017</v>
      </c>
      <c r="C351" s="0" t="n">
        <v>0.391313242183429</v>
      </c>
      <c r="D351" s="0" t="n">
        <v>0.938</v>
      </c>
      <c r="E351" s="0" t="n">
        <v>0.807</v>
      </c>
      <c r="F351" s="0" t="n">
        <v>9.11558348558393E-013</v>
      </c>
      <c r="G351" s="0" t="s">
        <v>754</v>
      </c>
      <c r="H351" s="0" t="n">
        <v>5</v>
      </c>
    </row>
    <row r="352" customFormat="false" ht="12.8" hidden="false" customHeight="false" outlineLevel="0" collapsed="false">
      <c r="A352" s="0" t="s">
        <v>358</v>
      </c>
      <c r="B352" s="0" t="n">
        <v>6.23082095749441E-017</v>
      </c>
      <c r="C352" s="0" t="n">
        <v>0.321383494487058</v>
      </c>
      <c r="D352" s="0" t="n">
        <v>0.954</v>
      </c>
      <c r="E352" s="0" t="n">
        <v>0.818</v>
      </c>
      <c r="F352" s="0" t="n">
        <v>1.39875699674792E-012</v>
      </c>
      <c r="G352" s="0" t="s">
        <v>358</v>
      </c>
      <c r="H352" s="0" t="n">
        <v>5</v>
      </c>
    </row>
    <row r="353" customFormat="false" ht="12.8" hidden="false" customHeight="false" outlineLevel="0" collapsed="false">
      <c r="A353" s="0" t="s">
        <v>755</v>
      </c>
      <c r="B353" s="0" t="n">
        <v>6.28638286798186E-017</v>
      </c>
      <c r="C353" s="0" t="n">
        <v>-0.26922497724682</v>
      </c>
      <c r="D353" s="0" t="n">
        <v>0.796</v>
      </c>
      <c r="E353" s="0" t="n">
        <v>0.856</v>
      </c>
      <c r="F353" s="0" t="n">
        <v>1.41123009003325E-012</v>
      </c>
      <c r="G353" s="0" t="s">
        <v>755</v>
      </c>
      <c r="H353" s="0" t="n">
        <v>16</v>
      </c>
    </row>
    <row r="354" customFormat="false" ht="12.8" hidden="false" customHeight="false" outlineLevel="0" collapsed="false">
      <c r="A354" s="0" t="s">
        <v>756</v>
      </c>
      <c r="B354" s="0" t="n">
        <v>8.49462165082598E-017</v>
      </c>
      <c r="C354" s="0" t="n">
        <v>0.27883218113548</v>
      </c>
      <c r="D354" s="0" t="n">
        <v>0.913</v>
      </c>
      <c r="E354" s="0" t="n">
        <v>0.718</v>
      </c>
      <c r="F354" s="0" t="n">
        <v>1.90695761439392E-012</v>
      </c>
      <c r="G354" s="0" t="s">
        <v>756</v>
      </c>
      <c r="H354" s="0" t="n">
        <v>8</v>
      </c>
    </row>
    <row r="355" customFormat="false" ht="12.8" hidden="false" customHeight="false" outlineLevel="0" collapsed="false">
      <c r="A355" s="0" t="s">
        <v>757</v>
      </c>
      <c r="B355" s="0" t="n">
        <v>8.70234757694541E-017</v>
      </c>
      <c r="C355" s="0" t="n">
        <v>-0.257928780825041</v>
      </c>
      <c r="D355" s="0" t="n">
        <v>0.876</v>
      </c>
      <c r="E355" s="0" t="n">
        <v>0.912</v>
      </c>
      <c r="F355" s="0" t="n">
        <v>1.95359000754847E-012</v>
      </c>
      <c r="G355" s="0" t="s">
        <v>757</v>
      </c>
      <c r="H355" s="0" t="n">
        <v>5</v>
      </c>
    </row>
    <row r="356" customFormat="false" ht="12.8" hidden="false" customHeight="false" outlineLevel="0" collapsed="false">
      <c r="A356" s="0" t="s">
        <v>30</v>
      </c>
      <c r="B356" s="0" t="n">
        <v>1.16749449129706E-016</v>
      </c>
      <c r="C356" s="0" t="n">
        <v>0.31389015878906</v>
      </c>
      <c r="D356" s="0" t="n">
        <v>0.989</v>
      </c>
      <c r="E356" s="0" t="n">
        <v>0.961</v>
      </c>
      <c r="F356" s="0" t="n">
        <v>2.62090838351277E-012</v>
      </c>
      <c r="G356" s="0" t="s">
        <v>30</v>
      </c>
      <c r="H356" s="0" t="n">
        <v>15</v>
      </c>
    </row>
    <row r="357" customFormat="false" ht="12.8" hidden="false" customHeight="false" outlineLevel="0" collapsed="false">
      <c r="A357" s="0" t="s">
        <v>758</v>
      </c>
      <c r="B357" s="0" t="n">
        <v>1.19303260332042E-016</v>
      </c>
      <c r="C357" s="0" t="n">
        <v>0.268108851341852</v>
      </c>
      <c r="D357" s="0" t="n">
        <v>0.962</v>
      </c>
      <c r="E357" s="0" t="n">
        <v>0.812</v>
      </c>
      <c r="F357" s="0" t="n">
        <v>2.67823889119401E-012</v>
      </c>
      <c r="G357" s="0" t="s">
        <v>758</v>
      </c>
      <c r="H357" s="0" t="n">
        <v>13</v>
      </c>
    </row>
    <row r="358" customFormat="false" ht="12.8" hidden="false" customHeight="false" outlineLevel="0" collapsed="false">
      <c r="A358" s="0" t="s">
        <v>759</v>
      </c>
      <c r="B358" s="0" t="n">
        <v>1.29384206057438E-016</v>
      </c>
      <c r="C358" s="0" t="n">
        <v>0.289501856608356</v>
      </c>
      <c r="D358" s="0" t="n">
        <v>0.975</v>
      </c>
      <c r="E358" s="0" t="n">
        <v>0.873</v>
      </c>
      <c r="F358" s="0" t="n">
        <v>2.90454604178341E-012</v>
      </c>
      <c r="G358" s="0" t="s">
        <v>759</v>
      </c>
      <c r="H358" s="0" t="n">
        <v>11</v>
      </c>
    </row>
    <row r="359" customFormat="false" ht="12.8" hidden="false" customHeight="false" outlineLevel="0" collapsed="false">
      <c r="A359" s="0" t="s">
        <v>760</v>
      </c>
      <c r="B359" s="0" t="n">
        <v>1.36652202217925E-016</v>
      </c>
      <c r="C359" s="0" t="n">
        <v>0.283107904381486</v>
      </c>
      <c r="D359" s="0" t="n">
        <v>0.849</v>
      </c>
      <c r="E359" s="0" t="n">
        <v>0.597</v>
      </c>
      <c r="F359" s="0" t="n">
        <v>3.0677052875902E-012</v>
      </c>
      <c r="G359" s="0" t="s">
        <v>760</v>
      </c>
      <c r="H359" s="0" t="n">
        <v>9</v>
      </c>
    </row>
    <row r="360" customFormat="false" ht="12.8" hidden="false" customHeight="false" outlineLevel="0" collapsed="false">
      <c r="A360" s="0" t="s">
        <v>761</v>
      </c>
      <c r="B360" s="0" t="n">
        <v>1.48938823644987E-016</v>
      </c>
      <c r="C360" s="0" t="n">
        <v>0.273232856178251</v>
      </c>
      <c r="D360" s="0" t="n">
        <v>0.907</v>
      </c>
      <c r="E360" s="0" t="n">
        <v>0.68</v>
      </c>
      <c r="F360" s="0" t="n">
        <v>3.34352765200631E-012</v>
      </c>
      <c r="G360" s="0" t="s">
        <v>761</v>
      </c>
      <c r="H360" s="0" t="n">
        <v>7</v>
      </c>
    </row>
    <row r="361" customFormat="false" ht="12.8" hidden="false" customHeight="false" outlineLevel="0" collapsed="false">
      <c r="A361" s="0" t="s">
        <v>234</v>
      </c>
      <c r="B361" s="0" t="n">
        <v>1.9510638336958E-016</v>
      </c>
      <c r="C361" s="0" t="n">
        <v>-0.54044316992389</v>
      </c>
      <c r="D361" s="0" t="n">
        <v>0.443</v>
      </c>
      <c r="E361" s="0" t="n">
        <v>0.47</v>
      </c>
      <c r="F361" s="0" t="n">
        <v>4.3799432002637E-012</v>
      </c>
      <c r="G361" s="0" t="s">
        <v>234</v>
      </c>
      <c r="H361" s="0" t="n">
        <v>13</v>
      </c>
    </row>
    <row r="362" customFormat="false" ht="12.8" hidden="false" customHeight="false" outlineLevel="0" collapsed="false">
      <c r="A362" s="0" t="s">
        <v>762</v>
      </c>
      <c r="B362" s="0" t="n">
        <v>2.18051649965479E-016</v>
      </c>
      <c r="C362" s="0" t="n">
        <v>0.278237805032587</v>
      </c>
      <c r="D362" s="0" t="n">
        <v>0.918</v>
      </c>
      <c r="E362" s="0" t="n">
        <v>0.729</v>
      </c>
      <c r="F362" s="0" t="n">
        <v>4.89504149007503E-012</v>
      </c>
      <c r="G362" s="0" t="s">
        <v>762</v>
      </c>
      <c r="H362" s="0" t="n">
        <v>2</v>
      </c>
    </row>
    <row r="363" customFormat="false" ht="12.8" hidden="false" customHeight="false" outlineLevel="0" collapsed="false">
      <c r="A363" s="0" t="s">
        <v>763</v>
      </c>
      <c r="B363" s="0" t="n">
        <v>2.31819886791385E-016</v>
      </c>
      <c r="C363" s="0" t="n">
        <v>-0.258987881727487</v>
      </c>
      <c r="D363" s="0" t="n">
        <v>0.886</v>
      </c>
      <c r="E363" s="0" t="n">
        <v>0.906</v>
      </c>
      <c r="F363" s="0" t="n">
        <v>5.2041246385798E-012</v>
      </c>
      <c r="G363" s="0" t="s">
        <v>763</v>
      </c>
      <c r="H363" s="0" t="n">
        <v>1</v>
      </c>
    </row>
    <row r="364" customFormat="false" ht="12.8" hidden="false" customHeight="false" outlineLevel="0" collapsed="false">
      <c r="A364" s="0" t="s">
        <v>388</v>
      </c>
      <c r="B364" s="0" t="n">
        <v>2.40242890730794E-016</v>
      </c>
      <c r="C364" s="0" t="n">
        <v>0.27799652761205</v>
      </c>
      <c r="D364" s="0" t="n">
        <v>0.991</v>
      </c>
      <c r="E364" s="0" t="n">
        <v>0.967</v>
      </c>
      <c r="F364" s="0" t="n">
        <v>5.39321265401558E-012</v>
      </c>
      <c r="G364" s="0" t="s">
        <v>388</v>
      </c>
      <c r="H364" s="0" t="n">
        <v>8</v>
      </c>
    </row>
    <row r="365" customFormat="false" ht="12.8" hidden="false" customHeight="false" outlineLevel="0" collapsed="false">
      <c r="A365" s="0" t="s">
        <v>86</v>
      </c>
      <c r="B365" s="0" t="n">
        <v>2.63106379902209E-016</v>
      </c>
      <c r="C365" s="0" t="n">
        <v>0.281648322629886</v>
      </c>
      <c r="D365" s="0" t="n">
        <v>0.977</v>
      </c>
      <c r="E365" s="0" t="n">
        <v>0.895</v>
      </c>
      <c r="F365" s="0" t="n">
        <v>5.9064751224247E-012</v>
      </c>
      <c r="G365" s="0" t="s">
        <v>86</v>
      </c>
      <c r="H365" s="0" t="n">
        <v>8</v>
      </c>
    </row>
    <row r="366" customFormat="false" ht="12.8" hidden="false" customHeight="false" outlineLevel="0" collapsed="false">
      <c r="A366" s="0" t="s">
        <v>764</v>
      </c>
      <c r="B366" s="0" t="n">
        <v>3.96046970552724E-016</v>
      </c>
      <c r="C366" s="0" t="n">
        <v>-0.253648425273798</v>
      </c>
      <c r="D366" s="0" t="n">
        <v>0.743</v>
      </c>
      <c r="E366" s="0" t="n">
        <v>0.829</v>
      </c>
      <c r="F366" s="0" t="n">
        <v>8.89085844193811E-012</v>
      </c>
      <c r="G366" s="0" t="s">
        <v>764</v>
      </c>
      <c r="H366" s="0" t="n">
        <v>1</v>
      </c>
    </row>
    <row r="367" customFormat="false" ht="12.8" hidden="false" customHeight="false" outlineLevel="0" collapsed="false">
      <c r="A367" s="0" t="s">
        <v>765</v>
      </c>
      <c r="B367" s="0" t="n">
        <v>4.65050093020643E-016</v>
      </c>
      <c r="C367" s="0" t="n">
        <v>0.269009397467678</v>
      </c>
      <c r="D367" s="0" t="n">
        <v>0.931</v>
      </c>
      <c r="E367" s="0" t="n">
        <v>0.735</v>
      </c>
      <c r="F367" s="0" t="n">
        <v>1.04399095382204E-011</v>
      </c>
      <c r="G367" s="0" t="s">
        <v>765</v>
      </c>
      <c r="H367" s="0" t="n">
        <v>11</v>
      </c>
    </row>
    <row r="368" customFormat="false" ht="12.8" hidden="false" customHeight="false" outlineLevel="0" collapsed="false">
      <c r="A368" s="0" t="s">
        <v>766</v>
      </c>
      <c r="B368" s="0" t="n">
        <v>6.53411355488419E-016</v>
      </c>
      <c r="C368" s="0" t="n">
        <v>-0.255992448482419</v>
      </c>
      <c r="D368" s="0" t="n">
        <v>0.928</v>
      </c>
      <c r="E368" s="0" t="n">
        <v>0.928</v>
      </c>
      <c r="F368" s="0" t="n">
        <v>1.46684315193595E-011</v>
      </c>
      <c r="G368" s="0" t="s">
        <v>766</v>
      </c>
      <c r="H368" s="0" t="n">
        <v>6</v>
      </c>
    </row>
    <row r="369" customFormat="false" ht="12.8" hidden="false" customHeight="false" outlineLevel="0" collapsed="false">
      <c r="A369" s="0" t="s">
        <v>767</v>
      </c>
      <c r="B369" s="0" t="n">
        <v>6.97166141003438E-016</v>
      </c>
      <c r="C369" s="0" t="n">
        <v>0.352713358508918</v>
      </c>
      <c r="D369" s="0" t="n">
        <v>0.669</v>
      </c>
      <c r="E369" s="0" t="n">
        <v>0.365</v>
      </c>
      <c r="F369" s="0" t="n">
        <v>1.56506826993862E-011</v>
      </c>
      <c r="G369" s="0" t="s">
        <v>767</v>
      </c>
      <c r="H369" s="0" t="n">
        <v>8</v>
      </c>
    </row>
    <row r="370" customFormat="false" ht="12.8" hidden="false" customHeight="false" outlineLevel="0" collapsed="false">
      <c r="A370" s="0" t="s">
        <v>768</v>
      </c>
      <c r="B370" s="0" t="n">
        <v>1.4550636851964E-015</v>
      </c>
      <c r="C370" s="0" t="n">
        <v>0.262811144162739</v>
      </c>
      <c r="D370" s="0" t="n">
        <v>0.915</v>
      </c>
      <c r="E370" s="0" t="n">
        <v>0.718</v>
      </c>
      <c r="F370" s="0" t="n">
        <v>3.2664724668974E-011</v>
      </c>
      <c r="G370" s="0" t="s">
        <v>768</v>
      </c>
      <c r="H370" s="0" t="n">
        <v>6</v>
      </c>
    </row>
    <row r="371" customFormat="false" ht="12.8" hidden="false" customHeight="false" outlineLevel="0" collapsed="false">
      <c r="A371" s="0" t="s">
        <v>769</v>
      </c>
      <c r="B371" s="0" t="n">
        <v>1.60048231787019E-015</v>
      </c>
      <c r="C371" s="0" t="n">
        <v>0.254140335104275</v>
      </c>
      <c r="D371" s="0" t="n">
        <v>0.973</v>
      </c>
      <c r="E371" s="0" t="n">
        <v>0.89</v>
      </c>
      <c r="F371" s="0" t="n">
        <v>3.5929227553868E-011</v>
      </c>
      <c r="G371" s="0" t="s">
        <v>769</v>
      </c>
      <c r="H371" s="0" t="n">
        <v>6</v>
      </c>
    </row>
    <row r="372" customFormat="false" ht="12.8" hidden="false" customHeight="false" outlineLevel="0" collapsed="false">
      <c r="A372" s="0" t="s">
        <v>770</v>
      </c>
      <c r="B372" s="0" t="n">
        <v>1.64913006294315E-015</v>
      </c>
      <c r="C372" s="0" t="n">
        <v>0.348326460223996</v>
      </c>
      <c r="D372" s="0" t="n">
        <v>0.831</v>
      </c>
      <c r="E372" s="0" t="n">
        <v>0.586</v>
      </c>
      <c r="F372" s="0" t="n">
        <v>3.70213207830108E-011</v>
      </c>
      <c r="G372" s="0" t="s">
        <v>770</v>
      </c>
      <c r="H372" s="0" t="n">
        <v>18</v>
      </c>
    </row>
    <row r="373" customFormat="false" ht="12.8" hidden="false" customHeight="false" outlineLevel="0" collapsed="false">
      <c r="A373" s="0" t="s">
        <v>771</v>
      </c>
      <c r="B373" s="0" t="n">
        <v>1.9302923065231E-015</v>
      </c>
      <c r="C373" s="0" t="n">
        <v>0.257019695489138</v>
      </c>
      <c r="D373" s="0" t="n">
        <v>0.848</v>
      </c>
      <c r="E373" s="0" t="n">
        <v>0.586</v>
      </c>
      <c r="F373" s="0" t="n">
        <v>4.3333131989137E-011</v>
      </c>
      <c r="G373" s="0" t="s">
        <v>771</v>
      </c>
      <c r="H373" s="0" t="n">
        <v>9</v>
      </c>
    </row>
    <row r="374" customFormat="false" ht="12.8" hidden="false" customHeight="false" outlineLevel="0" collapsed="false">
      <c r="A374" s="0" t="s">
        <v>772</v>
      </c>
      <c r="B374" s="0" t="n">
        <v>2.21755825864082E-015</v>
      </c>
      <c r="C374" s="0" t="n">
        <v>0.268666040478479</v>
      </c>
      <c r="D374" s="0" t="n">
        <v>0.884</v>
      </c>
      <c r="E374" s="0" t="n">
        <v>0.657</v>
      </c>
      <c r="F374" s="0" t="n">
        <v>4.97819653482277E-011</v>
      </c>
      <c r="G374" s="0" t="s">
        <v>772</v>
      </c>
      <c r="H374" s="0" t="n">
        <v>11</v>
      </c>
    </row>
    <row r="375" customFormat="false" ht="12.8" hidden="false" customHeight="false" outlineLevel="0" collapsed="false">
      <c r="A375" s="0" t="s">
        <v>773</v>
      </c>
      <c r="B375" s="0" t="n">
        <v>2.43101483959232E-015</v>
      </c>
      <c r="C375" s="0" t="n">
        <v>0.339535453628969</v>
      </c>
      <c r="D375" s="0" t="n">
        <v>0.984</v>
      </c>
      <c r="E375" s="0" t="n">
        <v>0.939</v>
      </c>
      <c r="F375" s="0" t="n">
        <v>5.45738521340079E-011</v>
      </c>
      <c r="G375" s="0" t="s">
        <v>773</v>
      </c>
      <c r="H375" s="0" t="n">
        <v>3</v>
      </c>
    </row>
    <row r="376" customFormat="false" ht="12.8" hidden="false" customHeight="false" outlineLevel="0" collapsed="false">
      <c r="A376" s="0" t="s">
        <v>774</v>
      </c>
      <c r="B376" s="0" t="n">
        <v>3.41362493848115E-015</v>
      </c>
      <c r="C376" s="0" t="n">
        <v>-0.260869865786695</v>
      </c>
      <c r="D376" s="0" t="n">
        <v>0.268</v>
      </c>
      <c r="E376" s="0" t="n">
        <v>0.475</v>
      </c>
      <c r="F376" s="0" t="n">
        <v>7.66324662439634E-011</v>
      </c>
      <c r="G376" s="0" t="s">
        <v>774</v>
      </c>
      <c r="H376" s="0" t="n">
        <v>5</v>
      </c>
    </row>
    <row r="377" customFormat="false" ht="12.8" hidden="false" customHeight="false" outlineLevel="0" collapsed="false">
      <c r="A377" s="0" t="s">
        <v>775</v>
      </c>
      <c r="B377" s="0" t="n">
        <v>3.67641017128183E-015</v>
      </c>
      <c r="C377" s="0" t="n">
        <v>0.270493934822284</v>
      </c>
      <c r="D377" s="0" t="n">
        <v>0.906</v>
      </c>
      <c r="E377" s="0" t="n">
        <v>0.68</v>
      </c>
      <c r="F377" s="0" t="n">
        <v>8.25317319351057E-011</v>
      </c>
      <c r="G377" s="0" t="s">
        <v>775</v>
      </c>
      <c r="H377" s="0" t="n">
        <v>6</v>
      </c>
    </row>
    <row r="378" customFormat="false" ht="12.8" hidden="false" customHeight="false" outlineLevel="0" collapsed="false">
      <c r="A378" s="0" t="s">
        <v>29</v>
      </c>
      <c r="B378" s="0" t="n">
        <v>4.41253428290568E-015</v>
      </c>
      <c r="C378" s="0" t="n">
        <v>0.255843233235018</v>
      </c>
      <c r="D378" s="0" t="n">
        <v>0.973</v>
      </c>
      <c r="E378" s="0" t="n">
        <v>0.89</v>
      </c>
      <c r="F378" s="0" t="n">
        <v>9.90569821169497E-011</v>
      </c>
      <c r="G378" s="0" t="s">
        <v>29</v>
      </c>
      <c r="H378" s="0" t="s">
        <v>8</v>
      </c>
    </row>
    <row r="379" customFormat="false" ht="12.8" hidden="false" customHeight="false" outlineLevel="0" collapsed="false">
      <c r="A379" s="0" t="s">
        <v>776</v>
      </c>
      <c r="B379" s="0" t="n">
        <v>4.73168121163562E-015</v>
      </c>
      <c r="C379" s="0" t="n">
        <v>0.260768084813946</v>
      </c>
      <c r="D379" s="0" t="n">
        <v>0.902</v>
      </c>
      <c r="E379" s="0" t="n">
        <v>0.702</v>
      </c>
      <c r="F379" s="0" t="n">
        <v>1.06221511520008E-010</v>
      </c>
      <c r="G379" s="0" t="s">
        <v>776</v>
      </c>
      <c r="H379" s="0" t="n">
        <v>1</v>
      </c>
    </row>
    <row r="380" customFormat="false" ht="12.8" hidden="false" customHeight="false" outlineLevel="0" collapsed="false">
      <c r="A380" s="0" t="s">
        <v>777</v>
      </c>
      <c r="B380" s="0" t="n">
        <v>5.81313687179168E-015</v>
      </c>
      <c r="C380" s="0" t="n">
        <v>-0.268140102094004</v>
      </c>
      <c r="D380" s="0" t="n">
        <v>0.925</v>
      </c>
      <c r="E380" s="0" t="n">
        <v>0.961</v>
      </c>
      <c r="F380" s="0" t="n">
        <v>1.30499109634851E-010</v>
      </c>
      <c r="G380" s="0" t="s">
        <v>777</v>
      </c>
      <c r="H380" s="0" t="n">
        <v>2</v>
      </c>
    </row>
    <row r="381" customFormat="false" ht="12.8" hidden="false" customHeight="false" outlineLevel="0" collapsed="false">
      <c r="A381" s="0" t="s">
        <v>778</v>
      </c>
      <c r="B381" s="0" t="n">
        <v>6.16436496017156E-015</v>
      </c>
      <c r="C381" s="0" t="n">
        <v>-0.256030934386179</v>
      </c>
      <c r="D381" s="0" t="n">
        <v>0.223</v>
      </c>
      <c r="E381" s="0" t="n">
        <v>0.293</v>
      </c>
      <c r="F381" s="0" t="n">
        <v>1.38383828990891E-010</v>
      </c>
      <c r="G381" s="0" t="s">
        <v>778</v>
      </c>
      <c r="H381" s="0" t="n">
        <v>13</v>
      </c>
    </row>
    <row r="382" customFormat="false" ht="12.8" hidden="false" customHeight="false" outlineLevel="0" collapsed="false">
      <c r="A382" s="0" t="s">
        <v>779</v>
      </c>
      <c r="B382" s="0" t="n">
        <v>6.69134621820825E-015</v>
      </c>
      <c r="C382" s="0" t="n">
        <v>0.275090383387449</v>
      </c>
      <c r="D382" s="0" t="n">
        <v>0.929</v>
      </c>
      <c r="E382" s="0" t="n">
        <v>0.773</v>
      </c>
      <c r="F382" s="0" t="n">
        <v>1.50214031252557E-010</v>
      </c>
      <c r="G382" s="0" t="s">
        <v>779</v>
      </c>
      <c r="H382" s="0" t="n">
        <v>4</v>
      </c>
    </row>
    <row r="383" customFormat="false" ht="12.8" hidden="false" customHeight="false" outlineLevel="0" collapsed="false">
      <c r="A383" s="0" t="s">
        <v>183</v>
      </c>
      <c r="B383" s="0" t="n">
        <v>9.35416256913023E-015</v>
      </c>
      <c r="C383" s="0" t="n">
        <v>0.252833007040392</v>
      </c>
      <c r="D383" s="0" t="n">
        <v>0.805</v>
      </c>
      <c r="E383" s="0" t="n">
        <v>0.53</v>
      </c>
      <c r="F383" s="0" t="n">
        <v>2.09991595514405E-010</v>
      </c>
      <c r="G383" s="0" t="s">
        <v>183</v>
      </c>
      <c r="H383" s="0" t="n">
        <v>7</v>
      </c>
    </row>
    <row r="384" customFormat="false" ht="12.8" hidden="false" customHeight="false" outlineLevel="0" collapsed="false">
      <c r="A384" s="0" t="s">
        <v>780</v>
      </c>
      <c r="B384" s="0" t="n">
        <v>1.39290918516107E-014</v>
      </c>
      <c r="C384" s="0" t="n">
        <v>-0.260497274277894</v>
      </c>
      <c r="D384" s="0" t="n">
        <v>0.982</v>
      </c>
      <c r="E384" s="0" t="n">
        <v>0.989</v>
      </c>
      <c r="F384" s="0" t="n">
        <v>3.12694182976808E-010</v>
      </c>
      <c r="G384" s="0" t="s">
        <v>780</v>
      </c>
      <c r="H384" s="0" t="n">
        <v>8</v>
      </c>
    </row>
    <row r="385" customFormat="false" ht="12.8" hidden="false" customHeight="false" outlineLevel="0" collapsed="false">
      <c r="A385" s="0" t="s">
        <v>349</v>
      </c>
      <c r="B385" s="0" t="n">
        <v>1.73390117810692E-014</v>
      </c>
      <c r="C385" s="0" t="n">
        <v>-0.250579834030505</v>
      </c>
      <c r="D385" s="0" t="n">
        <v>0.869</v>
      </c>
      <c r="E385" s="0" t="n">
        <v>0.884</v>
      </c>
      <c r="F385" s="0" t="n">
        <v>3.89243475473223E-010</v>
      </c>
      <c r="G385" s="0" t="s">
        <v>349</v>
      </c>
      <c r="H385" s="0" t="n">
        <v>9</v>
      </c>
    </row>
    <row r="386" customFormat="false" ht="12.8" hidden="false" customHeight="false" outlineLevel="0" collapsed="false">
      <c r="A386" s="0" t="s">
        <v>781</v>
      </c>
      <c r="B386" s="0" t="n">
        <v>1.85199770646406E-014</v>
      </c>
      <c r="C386" s="0" t="n">
        <v>0.258844695113502</v>
      </c>
      <c r="D386" s="0" t="n">
        <v>0.762</v>
      </c>
      <c r="E386" s="0" t="n">
        <v>0.481</v>
      </c>
      <c r="F386" s="0" t="n">
        <v>4.15754965124118E-010</v>
      </c>
      <c r="G386" s="0" t="s">
        <v>781</v>
      </c>
      <c r="H386" s="0" t="n">
        <v>1</v>
      </c>
    </row>
    <row r="387" customFormat="false" ht="12.8" hidden="false" customHeight="false" outlineLevel="0" collapsed="false">
      <c r="A387" s="0" t="s">
        <v>782</v>
      </c>
      <c r="B387" s="0" t="n">
        <v>1.99769902094633E-014</v>
      </c>
      <c r="C387" s="0" t="n">
        <v>0.289379833043702</v>
      </c>
      <c r="D387" s="0" t="n">
        <v>0.981</v>
      </c>
      <c r="E387" s="0" t="n">
        <v>0.912</v>
      </c>
      <c r="F387" s="0" t="n">
        <v>4.48463453212241E-010</v>
      </c>
      <c r="G387" s="0" t="s">
        <v>782</v>
      </c>
      <c r="H387" s="0" t="n">
        <v>17</v>
      </c>
    </row>
    <row r="388" customFormat="false" ht="12.8" hidden="false" customHeight="false" outlineLevel="0" collapsed="false">
      <c r="A388" s="0" t="s">
        <v>783</v>
      </c>
      <c r="B388" s="0" t="n">
        <v>3.53054041522559E-014</v>
      </c>
      <c r="C388" s="0" t="n">
        <v>0.251221365633187</v>
      </c>
      <c r="D388" s="0" t="n">
        <v>0.949</v>
      </c>
      <c r="E388" s="0" t="n">
        <v>0.829</v>
      </c>
      <c r="F388" s="0" t="n">
        <v>7.92571017813994E-010</v>
      </c>
      <c r="G388" s="0" t="s">
        <v>783</v>
      </c>
      <c r="H388" s="0" t="n">
        <v>9</v>
      </c>
    </row>
    <row r="389" customFormat="false" ht="12.8" hidden="false" customHeight="false" outlineLevel="0" collapsed="false">
      <c r="A389" s="0" t="s">
        <v>784</v>
      </c>
      <c r="B389" s="0" t="n">
        <v>3.65848967171322E-014</v>
      </c>
      <c r="C389" s="0" t="n">
        <v>0.257140317115635</v>
      </c>
      <c r="D389" s="0" t="n">
        <v>0.783</v>
      </c>
      <c r="E389" s="0" t="n">
        <v>0.514</v>
      </c>
      <c r="F389" s="0" t="n">
        <v>8.212943464029E-010</v>
      </c>
      <c r="G389" s="0" t="s">
        <v>784</v>
      </c>
      <c r="H389" s="0" t="n">
        <v>19</v>
      </c>
    </row>
    <row r="390" customFormat="false" ht="12.8" hidden="false" customHeight="false" outlineLevel="0" collapsed="false">
      <c r="A390" s="0" t="s">
        <v>785</v>
      </c>
      <c r="B390" s="0" t="n">
        <v>4.74047197870749E-014</v>
      </c>
      <c r="C390" s="0" t="n">
        <v>-0.281884556545979</v>
      </c>
      <c r="D390" s="0" t="n">
        <v>0.792</v>
      </c>
      <c r="E390" s="0" t="n">
        <v>0.818</v>
      </c>
      <c r="F390" s="0" t="n">
        <v>1.06418855450004E-009</v>
      </c>
      <c r="G390" s="0" t="s">
        <v>785</v>
      </c>
      <c r="H390" s="0" t="n">
        <v>7</v>
      </c>
    </row>
    <row r="391" customFormat="false" ht="12.8" hidden="false" customHeight="false" outlineLevel="0" collapsed="false">
      <c r="A391" s="0" t="s">
        <v>368</v>
      </c>
      <c r="B391" s="0" t="n">
        <v>7.3167876918731E-014</v>
      </c>
      <c r="C391" s="0" t="n">
        <v>0.287023570674747</v>
      </c>
      <c r="D391" s="0" t="n">
        <v>0.982</v>
      </c>
      <c r="E391" s="0" t="n">
        <v>0.939</v>
      </c>
      <c r="F391" s="0" t="n">
        <v>1.64254566894859E-009</v>
      </c>
      <c r="G391" s="0" t="s">
        <v>368</v>
      </c>
      <c r="H391" s="0" t="n">
        <v>10</v>
      </c>
    </row>
    <row r="392" customFormat="false" ht="12.8" hidden="false" customHeight="false" outlineLevel="0" collapsed="false">
      <c r="A392" s="0" t="s">
        <v>786</v>
      </c>
      <c r="B392" s="0" t="n">
        <v>8.18267909951791E-014</v>
      </c>
      <c r="C392" s="0" t="n">
        <v>-0.250039122083561</v>
      </c>
      <c r="D392" s="0" t="n">
        <v>0.95</v>
      </c>
      <c r="E392" s="0" t="n">
        <v>0.961</v>
      </c>
      <c r="F392" s="0" t="n">
        <v>1.83692963105078E-009</v>
      </c>
      <c r="G392" s="0" t="s">
        <v>786</v>
      </c>
      <c r="H392" s="0" t="n">
        <v>16</v>
      </c>
    </row>
    <row r="393" customFormat="false" ht="12.8" hidden="false" customHeight="false" outlineLevel="0" collapsed="false">
      <c r="A393" s="0" t="s">
        <v>787</v>
      </c>
      <c r="B393" s="0" t="n">
        <v>1.1208357743695E-013</v>
      </c>
      <c r="C393" s="0" t="n">
        <v>0.289823612306705</v>
      </c>
      <c r="D393" s="0" t="n">
        <v>0.989</v>
      </c>
      <c r="E393" s="0" t="n">
        <v>0.961</v>
      </c>
      <c r="F393" s="0" t="n">
        <v>2.51616422988209E-009</v>
      </c>
      <c r="G393" s="0" t="s">
        <v>787</v>
      </c>
      <c r="H393" s="0" t="n">
        <v>1</v>
      </c>
    </row>
    <row r="394" customFormat="false" ht="12.8" hidden="false" customHeight="false" outlineLevel="0" collapsed="false">
      <c r="A394" s="0" t="s">
        <v>788</v>
      </c>
      <c r="B394" s="0" t="n">
        <v>1.50501608653225E-013</v>
      </c>
      <c r="C394" s="0" t="n">
        <v>0.300792821549589</v>
      </c>
      <c r="D394" s="0" t="n">
        <v>0.859</v>
      </c>
      <c r="E394" s="0" t="n">
        <v>0.635</v>
      </c>
      <c r="F394" s="0" t="n">
        <v>3.37861061265625E-009</v>
      </c>
      <c r="G394" s="0" t="s">
        <v>788</v>
      </c>
      <c r="H394" s="0" t="n">
        <v>9</v>
      </c>
    </row>
    <row r="395" customFormat="false" ht="12.8" hidden="false" customHeight="false" outlineLevel="0" collapsed="false">
      <c r="A395" s="0" t="s">
        <v>789</v>
      </c>
      <c r="B395" s="0" t="n">
        <v>2.90013073727838E-013</v>
      </c>
      <c r="C395" s="0" t="n">
        <v>-0.254724457761331</v>
      </c>
      <c r="D395" s="0" t="n">
        <v>0.982</v>
      </c>
      <c r="E395" s="0" t="n">
        <v>0.994</v>
      </c>
      <c r="F395" s="0" t="n">
        <v>6.51050349211625E-009</v>
      </c>
      <c r="G395" s="0" t="s">
        <v>789</v>
      </c>
      <c r="H395" s="0" t="n">
        <v>4</v>
      </c>
    </row>
    <row r="396" customFormat="false" ht="12.8" hidden="false" customHeight="false" outlineLevel="0" collapsed="false">
      <c r="A396" s="0" t="s">
        <v>790</v>
      </c>
      <c r="B396" s="0" t="n">
        <v>4.93389049702603E-013</v>
      </c>
      <c r="C396" s="0" t="n">
        <v>-0.253493157150079</v>
      </c>
      <c r="D396" s="0" t="n">
        <v>0.89</v>
      </c>
      <c r="E396" s="0" t="n">
        <v>0.884</v>
      </c>
      <c r="F396" s="0" t="n">
        <v>1.10760907767737E-008</v>
      </c>
      <c r="G396" s="0" t="s">
        <v>790</v>
      </c>
      <c r="H396" s="0" t="n">
        <v>5</v>
      </c>
    </row>
    <row r="397" customFormat="false" ht="12.8" hidden="false" customHeight="false" outlineLevel="0" collapsed="false">
      <c r="A397" s="0" t="s">
        <v>791</v>
      </c>
      <c r="B397" s="0" t="n">
        <v>5.10772588609419E-013</v>
      </c>
      <c r="C397" s="0" t="n">
        <v>0.251639036518278</v>
      </c>
      <c r="D397" s="0" t="n">
        <v>0.834</v>
      </c>
      <c r="E397" s="0" t="n">
        <v>0.63</v>
      </c>
      <c r="F397" s="0" t="n">
        <v>1.14663338416928E-008</v>
      </c>
      <c r="G397" s="0" t="s">
        <v>791</v>
      </c>
      <c r="H397" s="0" t="n">
        <v>9</v>
      </c>
    </row>
    <row r="398" customFormat="false" ht="12.8" hidden="false" customHeight="false" outlineLevel="0" collapsed="false">
      <c r="A398" s="0" t="s">
        <v>792</v>
      </c>
      <c r="B398" s="0" t="n">
        <v>7.74956186676915E-013</v>
      </c>
      <c r="C398" s="0" t="n">
        <v>0.339012572137976</v>
      </c>
      <c r="D398" s="0" t="n">
        <v>0.905</v>
      </c>
      <c r="E398" s="0" t="n">
        <v>0.729</v>
      </c>
      <c r="F398" s="0" t="n">
        <v>1.73969914347101E-008</v>
      </c>
      <c r="G398" s="0" t="s">
        <v>792</v>
      </c>
      <c r="H398" s="0" t="n">
        <v>5</v>
      </c>
    </row>
    <row r="399" customFormat="false" ht="12.8" hidden="false" customHeight="false" outlineLevel="0" collapsed="false">
      <c r="A399" s="0" t="s">
        <v>793</v>
      </c>
      <c r="B399" s="0" t="n">
        <v>8.62347353071369E-013</v>
      </c>
      <c r="C399" s="0" t="n">
        <v>0.286232988107802</v>
      </c>
      <c r="D399" s="0" t="n">
        <v>0.927</v>
      </c>
      <c r="E399" s="0" t="n">
        <v>0.779</v>
      </c>
      <c r="F399" s="0" t="n">
        <v>1.93588357290992E-008</v>
      </c>
      <c r="G399" s="0" t="s">
        <v>793</v>
      </c>
      <c r="H399" s="0" t="n">
        <v>9</v>
      </c>
    </row>
    <row r="400" customFormat="false" ht="12.8" hidden="false" customHeight="false" outlineLevel="0" collapsed="false">
      <c r="A400" s="0" t="s">
        <v>794</v>
      </c>
      <c r="B400" s="0" t="n">
        <v>1.19238580153269E-012</v>
      </c>
      <c r="C400" s="0" t="n">
        <v>0.266503320368741</v>
      </c>
      <c r="D400" s="0" t="n">
        <v>0.737</v>
      </c>
      <c r="E400" s="0" t="n">
        <v>0.47</v>
      </c>
      <c r="F400" s="0" t="n">
        <v>2.67678688586074E-008</v>
      </c>
      <c r="G400" s="0" t="s">
        <v>794</v>
      </c>
      <c r="H400" s="0" t="n">
        <v>10</v>
      </c>
    </row>
    <row r="401" customFormat="false" ht="12.8" hidden="false" customHeight="false" outlineLevel="0" collapsed="false">
      <c r="A401" s="0" t="s">
        <v>795</v>
      </c>
      <c r="B401" s="0" t="n">
        <v>1.77148612864151E-012</v>
      </c>
      <c r="C401" s="0" t="n">
        <v>0.342512582810016</v>
      </c>
      <c r="D401" s="0" t="n">
        <v>0.886</v>
      </c>
      <c r="E401" s="0" t="n">
        <v>0.702</v>
      </c>
      <c r="F401" s="0" t="n">
        <v>3.97680921018733E-008</v>
      </c>
      <c r="G401" s="0" t="s">
        <v>795</v>
      </c>
      <c r="H401" s="0" t="n">
        <v>17</v>
      </c>
    </row>
    <row r="402" customFormat="false" ht="12.8" hidden="false" customHeight="false" outlineLevel="0" collapsed="false">
      <c r="A402" s="0" t="s">
        <v>796</v>
      </c>
      <c r="B402" s="0" t="n">
        <v>2.42568606692834E-012</v>
      </c>
      <c r="C402" s="0" t="n">
        <v>-0.269670577873067</v>
      </c>
      <c r="D402" s="0" t="n">
        <v>0.865</v>
      </c>
      <c r="E402" s="0" t="n">
        <v>0.928</v>
      </c>
      <c r="F402" s="0" t="n">
        <v>5.44542265164742E-008</v>
      </c>
      <c r="G402" s="0" t="s">
        <v>796</v>
      </c>
      <c r="H402" s="0" t="n">
        <v>13</v>
      </c>
    </row>
    <row r="403" customFormat="false" ht="12.8" hidden="false" customHeight="false" outlineLevel="0" collapsed="false">
      <c r="A403" s="0" t="s">
        <v>797</v>
      </c>
      <c r="B403" s="0" t="n">
        <v>4.54309360826004E-012</v>
      </c>
      <c r="C403" s="0" t="n">
        <v>-0.278494903749653</v>
      </c>
      <c r="D403" s="0" t="n">
        <v>0.791</v>
      </c>
      <c r="E403" s="0" t="n">
        <v>0.856</v>
      </c>
      <c r="F403" s="0" t="n">
        <v>1.0198790841183E-007</v>
      </c>
      <c r="G403" s="0" t="s">
        <v>797</v>
      </c>
      <c r="H403" s="0" t="n">
        <v>5</v>
      </c>
    </row>
    <row r="404" customFormat="false" ht="12.8" hidden="false" customHeight="false" outlineLevel="0" collapsed="false">
      <c r="A404" s="0" t="s">
        <v>357</v>
      </c>
      <c r="B404" s="0" t="n">
        <v>3.49581279898319E-011</v>
      </c>
      <c r="C404" s="0" t="n">
        <v>0.303905083648814</v>
      </c>
      <c r="D404" s="0" t="n">
        <v>0.888</v>
      </c>
      <c r="E404" s="0" t="n">
        <v>0.751</v>
      </c>
      <c r="F404" s="0" t="n">
        <v>7.84775015243735E-007</v>
      </c>
      <c r="G404" s="0" t="s">
        <v>357</v>
      </c>
      <c r="H404" s="0" t="n">
        <v>3</v>
      </c>
    </row>
    <row r="405" customFormat="false" ht="12.8" hidden="false" customHeight="false" outlineLevel="0" collapsed="false">
      <c r="A405" s="0" t="s">
        <v>798</v>
      </c>
      <c r="B405" s="0" t="n">
        <v>8.35115685553169E-011</v>
      </c>
      <c r="C405" s="0" t="n">
        <v>0.27633234266797</v>
      </c>
      <c r="D405" s="0" t="n">
        <v>0.886</v>
      </c>
      <c r="E405" s="0" t="n">
        <v>0.713</v>
      </c>
      <c r="F405" s="0" t="n">
        <v>1.87475120249831E-006</v>
      </c>
      <c r="G405" s="0" t="s">
        <v>798</v>
      </c>
      <c r="H405" s="0" t="n">
        <v>2</v>
      </c>
    </row>
    <row r="406" customFormat="false" ht="12.8" hidden="false" customHeight="false" outlineLevel="0" collapsed="false">
      <c r="A406" s="0" t="s">
        <v>127</v>
      </c>
      <c r="B406" s="0" t="n">
        <v>1.07524411948081E-010</v>
      </c>
      <c r="C406" s="0" t="n">
        <v>-0.25889968238332</v>
      </c>
      <c r="D406" s="0" t="n">
        <v>0.86</v>
      </c>
      <c r="E406" s="0" t="n">
        <v>0.884</v>
      </c>
      <c r="F406" s="0" t="n">
        <v>2.41381552382247E-006</v>
      </c>
      <c r="G406" s="0" t="s">
        <v>127</v>
      </c>
      <c r="H406" s="0" t="n">
        <v>8</v>
      </c>
    </row>
    <row r="407" customFormat="false" ht="12.8" hidden="false" customHeight="false" outlineLevel="0" collapsed="false">
      <c r="A407" s="0" t="s">
        <v>460</v>
      </c>
      <c r="B407" s="0" t="n">
        <v>1.45489207539657E-010</v>
      </c>
      <c r="C407" s="0" t="n">
        <v>-0.279310960964344</v>
      </c>
      <c r="D407" s="0" t="n">
        <v>0.978</v>
      </c>
      <c r="E407" s="0" t="n">
        <v>0.961</v>
      </c>
      <c r="F407" s="0" t="n">
        <v>3.26608722005776E-006</v>
      </c>
      <c r="G407" s="0" t="s">
        <v>460</v>
      </c>
      <c r="H407" s="0" t="n">
        <v>4</v>
      </c>
    </row>
    <row r="408" customFormat="false" ht="12.8" hidden="false" customHeight="false" outlineLevel="0" collapsed="false">
      <c r="A408" s="0" t="s">
        <v>227</v>
      </c>
      <c r="B408" s="0" t="n">
        <v>1.42350011388315E-009</v>
      </c>
      <c r="C408" s="0" t="n">
        <v>0.258660363573229</v>
      </c>
      <c r="D408" s="0" t="n">
        <v>0.969</v>
      </c>
      <c r="E408" s="0" t="n">
        <v>0.901</v>
      </c>
      <c r="F408" s="0" t="n">
        <v>3.19561540565628E-005</v>
      </c>
      <c r="G408" s="0" t="s">
        <v>227</v>
      </c>
      <c r="H408" s="0" t="n">
        <v>2</v>
      </c>
    </row>
    <row r="409" customFormat="false" ht="12.8" hidden="false" customHeight="false" outlineLevel="0" collapsed="false">
      <c r="A409" s="0" t="s">
        <v>414</v>
      </c>
      <c r="B409" s="0" t="n">
        <v>1.64120454944583E-009</v>
      </c>
      <c r="C409" s="0" t="n">
        <v>0.309620344290947</v>
      </c>
      <c r="D409" s="0" t="n">
        <v>0.836</v>
      </c>
      <c r="E409" s="0" t="n">
        <v>0.663</v>
      </c>
      <c r="F409" s="0" t="n">
        <v>3.68434009305094E-005</v>
      </c>
      <c r="G409" s="0" t="s">
        <v>414</v>
      </c>
      <c r="H409" s="0" t="n">
        <v>4</v>
      </c>
    </row>
    <row r="410" customFormat="false" ht="12.8" hidden="false" customHeight="false" outlineLevel="0" collapsed="false">
      <c r="A410" s="0" t="s">
        <v>16</v>
      </c>
      <c r="B410" s="0" t="n">
        <v>2.40840663430874E-009</v>
      </c>
      <c r="C410" s="0" t="n">
        <v>0.296629807040546</v>
      </c>
      <c r="D410" s="0" t="n">
        <v>0.941</v>
      </c>
      <c r="E410" s="0" t="n">
        <v>0.84</v>
      </c>
      <c r="F410" s="0" t="n">
        <v>5.4066320533597E-005</v>
      </c>
      <c r="G410" s="0" t="s">
        <v>16</v>
      </c>
      <c r="H410" s="0" t="n">
        <v>2</v>
      </c>
    </row>
    <row r="411" customFormat="false" ht="12.8" hidden="false" customHeight="false" outlineLevel="0" collapsed="false">
      <c r="A411" s="0" t="s">
        <v>799</v>
      </c>
      <c r="B411" s="0" t="n">
        <v>3.41209460696521E-009</v>
      </c>
      <c r="C411" s="0" t="n">
        <v>0.2541401835454</v>
      </c>
      <c r="D411" s="0" t="n">
        <v>0.973</v>
      </c>
      <c r="E411" s="0" t="n">
        <v>0.906</v>
      </c>
      <c r="F411" s="0" t="n">
        <v>7.6598111831762E-005</v>
      </c>
      <c r="G411" s="0" t="s">
        <v>799</v>
      </c>
      <c r="H411" s="0" t="n">
        <v>7</v>
      </c>
    </row>
    <row r="412" customFormat="false" ht="12.8" hidden="false" customHeight="false" outlineLevel="0" collapsed="false">
      <c r="A412" s="0" t="s">
        <v>800</v>
      </c>
      <c r="B412" s="0" t="n">
        <v>6.10885362073932E-009</v>
      </c>
      <c r="C412" s="0" t="n">
        <v>-0.253263382235322</v>
      </c>
      <c r="D412" s="0" t="n">
        <v>0.747</v>
      </c>
      <c r="E412" s="0" t="n">
        <v>0.812</v>
      </c>
      <c r="F412" s="0" t="n">
        <v>0.000137137654931977</v>
      </c>
      <c r="G412" s="0" t="s">
        <v>800</v>
      </c>
      <c r="H412" s="0" t="n">
        <v>2</v>
      </c>
    </row>
  </sheetData>
  <conditionalFormatting sqref="C2:C412">
    <cfRule type="cellIs" priority="2" operator="lessThan" aboveAverage="0" equalAverage="0" bottom="0" percent="0" rank="0" text="" dxfId="1">
      <formula>0</formula>
    </cfRule>
    <cfRule type="cellIs" priority="3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402"/>
  <sheetViews>
    <sheetView showFormulas="false" showGridLines="true" showRowColHeaders="true" showZeros="true" rightToLeft="false" tabSelected="true" showOutlineSymbols="true" defaultGridColor="true" view="normal" topLeftCell="A1340" colorId="64" zoomScale="100" zoomScaleNormal="100" zoomScalePageLayoutView="100" workbookViewId="0">
      <selection pane="topLeft" activeCell="F1357" activeCellId="0" sqref="F135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21"/>
    <col collapsed="false" customWidth="true" hidden="false" outlineLevel="0" max="2" min="2" style="0" width="21.44"/>
    <col collapsed="false" customWidth="true" hidden="false" outlineLevel="0" max="3" min="3" style="0" width="18.24"/>
    <col collapsed="false" customWidth="true" hidden="false" outlineLevel="0" max="5" min="4" style="0" width="5.6"/>
    <col collapsed="false" customWidth="true" hidden="false" outlineLevel="0" max="6" min="6" style="0" width="21.44"/>
    <col collapsed="false" customWidth="true" hidden="false" outlineLevel="0" max="7" min="7" style="0" width="14.21"/>
    <col collapsed="false" customWidth="true" hidden="false" outlineLevel="0" max="8" min="8" style="0" width="4.35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</row>
    <row r="2" customFormat="false" ht="12.8" hidden="false" customHeight="false" outlineLevel="0" collapsed="false">
      <c r="A2" s="0" t="s">
        <v>801</v>
      </c>
      <c r="B2" s="0" t="n">
        <v>3.64557818250637E-190</v>
      </c>
      <c r="C2" s="0" t="n">
        <v>1.03787461397855</v>
      </c>
      <c r="D2" s="0" t="n">
        <v>0.998</v>
      </c>
      <c r="E2" s="0" t="n">
        <v>1</v>
      </c>
      <c r="F2" s="0" t="n">
        <v>8.18395846190855E-186</v>
      </c>
      <c r="G2" s="0" t="s">
        <v>801</v>
      </c>
      <c r="H2" s="0" t="n">
        <v>13</v>
      </c>
    </row>
    <row r="3" customFormat="false" ht="12.8" hidden="false" customHeight="false" outlineLevel="0" collapsed="false">
      <c r="A3" s="0" t="s">
        <v>202</v>
      </c>
      <c r="B3" s="0" t="n">
        <v>6.97899972276811E-184</v>
      </c>
      <c r="C3" s="0" t="n">
        <v>-2.90745871505566</v>
      </c>
      <c r="D3" s="0" t="n">
        <v>0.079</v>
      </c>
      <c r="E3" s="0" t="n">
        <v>0.977</v>
      </c>
      <c r="F3" s="0" t="n">
        <v>1.56671564776421E-179</v>
      </c>
      <c r="G3" s="0" t="s">
        <v>202</v>
      </c>
      <c r="H3" s="0" t="n">
        <v>6</v>
      </c>
    </row>
    <row r="4" customFormat="false" ht="12.8" hidden="false" customHeight="false" outlineLevel="0" collapsed="false">
      <c r="A4" s="0" t="s">
        <v>185</v>
      </c>
      <c r="B4" s="0" t="n">
        <v>1.71251210671177E-142</v>
      </c>
      <c r="C4" s="0" t="n">
        <v>-1.61516152676025</v>
      </c>
      <c r="D4" s="0" t="n">
        <v>0.762</v>
      </c>
      <c r="E4" s="0" t="n">
        <v>0.988</v>
      </c>
      <c r="F4" s="0" t="n">
        <v>3.84441842835725E-138</v>
      </c>
      <c r="G4" s="0" t="s">
        <v>185</v>
      </c>
      <c r="H4" s="0" t="n">
        <v>10</v>
      </c>
    </row>
    <row r="5" customFormat="false" ht="12.8" hidden="false" customHeight="false" outlineLevel="0" collapsed="false">
      <c r="A5" s="0" t="s">
        <v>186</v>
      </c>
      <c r="B5" s="0" t="n">
        <v>3.27760715476241E-142</v>
      </c>
      <c r="C5" s="0" t="n">
        <v>-1.61013435182086</v>
      </c>
      <c r="D5" s="0" t="n">
        <v>0.73</v>
      </c>
      <c r="E5" s="0" t="n">
        <v>0.977</v>
      </c>
      <c r="F5" s="0" t="n">
        <v>7.35790030172614E-138</v>
      </c>
      <c r="G5" s="0" t="s">
        <v>186</v>
      </c>
      <c r="H5" s="0" t="n">
        <v>15</v>
      </c>
    </row>
    <row r="6" customFormat="false" ht="12.8" hidden="false" customHeight="false" outlineLevel="0" collapsed="false">
      <c r="A6" s="0" t="s">
        <v>657</v>
      </c>
      <c r="B6" s="0" t="n">
        <v>4.7889810786953E-133</v>
      </c>
      <c r="C6" s="0" t="n">
        <v>-1.45543043014285</v>
      </c>
      <c r="D6" s="0" t="n">
        <v>0.307</v>
      </c>
      <c r="E6" s="0" t="n">
        <v>0.884</v>
      </c>
      <c r="F6" s="0" t="n">
        <v>1.07507836235631E-128</v>
      </c>
      <c r="G6" s="0" t="s">
        <v>657</v>
      </c>
      <c r="H6" s="0" t="n">
        <v>7</v>
      </c>
    </row>
    <row r="7" customFormat="false" ht="12.8" hidden="false" customHeight="false" outlineLevel="0" collapsed="false">
      <c r="A7" s="0" t="s">
        <v>505</v>
      </c>
      <c r="B7" s="0" t="n">
        <v>4.98768604899633E-132</v>
      </c>
      <c r="C7" s="0" t="n">
        <v>0.668627348406032</v>
      </c>
      <c r="D7" s="0" t="n">
        <v>0.999</v>
      </c>
      <c r="E7" s="0" t="n">
        <v>0.988</v>
      </c>
      <c r="F7" s="0" t="n">
        <v>1.11968564113919E-127</v>
      </c>
      <c r="G7" s="0" t="s">
        <v>505</v>
      </c>
      <c r="H7" s="0" t="n">
        <v>1</v>
      </c>
    </row>
    <row r="8" customFormat="false" ht="12.8" hidden="false" customHeight="false" outlineLevel="0" collapsed="false">
      <c r="A8" s="0" t="s">
        <v>213</v>
      </c>
      <c r="B8" s="0" t="n">
        <v>2.0526067221844E-128</v>
      </c>
      <c r="C8" s="0" t="n">
        <v>0.934046217470053</v>
      </c>
      <c r="D8" s="0" t="n">
        <v>0.995</v>
      </c>
      <c r="E8" s="0" t="n">
        <v>0.837</v>
      </c>
      <c r="F8" s="0" t="n">
        <v>4.60789683063177E-124</v>
      </c>
      <c r="G8" s="0" t="s">
        <v>213</v>
      </c>
      <c r="H8" s="0" t="n">
        <v>19</v>
      </c>
    </row>
    <row r="9" customFormat="false" ht="12.8" hidden="false" customHeight="false" outlineLevel="0" collapsed="false">
      <c r="A9" s="0" t="s">
        <v>47</v>
      </c>
      <c r="B9" s="0" t="n">
        <v>1.74155673182688E-109</v>
      </c>
      <c r="C9" s="0" t="n">
        <v>0.791990322499235</v>
      </c>
      <c r="D9" s="0" t="n">
        <v>1</v>
      </c>
      <c r="E9" s="0" t="n">
        <v>0.977</v>
      </c>
      <c r="F9" s="0" t="n">
        <v>3.90962070727816E-105</v>
      </c>
      <c r="G9" s="0" t="s">
        <v>47</v>
      </c>
      <c r="H9" s="0" t="n">
        <v>6</v>
      </c>
    </row>
    <row r="10" customFormat="false" ht="12.8" hidden="false" customHeight="false" outlineLevel="0" collapsed="false">
      <c r="A10" s="0" t="s">
        <v>722</v>
      </c>
      <c r="B10" s="0" t="n">
        <v>4.20997229205982E-106</v>
      </c>
      <c r="C10" s="0" t="n">
        <v>-1.16965901154156</v>
      </c>
      <c r="D10" s="0" t="n">
        <v>0.813</v>
      </c>
      <c r="E10" s="0" t="n">
        <v>1</v>
      </c>
      <c r="F10" s="0" t="n">
        <v>9.45096679844509E-102</v>
      </c>
      <c r="G10" s="0" t="s">
        <v>722</v>
      </c>
      <c r="H10" s="0" t="s">
        <v>8</v>
      </c>
    </row>
    <row r="11" customFormat="false" ht="12.8" hidden="false" customHeight="false" outlineLevel="0" collapsed="false">
      <c r="A11" s="0" t="s">
        <v>802</v>
      </c>
      <c r="B11" s="0" t="n">
        <v>1.02778256169085E-104</v>
      </c>
      <c r="C11" s="0" t="n">
        <v>-1.15801698788838</v>
      </c>
      <c r="D11" s="0" t="n">
        <v>0.274</v>
      </c>
      <c r="E11" s="0" t="n">
        <v>0.802</v>
      </c>
      <c r="F11" s="0" t="n">
        <v>2.3072690727398E-100</v>
      </c>
      <c r="G11" s="0" t="s">
        <v>802</v>
      </c>
      <c r="H11" s="0" t="n">
        <v>9</v>
      </c>
    </row>
    <row r="12" customFormat="false" ht="12.8" hidden="false" customHeight="false" outlineLevel="0" collapsed="false">
      <c r="A12" s="0" t="s">
        <v>22</v>
      </c>
      <c r="B12" s="0" t="n">
        <v>3.071413744715E-103</v>
      </c>
      <c r="C12" s="0" t="n">
        <v>0.845353483723904</v>
      </c>
      <c r="D12" s="0" t="n">
        <v>1</v>
      </c>
      <c r="E12" s="0" t="n">
        <v>1</v>
      </c>
      <c r="F12" s="0" t="n">
        <v>6.89501671551069E-099</v>
      </c>
      <c r="G12" s="0" t="s">
        <v>22</v>
      </c>
      <c r="H12" s="0" t="n">
        <v>5</v>
      </c>
    </row>
    <row r="13" customFormat="false" ht="12.8" hidden="false" customHeight="false" outlineLevel="0" collapsed="false">
      <c r="A13" s="0" t="s">
        <v>220</v>
      </c>
      <c r="B13" s="0" t="n">
        <v>4.25991133131938E-103</v>
      </c>
      <c r="C13" s="0" t="n">
        <v>-1.19425295969495</v>
      </c>
      <c r="D13" s="0" t="n">
        <v>0.092</v>
      </c>
      <c r="E13" s="0" t="n">
        <v>0.791</v>
      </c>
      <c r="F13" s="0" t="n">
        <v>9.56307494767888E-099</v>
      </c>
      <c r="G13" s="0" t="s">
        <v>220</v>
      </c>
      <c r="H13" s="0" t="n">
        <v>11</v>
      </c>
    </row>
    <row r="14" customFormat="false" ht="12.8" hidden="false" customHeight="false" outlineLevel="0" collapsed="false">
      <c r="A14" s="0" t="s">
        <v>620</v>
      </c>
      <c r="B14" s="0" t="n">
        <v>1.00119706111982E-100</v>
      </c>
      <c r="C14" s="0" t="n">
        <v>-1.01928538583185</v>
      </c>
      <c r="D14" s="0" t="n">
        <v>0.447</v>
      </c>
      <c r="E14" s="0" t="n">
        <v>0.849</v>
      </c>
      <c r="F14" s="0" t="n">
        <v>2.24758728250787E-096</v>
      </c>
      <c r="G14" s="0" t="s">
        <v>620</v>
      </c>
      <c r="H14" s="0" t="n">
        <v>16</v>
      </c>
    </row>
    <row r="15" customFormat="false" ht="12.8" hidden="false" customHeight="false" outlineLevel="0" collapsed="false">
      <c r="A15" s="0" t="s">
        <v>803</v>
      </c>
      <c r="B15" s="0" t="n">
        <v>3.81667853341538E-098</v>
      </c>
      <c r="C15" s="0" t="n">
        <v>-1.06722952098513</v>
      </c>
      <c r="D15" s="0" t="n">
        <v>0.85</v>
      </c>
      <c r="E15" s="0" t="n">
        <v>0.988</v>
      </c>
      <c r="F15" s="0" t="n">
        <v>8.56806163966419E-094</v>
      </c>
      <c r="G15" s="0" t="s">
        <v>803</v>
      </c>
      <c r="H15" s="0" t="n">
        <v>8</v>
      </c>
    </row>
    <row r="16" customFormat="false" ht="12.8" hidden="false" customHeight="false" outlineLevel="0" collapsed="false">
      <c r="A16" s="0" t="s">
        <v>804</v>
      </c>
      <c r="B16" s="0" t="n">
        <v>1.05991860586959E-096</v>
      </c>
      <c r="C16" s="0" t="n">
        <v>-1.02984886458231</v>
      </c>
      <c r="D16" s="0" t="n">
        <v>0.28</v>
      </c>
      <c r="E16" s="0" t="n">
        <v>0.826</v>
      </c>
      <c r="F16" s="0" t="n">
        <v>2.37941127831665E-092</v>
      </c>
      <c r="G16" s="0" t="s">
        <v>804</v>
      </c>
      <c r="H16" s="0" t="s">
        <v>8</v>
      </c>
    </row>
    <row r="17" customFormat="false" ht="12.8" hidden="false" customHeight="false" outlineLevel="0" collapsed="false">
      <c r="A17" s="0" t="s">
        <v>686</v>
      </c>
      <c r="B17" s="0" t="n">
        <v>5.62328280031289E-090</v>
      </c>
      <c r="C17" s="0" t="n">
        <v>-0.984409690673673</v>
      </c>
      <c r="D17" s="0" t="n">
        <v>0.524</v>
      </c>
      <c r="E17" s="0" t="n">
        <v>0.884</v>
      </c>
      <c r="F17" s="0" t="n">
        <v>1.26237075584224E-085</v>
      </c>
      <c r="G17" s="0" t="s">
        <v>686</v>
      </c>
      <c r="H17" s="0" t="n">
        <v>7</v>
      </c>
    </row>
    <row r="18" customFormat="false" ht="12.8" hidden="false" customHeight="false" outlineLevel="0" collapsed="false">
      <c r="A18" s="0" t="s">
        <v>557</v>
      </c>
      <c r="B18" s="0" t="n">
        <v>3.64617109770018E-082</v>
      </c>
      <c r="C18" s="0" t="n">
        <v>-0.913129297949988</v>
      </c>
      <c r="D18" s="0" t="n">
        <v>0.918</v>
      </c>
      <c r="E18" s="0" t="n">
        <v>0.988</v>
      </c>
      <c r="F18" s="0" t="n">
        <v>8.18528949722712E-078</v>
      </c>
      <c r="G18" s="0" t="s">
        <v>557</v>
      </c>
      <c r="H18" s="0" t="n">
        <v>11</v>
      </c>
    </row>
    <row r="19" customFormat="false" ht="12.8" hidden="false" customHeight="false" outlineLevel="0" collapsed="false">
      <c r="A19" s="0" t="s">
        <v>805</v>
      </c>
      <c r="B19" s="0" t="n">
        <v>5.44892859977059E-082</v>
      </c>
      <c r="C19" s="0" t="n">
        <v>-0.946882138951914</v>
      </c>
      <c r="D19" s="0" t="n">
        <v>0.618</v>
      </c>
      <c r="E19" s="0" t="n">
        <v>0.884</v>
      </c>
      <c r="F19" s="0" t="n">
        <v>1.2232299813625E-077</v>
      </c>
      <c r="G19" s="0" t="s">
        <v>805</v>
      </c>
      <c r="H19" s="0" t="n">
        <v>5</v>
      </c>
    </row>
    <row r="20" customFormat="false" ht="12.8" hidden="false" customHeight="false" outlineLevel="0" collapsed="false">
      <c r="A20" s="0" t="s">
        <v>806</v>
      </c>
      <c r="B20" s="0" t="n">
        <v>1.66087354968149E-081</v>
      </c>
      <c r="C20" s="0" t="n">
        <v>-1.25912197326662</v>
      </c>
      <c r="D20" s="0" t="n">
        <v>0.058</v>
      </c>
      <c r="E20" s="0" t="n">
        <v>0.616</v>
      </c>
      <c r="F20" s="0" t="n">
        <v>3.72849503167997E-077</v>
      </c>
      <c r="G20" s="0" t="s">
        <v>806</v>
      </c>
      <c r="H20" s="0" t="n">
        <v>6</v>
      </c>
    </row>
    <row r="21" customFormat="false" ht="12.8" hidden="false" customHeight="false" outlineLevel="0" collapsed="false">
      <c r="A21" s="0" t="s">
        <v>265</v>
      </c>
      <c r="B21" s="0" t="n">
        <v>1.6858003049706E-081</v>
      </c>
      <c r="C21" s="0" t="n">
        <v>0.498939032298629</v>
      </c>
      <c r="D21" s="0" t="n">
        <v>0.998</v>
      </c>
      <c r="E21" s="0" t="n">
        <v>1</v>
      </c>
      <c r="F21" s="0" t="n">
        <v>3.78445310462849E-077</v>
      </c>
      <c r="G21" s="0" t="s">
        <v>265</v>
      </c>
      <c r="H21" s="0" t="n">
        <v>11</v>
      </c>
    </row>
    <row r="22" customFormat="false" ht="12.8" hidden="false" customHeight="false" outlineLevel="0" collapsed="false">
      <c r="A22" s="0" t="s">
        <v>807</v>
      </c>
      <c r="B22" s="0" t="n">
        <v>9.52179009507198E-080</v>
      </c>
      <c r="C22" s="0" t="n">
        <v>-1.21528765243007</v>
      </c>
      <c r="D22" s="0" t="n">
        <v>0.478</v>
      </c>
      <c r="E22" s="0" t="n">
        <v>0.907</v>
      </c>
      <c r="F22" s="0" t="n">
        <v>2.13754665844271E-075</v>
      </c>
      <c r="G22" s="0" t="s">
        <v>807</v>
      </c>
      <c r="H22" s="0" t="n">
        <v>6</v>
      </c>
    </row>
    <row r="23" customFormat="false" ht="12.8" hidden="false" customHeight="false" outlineLevel="0" collapsed="false">
      <c r="A23" s="0" t="s">
        <v>15</v>
      </c>
      <c r="B23" s="0" t="n">
        <v>4.59654460752985E-079</v>
      </c>
      <c r="C23" s="0" t="n">
        <v>-1.14582215454678</v>
      </c>
      <c r="D23" s="0" t="n">
        <v>0.006</v>
      </c>
      <c r="E23" s="0" t="n">
        <v>0.616</v>
      </c>
      <c r="F23" s="0" t="n">
        <v>1.03187829894438E-074</v>
      </c>
      <c r="G23" s="0" t="s">
        <v>15</v>
      </c>
      <c r="H23" s="0" t="n">
        <v>2</v>
      </c>
    </row>
    <row r="24" customFormat="false" ht="12.8" hidden="false" customHeight="false" outlineLevel="0" collapsed="false">
      <c r="A24" s="0" t="s">
        <v>449</v>
      </c>
      <c r="B24" s="0" t="n">
        <v>6.33917263230625E-076</v>
      </c>
      <c r="C24" s="0" t="n">
        <v>-0.799822132037807</v>
      </c>
      <c r="D24" s="0" t="n">
        <v>0.442</v>
      </c>
      <c r="E24" s="0" t="n">
        <v>0.826</v>
      </c>
      <c r="F24" s="0" t="n">
        <v>1.42308086422643E-071</v>
      </c>
      <c r="G24" s="0" t="s">
        <v>449</v>
      </c>
      <c r="H24" s="0" t="n">
        <v>17</v>
      </c>
    </row>
    <row r="25" customFormat="false" ht="12.8" hidden="false" customHeight="false" outlineLevel="0" collapsed="false">
      <c r="A25" s="0" t="s">
        <v>808</v>
      </c>
      <c r="B25" s="0" t="n">
        <v>1.72273715480843E-075</v>
      </c>
      <c r="C25" s="0" t="n">
        <v>0.591577533328391</v>
      </c>
      <c r="D25" s="0" t="n">
        <v>1</v>
      </c>
      <c r="E25" s="0" t="n">
        <v>1</v>
      </c>
      <c r="F25" s="0" t="n">
        <v>3.86737263882944E-071</v>
      </c>
      <c r="G25" s="0" t="s">
        <v>808</v>
      </c>
      <c r="H25" s="0" t="n">
        <v>2</v>
      </c>
    </row>
    <row r="26" customFormat="false" ht="12.8" hidden="false" customHeight="false" outlineLevel="0" collapsed="false">
      <c r="A26" s="0" t="s">
        <v>809</v>
      </c>
      <c r="B26" s="0" t="n">
        <v>4.05503437404143E-075</v>
      </c>
      <c r="C26" s="0" t="n">
        <v>0.329383598359886</v>
      </c>
      <c r="D26" s="0" t="n">
        <v>1</v>
      </c>
      <c r="E26" s="0" t="n">
        <v>1</v>
      </c>
      <c r="F26" s="0" t="n">
        <v>9.1031466662856E-071</v>
      </c>
      <c r="G26" s="0" t="s">
        <v>809</v>
      </c>
      <c r="H26" s="0" t="n">
        <v>18</v>
      </c>
    </row>
    <row r="27" customFormat="false" ht="12.8" hidden="false" customHeight="false" outlineLevel="0" collapsed="false">
      <c r="A27" s="0" t="s">
        <v>810</v>
      </c>
      <c r="B27" s="0" t="n">
        <v>4.93212016961892E-075</v>
      </c>
      <c r="C27" s="0" t="n">
        <v>0.450068419175438</v>
      </c>
      <c r="D27" s="0" t="n">
        <v>1</v>
      </c>
      <c r="E27" s="0" t="n">
        <v>0.988</v>
      </c>
      <c r="F27" s="0" t="n">
        <v>1.10721165687775E-070</v>
      </c>
      <c r="G27" s="0" t="s">
        <v>810</v>
      </c>
      <c r="H27" s="0" t="n">
        <v>17</v>
      </c>
    </row>
    <row r="28" customFormat="false" ht="12.8" hidden="false" customHeight="false" outlineLevel="0" collapsed="false">
      <c r="A28" s="0" t="s">
        <v>811</v>
      </c>
      <c r="B28" s="0" t="n">
        <v>7.37702578174186E-075</v>
      </c>
      <c r="C28" s="0" t="n">
        <v>-0.824480646940511</v>
      </c>
      <c r="D28" s="0" t="n">
        <v>0.659</v>
      </c>
      <c r="E28" s="0" t="n">
        <v>0.953</v>
      </c>
      <c r="F28" s="0" t="n">
        <v>1.65606851774323E-070</v>
      </c>
      <c r="G28" s="0" t="s">
        <v>811</v>
      </c>
      <c r="H28" s="0" t="n">
        <v>15</v>
      </c>
    </row>
    <row r="29" customFormat="false" ht="12.8" hidden="false" customHeight="false" outlineLevel="0" collapsed="false">
      <c r="A29" s="0" t="s">
        <v>812</v>
      </c>
      <c r="B29" s="0" t="n">
        <v>5.43591205540218E-074</v>
      </c>
      <c r="C29" s="0" t="n">
        <v>-0.818881826417503</v>
      </c>
      <c r="D29" s="0" t="n">
        <v>0.119</v>
      </c>
      <c r="E29" s="0" t="n">
        <v>0.686</v>
      </c>
      <c r="F29" s="0" t="n">
        <v>1.22030789731724E-069</v>
      </c>
      <c r="G29" s="0" t="s">
        <v>812</v>
      </c>
      <c r="H29" s="0" t="s">
        <v>8</v>
      </c>
    </row>
    <row r="30" customFormat="false" ht="12.8" hidden="false" customHeight="false" outlineLevel="0" collapsed="false">
      <c r="A30" s="0" t="s">
        <v>813</v>
      </c>
      <c r="B30" s="0" t="n">
        <v>6.95177801783426E-074</v>
      </c>
      <c r="C30" s="0" t="n">
        <v>0.542504443657478</v>
      </c>
      <c r="D30" s="0" t="n">
        <v>1</v>
      </c>
      <c r="E30" s="0" t="n">
        <v>1</v>
      </c>
      <c r="F30" s="0" t="n">
        <v>1.56060464722361E-069</v>
      </c>
      <c r="G30" s="0" t="s">
        <v>813</v>
      </c>
      <c r="H30" s="0" t="n">
        <v>9</v>
      </c>
    </row>
    <row r="31" customFormat="false" ht="12.8" hidden="false" customHeight="false" outlineLevel="0" collapsed="false">
      <c r="A31" s="0" t="s">
        <v>814</v>
      </c>
      <c r="B31" s="0" t="n">
        <v>4.57496486337086E-073</v>
      </c>
      <c r="C31" s="0" t="n">
        <v>-0.858300199514215</v>
      </c>
      <c r="D31" s="0" t="n">
        <v>0.65</v>
      </c>
      <c r="E31" s="0" t="n">
        <v>0.907</v>
      </c>
      <c r="F31" s="0" t="n">
        <v>1.02703386217812E-068</v>
      </c>
      <c r="G31" s="0" t="s">
        <v>814</v>
      </c>
      <c r="H31" s="0" t="s">
        <v>8</v>
      </c>
    </row>
    <row r="32" customFormat="false" ht="12.8" hidden="false" customHeight="false" outlineLevel="0" collapsed="false">
      <c r="A32" s="0" t="s">
        <v>718</v>
      </c>
      <c r="B32" s="0" t="n">
        <v>1.40642836628946E-071</v>
      </c>
      <c r="C32" s="0" t="n">
        <v>-0.900591305481304</v>
      </c>
      <c r="D32" s="0" t="n">
        <v>0.639</v>
      </c>
      <c r="E32" s="0" t="n">
        <v>0.965</v>
      </c>
      <c r="F32" s="0" t="n">
        <v>3.15729103948321E-067</v>
      </c>
      <c r="G32" s="0" t="s">
        <v>718</v>
      </c>
      <c r="H32" s="0" t="n">
        <v>1</v>
      </c>
    </row>
    <row r="33" customFormat="false" ht="12.8" hidden="false" customHeight="false" outlineLevel="0" collapsed="false">
      <c r="A33" s="0" t="s">
        <v>487</v>
      </c>
      <c r="B33" s="0" t="n">
        <v>1.51760991707838E-071</v>
      </c>
      <c r="C33" s="0" t="n">
        <v>-0.952120994585716</v>
      </c>
      <c r="D33" s="0" t="n">
        <v>0.677</v>
      </c>
      <c r="E33" s="0" t="n">
        <v>0.953</v>
      </c>
      <c r="F33" s="0" t="n">
        <v>3.40688250284926E-067</v>
      </c>
      <c r="G33" s="0" t="s">
        <v>487</v>
      </c>
      <c r="H33" s="0" t="n">
        <v>5</v>
      </c>
    </row>
    <row r="34" customFormat="false" ht="12.8" hidden="false" customHeight="false" outlineLevel="0" collapsed="false">
      <c r="A34" s="0" t="s">
        <v>326</v>
      </c>
      <c r="B34" s="0" t="n">
        <v>1.94391341238527E-070</v>
      </c>
      <c r="C34" s="0" t="n">
        <v>0.532913981564401</v>
      </c>
      <c r="D34" s="0" t="n">
        <v>0.999</v>
      </c>
      <c r="E34" s="0" t="n">
        <v>1</v>
      </c>
      <c r="F34" s="0" t="n">
        <v>4.36389121946369E-066</v>
      </c>
      <c r="G34" s="0" t="s">
        <v>326</v>
      </c>
      <c r="H34" s="0" t="n">
        <v>10</v>
      </c>
    </row>
    <row r="35" customFormat="false" ht="12.8" hidden="false" customHeight="false" outlineLevel="0" collapsed="false">
      <c r="A35" s="0" t="s">
        <v>815</v>
      </c>
      <c r="B35" s="0" t="n">
        <v>2.00585044275484E-070</v>
      </c>
      <c r="C35" s="0" t="n">
        <v>-0.999914543919766</v>
      </c>
      <c r="D35" s="0" t="n">
        <v>0.62</v>
      </c>
      <c r="E35" s="0" t="n">
        <v>0.942</v>
      </c>
      <c r="F35" s="0" t="n">
        <v>4.50293365894033E-066</v>
      </c>
      <c r="G35" s="0" t="s">
        <v>815</v>
      </c>
      <c r="H35" s="0" t="n">
        <v>6</v>
      </c>
    </row>
    <row r="36" customFormat="false" ht="12.8" hidden="false" customHeight="false" outlineLevel="0" collapsed="false">
      <c r="A36" s="0" t="s">
        <v>214</v>
      </c>
      <c r="B36" s="0" t="n">
        <v>7.00937588781566E-068</v>
      </c>
      <c r="C36" s="0" t="n">
        <v>-0.885658044831542</v>
      </c>
      <c r="D36" s="0" t="n">
        <v>0.899</v>
      </c>
      <c r="E36" s="0" t="n">
        <v>1</v>
      </c>
      <c r="F36" s="0" t="n">
        <v>1.57353479305574E-063</v>
      </c>
      <c r="G36" s="0" t="s">
        <v>214</v>
      </c>
      <c r="H36" s="0" t="n">
        <v>5</v>
      </c>
    </row>
    <row r="37" customFormat="false" ht="12.8" hidden="false" customHeight="false" outlineLevel="0" collapsed="false">
      <c r="A37" s="0" t="s">
        <v>816</v>
      </c>
      <c r="B37" s="0" t="n">
        <v>8.9475716519067E-068</v>
      </c>
      <c r="C37" s="0" t="n">
        <v>-0.912291647440175</v>
      </c>
      <c r="D37" s="0" t="n">
        <v>0.046</v>
      </c>
      <c r="E37" s="0" t="n">
        <v>0.628</v>
      </c>
      <c r="F37" s="0" t="n">
        <v>2.00864036013653E-063</v>
      </c>
      <c r="G37" s="0" t="s">
        <v>816</v>
      </c>
      <c r="H37" s="0" t="n">
        <v>7</v>
      </c>
    </row>
    <row r="38" customFormat="false" ht="12.8" hidden="false" customHeight="false" outlineLevel="0" collapsed="false">
      <c r="A38" s="0" t="s">
        <v>542</v>
      </c>
      <c r="B38" s="0" t="n">
        <v>2.94060819571918E-067</v>
      </c>
      <c r="C38" s="0" t="n">
        <v>-0.738588865354714</v>
      </c>
      <c r="D38" s="0" t="n">
        <v>0.231</v>
      </c>
      <c r="E38" s="0" t="n">
        <v>0.733</v>
      </c>
      <c r="F38" s="0" t="n">
        <v>6.60137133857E-063</v>
      </c>
      <c r="G38" s="0" t="s">
        <v>542</v>
      </c>
      <c r="H38" s="0" t="n">
        <v>18</v>
      </c>
    </row>
    <row r="39" customFormat="false" ht="12.8" hidden="false" customHeight="false" outlineLevel="0" collapsed="false">
      <c r="A39" s="0" t="s">
        <v>817</v>
      </c>
      <c r="B39" s="0" t="n">
        <v>3.45228819316845E-067</v>
      </c>
      <c r="C39" s="0" t="n">
        <v>0.408677922187397</v>
      </c>
      <c r="D39" s="0" t="n">
        <v>1</v>
      </c>
      <c r="E39" s="0" t="n">
        <v>1</v>
      </c>
      <c r="F39" s="0" t="n">
        <v>7.75004176484386E-063</v>
      </c>
      <c r="G39" s="0" t="s">
        <v>817</v>
      </c>
      <c r="H39" s="0" t="n">
        <v>7</v>
      </c>
    </row>
    <row r="40" customFormat="false" ht="12.8" hidden="false" customHeight="false" outlineLevel="0" collapsed="false">
      <c r="A40" s="0" t="s">
        <v>613</v>
      </c>
      <c r="B40" s="0" t="n">
        <v>7.26707784219731E-067</v>
      </c>
      <c r="C40" s="0" t="n">
        <v>-0.723416795895852</v>
      </c>
      <c r="D40" s="0" t="n">
        <v>0.128</v>
      </c>
      <c r="E40" s="0" t="n">
        <v>0.698</v>
      </c>
      <c r="F40" s="0" t="n">
        <v>1.63138630479487E-062</v>
      </c>
      <c r="G40" s="0" t="s">
        <v>613</v>
      </c>
      <c r="H40" s="0" t="n">
        <v>12</v>
      </c>
    </row>
    <row r="41" customFormat="false" ht="12.8" hidden="false" customHeight="false" outlineLevel="0" collapsed="false">
      <c r="A41" s="0" t="s">
        <v>818</v>
      </c>
      <c r="B41" s="0" t="n">
        <v>1.09708289429928E-066</v>
      </c>
      <c r="C41" s="0" t="n">
        <v>0.506750369433824</v>
      </c>
      <c r="D41" s="0" t="n">
        <v>0.997</v>
      </c>
      <c r="E41" s="0" t="n">
        <v>0.988</v>
      </c>
      <c r="F41" s="0" t="n">
        <v>2.46284138941246E-062</v>
      </c>
      <c r="G41" s="0" t="s">
        <v>818</v>
      </c>
      <c r="H41" s="0" t="n">
        <v>7</v>
      </c>
    </row>
    <row r="42" customFormat="false" ht="12.8" hidden="false" customHeight="false" outlineLevel="0" collapsed="false">
      <c r="A42" s="0" t="s">
        <v>819</v>
      </c>
      <c r="B42" s="0" t="n">
        <v>1.44511723404966E-066</v>
      </c>
      <c r="C42" s="0" t="n">
        <v>-0.820783959850852</v>
      </c>
      <c r="D42" s="0" t="n">
        <v>0.114</v>
      </c>
      <c r="E42" s="0" t="n">
        <v>0.64</v>
      </c>
      <c r="F42" s="0" t="n">
        <v>3.24414367871809E-062</v>
      </c>
      <c r="G42" s="0" t="s">
        <v>819</v>
      </c>
      <c r="H42" s="0" t="n">
        <v>17</v>
      </c>
    </row>
    <row r="43" customFormat="false" ht="12.8" hidden="false" customHeight="false" outlineLevel="0" collapsed="false">
      <c r="A43" s="0" t="s">
        <v>644</v>
      </c>
      <c r="B43" s="0" t="n">
        <v>1.63646017302891E-066</v>
      </c>
      <c r="C43" s="0" t="n">
        <v>-0.791316655113724</v>
      </c>
      <c r="D43" s="0" t="n">
        <v>0.673</v>
      </c>
      <c r="E43" s="0" t="n">
        <v>0.93</v>
      </c>
      <c r="F43" s="0" t="n">
        <v>3.67368944243259E-062</v>
      </c>
      <c r="G43" s="0" t="s">
        <v>644</v>
      </c>
      <c r="H43" s="0" t="n">
        <v>17</v>
      </c>
    </row>
    <row r="44" customFormat="false" ht="12.8" hidden="false" customHeight="false" outlineLevel="0" collapsed="false">
      <c r="A44" s="0" t="s">
        <v>650</v>
      </c>
      <c r="B44" s="0" t="n">
        <v>2.03808437817339E-066</v>
      </c>
      <c r="C44" s="0" t="n">
        <v>-1.0378438133865</v>
      </c>
      <c r="D44" s="0" t="n">
        <v>0.623</v>
      </c>
      <c r="E44" s="0" t="n">
        <v>0.953</v>
      </c>
      <c r="F44" s="0" t="n">
        <v>4.57529562056144E-062</v>
      </c>
      <c r="G44" s="0" t="s">
        <v>650</v>
      </c>
      <c r="H44" s="0" t="n">
        <v>2</v>
      </c>
    </row>
    <row r="45" customFormat="false" ht="12.8" hidden="false" customHeight="false" outlineLevel="0" collapsed="false">
      <c r="A45" s="0" t="s">
        <v>820</v>
      </c>
      <c r="B45" s="0" t="n">
        <v>4.34633464715396E-066</v>
      </c>
      <c r="C45" s="0" t="n">
        <v>-0.720754140667744</v>
      </c>
      <c r="D45" s="0" t="n">
        <v>0.223</v>
      </c>
      <c r="E45" s="0" t="n">
        <v>0.663</v>
      </c>
      <c r="F45" s="0" t="n">
        <v>9.75708664939593E-062</v>
      </c>
      <c r="G45" s="0" t="s">
        <v>820</v>
      </c>
      <c r="H45" s="0" t="n">
        <v>2</v>
      </c>
    </row>
    <row r="46" customFormat="false" ht="12.8" hidden="false" customHeight="false" outlineLevel="0" collapsed="false">
      <c r="A46" s="0" t="s">
        <v>558</v>
      </c>
      <c r="B46" s="0" t="n">
        <v>5.23670030920795E-066</v>
      </c>
      <c r="C46" s="0" t="n">
        <v>-1.03503229904247</v>
      </c>
      <c r="D46" s="0" t="n">
        <v>0.627</v>
      </c>
      <c r="E46" s="0" t="n">
        <v>0.919</v>
      </c>
      <c r="F46" s="0" t="n">
        <v>1.17558685241409E-061</v>
      </c>
      <c r="G46" s="0" t="s">
        <v>558</v>
      </c>
      <c r="H46" s="0" t="n">
        <v>15</v>
      </c>
    </row>
    <row r="47" customFormat="false" ht="12.8" hidden="false" customHeight="false" outlineLevel="0" collapsed="false">
      <c r="A47" s="0" t="s">
        <v>16</v>
      </c>
      <c r="B47" s="0" t="n">
        <v>4.88353542975005E-065</v>
      </c>
      <c r="C47" s="0" t="n">
        <v>1.15430372549646</v>
      </c>
      <c r="D47" s="0" t="n">
        <v>0.987</v>
      </c>
      <c r="E47" s="0" t="n">
        <v>0.651</v>
      </c>
      <c r="F47" s="0" t="n">
        <v>1.09630486862459E-060</v>
      </c>
      <c r="G47" s="0" t="s">
        <v>16</v>
      </c>
      <c r="H47" s="0" t="n">
        <v>2</v>
      </c>
    </row>
    <row r="48" customFormat="false" ht="12.8" hidden="false" customHeight="false" outlineLevel="0" collapsed="false">
      <c r="A48" s="0" t="s">
        <v>75</v>
      </c>
      <c r="B48" s="0" t="n">
        <v>7.11885841582623E-065</v>
      </c>
      <c r="C48" s="0" t="n">
        <v>0.929605436190234</v>
      </c>
      <c r="D48" s="0" t="n">
        <v>0.988</v>
      </c>
      <c r="E48" s="0" t="n">
        <v>0.791</v>
      </c>
      <c r="F48" s="0" t="n">
        <v>1.59811252576883E-060</v>
      </c>
      <c r="G48" s="0" t="s">
        <v>75</v>
      </c>
      <c r="H48" s="0" t="s">
        <v>8</v>
      </c>
    </row>
    <row r="49" customFormat="false" ht="12.8" hidden="false" customHeight="false" outlineLevel="0" collapsed="false">
      <c r="A49" s="0" t="s">
        <v>711</v>
      </c>
      <c r="B49" s="0" t="n">
        <v>1.89941626104529E-064</v>
      </c>
      <c r="C49" s="0" t="n">
        <v>0.941142472574488</v>
      </c>
      <c r="D49" s="0" t="n">
        <v>0.984</v>
      </c>
      <c r="E49" s="0" t="n">
        <v>0.802</v>
      </c>
      <c r="F49" s="0" t="n">
        <v>4.26399956442058E-060</v>
      </c>
      <c r="G49" s="0" t="s">
        <v>711</v>
      </c>
      <c r="H49" s="0" t="n">
        <v>14</v>
      </c>
    </row>
    <row r="50" customFormat="false" ht="12.8" hidden="false" customHeight="false" outlineLevel="0" collapsed="false">
      <c r="A50" s="0" t="s">
        <v>259</v>
      </c>
      <c r="B50" s="0" t="n">
        <v>9.49294772665118E-064</v>
      </c>
      <c r="C50" s="0" t="n">
        <v>0.622993070870991</v>
      </c>
      <c r="D50" s="0" t="n">
        <v>1</v>
      </c>
      <c r="E50" s="0" t="n">
        <v>1</v>
      </c>
      <c r="F50" s="0" t="n">
        <v>2.13107183515592E-059</v>
      </c>
      <c r="G50" s="0" t="s">
        <v>259</v>
      </c>
      <c r="H50" s="0" t="n">
        <v>15</v>
      </c>
    </row>
    <row r="51" customFormat="false" ht="12.8" hidden="false" customHeight="false" outlineLevel="0" collapsed="false">
      <c r="A51" s="0" t="s">
        <v>522</v>
      </c>
      <c r="B51" s="0" t="n">
        <v>2.54375166236416E-063</v>
      </c>
      <c r="C51" s="0" t="n">
        <v>0.826122238509378</v>
      </c>
      <c r="D51" s="0" t="n">
        <v>0.989</v>
      </c>
      <c r="E51" s="0" t="n">
        <v>0.779</v>
      </c>
      <c r="F51" s="0" t="n">
        <v>5.71046810684129E-059</v>
      </c>
      <c r="G51" s="0" t="s">
        <v>522</v>
      </c>
      <c r="H51" s="0" t="n">
        <v>7</v>
      </c>
    </row>
    <row r="52" customFormat="false" ht="12.8" hidden="false" customHeight="false" outlineLevel="0" collapsed="false">
      <c r="A52" s="0" t="s">
        <v>409</v>
      </c>
      <c r="B52" s="0" t="n">
        <v>2.09940179132855E-062</v>
      </c>
      <c r="C52" s="0" t="n">
        <v>-0.74521043748849</v>
      </c>
      <c r="D52" s="0" t="n">
        <v>0.946</v>
      </c>
      <c r="E52" s="0" t="n">
        <v>0.988</v>
      </c>
      <c r="F52" s="0" t="n">
        <v>4.71294708135347E-058</v>
      </c>
      <c r="G52" s="0" t="s">
        <v>409</v>
      </c>
      <c r="H52" s="0" t="n">
        <v>2</v>
      </c>
    </row>
    <row r="53" customFormat="false" ht="12.8" hidden="false" customHeight="false" outlineLevel="0" collapsed="false">
      <c r="A53" s="0" t="s">
        <v>821</v>
      </c>
      <c r="B53" s="0" t="n">
        <v>1.63001754313497E-061</v>
      </c>
      <c r="C53" s="0" t="n">
        <v>-0.691812770502969</v>
      </c>
      <c r="D53" s="0" t="n">
        <v>0.058</v>
      </c>
      <c r="E53" s="0" t="n">
        <v>0.616</v>
      </c>
      <c r="F53" s="0" t="n">
        <v>3.65922638258368E-057</v>
      </c>
      <c r="G53" s="0" t="s">
        <v>821</v>
      </c>
      <c r="H53" s="0" t="n">
        <v>15</v>
      </c>
    </row>
    <row r="54" customFormat="false" ht="12.8" hidden="false" customHeight="false" outlineLevel="0" collapsed="false">
      <c r="A54" s="0" t="s">
        <v>540</v>
      </c>
      <c r="B54" s="0" t="n">
        <v>2.03484098559153E-061</v>
      </c>
      <c r="C54" s="0" t="n">
        <v>-0.72230380778248</v>
      </c>
      <c r="D54" s="0" t="n">
        <v>0.634</v>
      </c>
      <c r="E54" s="0" t="n">
        <v>0.907</v>
      </c>
      <c r="F54" s="0" t="n">
        <v>4.56801452855442E-057</v>
      </c>
      <c r="G54" s="0" t="s">
        <v>540</v>
      </c>
      <c r="H54" s="0" t="n">
        <v>9</v>
      </c>
    </row>
    <row r="55" customFormat="false" ht="12.8" hidden="false" customHeight="false" outlineLevel="0" collapsed="false">
      <c r="A55" s="0" t="s">
        <v>822</v>
      </c>
      <c r="B55" s="0" t="n">
        <v>4.06456705686148E-061</v>
      </c>
      <c r="C55" s="0" t="n">
        <v>-0.758150893475047</v>
      </c>
      <c r="D55" s="0" t="n">
        <v>0.085</v>
      </c>
      <c r="E55" s="0" t="n">
        <v>0.674</v>
      </c>
      <c r="F55" s="0" t="n">
        <v>9.12454658594833E-057</v>
      </c>
      <c r="G55" s="0" t="s">
        <v>822</v>
      </c>
      <c r="H55" s="0" t="s">
        <v>8</v>
      </c>
    </row>
    <row r="56" customFormat="false" ht="12.8" hidden="false" customHeight="false" outlineLevel="0" collapsed="false">
      <c r="A56" s="0" t="s">
        <v>329</v>
      </c>
      <c r="B56" s="0" t="n">
        <v>6.77169348218045E-061</v>
      </c>
      <c r="C56" s="0" t="n">
        <v>-0.798678201000831</v>
      </c>
      <c r="D56" s="0" t="n">
        <v>0.672</v>
      </c>
      <c r="E56" s="0" t="n">
        <v>0.953</v>
      </c>
      <c r="F56" s="0" t="n">
        <v>1.52017746981469E-056</v>
      </c>
      <c r="G56" s="0" t="s">
        <v>329</v>
      </c>
      <c r="H56" s="0" t="n">
        <v>14</v>
      </c>
    </row>
    <row r="57" customFormat="false" ht="12.8" hidden="false" customHeight="false" outlineLevel="0" collapsed="false">
      <c r="A57" s="0" t="s">
        <v>88</v>
      </c>
      <c r="B57" s="0" t="n">
        <v>6.84072122768394E-061</v>
      </c>
      <c r="C57" s="0" t="n">
        <v>0.879268019539591</v>
      </c>
      <c r="D57" s="0" t="n">
        <v>0.99</v>
      </c>
      <c r="E57" s="0" t="n">
        <v>0.872</v>
      </c>
      <c r="F57" s="0" t="n">
        <v>1.53567350840277E-056</v>
      </c>
      <c r="G57" s="0" t="s">
        <v>88</v>
      </c>
      <c r="H57" s="0" t="n">
        <v>1</v>
      </c>
    </row>
    <row r="58" customFormat="false" ht="12.8" hidden="false" customHeight="false" outlineLevel="0" collapsed="false">
      <c r="A58" s="0" t="s">
        <v>708</v>
      </c>
      <c r="B58" s="0" t="n">
        <v>1.11341662252501E-060</v>
      </c>
      <c r="C58" s="0" t="n">
        <v>-1.08521657996929</v>
      </c>
      <c r="D58" s="0" t="n">
        <v>0.308</v>
      </c>
      <c r="E58" s="0" t="n">
        <v>0.733</v>
      </c>
      <c r="F58" s="0" t="n">
        <v>2.49950897590639E-056</v>
      </c>
      <c r="G58" s="0" t="s">
        <v>708</v>
      </c>
      <c r="H58" s="0" t="s">
        <v>8</v>
      </c>
    </row>
    <row r="59" customFormat="false" ht="12.8" hidden="false" customHeight="false" outlineLevel="0" collapsed="false">
      <c r="A59" s="0" t="s">
        <v>823</v>
      </c>
      <c r="B59" s="0" t="n">
        <v>3.76815186330841E-060</v>
      </c>
      <c r="C59" s="0" t="n">
        <v>-1.19159208427582</v>
      </c>
      <c r="D59" s="0" t="n">
        <v>0.746</v>
      </c>
      <c r="E59" s="0" t="n">
        <v>0.895</v>
      </c>
      <c r="F59" s="0" t="n">
        <v>8.45912411794106E-056</v>
      </c>
      <c r="G59" s="0" t="s">
        <v>823</v>
      </c>
      <c r="H59" s="0" t="n">
        <v>9</v>
      </c>
    </row>
    <row r="60" customFormat="false" ht="12.8" hidden="false" customHeight="false" outlineLevel="0" collapsed="false">
      <c r="A60" s="0" t="s">
        <v>824</v>
      </c>
      <c r="B60" s="0" t="n">
        <v>5.8419061972674E-060</v>
      </c>
      <c r="C60" s="0" t="n">
        <v>-0.77062043144053</v>
      </c>
      <c r="D60" s="0" t="n">
        <v>0.133</v>
      </c>
      <c r="E60" s="0" t="n">
        <v>0.593</v>
      </c>
      <c r="F60" s="0" t="n">
        <v>1.31144952222456E-055</v>
      </c>
      <c r="G60" s="0" t="s">
        <v>824</v>
      </c>
      <c r="H60" s="0" t="n">
        <v>4</v>
      </c>
    </row>
    <row r="61" customFormat="false" ht="12.8" hidden="false" customHeight="false" outlineLevel="0" collapsed="false">
      <c r="A61" s="0" t="s">
        <v>825</v>
      </c>
      <c r="B61" s="0" t="n">
        <v>1.88012925321086E-059</v>
      </c>
      <c r="C61" s="0" t="n">
        <v>-0.919994577282284</v>
      </c>
      <c r="D61" s="0" t="n">
        <v>0.933</v>
      </c>
      <c r="E61" s="0" t="n">
        <v>0.988</v>
      </c>
      <c r="F61" s="0" t="n">
        <v>4.22070216053306E-055</v>
      </c>
      <c r="G61" s="0" t="s">
        <v>825</v>
      </c>
      <c r="H61" s="0" t="n">
        <v>3</v>
      </c>
    </row>
    <row r="62" customFormat="false" ht="12.8" hidden="false" customHeight="false" outlineLevel="0" collapsed="false">
      <c r="A62" s="0" t="s">
        <v>826</v>
      </c>
      <c r="B62" s="0" t="n">
        <v>2.94907973619602E-059</v>
      </c>
      <c r="C62" s="0" t="n">
        <v>0.343484065668817</v>
      </c>
      <c r="D62" s="0" t="n">
        <v>1</v>
      </c>
      <c r="E62" s="0" t="n">
        <v>1</v>
      </c>
      <c r="F62" s="0" t="n">
        <v>6.62038909978646E-055</v>
      </c>
      <c r="G62" s="0" t="s">
        <v>826</v>
      </c>
      <c r="H62" s="0" t="n">
        <v>15</v>
      </c>
    </row>
    <row r="63" customFormat="false" ht="12.8" hidden="false" customHeight="false" outlineLevel="0" collapsed="false">
      <c r="A63" s="0" t="s">
        <v>827</v>
      </c>
      <c r="B63" s="0" t="n">
        <v>2.51858506264888E-058</v>
      </c>
      <c r="C63" s="0" t="n">
        <v>-0.838848155809807</v>
      </c>
      <c r="D63" s="0" t="n">
        <v>0.632</v>
      </c>
      <c r="E63" s="0" t="n">
        <v>0.884</v>
      </c>
      <c r="F63" s="0" t="n">
        <v>5.65397160714047E-054</v>
      </c>
      <c r="G63" s="0" t="s">
        <v>827</v>
      </c>
      <c r="H63" s="0" t="n">
        <v>10</v>
      </c>
    </row>
    <row r="64" customFormat="false" ht="12.8" hidden="false" customHeight="false" outlineLevel="0" collapsed="false">
      <c r="A64" s="0" t="s">
        <v>218</v>
      </c>
      <c r="B64" s="0" t="n">
        <v>1.39848817353298E-057</v>
      </c>
      <c r="C64" s="0" t="n">
        <v>-1.11235011976702</v>
      </c>
      <c r="D64" s="0" t="n">
        <v>0.632</v>
      </c>
      <c r="E64" s="0" t="n">
        <v>0.86</v>
      </c>
      <c r="F64" s="0" t="n">
        <v>3.13946610076418E-053</v>
      </c>
      <c r="G64" s="0" t="s">
        <v>218</v>
      </c>
      <c r="H64" s="0" t="n">
        <v>3</v>
      </c>
    </row>
    <row r="65" customFormat="false" ht="12.8" hidden="false" customHeight="false" outlineLevel="0" collapsed="false">
      <c r="A65" s="0" t="s">
        <v>741</v>
      </c>
      <c r="B65" s="0" t="n">
        <v>1.97311861723068E-057</v>
      </c>
      <c r="C65" s="0" t="n">
        <v>-0.824461960819137</v>
      </c>
      <c r="D65" s="0" t="n">
        <v>0.95</v>
      </c>
      <c r="E65" s="0" t="n">
        <v>0.988</v>
      </c>
      <c r="F65" s="0" t="n">
        <v>4.42945398382116E-053</v>
      </c>
      <c r="G65" s="0" t="s">
        <v>741</v>
      </c>
      <c r="H65" s="0" t="n">
        <v>4</v>
      </c>
    </row>
    <row r="66" customFormat="false" ht="12.8" hidden="false" customHeight="false" outlineLevel="0" collapsed="false">
      <c r="A66" s="0" t="s">
        <v>281</v>
      </c>
      <c r="B66" s="0" t="n">
        <v>1.88941016740576E-056</v>
      </c>
      <c r="C66" s="0" t="n">
        <v>-0.876038148674333</v>
      </c>
      <c r="D66" s="0" t="n">
        <v>0.977</v>
      </c>
      <c r="E66" s="0" t="n">
        <v>0.988</v>
      </c>
      <c r="F66" s="0" t="n">
        <v>4.2415368848092E-052</v>
      </c>
      <c r="G66" s="0" t="s">
        <v>281</v>
      </c>
      <c r="H66" s="0" t="n">
        <v>14</v>
      </c>
    </row>
    <row r="67" customFormat="false" ht="12.8" hidden="false" customHeight="false" outlineLevel="0" collapsed="false">
      <c r="A67" s="0" t="s">
        <v>828</v>
      </c>
      <c r="B67" s="0" t="n">
        <v>1.09337068454936E-055</v>
      </c>
      <c r="C67" s="0" t="n">
        <v>-0.732530422981809</v>
      </c>
      <c r="D67" s="0" t="n">
        <v>0.601</v>
      </c>
      <c r="E67" s="0" t="n">
        <v>0.849</v>
      </c>
      <c r="F67" s="0" t="n">
        <v>2.45450784974486E-051</v>
      </c>
      <c r="G67" s="0" t="s">
        <v>828</v>
      </c>
      <c r="H67" s="0" t="n">
        <v>9</v>
      </c>
    </row>
    <row r="68" customFormat="false" ht="12.8" hidden="false" customHeight="false" outlineLevel="0" collapsed="false">
      <c r="A68" s="0" t="s">
        <v>829</v>
      </c>
      <c r="B68" s="0" t="n">
        <v>1.90242482179166E-055</v>
      </c>
      <c r="C68" s="0" t="n">
        <v>-0.756032591469249</v>
      </c>
      <c r="D68" s="0" t="n">
        <v>0.451</v>
      </c>
      <c r="E68" s="0" t="n">
        <v>0.779</v>
      </c>
      <c r="F68" s="0" t="n">
        <v>4.27075348244009E-051</v>
      </c>
      <c r="G68" s="0" t="s">
        <v>829</v>
      </c>
      <c r="H68" s="0" t="n">
        <v>2</v>
      </c>
    </row>
    <row r="69" customFormat="false" ht="12.8" hidden="false" customHeight="false" outlineLevel="0" collapsed="false">
      <c r="A69" s="0" t="s">
        <v>830</v>
      </c>
      <c r="B69" s="0" t="n">
        <v>5.76976255562287E-055</v>
      </c>
      <c r="C69" s="0" t="n">
        <v>-0.668796884755317</v>
      </c>
      <c r="D69" s="0" t="n">
        <v>0.48</v>
      </c>
      <c r="E69" s="0" t="n">
        <v>0.814</v>
      </c>
      <c r="F69" s="0" t="n">
        <v>1.29525399611178E-050</v>
      </c>
      <c r="G69" s="0" t="s">
        <v>830</v>
      </c>
      <c r="H69" s="0" t="s">
        <v>8</v>
      </c>
    </row>
    <row r="70" customFormat="false" ht="12.8" hidden="false" customHeight="false" outlineLevel="0" collapsed="false">
      <c r="A70" s="0" t="s">
        <v>735</v>
      </c>
      <c r="B70" s="0" t="n">
        <v>8.30157266035409E-055</v>
      </c>
      <c r="C70" s="0" t="n">
        <v>-0.75603572571988</v>
      </c>
      <c r="D70" s="0" t="n">
        <v>0.858</v>
      </c>
      <c r="E70" s="0" t="n">
        <v>0.953</v>
      </c>
      <c r="F70" s="0" t="n">
        <v>1.86362004652289E-050</v>
      </c>
      <c r="G70" s="0" t="s">
        <v>735</v>
      </c>
      <c r="H70" s="0" t="n">
        <v>15</v>
      </c>
    </row>
    <row r="71" customFormat="false" ht="12.8" hidden="false" customHeight="false" outlineLevel="0" collapsed="false">
      <c r="A71" s="0" t="s">
        <v>831</v>
      </c>
      <c r="B71" s="0" t="n">
        <v>4.9209843659937E-054</v>
      </c>
      <c r="C71" s="0" t="n">
        <v>-0.720342053682793</v>
      </c>
      <c r="D71" s="0" t="n">
        <v>0.623</v>
      </c>
      <c r="E71" s="0" t="n">
        <v>0.872</v>
      </c>
      <c r="F71" s="0" t="n">
        <v>1.10471178032193E-049</v>
      </c>
      <c r="G71" s="0" t="s">
        <v>831</v>
      </c>
      <c r="H71" s="0" t="n">
        <v>17</v>
      </c>
    </row>
    <row r="72" customFormat="false" ht="12.8" hidden="false" customHeight="false" outlineLevel="0" collapsed="false">
      <c r="A72" s="0" t="s">
        <v>832</v>
      </c>
      <c r="B72" s="0" t="n">
        <v>5.78631625781588E-054</v>
      </c>
      <c r="C72" s="0" t="n">
        <v>0.320079373770686</v>
      </c>
      <c r="D72" s="0" t="n">
        <v>0.999</v>
      </c>
      <c r="E72" s="0" t="n">
        <v>1</v>
      </c>
      <c r="F72" s="0" t="n">
        <v>1.29897013671709E-049</v>
      </c>
      <c r="G72" s="0" t="s">
        <v>832</v>
      </c>
      <c r="H72" s="0" t="n">
        <v>19</v>
      </c>
    </row>
    <row r="73" customFormat="false" ht="12.8" hidden="false" customHeight="false" outlineLevel="0" collapsed="false">
      <c r="A73" s="0" t="s">
        <v>833</v>
      </c>
      <c r="B73" s="0" t="n">
        <v>6.36663687027752E-054</v>
      </c>
      <c r="C73" s="0" t="n">
        <v>-0.762787095191586</v>
      </c>
      <c r="D73" s="0" t="n">
        <v>0.711</v>
      </c>
      <c r="E73" s="0" t="n">
        <v>0.93</v>
      </c>
      <c r="F73" s="0" t="n">
        <v>1.4292463110086E-049</v>
      </c>
      <c r="G73" s="0" t="s">
        <v>833</v>
      </c>
      <c r="H73" s="0" t="n">
        <v>19</v>
      </c>
    </row>
    <row r="74" customFormat="false" ht="12.8" hidden="false" customHeight="false" outlineLevel="0" collapsed="false">
      <c r="A74" s="0" t="s">
        <v>512</v>
      </c>
      <c r="B74" s="0" t="n">
        <v>1.65537153255728E-053</v>
      </c>
      <c r="C74" s="0" t="n">
        <v>0.402078855239958</v>
      </c>
      <c r="D74" s="0" t="n">
        <v>0.999</v>
      </c>
      <c r="E74" s="0" t="n">
        <v>1</v>
      </c>
      <c r="F74" s="0" t="n">
        <v>3.71614355343783E-049</v>
      </c>
      <c r="G74" s="0" t="s">
        <v>512</v>
      </c>
      <c r="H74" s="0" t="n">
        <v>5</v>
      </c>
    </row>
    <row r="75" customFormat="false" ht="12.8" hidden="false" customHeight="false" outlineLevel="0" collapsed="false">
      <c r="A75" s="0" t="s">
        <v>253</v>
      </c>
      <c r="B75" s="0" t="n">
        <v>6.68849283364793E-053</v>
      </c>
      <c r="C75" s="0" t="n">
        <v>0.817147735479398</v>
      </c>
      <c r="D75" s="0" t="n">
        <v>0.993</v>
      </c>
      <c r="E75" s="0" t="n">
        <v>0.919</v>
      </c>
      <c r="F75" s="0" t="n">
        <v>1.50149975622562E-048</v>
      </c>
      <c r="G75" s="0" t="s">
        <v>253</v>
      </c>
      <c r="H75" s="0" t="n">
        <v>17</v>
      </c>
    </row>
    <row r="76" customFormat="false" ht="12.8" hidden="false" customHeight="false" outlineLevel="0" collapsed="false">
      <c r="A76" s="0" t="s">
        <v>834</v>
      </c>
      <c r="B76" s="0" t="n">
        <v>1.75571128290461E-052</v>
      </c>
      <c r="C76" s="0" t="n">
        <v>-0.689692860846743</v>
      </c>
      <c r="D76" s="0" t="n">
        <v>0.086</v>
      </c>
      <c r="E76" s="0" t="n">
        <v>0.558</v>
      </c>
      <c r="F76" s="0" t="n">
        <v>3.94139625899255E-048</v>
      </c>
      <c r="G76" s="0" t="s">
        <v>834</v>
      </c>
      <c r="H76" s="0" t="s">
        <v>8</v>
      </c>
    </row>
    <row r="77" customFormat="false" ht="12.8" hidden="false" customHeight="false" outlineLevel="0" collapsed="false">
      <c r="A77" s="0" t="s">
        <v>835</v>
      </c>
      <c r="B77" s="0" t="n">
        <v>8.58605307009474E-052</v>
      </c>
      <c r="C77" s="0" t="n">
        <v>-0.771992271760261</v>
      </c>
      <c r="D77" s="0" t="n">
        <v>0.926</v>
      </c>
      <c r="E77" s="0" t="n">
        <v>0.988</v>
      </c>
      <c r="F77" s="0" t="n">
        <v>1.92748305370557E-047</v>
      </c>
      <c r="G77" s="0" t="s">
        <v>835</v>
      </c>
      <c r="H77" s="0" t="n">
        <v>8</v>
      </c>
    </row>
    <row r="78" customFormat="false" ht="12.8" hidden="false" customHeight="false" outlineLevel="0" collapsed="false">
      <c r="A78" s="0" t="s">
        <v>836</v>
      </c>
      <c r="B78" s="0" t="n">
        <v>1.13518866565955E-051</v>
      </c>
      <c r="C78" s="0" t="n">
        <v>-0.726933292996036</v>
      </c>
      <c r="D78" s="0" t="n">
        <v>0.679</v>
      </c>
      <c r="E78" s="0" t="n">
        <v>0.849</v>
      </c>
      <c r="F78" s="0" t="n">
        <v>2.54838503553912E-047</v>
      </c>
      <c r="G78" s="0" t="s">
        <v>836</v>
      </c>
      <c r="H78" s="0" t="n">
        <v>19</v>
      </c>
    </row>
    <row r="79" customFormat="false" ht="12.8" hidden="false" customHeight="false" outlineLevel="0" collapsed="false">
      <c r="A79" s="0" t="s">
        <v>837</v>
      </c>
      <c r="B79" s="0" t="n">
        <v>1.41817086331509E-051</v>
      </c>
      <c r="C79" s="0" t="n">
        <v>-0.734531414818693</v>
      </c>
      <c r="D79" s="0" t="n">
        <v>0.784</v>
      </c>
      <c r="E79" s="0" t="n">
        <v>0.988</v>
      </c>
      <c r="F79" s="0" t="n">
        <v>3.18365177105605E-047</v>
      </c>
      <c r="G79" s="0" t="s">
        <v>837</v>
      </c>
      <c r="H79" s="0" t="n">
        <v>17</v>
      </c>
    </row>
    <row r="80" customFormat="false" ht="12.8" hidden="false" customHeight="false" outlineLevel="0" collapsed="false">
      <c r="A80" s="0" t="s">
        <v>26</v>
      </c>
      <c r="B80" s="0" t="n">
        <v>1.81689026682677E-051</v>
      </c>
      <c r="C80" s="0" t="n">
        <v>-0.809912437160761</v>
      </c>
      <c r="D80" s="0" t="n">
        <v>0.177</v>
      </c>
      <c r="E80" s="0" t="n">
        <v>0.756</v>
      </c>
      <c r="F80" s="0" t="n">
        <v>4.07873695999942E-047</v>
      </c>
      <c r="G80" s="0" t="s">
        <v>26</v>
      </c>
      <c r="H80" s="0" t="s">
        <v>8</v>
      </c>
    </row>
    <row r="81" customFormat="false" ht="12.8" hidden="false" customHeight="false" outlineLevel="0" collapsed="false">
      <c r="A81" s="0" t="s">
        <v>838</v>
      </c>
      <c r="B81" s="0" t="n">
        <v>3.02378346060534E-051</v>
      </c>
      <c r="C81" s="0" t="n">
        <v>-0.721486958388148</v>
      </c>
      <c r="D81" s="0" t="n">
        <v>0.598</v>
      </c>
      <c r="E81" s="0" t="n">
        <v>0.872</v>
      </c>
      <c r="F81" s="0" t="n">
        <v>6.78809149071293E-047</v>
      </c>
      <c r="G81" s="0" t="s">
        <v>838</v>
      </c>
      <c r="H81" s="0" t="n">
        <v>6</v>
      </c>
    </row>
    <row r="82" customFormat="false" ht="12.8" hidden="false" customHeight="false" outlineLevel="0" collapsed="false">
      <c r="A82" s="0" t="s">
        <v>839</v>
      </c>
      <c r="B82" s="0" t="n">
        <v>4.22060786515445E-051</v>
      </c>
      <c r="C82" s="0" t="n">
        <v>-0.708601804509524</v>
      </c>
      <c r="D82" s="0" t="n">
        <v>0.147</v>
      </c>
      <c r="E82" s="0" t="n">
        <v>0.64</v>
      </c>
      <c r="F82" s="0" t="n">
        <v>9.47484259648523E-047</v>
      </c>
      <c r="G82" s="0" t="s">
        <v>839</v>
      </c>
      <c r="H82" s="0" t="s">
        <v>8</v>
      </c>
    </row>
    <row r="83" customFormat="false" ht="12.8" hidden="false" customHeight="false" outlineLevel="0" collapsed="false">
      <c r="A83" s="0" t="s">
        <v>840</v>
      </c>
      <c r="B83" s="0" t="n">
        <v>5.96770433771542E-051</v>
      </c>
      <c r="C83" s="0" t="n">
        <v>-0.883928920873494</v>
      </c>
      <c r="D83" s="0" t="n">
        <v>0.053</v>
      </c>
      <c r="E83" s="0" t="n">
        <v>0.547</v>
      </c>
      <c r="F83" s="0" t="n">
        <v>1.33968994677374E-046</v>
      </c>
      <c r="G83" s="0" t="s">
        <v>840</v>
      </c>
      <c r="H83" s="0" t="n">
        <v>17</v>
      </c>
    </row>
    <row r="84" customFormat="false" ht="12.8" hidden="false" customHeight="false" outlineLevel="0" collapsed="false">
      <c r="A84" s="0" t="s">
        <v>841</v>
      </c>
      <c r="B84" s="0" t="n">
        <v>2.12262988664259E-050</v>
      </c>
      <c r="C84" s="0" t="n">
        <v>-0.638435855415982</v>
      </c>
      <c r="D84" s="0" t="n">
        <v>0.381</v>
      </c>
      <c r="E84" s="0" t="n">
        <v>0.791</v>
      </c>
      <c r="F84" s="0" t="n">
        <v>4.76509183252396E-046</v>
      </c>
      <c r="G84" s="0" t="s">
        <v>841</v>
      </c>
      <c r="H84" s="0" t="n">
        <v>2</v>
      </c>
    </row>
    <row r="85" customFormat="false" ht="12.8" hidden="false" customHeight="false" outlineLevel="0" collapsed="false">
      <c r="A85" s="0" t="s">
        <v>513</v>
      </c>
      <c r="B85" s="0" t="n">
        <v>2.90663407980826E-050</v>
      </c>
      <c r="C85" s="0" t="n">
        <v>0.688090703650693</v>
      </c>
      <c r="D85" s="0" t="n">
        <v>0.985</v>
      </c>
      <c r="E85" s="0" t="n">
        <v>0.86</v>
      </c>
      <c r="F85" s="0" t="n">
        <v>6.52510284576155E-046</v>
      </c>
      <c r="G85" s="0" t="s">
        <v>513</v>
      </c>
      <c r="H85" s="0" t="n">
        <v>11</v>
      </c>
    </row>
    <row r="86" customFormat="false" ht="12.8" hidden="false" customHeight="false" outlineLevel="0" collapsed="false">
      <c r="A86" s="0" t="s">
        <v>842</v>
      </c>
      <c r="B86" s="0" t="n">
        <v>6.01707781431441E-050</v>
      </c>
      <c r="C86" s="0" t="n">
        <v>-0.686270354530832</v>
      </c>
      <c r="D86" s="0" t="n">
        <v>0.214</v>
      </c>
      <c r="E86" s="0" t="n">
        <v>0.593</v>
      </c>
      <c r="F86" s="0" t="n">
        <v>1.35077379853544E-045</v>
      </c>
      <c r="G86" s="0" t="s">
        <v>842</v>
      </c>
      <c r="H86" s="0" t="s">
        <v>8</v>
      </c>
    </row>
    <row r="87" customFormat="false" ht="12.8" hidden="false" customHeight="false" outlineLevel="0" collapsed="false">
      <c r="A87" s="0" t="s">
        <v>843</v>
      </c>
      <c r="B87" s="0" t="n">
        <v>7.24822304757527E-050</v>
      </c>
      <c r="C87" s="0" t="n">
        <v>-0.873271526285557</v>
      </c>
      <c r="D87" s="0" t="n">
        <v>0.918</v>
      </c>
      <c r="E87" s="0" t="n">
        <v>0.942</v>
      </c>
      <c r="F87" s="0" t="n">
        <v>1.62715359195017E-045</v>
      </c>
      <c r="G87" s="0" t="s">
        <v>843</v>
      </c>
      <c r="H87" s="0" t="n">
        <v>14</v>
      </c>
    </row>
    <row r="88" customFormat="false" ht="12.8" hidden="false" customHeight="false" outlineLevel="0" collapsed="false">
      <c r="A88" s="0" t="s">
        <v>63</v>
      </c>
      <c r="B88" s="0" t="n">
        <v>2.0959651539885E-049</v>
      </c>
      <c r="C88" s="0" t="n">
        <v>-0.706522257662922</v>
      </c>
      <c r="D88" s="0" t="n">
        <v>0.721</v>
      </c>
      <c r="E88" s="0" t="n">
        <v>0.93</v>
      </c>
      <c r="F88" s="0" t="n">
        <v>4.70523217418879E-045</v>
      </c>
      <c r="G88" s="0" t="s">
        <v>63</v>
      </c>
      <c r="H88" s="0" t="s">
        <v>8</v>
      </c>
    </row>
    <row r="89" customFormat="false" ht="12.8" hidden="false" customHeight="false" outlineLevel="0" collapsed="false">
      <c r="A89" s="0" t="s">
        <v>844</v>
      </c>
      <c r="B89" s="0" t="n">
        <v>2.85037567713868E-049</v>
      </c>
      <c r="C89" s="0" t="n">
        <v>-0.657579363675996</v>
      </c>
      <c r="D89" s="0" t="n">
        <v>0.105</v>
      </c>
      <c r="E89" s="0" t="n">
        <v>0.547</v>
      </c>
      <c r="F89" s="0" t="n">
        <v>6.39880835760863E-045</v>
      </c>
      <c r="G89" s="0" t="s">
        <v>844</v>
      </c>
      <c r="H89" s="0" t="n">
        <v>3</v>
      </c>
    </row>
    <row r="90" customFormat="false" ht="12.8" hidden="false" customHeight="false" outlineLevel="0" collapsed="false">
      <c r="A90" s="0" t="s">
        <v>845</v>
      </c>
      <c r="B90" s="0" t="n">
        <v>3.11245449694493E-049</v>
      </c>
      <c r="C90" s="0" t="n">
        <v>-0.570232145854863</v>
      </c>
      <c r="D90" s="0" t="n">
        <v>0.004</v>
      </c>
      <c r="E90" s="0" t="n">
        <v>0.395</v>
      </c>
      <c r="F90" s="0" t="n">
        <v>6.98714910019168E-045</v>
      </c>
      <c r="G90" s="0" t="s">
        <v>845</v>
      </c>
      <c r="H90" s="0" t="n">
        <v>7</v>
      </c>
    </row>
    <row r="91" customFormat="false" ht="12.8" hidden="false" customHeight="false" outlineLevel="0" collapsed="false">
      <c r="A91" s="0" t="s">
        <v>263</v>
      </c>
      <c r="B91" s="0" t="n">
        <v>5.7245468343998E-049</v>
      </c>
      <c r="C91" s="0" t="n">
        <v>-0.752115361355606</v>
      </c>
      <c r="D91" s="0" t="n">
        <v>0.905</v>
      </c>
      <c r="E91" s="0" t="n">
        <v>0.977</v>
      </c>
      <c r="F91" s="0" t="n">
        <v>1.28510351885441E-044</v>
      </c>
      <c r="G91" s="0" t="s">
        <v>263</v>
      </c>
      <c r="H91" s="0" t="n">
        <v>5</v>
      </c>
    </row>
    <row r="92" customFormat="false" ht="12.8" hidden="false" customHeight="false" outlineLevel="0" collapsed="false">
      <c r="A92" s="0" t="s">
        <v>846</v>
      </c>
      <c r="B92" s="0" t="n">
        <v>6.3901789708505E-049</v>
      </c>
      <c r="C92" s="0" t="n">
        <v>-0.660035285147383</v>
      </c>
      <c r="D92" s="0" t="n">
        <v>0.171</v>
      </c>
      <c r="E92" s="0" t="n">
        <v>0.581</v>
      </c>
      <c r="F92" s="0" t="n">
        <v>1.43453127716623E-044</v>
      </c>
      <c r="G92" s="0" t="s">
        <v>846</v>
      </c>
      <c r="H92" s="0" t="n">
        <v>7</v>
      </c>
    </row>
    <row r="93" customFormat="false" ht="12.8" hidden="false" customHeight="false" outlineLevel="0" collapsed="false">
      <c r="A93" s="0" t="s">
        <v>847</v>
      </c>
      <c r="B93" s="0" t="n">
        <v>8.87329224144888E-049</v>
      </c>
      <c r="C93" s="0" t="n">
        <v>-0.665452052248919</v>
      </c>
      <c r="D93" s="0" t="n">
        <v>0.358</v>
      </c>
      <c r="E93" s="0" t="n">
        <v>0.767</v>
      </c>
      <c r="F93" s="0" t="n">
        <v>1.99196537528286E-044</v>
      </c>
      <c r="G93" s="0" t="s">
        <v>847</v>
      </c>
      <c r="H93" s="0" t="n">
        <v>12</v>
      </c>
    </row>
    <row r="94" customFormat="false" ht="12.8" hidden="false" customHeight="false" outlineLevel="0" collapsed="false">
      <c r="A94" s="0" t="s">
        <v>848</v>
      </c>
      <c r="B94" s="0" t="n">
        <v>9.45062493228513E-049</v>
      </c>
      <c r="C94" s="0" t="n">
        <v>-0.77868106518942</v>
      </c>
      <c r="D94" s="0" t="n">
        <v>0.676</v>
      </c>
      <c r="E94" s="0" t="n">
        <v>0.884</v>
      </c>
      <c r="F94" s="0" t="n">
        <v>2.12157079104869E-044</v>
      </c>
      <c r="G94" s="0" t="s">
        <v>848</v>
      </c>
      <c r="H94" s="0" t="n">
        <v>5</v>
      </c>
    </row>
    <row r="95" customFormat="false" ht="12.8" hidden="false" customHeight="false" outlineLevel="0" collapsed="false">
      <c r="A95" s="0" t="s">
        <v>766</v>
      </c>
      <c r="B95" s="0" t="n">
        <v>3.86483122277698E-048</v>
      </c>
      <c r="C95" s="0" t="n">
        <v>-0.751735040076625</v>
      </c>
      <c r="D95" s="0" t="n">
        <v>0.926</v>
      </c>
      <c r="E95" s="0" t="n">
        <v>1</v>
      </c>
      <c r="F95" s="0" t="n">
        <v>8.67615961201204E-044</v>
      </c>
      <c r="G95" s="0" t="s">
        <v>766</v>
      </c>
      <c r="H95" s="0" t="n">
        <v>6</v>
      </c>
    </row>
    <row r="96" customFormat="false" ht="12.8" hidden="false" customHeight="false" outlineLevel="0" collapsed="false">
      <c r="A96" s="0" t="s">
        <v>849</v>
      </c>
      <c r="B96" s="0" t="n">
        <v>1.25447237997904E-047</v>
      </c>
      <c r="C96" s="0" t="n">
        <v>0.453610478923742</v>
      </c>
      <c r="D96" s="0" t="n">
        <v>1</v>
      </c>
      <c r="E96" s="0" t="n">
        <v>1</v>
      </c>
      <c r="F96" s="0" t="n">
        <v>2.81616504581495E-043</v>
      </c>
      <c r="G96" s="0" t="s">
        <v>849</v>
      </c>
      <c r="H96" s="0" t="n">
        <v>5</v>
      </c>
    </row>
    <row r="97" customFormat="false" ht="12.8" hidden="false" customHeight="false" outlineLevel="0" collapsed="false">
      <c r="A97" s="0" t="s">
        <v>649</v>
      </c>
      <c r="B97" s="0" t="n">
        <v>2.06622047420107E-047</v>
      </c>
      <c r="C97" s="0" t="n">
        <v>-0.6956560905947</v>
      </c>
      <c r="D97" s="0" t="n">
        <v>0.911</v>
      </c>
      <c r="E97" s="0" t="n">
        <v>0.988</v>
      </c>
      <c r="F97" s="0" t="n">
        <v>4.63845834253398E-043</v>
      </c>
      <c r="G97" s="0" t="s">
        <v>649</v>
      </c>
      <c r="H97" s="0" t="n">
        <v>2</v>
      </c>
    </row>
    <row r="98" customFormat="false" ht="12.8" hidden="false" customHeight="false" outlineLevel="0" collapsed="false">
      <c r="A98" s="0" t="s">
        <v>39</v>
      </c>
      <c r="B98" s="0" t="n">
        <v>2.33491654721691E-047</v>
      </c>
      <c r="C98" s="0" t="n">
        <v>0.441042537160869</v>
      </c>
      <c r="D98" s="0" t="n">
        <v>1</v>
      </c>
      <c r="E98" s="0" t="n">
        <v>1</v>
      </c>
      <c r="F98" s="0" t="n">
        <v>5.24165415684724E-043</v>
      </c>
      <c r="G98" s="0" t="s">
        <v>39</v>
      </c>
      <c r="H98" s="0" t="n">
        <v>11</v>
      </c>
    </row>
    <row r="99" customFormat="false" ht="12.8" hidden="false" customHeight="false" outlineLevel="0" collapsed="false">
      <c r="A99" s="0" t="s">
        <v>261</v>
      </c>
      <c r="B99" s="0" t="n">
        <v>5.08359267260194E-047</v>
      </c>
      <c r="C99" s="0" t="n">
        <v>-0.818385285851794</v>
      </c>
      <c r="D99" s="0" t="n">
        <v>0.985</v>
      </c>
      <c r="E99" s="0" t="n">
        <v>0.988</v>
      </c>
      <c r="F99" s="0" t="n">
        <v>1.14121571907241E-042</v>
      </c>
      <c r="G99" s="0" t="s">
        <v>261</v>
      </c>
      <c r="H99" s="0" t="n">
        <v>2</v>
      </c>
    </row>
    <row r="100" customFormat="false" ht="12.8" hidden="false" customHeight="false" outlineLevel="0" collapsed="false">
      <c r="A100" s="0" t="s">
        <v>501</v>
      </c>
      <c r="B100" s="0" t="n">
        <v>5.59508947303725E-047</v>
      </c>
      <c r="C100" s="0" t="n">
        <v>0.746027189128162</v>
      </c>
      <c r="D100" s="0" t="n">
        <v>0.992</v>
      </c>
      <c r="E100" s="0" t="n">
        <v>0.907</v>
      </c>
      <c r="F100" s="0" t="n">
        <v>1.25604163580213E-042</v>
      </c>
      <c r="G100" s="0" t="s">
        <v>501</v>
      </c>
      <c r="H100" s="0" t="n">
        <v>2</v>
      </c>
    </row>
    <row r="101" customFormat="false" ht="12.8" hidden="false" customHeight="false" outlineLevel="0" collapsed="false">
      <c r="A101" s="0" t="s">
        <v>850</v>
      </c>
      <c r="B101" s="0" t="n">
        <v>5.96656355307933E-047</v>
      </c>
      <c r="C101" s="0" t="n">
        <v>-0.762615510894715</v>
      </c>
      <c r="D101" s="0" t="n">
        <v>0.972</v>
      </c>
      <c r="E101" s="0" t="n">
        <v>0.988</v>
      </c>
      <c r="F101" s="0" t="n">
        <v>1.33943385203078E-042</v>
      </c>
      <c r="G101" s="0" t="s">
        <v>850</v>
      </c>
      <c r="H101" s="0" t="n">
        <v>9</v>
      </c>
    </row>
    <row r="102" customFormat="false" ht="12.8" hidden="false" customHeight="false" outlineLevel="0" collapsed="false">
      <c r="A102" s="0" t="s">
        <v>851</v>
      </c>
      <c r="B102" s="0" t="n">
        <v>7.84799168425509E-047</v>
      </c>
      <c r="C102" s="0" t="n">
        <v>-0.650447672049415</v>
      </c>
      <c r="D102" s="0" t="n">
        <v>0.11</v>
      </c>
      <c r="E102" s="0" t="n">
        <v>0.535</v>
      </c>
      <c r="F102" s="0" t="n">
        <v>1.76179565319842E-042</v>
      </c>
      <c r="G102" s="0" t="s">
        <v>851</v>
      </c>
      <c r="H102" s="0" t="n">
        <v>11</v>
      </c>
    </row>
    <row r="103" customFormat="false" ht="12.8" hidden="false" customHeight="false" outlineLevel="0" collapsed="false">
      <c r="A103" s="0" t="s">
        <v>852</v>
      </c>
      <c r="B103" s="0" t="n">
        <v>9.26832605031269E-047</v>
      </c>
      <c r="C103" s="0" t="n">
        <v>-0.466426269622859</v>
      </c>
      <c r="D103" s="0" t="n">
        <v>0.03</v>
      </c>
      <c r="E103" s="0" t="n">
        <v>0.5</v>
      </c>
      <c r="F103" s="0" t="n">
        <v>2.08064651503469E-042</v>
      </c>
      <c r="G103" s="0" t="s">
        <v>852</v>
      </c>
      <c r="H103" s="0" t="n">
        <v>17</v>
      </c>
    </row>
    <row r="104" customFormat="false" ht="12.8" hidden="false" customHeight="false" outlineLevel="0" collapsed="false">
      <c r="A104" s="0" t="s">
        <v>563</v>
      </c>
      <c r="B104" s="0" t="n">
        <v>9.3575489853852E-047</v>
      </c>
      <c r="C104" s="0" t="n">
        <v>-0.580269807879935</v>
      </c>
      <c r="D104" s="0" t="n">
        <v>0.997</v>
      </c>
      <c r="E104" s="0" t="n">
        <v>0.988</v>
      </c>
      <c r="F104" s="0" t="n">
        <v>2.10067617172912E-042</v>
      </c>
      <c r="G104" s="0" t="s">
        <v>563</v>
      </c>
      <c r="H104" s="0" t="n">
        <v>17</v>
      </c>
    </row>
    <row r="105" customFormat="false" ht="12.8" hidden="false" customHeight="false" outlineLevel="0" collapsed="false">
      <c r="A105" s="0" t="s">
        <v>853</v>
      </c>
      <c r="B105" s="0" t="n">
        <v>2.17130953588029E-046</v>
      </c>
      <c r="C105" s="0" t="n">
        <v>-0.699768900886504</v>
      </c>
      <c r="D105" s="0" t="n">
        <v>0.766</v>
      </c>
      <c r="E105" s="0" t="n">
        <v>0.895</v>
      </c>
      <c r="F105" s="0" t="n">
        <v>4.87437277709767E-042</v>
      </c>
      <c r="G105" s="0" t="s">
        <v>853</v>
      </c>
      <c r="H105" s="0" t="n">
        <v>7</v>
      </c>
    </row>
    <row r="106" customFormat="false" ht="12.8" hidden="false" customHeight="false" outlineLevel="0" collapsed="false">
      <c r="A106" s="0" t="s">
        <v>854</v>
      </c>
      <c r="B106" s="0" t="n">
        <v>3.23442139643882E-046</v>
      </c>
      <c r="C106" s="0" t="n">
        <v>-0.635079026780496</v>
      </c>
      <c r="D106" s="0" t="n">
        <v>0.15</v>
      </c>
      <c r="E106" s="0" t="n">
        <v>0.523</v>
      </c>
      <c r="F106" s="0" t="n">
        <v>7.2609525928655E-042</v>
      </c>
      <c r="G106" s="0" t="s">
        <v>854</v>
      </c>
      <c r="H106" s="0" t="n">
        <v>8</v>
      </c>
    </row>
    <row r="107" customFormat="false" ht="12.8" hidden="false" customHeight="false" outlineLevel="0" collapsed="false">
      <c r="A107" s="0" t="s">
        <v>855</v>
      </c>
      <c r="B107" s="0" t="n">
        <v>1.02384087127961E-045</v>
      </c>
      <c r="C107" s="0" t="n">
        <v>-0.638484657355255</v>
      </c>
      <c r="D107" s="0" t="n">
        <v>0.493</v>
      </c>
      <c r="E107" s="0" t="n">
        <v>0.814</v>
      </c>
      <c r="F107" s="0" t="n">
        <v>2.2984203719356E-041</v>
      </c>
      <c r="G107" s="0" t="s">
        <v>855</v>
      </c>
      <c r="H107" s="0" t="n">
        <v>4</v>
      </c>
    </row>
    <row r="108" customFormat="false" ht="12.8" hidden="false" customHeight="false" outlineLevel="0" collapsed="false">
      <c r="A108" s="0" t="s">
        <v>856</v>
      </c>
      <c r="B108" s="0" t="n">
        <v>1.54796446071677E-045</v>
      </c>
      <c r="C108" s="0" t="n">
        <v>-0.647387913156693</v>
      </c>
      <c r="D108" s="0" t="n">
        <v>0.51</v>
      </c>
      <c r="E108" s="0" t="n">
        <v>0.791</v>
      </c>
      <c r="F108" s="0" t="n">
        <v>3.47502541786308E-041</v>
      </c>
      <c r="G108" s="0" t="s">
        <v>856</v>
      </c>
      <c r="H108" s="0" t="n">
        <v>16</v>
      </c>
    </row>
    <row r="109" customFormat="false" ht="12.8" hidden="false" customHeight="false" outlineLevel="0" collapsed="false">
      <c r="A109" s="0" t="s">
        <v>170</v>
      </c>
      <c r="B109" s="0" t="n">
        <v>2.27129630754115E-045</v>
      </c>
      <c r="C109" s="0" t="n">
        <v>0.66701701715632</v>
      </c>
      <c r="D109" s="0" t="n">
        <v>0.983</v>
      </c>
      <c r="E109" s="0" t="n">
        <v>0.884</v>
      </c>
      <c r="F109" s="0" t="n">
        <v>5.09883308079914E-041</v>
      </c>
      <c r="G109" s="0" t="s">
        <v>170</v>
      </c>
      <c r="H109" s="0" t="n">
        <v>2</v>
      </c>
    </row>
    <row r="110" customFormat="false" ht="12.8" hidden="false" customHeight="false" outlineLevel="0" collapsed="false">
      <c r="A110" s="0" t="s">
        <v>857</v>
      </c>
      <c r="B110" s="0" t="n">
        <v>2.8587646232318E-045</v>
      </c>
      <c r="C110" s="0" t="n">
        <v>-0.593675661661196</v>
      </c>
      <c r="D110" s="0" t="n">
        <v>0.097</v>
      </c>
      <c r="E110" s="0" t="n">
        <v>0.453</v>
      </c>
      <c r="F110" s="0" t="n">
        <v>6.41764070269307E-041</v>
      </c>
      <c r="G110" s="0" t="s">
        <v>857</v>
      </c>
      <c r="H110" s="0" t="n">
        <v>17</v>
      </c>
    </row>
    <row r="111" customFormat="false" ht="12.8" hidden="false" customHeight="false" outlineLevel="0" collapsed="false">
      <c r="A111" s="0" t="s">
        <v>858</v>
      </c>
      <c r="B111" s="0" t="n">
        <v>2.96176174426257E-045</v>
      </c>
      <c r="C111" s="0" t="n">
        <v>-0.617927230989395</v>
      </c>
      <c r="D111" s="0" t="n">
        <v>0.363</v>
      </c>
      <c r="E111" s="0" t="n">
        <v>0.791</v>
      </c>
      <c r="F111" s="0" t="n">
        <v>6.64885893969504E-041</v>
      </c>
      <c r="G111" s="0" t="s">
        <v>858</v>
      </c>
      <c r="H111" s="0" t="n">
        <v>8</v>
      </c>
    </row>
    <row r="112" customFormat="false" ht="12.8" hidden="false" customHeight="false" outlineLevel="0" collapsed="false">
      <c r="A112" s="0" t="s">
        <v>401</v>
      </c>
      <c r="B112" s="0" t="n">
        <v>3.2499261190705E-045</v>
      </c>
      <c r="C112" s="0" t="n">
        <v>0.728695771117712</v>
      </c>
      <c r="D112" s="0" t="n">
        <v>0.976</v>
      </c>
      <c r="E112" s="0" t="n">
        <v>0.86</v>
      </c>
      <c r="F112" s="0" t="n">
        <v>7.29575914470137E-041</v>
      </c>
      <c r="G112" s="0" t="s">
        <v>401</v>
      </c>
      <c r="H112" s="0" t="n">
        <v>1</v>
      </c>
    </row>
    <row r="113" customFormat="false" ht="12.8" hidden="false" customHeight="false" outlineLevel="0" collapsed="false">
      <c r="A113" s="0" t="s">
        <v>859</v>
      </c>
      <c r="B113" s="0" t="n">
        <v>3.36772152776269E-045</v>
      </c>
      <c r="C113" s="0" t="n">
        <v>-0.66684603404847</v>
      </c>
      <c r="D113" s="0" t="n">
        <v>0.486</v>
      </c>
      <c r="E113" s="0" t="n">
        <v>0.814</v>
      </c>
      <c r="F113" s="0" t="n">
        <v>7.56019805767447E-041</v>
      </c>
      <c r="G113" s="0" t="s">
        <v>859</v>
      </c>
      <c r="H113" s="0" t="s">
        <v>8</v>
      </c>
    </row>
    <row r="114" customFormat="false" ht="12.8" hidden="false" customHeight="false" outlineLevel="0" collapsed="false">
      <c r="A114" s="0" t="s">
        <v>534</v>
      </c>
      <c r="B114" s="0" t="n">
        <v>6.25097014622358E-045</v>
      </c>
      <c r="C114" s="0" t="n">
        <v>-0.62527609380851</v>
      </c>
      <c r="D114" s="0" t="n">
        <v>0.79</v>
      </c>
      <c r="E114" s="0" t="n">
        <v>0.93</v>
      </c>
      <c r="F114" s="0" t="n">
        <v>1.40328028812573E-040</v>
      </c>
      <c r="G114" s="0" t="s">
        <v>534</v>
      </c>
      <c r="H114" s="0" t="n">
        <v>9</v>
      </c>
    </row>
    <row r="115" customFormat="false" ht="12.8" hidden="false" customHeight="false" outlineLevel="0" collapsed="false">
      <c r="A115" s="0" t="s">
        <v>244</v>
      </c>
      <c r="B115" s="0" t="n">
        <v>9.86106494696924E-045</v>
      </c>
      <c r="C115" s="0" t="n">
        <v>-0.423212880781463</v>
      </c>
      <c r="D115" s="0" t="n">
        <v>0</v>
      </c>
      <c r="E115" s="0" t="n">
        <v>0.314</v>
      </c>
      <c r="F115" s="0" t="n">
        <v>2.21371046994512E-040</v>
      </c>
      <c r="G115" s="0" t="s">
        <v>244</v>
      </c>
      <c r="H115" s="0" t="n">
        <v>2</v>
      </c>
    </row>
    <row r="116" customFormat="false" ht="12.8" hidden="false" customHeight="false" outlineLevel="0" collapsed="false">
      <c r="A116" s="0" t="s">
        <v>504</v>
      </c>
      <c r="B116" s="0" t="n">
        <v>1.96256103812193E-044</v>
      </c>
      <c r="C116" s="0" t="n">
        <v>0.579846048413776</v>
      </c>
      <c r="D116" s="0" t="n">
        <v>0.999</v>
      </c>
      <c r="E116" s="0" t="n">
        <v>1</v>
      </c>
      <c r="F116" s="0" t="n">
        <v>4.40575327447993E-040</v>
      </c>
      <c r="G116" s="0" t="s">
        <v>504</v>
      </c>
      <c r="H116" s="0" t="n">
        <v>16</v>
      </c>
    </row>
    <row r="117" customFormat="false" ht="12.8" hidden="false" customHeight="false" outlineLevel="0" collapsed="false">
      <c r="A117" s="0" t="s">
        <v>860</v>
      </c>
      <c r="B117" s="0" t="n">
        <v>2.31462006885708E-044</v>
      </c>
      <c r="C117" s="0" t="n">
        <v>-0.580038052406674</v>
      </c>
      <c r="D117" s="0" t="n">
        <v>0.268</v>
      </c>
      <c r="E117" s="0" t="n">
        <v>0.616</v>
      </c>
      <c r="F117" s="0" t="n">
        <v>5.19609059257727E-040</v>
      </c>
      <c r="G117" s="0" t="s">
        <v>860</v>
      </c>
      <c r="H117" s="0" t="n">
        <v>8</v>
      </c>
    </row>
    <row r="118" customFormat="false" ht="12.8" hidden="false" customHeight="false" outlineLevel="0" collapsed="false">
      <c r="A118" s="0" t="s">
        <v>568</v>
      </c>
      <c r="B118" s="0" t="n">
        <v>2.91254794024544E-044</v>
      </c>
      <c r="C118" s="0" t="n">
        <v>-0.570498817021955</v>
      </c>
      <c r="D118" s="0" t="n">
        <v>0.236</v>
      </c>
      <c r="E118" s="0" t="n">
        <v>0.581</v>
      </c>
      <c r="F118" s="0" t="n">
        <v>6.538378871057E-040</v>
      </c>
      <c r="G118" s="0" t="s">
        <v>568</v>
      </c>
      <c r="H118" s="0" t="n">
        <v>3</v>
      </c>
    </row>
    <row r="119" customFormat="false" ht="12.8" hidden="false" customHeight="false" outlineLevel="0" collapsed="false">
      <c r="A119" s="0" t="s">
        <v>861</v>
      </c>
      <c r="B119" s="0" t="n">
        <v>3.83158335741529E-044</v>
      </c>
      <c r="C119" s="0" t="n">
        <v>-0.633848452848729</v>
      </c>
      <c r="D119" s="0" t="n">
        <v>0.513</v>
      </c>
      <c r="E119" s="0" t="n">
        <v>0.756</v>
      </c>
      <c r="F119" s="0" t="n">
        <v>8.60152147906157E-040</v>
      </c>
      <c r="G119" s="0" t="s">
        <v>861</v>
      </c>
      <c r="H119" s="0" t="n">
        <v>10</v>
      </c>
    </row>
    <row r="120" customFormat="false" ht="12.8" hidden="false" customHeight="false" outlineLevel="0" collapsed="false">
      <c r="A120" s="0" t="s">
        <v>862</v>
      </c>
      <c r="B120" s="0" t="n">
        <v>3.9751327730316E-044</v>
      </c>
      <c r="C120" s="0" t="n">
        <v>-0.535944503099978</v>
      </c>
      <c r="D120" s="0" t="n">
        <v>0.034</v>
      </c>
      <c r="E120" s="0" t="n">
        <v>0.43</v>
      </c>
      <c r="F120" s="0" t="n">
        <v>8.92377556217865E-040</v>
      </c>
      <c r="G120" s="0" t="s">
        <v>862</v>
      </c>
      <c r="H120" s="0" t="n">
        <v>18</v>
      </c>
    </row>
    <row r="121" customFormat="false" ht="12.8" hidden="false" customHeight="false" outlineLevel="0" collapsed="false">
      <c r="A121" s="0" t="s">
        <v>863</v>
      </c>
      <c r="B121" s="0" t="n">
        <v>4.36309013131154E-044</v>
      </c>
      <c r="C121" s="0" t="n">
        <v>-0.658249818330369</v>
      </c>
      <c r="D121" s="0" t="n">
        <v>0.698</v>
      </c>
      <c r="E121" s="0" t="n">
        <v>0.919</v>
      </c>
      <c r="F121" s="0" t="n">
        <v>9.79470103578128E-040</v>
      </c>
      <c r="G121" s="0" t="s">
        <v>863</v>
      </c>
      <c r="H121" s="0" t="n">
        <v>17</v>
      </c>
    </row>
    <row r="122" customFormat="false" ht="12.8" hidden="false" customHeight="false" outlineLevel="0" collapsed="false">
      <c r="A122" s="0" t="s">
        <v>241</v>
      </c>
      <c r="B122" s="0" t="n">
        <v>5.51572344433871E-044</v>
      </c>
      <c r="C122" s="0" t="n">
        <v>-0.607098070163125</v>
      </c>
      <c r="D122" s="0" t="n">
        <v>0.012</v>
      </c>
      <c r="E122" s="0" t="n">
        <v>0.442</v>
      </c>
      <c r="F122" s="0" t="n">
        <v>1.2382247560196E-039</v>
      </c>
      <c r="G122" s="0" t="s">
        <v>241</v>
      </c>
      <c r="H122" s="0" t="n">
        <v>6</v>
      </c>
    </row>
    <row r="123" customFormat="false" ht="12.8" hidden="false" customHeight="false" outlineLevel="0" collapsed="false">
      <c r="A123" s="0" t="s">
        <v>864</v>
      </c>
      <c r="B123" s="0" t="n">
        <v>8.60712252711361E-044</v>
      </c>
      <c r="C123" s="0" t="n">
        <v>-0.622292794999079</v>
      </c>
      <c r="D123" s="0" t="n">
        <v>0.713</v>
      </c>
      <c r="E123" s="0" t="n">
        <v>0.872</v>
      </c>
      <c r="F123" s="0" t="n">
        <v>1.93221293611173E-039</v>
      </c>
      <c r="G123" s="0" t="s">
        <v>864</v>
      </c>
      <c r="H123" s="0" t="n">
        <v>17</v>
      </c>
    </row>
    <row r="124" customFormat="false" ht="12.8" hidden="false" customHeight="false" outlineLevel="0" collapsed="false">
      <c r="A124" s="0" t="s">
        <v>865</v>
      </c>
      <c r="B124" s="0" t="n">
        <v>9.96459935898096E-044</v>
      </c>
      <c r="C124" s="0" t="n">
        <v>-0.711771836878165</v>
      </c>
      <c r="D124" s="0" t="n">
        <v>0.65</v>
      </c>
      <c r="E124" s="0" t="n">
        <v>0.919</v>
      </c>
      <c r="F124" s="0" t="n">
        <v>2.23695291009764E-039</v>
      </c>
      <c r="G124" s="0" t="s">
        <v>865</v>
      </c>
      <c r="H124" s="0" t="n">
        <v>14</v>
      </c>
    </row>
    <row r="125" customFormat="false" ht="12.8" hidden="false" customHeight="false" outlineLevel="0" collapsed="false">
      <c r="A125" s="0" t="s">
        <v>510</v>
      </c>
      <c r="B125" s="0" t="n">
        <v>2.46961583632328E-043</v>
      </c>
      <c r="C125" s="0" t="n">
        <v>0.793346069171704</v>
      </c>
      <c r="D125" s="0" t="n">
        <v>0.945</v>
      </c>
      <c r="E125" s="0" t="n">
        <v>0.558</v>
      </c>
      <c r="F125" s="0" t="n">
        <v>5.54404059096212E-039</v>
      </c>
      <c r="G125" s="0" t="s">
        <v>510</v>
      </c>
      <c r="H125" s="0" t="n">
        <v>2</v>
      </c>
    </row>
    <row r="126" customFormat="false" ht="12.8" hidden="false" customHeight="false" outlineLevel="0" collapsed="false">
      <c r="A126" s="0" t="s">
        <v>866</v>
      </c>
      <c r="B126" s="0" t="n">
        <v>3.10897422484431E-043</v>
      </c>
      <c r="C126" s="0" t="n">
        <v>-0.641617737198314</v>
      </c>
      <c r="D126" s="0" t="n">
        <v>0.469</v>
      </c>
      <c r="E126" s="0" t="n">
        <v>0.826</v>
      </c>
      <c r="F126" s="0" t="n">
        <v>6.979336237353E-039</v>
      </c>
      <c r="G126" s="0" t="s">
        <v>866</v>
      </c>
      <c r="H126" s="0" t="n">
        <v>8</v>
      </c>
    </row>
    <row r="127" customFormat="false" ht="12.8" hidden="false" customHeight="false" outlineLevel="0" collapsed="false">
      <c r="A127" s="0" t="s">
        <v>573</v>
      </c>
      <c r="B127" s="0" t="n">
        <v>3.24633530987289E-043</v>
      </c>
      <c r="C127" s="0" t="n">
        <v>-0.59737396556773</v>
      </c>
      <c r="D127" s="0" t="n">
        <v>0.441</v>
      </c>
      <c r="E127" s="0" t="n">
        <v>0.779</v>
      </c>
      <c r="F127" s="0" t="n">
        <v>7.28769813713366E-039</v>
      </c>
      <c r="G127" s="0" t="s">
        <v>573</v>
      </c>
      <c r="H127" s="0" t="n">
        <v>9</v>
      </c>
    </row>
    <row r="128" customFormat="false" ht="12.8" hidden="false" customHeight="false" outlineLevel="0" collapsed="false">
      <c r="A128" s="0" t="s">
        <v>415</v>
      </c>
      <c r="B128" s="0" t="n">
        <v>4.75611106016046E-043</v>
      </c>
      <c r="C128" s="0" t="n">
        <v>-0.575297476641862</v>
      </c>
      <c r="D128" s="0" t="n">
        <v>0.417</v>
      </c>
      <c r="E128" s="0" t="n">
        <v>0.733</v>
      </c>
      <c r="F128" s="0" t="n">
        <v>1.06769937189542E-038</v>
      </c>
      <c r="G128" s="0" t="s">
        <v>415</v>
      </c>
      <c r="H128" s="0" t="n">
        <v>14</v>
      </c>
    </row>
    <row r="129" customFormat="false" ht="12.8" hidden="false" customHeight="false" outlineLevel="0" collapsed="false">
      <c r="A129" s="0" t="s">
        <v>583</v>
      </c>
      <c r="B129" s="0" t="n">
        <v>5.46995182986502E-043</v>
      </c>
      <c r="C129" s="0" t="n">
        <v>0.852937341390767</v>
      </c>
      <c r="D129" s="0" t="n">
        <v>0.954</v>
      </c>
      <c r="E129" s="0" t="n">
        <v>0.593</v>
      </c>
      <c r="F129" s="0" t="n">
        <v>1.2279494862864E-038</v>
      </c>
      <c r="G129" s="0" t="s">
        <v>583</v>
      </c>
      <c r="H129" s="0" t="n">
        <v>18</v>
      </c>
    </row>
    <row r="130" customFormat="false" ht="12.8" hidden="false" customHeight="false" outlineLevel="0" collapsed="false">
      <c r="A130" s="0" t="s">
        <v>867</v>
      </c>
      <c r="B130" s="0" t="n">
        <v>6.21798845929542E-043</v>
      </c>
      <c r="C130" s="0" t="n">
        <v>-0.539902550190603</v>
      </c>
      <c r="D130" s="0" t="n">
        <v>0.103</v>
      </c>
      <c r="E130" s="0" t="n">
        <v>0.465</v>
      </c>
      <c r="F130" s="0" t="n">
        <v>1.39587622922723E-038</v>
      </c>
      <c r="G130" s="0" t="s">
        <v>867</v>
      </c>
      <c r="H130" s="0" t="n">
        <v>11</v>
      </c>
    </row>
    <row r="131" customFormat="false" ht="12.8" hidden="false" customHeight="false" outlineLevel="0" collapsed="false">
      <c r="A131" s="0" t="s">
        <v>671</v>
      </c>
      <c r="B131" s="0" t="n">
        <v>6.31975282908779E-043</v>
      </c>
      <c r="C131" s="0" t="n">
        <v>-0.710238797197461</v>
      </c>
      <c r="D131" s="0" t="n">
        <v>0.807</v>
      </c>
      <c r="E131" s="0" t="n">
        <v>0.895</v>
      </c>
      <c r="F131" s="0" t="n">
        <v>1.41872131260192E-038</v>
      </c>
      <c r="G131" s="0" t="s">
        <v>671</v>
      </c>
      <c r="H131" s="0" t="n">
        <v>4</v>
      </c>
    </row>
    <row r="132" customFormat="false" ht="12.8" hidden="false" customHeight="false" outlineLevel="0" collapsed="false">
      <c r="A132" s="0" t="s">
        <v>868</v>
      </c>
      <c r="B132" s="0" t="n">
        <v>1.72106549711876E-042</v>
      </c>
      <c r="C132" s="0" t="n">
        <v>-0.526016756566268</v>
      </c>
      <c r="D132" s="0" t="n">
        <v>0.127</v>
      </c>
      <c r="E132" s="0" t="n">
        <v>0.535</v>
      </c>
      <c r="F132" s="0" t="n">
        <v>3.8636199344819E-038</v>
      </c>
      <c r="G132" s="0" t="s">
        <v>868</v>
      </c>
      <c r="H132" s="0" t="n">
        <v>7</v>
      </c>
    </row>
    <row r="133" customFormat="false" ht="12.8" hidden="false" customHeight="false" outlineLevel="0" collapsed="false">
      <c r="A133" s="0" t="s">
        <v>516</v>
      </c>
      <c r="B133" s="0" t="n">
        <v>2.12258657936104E-042</v>
      </c>
      <c r="C133" s="0" t="n">
        <v>0.47035245753964</v>
      </c>
      <c r="D133" s="0" t="n">
        <v>1</v>
      </c>
      <c r="E133" s="0" t="n">
        <v>1</v>
      </c>
      <c r="F133" s="0" t="n">
        <v>4.7649946120076E-038</v>
      </c>
      <c r="G133" s="0" t="s">
        <v>516</v>
      </c>
      <c r="H133" s="0" t="n">
        <v>3</v>
      </c>
    </row>
    <row r="134" customFormat="false" ht="12.8" hidden="false" customHeight="false" outlineLevel="0" collapsed="false">
      <c r="A134" s="0" t="s">
        <v>507</v>
      </c>
      <c r="B134" s="0" t="n">
        <v>2.30890627794854E-042</v>
      </c>
      <c r="C134" s="0" t="n">
        <v>0.716427639443238</v>
      </c>
      <c r="D134" s="0" t="n">
        <v>0.981</v>
      </c>
      <c r="E134" s="0" t="n">
        <v>0.767</v>
      </c>
      <c r="F134" s="0" t="n">
        <v>5.18326370336667E-038</v>
      </c>
      <c r="G134" s="0" t="s">
        <v>507</v>
      </c>
      <c r="H134" s="0" t="n">
        <v>11</v>
      </c>
    </row>
    <row r="135" customFormat="false" ht="12.8" hidden="false" customHeight="false" outlineLevel="0" collapsed="false">
      <c r="A135" s="0" t="s">
        <v>524</v>
      </c>
      <c r="B135" s="0" t="n">
        <v>2.56907575828801E-042</v>
      </c>
      <c r="C135" s="0" t="n">
        <v>-0.587186839982216</v>
      </c>
      <c r="D135" s="0" t="n">
        <v>0.981</v>
      </c>
      <c r="E135" s="0" t="n">
        <v>0.988</v>
      </c>
      <c r="F135" s="0" t="n">
        <v>5.76731816978076E-038</v>
      </c>
      <c r="G135" s="0" t="s">
        <v>524</v>
      </c>
      <c r="H135" s="0" t="n">
        <v>19</v>
      </c>
    </row>
    <row r="136" customFormat="false" ht="12.8" hidden="false" customHeight="false" outlineLevel="0" collapsed="false">
      <c r="A136" s="0" t="s">
        <v>869</v>
      </c>
      <c r="B136" s="0" t="n">
        <v>2.85867573454372E-042</v>
      </c>
      <c r="C136" s="0" t="n">
        <v>-0.605079656379009</v>
      </c>
      <c r="D136" s="0" t="n">
        <v>0.222</v>
      </c>
      <c r="E136" s="0" t="n">
        <v>0.663</v>
      </c>
      <c r="F136" s="0" t="n">
        <v>6.41744115647719E-038</v>
      </c>
      <c r="G136" s="0" t="s">
        <v>869</v>
      </c>
      <c r="H136" s="0" t="n">
        <v>14</v>
      </c>
    </row>
    <row r="137" customFormat="false" ht="12.8" hidden="false" customHeight="false" outlineLevel="0" collapsed="false">
      <c r="A137" s="0" t="s">
        <v>870</v>
      </c>
      <c r="B137" s="0" t="n">
        <v>3.18333711776767E-042</v>
      </c>
      <c r="C137" s="0" t="n">
        <v>0.387380677068157</v>
      </c>
      <c r="D137" s="0" t="n">
        <v>1</v>
      </c>
      <c r="E137" s="0" t="n">
        <v>1</v>
      </c>
      <c r="F137" s="0" t="n">
        <v>7.14627349567664E-038</v>
      </c>
      <c r="G137" s="0" t="s">
        <v>870</v>
      </c>
      <c r="H137" s="0" t="n">
        <v>9</v>
      </c>
    </row>
    <row r="138" customFormat="false" ht="12.8" hidden="false" customHeight="false" outlineLevel="0" collapsed="false">
      <c r="A138" s="0" t="s">
        <v>871</v>
      </c>
      <c r="B138" s="0" t="n">
        <v>3.68933439676397E-042</v>
      </c>
      <c r="C138" s="0" t="n">
        <v>-0.686027511517142</v>
      </c>
      <c r="D138" s="0" t="n">
        <v>0.959</v>
      </c>
      <c r="E138" s="0" t="n">
        <v>1</v>
      </c>
      <c r="F138" s="0" t="n">
        <v>8.28218678729544E-038</v>
      </c>
      <c r="G138" s="0" t="s">
        <v>871</v>
      </c>
      <c r="H138" s="0" t="n">
        <v>5</v>
      </c>
    </row>
    <row r="139" customFormat="false" ht="12.8" hidden="false" customHeight="false" outlineLevel="0" collapsed="false">
      <c r="A139" s="0" t="s">
        <v>42</v>
      </c>
      <c r="B139" s="0" t="n">
        <v>5.20504736373361E-042</v>
      </c>
      <c r="C139" s="0" t="n">
        <v>-0.52239669851849</v>
      </c>
      <c r="D139" s="0" t="n">
        <v>0.098</v>
      </c>
      <c r="E139" s="0" t="n">
        <v>0.616</v>
      </c>
      <c r="F139" s="0" t="n">
        <v>1.16848108268456E-037</v>
      </c>
      <c r="G139" s="0" t="s">
        <v>42</v>
      </c>
      <c r="H139" s="0" t="s">
        <v>8</v>
      </c>
    </row>
    <row r="140" customFormat="false" ht="12.8" hidden="false" customHeight="false" outlineLevel="0" collapsed="false">
      <c r="A140" s="0" t="s">
        <v>872</v>
      </c>
      <c r="B140" s="0" t="n">
        <v>6.41919649495672E-042</v>
      </c>
      <c r="C140" s="0" t="n">
        <v>-0.560033853749437</v>
      </c>
      <c r="D140" s="0" t="n">
        <v>0.395</v>
      </c>
      <c r="E140" s="0" t="n">
        <v>0.709</v>
      </c>
      <c r="F140" s="0" t="n">
        <v>1.44104542115283E-037</v>
      </c>
      <c r="G140" s="0" t="s">
        <v>872</v>
      </c>
      <c r="H140" s="0" t="n">
        <v>18</v>
      </c>
    </row>
    <row r="141" customFormat="false" ht="12.8" hidden="false" customHeight="false" outlineLevel="0" collapsed="false">
      <c r="A141" s="0" t="s">
        <v>873</v>
      </c>
      <c r="B141" s="0" t="n">
        <v>1.11393424461765E-041</v>
      </c>
      <c r="C141" s="0" t="n">
        <v>-0.524710833792963</v>
      </c>
      <c r="D141" s="0" t="n">
        <v>0.282</v>
      </c>
      <c r="E141" s="0" t="n">
        <v>0.628</v>
      </c>
      <c r="F141" s="0" t="n">
        <v>2.50067098574216E-037</v>
      </c>
      <c r="G141" s="0" t="s">
        <v>873</v>
      </c>
      <c r="H141" s="0" t="n">
        <v>1</v>
      </c>
    </row>
    <row r="142" customFormat="false" ht="12.8" hidden="false" customHeight="false" outlineLevel="0" collapsed="false">
      <c r="A142" s="0" t="s">
        <v>874</v>
      </c>
      <c r="B142" s="0" t="n">
        <v>1.54508649134906E-041</v>
      </c>
      <c r="C142" s="0" t="n">
        <v>0.766060574000754</v>
      </c>
      <c r="D142" s="0" t="n">
        <v>0.985</v>
      </c>
      <c r="E142" s="0" t="n">
        <v>0.86</v>
      </c>
      <c r="F142" s="0" t="n">
        <v>3.4685646644295E-037</v>
      </c>
      <c r="G142" s="0" t="s">
        <v>874</v>
      </c>
      <c r="H142" s="0" t="n">
        <v>1</v>
      </c>
    </row>
    <row r="143" customFormat="false" ht="12.8" hidden="false" customHeight="false" outlineLevel="0" collapsed="false">
      <c r="A143" s="0" t="s">
        <v>875</v>
      </c>
      <c r="B143" s="0" t="n">
        <v>2.48776942890265E-041</v>
      </c>
      <c r="C143" s="0" t="n">
        <v>-0.529476053789672</v>
      </c>
      <c r="D143" s="0" t="n">
        <v>0.08</v>
      </c>
      <c r="E143" s="0" t="n">
        <v>0.477</v>
      </c>
      <c r="F143" s="0" t="n">
        <v>5.58479359094356E-037</v>
      </c>
      <c r="G143" s="0" t="s">
        <v>875</v>
      </c>
      <c r="H143" s="0" t="n">
        <v>2</v>
      </c>
    </row>
    <row r="144" customFormat="false" ht="12.8" hidden="false" customHeight="false" outlineLevel="0" collapsed="false">
      <c r="A144" s="0" t="s">
        <v>876</v>
      </c>
      <c r="B144" s="0" t="n">
        <v>2.55654620868184E-041</v>
      </c>
      <c r="C144" s="0" t="n">
        <v>0.659676448075917</v>
      </c>
      <c r="D144" s="0" t="n">
        <v>0.992</v>
      </c>
      <c r="E144" s="0" t="n">
        <v>0.907</v>
      </c>
      <c r="F144" s="0" t="n">
        <v>5.73919058386986E-037</v>
      </c>
      <c r="G144" s="0" t="s">
        <v>876</v>
      </c>
      <c r="H144" s="0" t="n">
        <v>8</v>
      </c>
    </row>
    <row r="145" customFormat="false" ht="12.8" hidden="false" customHeight="false" outlineLevel="0" collapsed="false">
      <c r="A145" s="0" t="s">
        <v>626</v>
      </c>
      <c r="B145" s="0" t="n">
        <v>3.32670770850467E-041</v>
      </c>
      <c r="C145" s="0" t="n">
        <v>-0.663826372505378</v>
      </c>
      <c r="D145" s="0" t="n">
        <v>0.961</v>
      </c>
      <c r="E145" s="0" t="n">
        <v>1</v>
      </c>
      <c r="F145" s="0" t="n">
        <v>7.46812613482214E-037</v>
      </c>
      <c r="G145" s="0" t="s">
        <v>626</v>
      </c>
      <c r="H145" s="0" t="n">
        <v>2</v>
      </c>
    </row>
    <row r="146" customFormat="false" ht="12.8" hidden="false" customHeight="false" outlineLevel="0" collapsed="false">
      <c r="A146" s="0" t="s">
        <v>877</v>
      </c>
      <c r="B146" s="0" t="n">
        <v>5.92679069224292E-041</v>
      </c>
      <c r="C146" s="0" t="n">
        <v>-0.580506925721934</v>
      </c>
      <c r="D146" s="0" t="n">
        <v>0.033</v>
      </c>
      <c r="E146" s="0" t="n">
        <v>0.43</v>
      </c>
      <c r="F146" s="0" t="n">
        <v>1.33050524250161E-036</v>
      </c>
      <c r="G146" s="0" t="s">
        <v>877</v>
      </c>
      <c r="H146" s="0" t="n">
        <v>11</v>
      </c>
    </row>
    <row r="147" customFormat="false" ht="12.8" hidden="false" customHeight="false" outlineLevel="0" collapsed="false">
      <c r="A147" s="0" t="s">
        <v>391</v>
      </c>
      <c r="B147" s="0" t="n">
        <v>6.06113181535295E-041</v>
      </c>
      <c r="C147" s="0" t="n">
        <v>-0.506559050849939</v>
      </c>
      <c r="D147" s="0" t="n">
        <v>0.069</v>
      </c>
      <c r="E147" s="0" t="n">
        <v>0.465</v>
      </c>
      <c r="F147" s="0" t="n">
        <v>1.36066348122858E-036</v>
      </c>
      <c r="G147" s="0" t="s">
        <v>391</v>
      </c>
      <c r="H147" s="0" t="n">
        <v>14</v>
      </c>
    </row>
    <row r="148" customFormat="false" ht="12.8" hidden="false" customHeight="false" outlineLevel="0" collapsed="false">
      <c r="A148" s="0" t="s">
        <v>740</v>
      </c>
      <c r="B148" s="0" t="n">
        <v>5.26333297732864E-040</v>
      </c>
      <c r="C148" s="0" t="n">
        <v>-0.651666155341642</v>
      </c>
      <c r="D148" s="0" t="n">
        <v>0.864</v>
      </c>
      <c r="E148" s="0" t="n">
        <v>0.988</v>
      </c>
      <c r="F148" s="0" t="n">
        <v>1.18156562008051E-035</v>
      </c>
      <c r="G148" s="0" t="s">
        <v>740</v>
      </c>
      <c r="H148" s="0" t="n">
        <v>1</v>
      </c>
    </row>
    <row r="149" customFormat="false" ht="12.8" hidden="false" customHeight="false" outlineLevel="0" collapsed="false">
      <c r="A149" s="0" t="s">
        <v>278</v>
      </c>
      <c r="B149" s="0" t="n">
        <v>5.71545468558509E-040</v>
      </c>
      <c r="C149" s="0" t="n">
        <v>-0.69400064468777</v>
      </c>
      <c r="D149" s="0" t="n">
        <v>0.65</v>
      </c>
      <c r="E149" s="0" t="n">
        <v>0.919</v>
      </c>
      <c r="F149" s="0" t="n">
        <v>1.283062422367E-035</v>
      </c>
      <c r="G149" s="0" t="s">
        <v>278</v>
      </c>
      <c r="H149" s="0" t="n">
        <v>18</v>
      </c>
    </row>
    <row r="150" customFormat="false" ht="12.8" hidden="false" customHeight="false" outlineLevel="0" collapsed="false">
      <c r="A150" s="0" t="s">
        <v>101</v>
      </c>
      <c r="B150" s="0" t="n">
        <v>8.88469278325172E-040</v>
      </c>
      <c r="C150" s="0" t="n">
        <v>0.5868188835723</v>
      </c>
      <c r="D150" s="0" t="n">
        <v>0.988</v>
      </c>
      <c r="E150" s="0" t="n">
        <v>0.965</v>
      </c>
      <c r="F150" s="0" t="n">
        <v>1.99452468291218E-035</v>
      </c>
      <c r="G150" s="0" t="s">
        <v>101</v>
      </c>
      <c r="H150" s="0" t="n">
        <v>8</v>
      </c>
    </row>
    <row r="151" customFormat="false" ht="12.8" hidden="false" customHeight="false" outlineLevel="0" collapsed="false">
      <c r="A151" s="0" t="s">
        <v>118</v>
      </c>
      <c r="B151" s="0" t="n">
        <v>9.32960906188797E-040</v>
      </c>
      <c r="C151" s="0" t="n">
        <v>0.711814883346448</v>
      </c>
      <c r="D151" s="0" t="n">
        <v>0.969</v>
      </c>
      <c r="E151" s="0" t="n">
        <v>0.686</v>
      </c>
      <c r="F151" s="0" t="n">
        <v>2.09440393830323E-035</v>
      </c>
      <c r="G151" s="0" t="s">
        <v>118</v>
      </c>
      <c r="H151" s="0" t="n">
        <v>10</v>
      </c>
    </row>
    <row r="152" customFormat="false" ht="12.8" hidden="false" customHeight="false" outlineLevel="0" collapsed="false">
      <c r="A152" s="0" t="s">
        <v>45</v>
      </c>
      <c r="B152" s="0" t="n">
        <v>1.73476099109227E-039</v>
      </c>
      <c r="C152" s="0" t="n">
        <v>0.87078149131507</v>
      </c>
      <c r="D152" s="0" t="n">
        <v>0.999</v>
      </c>
      <c r="E152" s="0" t="n">
        <v>0.977</v>
      </c>
      <c r="F152" s="0" t="n">
        <v>3.89436494890304E-035</v>
      </c>
      <c r="G152" s="0" t="s">
        <v>45</v>
      </c>
      <c r="H152" s="0" t="n">
        <v>9</v>
      </c>
    </row>
    <row r="153" customFormat="false" ht="12.8" hidden="false" customHeight="false" outlineLevel="0" collapsed="false">
      <c r="A153" s="0" t="s">
        <v>878</v>
      </c>
      <c r="B153" s="0" t="n">
        <v>2.14875755241037E-039</v>
      </c>
      <c r="C153" s="0" t="n">
        <v>-0.5867715127014</v>
      </c>
      <c r="D153" s="0" t="n">
        <v>0.561</v>
      </c>
      <c r="E153" s="0" t="n">
        <v>0.86</v>
      </c>
      <c r="F153" s="0" t="n">
        <v>4.82374582940604E-035</v>
      </c>
      <c r="G153" s="0" t="s">
        <v>878</v>
      </c>
      <c r="H153" s="0" t="n">
        <v>14</v>
      </c>
    </row>
    <row r="154" customFormat="false" ht="12.8" hidden="false" customHeight="false" outlineLevel="0" collapsed="false">
      <c r="A154" s="0" t="s">
        <v>879</v>
      </c>
      <c r="B154" s="0" t="n">
        <v>2.60855084035962E-039</v>
      </c>
      <c r="C154" s="0" t="n">
        <v>-0.566473785457178</v>
      </c>
      <c r="D154" s="0" t="n">
        <v>0.016</v>
      </c>
      <c r="E154" s="0" t="n">
        <v>0.349</v>
      </c>
      <c r="F154" s="0" t="n">
        <v>5.85593578152332E-035</v>
      </c>
      <c r="G154" s="0" t="s">
        <v>879</v>
      </c>
      <c r="H154" s="0" t="n">
        <v>17</v>
      </c>
    </row>
    <row r="155" customFormat="false" ht="12.8" hidden="false" customHeight="false" outlineLevel="0" collapsed="false">
      <c r="A155" s="0" t="s">
        <v>880</v>
      </c>
      <c r="B155" s="0" t="n">
        <v>3.30978435029081E-039</v>
      </c>
      <c r="C155" s="0" t="n">
        <v>-0.66821366250212</v>
      </c>
      <c r="D155" s="0" t="n">
        <v>0.619</v>
      </c>
      <c r="E155" s="0" t="n">
        <v>0.872</v>
      </c>
      <c r="F155" s="0" t="n">
        <v>7.43013488796785E-035</v>
      </c>
      <c r="G155" s="0" t="s">
        <v>880</v>
      </c>
      <c r="H155" s="0" t="n">
        <v>3</v>
      </c>
    </row>
    <row r="156" customFormat="false" ht="12.8" hidden="false" customHeight="false" outlineLevel="0" collapsed="false">
      <c r="A156" s="0" t="s">
        <v>881</v>
      </c>
      <c r="B156" s="0" t="n">
        <v>3.60093034574361E-039</v>
      </c>
      <c r="C156" s="0" t="n">
        <v>-0.496272290713887</v>
      </c>
      <c r="D156" s="0" t="n">
        <v>0.066</v>
      </c>
      <c r="E156" s="0" t="n">
        <v>0.419</v>
      </c>
      <c r="F156" s="0" t="n">
        <v>8.08372853315982E-035</v>
      </c>
      <c r="G156" s="0" t="s">
        <v>881</v>
      </c>
      <c r="H156" s="0" t="n">
        <v>13</v>
      </c>
    </row>
    <row r="157" customFormat="false" ht="12.8" hidden="false" customHeight="false" outlineLevel="0" collapsed="false">
      <c r="A157" s="0" t="s">
        <v>882</v>
      </c>
      <c r="B157" s="0" t="n">
        <v>3.81846701461124E-039</v>
      </c>
      <c r="C157" s="0" t="n">
        <v>-0.624875111952695</v>
      </c>
      <c r="D157" s="0" t="n">
        <v>0.673</v>
      </c>
      <c r="E157" s="0" t="n">
        <v>0.849</v>
      </c>
      <c r="F157" s="0" t="n">
        <v>8.57207660110078E-035</v>
      </c>
      <c r="G157" s="0" t="s">
        <v>882</v>
      </c>
      <c r="H157" s="0" t="n">
        <v>4</v>
      </c>
    </row>
    <row r="158" customFormat="false" ht="12.8" hidden="false" customHeight="false" outlineLevel="0" collapsed="false">
      <c r="A158" s="0" t="s">
        <v>883</v>
      </c>
      <c r="B158" s="0" t="n">
        <v>4.54836547989066E-039</v>
      </c>
      <c r="C158" s="0" t="n">
        <v>-0.619069795705638</v>
      </c>
      <c r="D158" s="0" t="n">
        <v>0.926</v>
      </c>
      <c r="E158" s="0" t="n">
        <v>0.977</v>
      </c>
      <c r="F158" s="0" t="n">
        <v>1.02106256658065E-034</v>
      </c>
      <c r="G158" s="0" t="s">
        <v>883</v>
      </c>
      <c r="H158" s="0" t="n">
        <v>19</v>
      </c>
    </row>
    <row r="159" customFormat="false" ht="12.8" hidden="false" customHeight="false" outlineLevel="0" collapsed="false">
      <c r="A159" s="0" t="s">
        <v>608</v>
      </c>
      <c r="B159" s="0" t="n">
        <v>5.18884584337065E-039</v>
      </c>
      <c r="C159" s="0" t="n">
        <v>-0.606885627719373</v>
      </c>
      <c r="D159" s="0" t="n">
        <v>0.683</v>
      </c>
      <c r="E159" s="0" t="n">
        <v>0.86</v>
      </c>
      <c r="F159" s="0" t="n">
        <v>1.16484400337828E-034</v>
      </c>
      <c r="G159" s="0" t="s">
        <v>608</v>
      </c>
      <c r="H159" s="0" t="n">
        <v>9</v>
      </c>
    </row>
    <row r="160" customFormat="false" ht="12.8" hidden="false" customHeight="false" outlineLevel="0" collapsed="false">
      <c r="A160" s="0" t="s">
        <v>884</v>
      </c>
      <c r="B160" s="0" t="n">
        <v>5.88055764539455E-039</v>
      </c>
      <c r="C160" s="0" t="n">
        <v>-0.481813600909762</v>
      </c>
      <c r="D160" s="0" t="n">
        <v>0.24</v>
      </c>
      <c r="E160" s="0" t="n">
        <v>0.488</v>
      </c>
      <c r="F160" s="0" t="n">
        <v>1.32012638581462E-034</v>
      </c>
      <c r="G160" s="0" t="s">
        <v>884</v>
      </c>
      <c r="H160" s="0" t="n">
        <v>9</v>
      </c>
    </row>
    <row r="161" customFormat="false" ht="12.8" hidden="false" customHeight="false" outlineLevel="0" collapsed="false">
      <c r="A161" s="0" t="s">
        <v>885</v>
      </c>
      <c r="B161" s="0" t="n">
        <v>8.76774456082359E-039</v>
      </c>
      <c r="C161" s="0" t="n">
        <v>0.33539387992366</v>
      </c>
      <c r="D161" s="0" t="n">
        <v>1</v>
      </c>
      <c r="E161" s="0" t="n">
        <v>1</v>
      </c>
      <c r="F161" s="0" t="n">
        <v>1.96827097645929E-034</v>
      </c>
      <c r="G161" s="0" t="s">
        <v>885</v>
      </c>
      <c r="H161" s="0" t="n">
        <v>10</v>
      </c>
    </row>
    <row r="162" customFormat="false" ht="12.8" hidden="false" customHeight="false" outlineLevel="0" collapsed="false">
      <c r="A162" s="0" t="s">
        <v>800</v>
      </c>
      <c r="B162" s="0" t="n">
        <v>9.23177968683745E-039</v>
      </c>
      <c r="C162" s="0" t="n">
        <v>-0.892827465056613</v>
      </c>
      <c r="D162" s="0" t="n">
        <v>0.496</v>
      </c>
      <c r="E162" s="0" t="n">
        <v>0.907</v>
      </c>
      <c r="F162" s="0" t="n">
        <v>2.07244222189814E-034</v>
      </c>
      <c r="G162" s="0" t="s">
        <v>800</v>
      </c>
      <c r="H162" s="0" t="n">
        <v>2</v>
      </c>
    </row>
    <row r="163" customFormat="false" ht="12.8" hidden="false" customHeight="false" outlineLevel="0" collapsed="false">
      <c r="A163" s="0" t="s">
        <v>886</v>
      </c>
      <c r="B163" s="0" t="n">
        <v>1.02704858484408E-038</v>
      </c>
      <c r="C163" s="0" t="n">
        <v>-0.630666422355927</v>
      </c>
      <c r="D163" s="0" t="n">
        <v>0.794</v>
      </c>
      <c r="E163" s="0" t="n">
        <v>0.93</v>
      </c>
      <c r="F163" s="0" t="n">
        <v>2.30562136811647E-034</v>
      </c>
      <c r="G163" s="0" t="s">
        <v>886</v>
      </c>
      <c r="H163" s="0" t="n">
        <v>2</v>
      </c>
    </row>
    <row r="164" customFormat="false" ht="12.8" hidden="false" customHeight="false" outlineLevel="0" collapsed="false">
      <c r="A164" s="0" t="s">
        <v>552</v>
      </c>
      <c r="B164" s="0" t="n">
        <v>1.50643269236481E-038</v>
      </c>
      <c r="C164" s="0" t="n">
        <v>0.72223529811975</v>
      </c>
      <c r="D164" s="0" t="n">
        <v>0.729</v>
      </c>
      <c r="E164" s="0" t="n">
        <v>0.058</v>
      </c>
      <c r="F164" s="0" t="n">
        <v>3.38179075108975E-034</v>
      </c>
      <c r="G164" s="0" t="s">
        <v>552</v>
      </c>
      <c r="H164" s="0" t="n">
        <v>18</v>
      </c>
    </row>
    <row r="165" customFormat="false" ht="12.8" hidden="false" customHeight="false" outlineLevel="0" collapsed="false">
      <c r="A165" s="0" t="s">
        <v>887</v>
      </c>
      <c r="B165" s="0" t="n">
        <v>1.96405409960493E-038</v>
      </c>
      <c r="C165" s="0" t="n">
        <v>0.772653245996758</v>
      </c>
      <c r="D165" s="0" t="n">
        <v>0.936</v>
      </c>
      <c r="E165" s="0" t="n">
        <v>0.477</v>
      </c>
      <c r="F165" s="0" t="n">
        <v>4.40910504820312E-034</v>
      </c>
      <c r="G165" s="0" t="s">
        <v>887</v>
      </c>
      <c r="H165" s="0" t="n">
        <v>8</v>
      </c>
    </row>
    <row r="166" customFormat="false" ht="12.8" hidden="false" customHeight="false" outlineLevel="0" collapsed="false">
      <c r="A166" s="0" t="s">
        <v>888</v>
      </c>
      <c r="B166" s="0" t="n">
        <v>4.32485223137218E-038</v>
      </c>
      <c r="C166" s="0" t="n">
        <v>-0.677723725158949</v>
      </c>
      <c r="D166" s="0" t="n">
        <v>0.419</v>
      </c>
      <c r="E166" s="0" t="n">
        <v>0.779</v>
      </c>
      <c r="F166" s="0" t="n">
        <v>9.7088607742074E-034</v>
      </c>
      <c r="G166" s="0" t="s">
        <v>888</v>
      </c>
      <c r="H166" s="0" t="n">
        <v>3</v>
      </c>
    </row>
    <row r="167" customFormat="false" ht="12.8" hidden="false" customHeight="false" outlineLevel="0" collapsed="false">
      <c r="A167" s="0" t="s">
        <v>889</v>
      </c>
      <c r="B167" s="0" t="n">
        <v>5.43960357270733E-038</v>
      </c>
      <c r="C167" s="0" t="n">
        <v>0.311159489204127</v>
      </c>
      <c r="D167" s="0" t="n">
        <v>1</v>
      </c>
      <c r="E167" s="0" t="n">
        <v>1</v>
      </c>
      <c r="F167" s="0" t="n">
        <v>1.22113660603707E-033</v>
      </c>
      <c r="G167" s="0" t="s">
        <v>889</v>
      </c>
      <c r="H167" s="0" t="n">
        <v>7</v>
      </c>
    </row>
    <row r="168" customFormat="false" ht="12.8" hidden="false" customHeight="false" outlineLevel="0" collapsed="false">
      <c r="A168" s="0" t="s">
        <v>447</v>
      </c>
      <c r="B168" s="0" t="n">
        <v>5.9108510918896E-038</v>
      </c>
      <c r="C168" s="0" t="n">
        <v>-0.704055957849378</v>
      </c>
      <c r="D168" s="0" t="n">
        <v>0.845</v>
      </c>
      <c r="E168" s="0" t="n">
        <v>0.977</v>
      </c>
      <c r="F168" s="0" t="n">
        <v>1.3269269616183E-033</v>
      </c>
      <c r="G168" s="0" t="s">
        <v>447</v>
      </c>
      <c r="H168" s="0" t="n">
        <v>7</v>
      </c>
    </row>
    <row r="169" customFormat="false" ht="12.8" hidden="false" customHeight="false" outlineLevel="0" collapsed="false">
      <c r="A169" s="0" t="s">
        <v>255</v>
      </c>
      <c r="B169" s="0" t="n">
        <v>1.76175576997488E-037</v>
      </c>
      <c r="C169" s="0" t="n">
        <v>-0.387141294685301</v>
      </c>
      <c r="D169" s="0" t="n">
        <v>0.997</v>
      </c>
      <c r="E169" s="0" t="n">
        <v>1</v>
      </c>
      <c r="F169" s="0" t="n">
        <v>3.9549655280166E-033</v>
      </c>
      <c r="G169" s="0" t="s">
        <v>255</v>
      </c>
      <c r="H169" s="0" t="n">
        <v>13</v>
      </c>
    </row>
    <row r="170" customFormat="false" ht="12.8" hidden="false" customHeight="false" outlineLevel="0" collapsed="false">
      <c r="A170" s="0" t="s">
        <v>890</v>
      </c>
      <c r="B170" s="0" t="n">
        <v>3.24529307063835E-037</v>
      </c>
      <c r="C170" s="0" t="n">
        <v>-0.629569080840136</v>
      </c>
      <c r="D170" s="0" t="n">
        <v>0.958</v>
      </c>
      <c r="E170" s="0" t="n">
        <v>0.988</v>
      </c>
      <c r="F170" s="0" t="n">
        <v>7.28535841427604E-033</v>
      </c>
      <c r="G170" s="0" t="s">
        <v>890</v>
      </c>
      <c r="H170" s="0" t="n">
        <v>15</v>
      </c>
    </row>
    <row r="171" customFormat="false" ht="12.8" hidden="false" customHeight="false" outlineLevel="0" collapsed="false">
      <c r="A171" s="0" t="s">
        <v>891</v>
      </c>
      <c r="B171" s="0" t="n">
        <v>3.63175146579409E-037</v>
      </c>
      <c r="C171" s="0" t="n">
        <v>-0.617772133608815</v>
      </c>
      <c r="D171" s="0" t="n">
        <v>0.163</v>
      </c>
      <c r="E171" s="0" t="n">
        <v>0.535</v>
      </c>
      <c r="F171" s="0" t="n">
        <v>8.15291886556115E-033</v>
      </c>
      <c r="G171" s="0" t="s">
        <v>891</v>
      </c>
      <c r="H171" s="0" t="n">
        <v>6</v>
      </c>
    </row>
    <row r="172" customFormat="false" ht="12.8" hidden="false" customHeight="false" outlineLevel="0" collapsed="false">
      <c r="A172" s="0" t="s">
        <v>460</v>
      </c>
      <c r="B172" s="0" t="n">
        <v>5.08895366872718E-037</v>
      </c>
      <c r="C172" s="0" t="n">
        <v>-0.648350852663101</v>
      </c>
      <c r="D172" s="0" t="n">
        <v>0.925</v>
      </c>
      <c r="E172" s="0" t="n">
        <v>0.988</v>
      </c>
      <c r="F172" s="0" t="n">
        <v>1.14241920909257E-032</v>
      </c>
      <c r="G172" s="0" t="s">
        <v>460</v>
      </c>
      <c r="H172" s="0" t="n">
        <v>4</v>
      </c>
    </row>
    <row r="173" customFormat="false" ht="12.8" hidden="false" customHeight="false" outlineLevel="0" collapsed="false">
      <c r="A173" s="0" t="s">
        <v>640</v>
      </c>
      <c r="B173" s="0" t="n">
        <v>6.57779070031338E-037</v>
      </c>
      <c r="C173" s="0" t="n">
        <v>-0.622345181871454</v>
      </c>
      <c r="D173" s="0" t="n">
        <v>0.524</v>
      </c>
      <c r="E173" s="0" t="n">
        <v>0.767</v>
      </c>
      <c r="F173" s="0" t="n">
        <v>1.47664823431335E-032</v>
      </c>
      <c r="G173" s="0" t="s">
        <v>640</v>
      </c>
      <c r="H173" s="0" t="n">
        <v>7</v>
      </c>
    </row>
    <row r="174" customFormat="false" ht="12.8" hidden="false" customHeight="false" outlineLevel="0" collapsed="false">
      <c r="A174" s="0" t="s">
        <v>892</v>
      </c>
      <c r="B174" s="0" t="n">
        <v>9.73324916632399E-037</v>
      </c>
      <c r="C174" s="0" t="n">
        <v>-0.462385245355047</v>
      </c>
      <c r="D174" s="0" t="n">
        <v>0.205</v>
      </c>
      <c r="E174" s="0" t="n">
        <v>0.593</v>
      </c>
      <c r="F174" s="0" t="n">
        <v>2.18501710534807E-032</v>
      </c>
      <c r="G174" s="0" t="s">
        <v>892</v>
      </c>
      <c r="H174" s="0" t="n">
        <v>6</v>
      </c>
    </row>
    <row r="175" customFormat="false" ht="12.8" hidden="false" customHeight="false" outlineLevel="0" collapsed="false">
      <c r="A175" s="0" t="s">
        <v>893</v>
      </c>
      <c r="B175" s="0" t="n">
        <v>1.62364077198325E-036</v>
      </c>
      <c r="C175" s="0" t="n">
        <v>-0.496466657659234</v>
      </c>
      <c r="D175" s="0" t="n">
        <v>0.029</v>
      </c>
      <c r="E175" s="0" t="n">
        <v>0.419</v>
      </c>
      <c r="F175" s="0" t="n">
        <v>3.64491116902519E-032</v>
      </c>
      <c r="G175" s="0" t="s">
        <v>893</v>
      </c>
      <c r="H175" s="0" t="n">
        <v>6</v>
      </c>
    </row>
    <row r="176" customFormat="false" ht="12.8" hidden="false" customHeight="false" outlineLevel="0" collapsed="false">
      <c r="A176" s="0" t="s">
        <v>894</v>
      </c>
      <c r="B176" s="0" t="n">
        <v>1.77785603525448E-036</v>
      </c>
      <c r="C176" s="0" t="n">
        <v>0.258313479257326</v>
      </c>
      <c r="D176" s="0" t="n">
        <v>1</v>
      </c>
      <c r="E176" s="0" t="n">
        <v>1</v>
      </c>
      <c r="F176" s="0" t="n">
        <v>3.99110901354278E-032</v>
      </c>
      <c r="G176" s="0" t="s">
        <v>894</v>
      </c>
      <c r="H176" s="0" t="n">
        <v>17</v>
      </c>
    </row>
    <row r="177" customFormat="false" ht="12.8" hidden="false" customHeight="false" outlineLevel="0" collapsed="false">
      <c r="A177" s="0" t="s">
        <v>895</v>
      </c>
      <c r="B177" s="0" t="n">
        <v>3.46315285636204E-036</v>
      </c>
      <c r="C177" s="0" t="n">
        <v>-0.56424940532187</v>
      </c>
      <c r="D177" s="0" t="n">
        <v>0.727</v>
      </c>
      <c r="E177" s="0" t="n">
        <v>0.907</v>
      </c>
      <c r="F177" s="0" t="n">
        <v>7.77443184724713E-032</v>
      </c>
      <c r="G177" s="0" t="s">
        <v>895</v>
      </c>
      <c r="H177" s="0" t="n">
        <v>9</v>
      </c>
    </row>
    <row r="178" customFormat="false" ht="12.8" hidden="false" customHeight="false" outlineLevel="0" collapsed="false">
      <c r="A178" s="0" t="s">
        <v>896</v>
      </c>
      <c r="B178" s="0" t="n">
        <v>4.05039188347119E-036</v>
      </c>
      <c r="C178" s="0" t="n">
        <v>-0.430291474161752</v>
      </c>
      <c r="D178" s="0" t="n">
        <v>0.087</v>
      </c>
      <c r="E178" s="0" t="n">
        <v>0.465</v>
      </c>
      <c r="F178" s="0" t="n">
        <v>9.09272473920448E-032</v>
      </c>
      <c r="G178" s="0" t="s">
        <v>896</v>
      </c>
      <c r="H178" s="0" t="n">
        <v>5</v>
      </c>
    </row>
    <row r="179" customFormat="false" ht="12.8" hidden="false" customHeight="false" outlineLevel="0" collapsed="false">
      <c r="A179" s="0" t="s">
        <v>897</v>
      </c>
      <c r="B179" s="0" t="n">
        <v>8.71149215525041E-036</v>
      </c>
      <c r="C179" s="0" t="n">
        <v>-0.436307815456061</v>
      </c>
      <c r="D179" s="0" t="n">
        <v>0.024</v>
      </c>
      <c r="E179" s="0" t="n">
        <v>0.407</v>
      </c>
      <c r="F179" s="0" t="n">
        <v>1.95564287393216E-031</v>
      </c>
      <c r="G179" s="0" t="s">
        <v>897</v>
      </c>
      <c r="H179" s="0" t="n">
        <v>17</v>
      </c>
    </row>
    <row r="180" customFormat="false" ht="12.8" hidden="false" customHeight="false" outlineLevel="0" collapsed="false">
      <c r="A180" s="0" t="s">
        <v>780</v>
      </c>
      <c r="B180" s="0" t="n">
        <v>1.34909493201563E-035</v>
      </c>
      <c r="C180" s="0" t="n">
        <v>-0.58746308009402</v>
      </c>
      <c r="D180" s="0" t="n">
        <v>0.906</v>
      </c>
      <c r="E180" s="0" t="n">
        <v>0.977</v>
      </c>
      <c r="F180" s="0" t="n">
        <v>3.02858321288189E-031</v>
      </c>
      <c r="G180" s="0" t="s">
        <v>780</v>
      </c>
      <c r="H180" s="0" t="n">
        <v>8</v>
      </c>
    </row>
    <row r="181" customFormat="false" ht="12.8" hidden="false" customHeight="false" outlineLevel="0" collapsed="false">
      <c r="A181" s="0" t="s">
        <v>898</v>
      </c>
      <c r="B181" s="0" t="n">
        <v>2.62910561349365E-035</v>
      </c>
      <c r="C181" s="0" t="n">
        <v>-0.432405131331186</v>
      </c>
      <c r="D181" s="0" t="n">
        <v>0.2</v>
      </c>
      <c r="E181" s="0" t="n">
        <v>0.407</v>
      </c>
      <c r="F181" s="0" t="n">
        <v>5.9020791917319E-031</v>
      </c>
      <c r="G181" s="0" t="s">
        <v>898</v>
      </c>
      <c r="H181" s="0" t="n">
        <v>1</v>
      </c>
    </row>
    <row r="182" customFormat="false" ht="12.8" hidden="false" customHeight="false" outlineLevel="0" collapsed="false">
      <c r="A182" s="0" t="s">
        <v>591</v>
      </c>
      <c r="B182" s="0" t="n">
        <v>4.57815601326126E-035</v>
      </c>
      <c r="C182" s="0" t="n">
        <v>-0.583499347032846</v>
      </c>
      <c r="D182" s="0" t="n">
        <v>0.341</v>
      </c>
      <c r="E182" s="0" t="n">
        <v>0.756</v>
      </c>
      <c r="F182" s="0" t="n">
        <v>1.02775024341702E-030</v>
      </c>
      <c r="G182" s="0" t="s">
        <v>591</v>
      </c>
      <c r="H182" s="0" t="n">
        <v>18</v>
      </c>
    </row>
    <row r="183" customFormat="false" ht="12.8" hidden="false" customHeight="false" outlineLevel="0" collapsed="false">
      <c r="A183" s="0" t="s">
        <v>899</v>
      </c>
      <c r="B183" s="0" t="n">
        <v>7.15623657506473E-035</v>
      </c>
      <c r="C183" s="0" t="n">
        <v>-0.466281316695966</v>
      </c>
      <c r="D183" s="0" t="n">
        <v>0.241</v>
      </c>
      <c r="E183" s="0" t="n">
        <v>0.547</v>
      </c>
      <c r="F183" s="0" t="n">
        <v>1.60650354873628E-030</v>
      </c>
      <c r="G183" s="0" t="s">
        <v>899</v>
      </c>
      <c r="H183" s="0" t="n">
        <v>12</v>
      </c>
    </row>
    <row r="184" customFormat="false" ht="12.8" hidden="false" customHeight="false" outlineLevel="0" collapsed="false">
      <c r="A184" s="0" t="s">
        <v>900</v>
      </c>
      <c r="B184" s="0" t="n">
        <v>9.87579295117573E-035</v>
      </c>
      <c r="C184" s="0" t="n">
        <v>-0.567771323893055</v>
      </c>
      <c r="D184" s="0" t="n">
        <v>0.344</v>
      </c>
      <c r="E184" s="0" t="n">
        <v>0.616</v>
      </c>
      <c r="F184" s="0" t="n">
        <v>2.21701675960944E-030</v>
      </c>
      <c r="G184" s="0" t="s">
        <v>900</v>
      </c>
      <c r="H184" s="0" t="n">
        <v>2</v>
      </c>
    </row>
    <row r="185" customFormat="false" ht="12.8" hidden="false" customHeight="false" outlineLevel="0" collapsed="false">
      <c r="A185" s="0" t="s">
        <v>901</v>
      </c>
      <c r="B185" s="0" t="n">
        <v>1.20547522173199E-034</v>
      </c>
      <c r="C185" s="0" t="n">
        <v>-0.612081007258997</v>
      </c>
      <c r="D185" s="0" t="n">
        <v>0.795</v>
      </c>
      <c r="E185" s="0" t="n">
        <v>0.884</v>
      </c>
      <c r="F185" s="0" t="n">
        <v>2.70617132526614E-030</v>
      </c>
      <c r="G185" s="0" t="s">
        <v>901</v>
      </c>
      <c r="H185" s="0" t="n">
        <v>6</v>
      </c>
    </row>
    <row r="186" customFormat="false" ht="12.8" hidden="false" customHeight="false" outlineLevel="0" collapsed="false">
      <c r="A186" s="0" t="s">
        <v>902</v>
      </c>
      <c r="B186" s="0" t="n">
        <v>1.56507483228863E-034</v>
      </c>
      <c r="C186" s="0" t="n">
        <v>-0.511554112310281</v>
      </c>
      <c r="D186" s="0" t="n">
        <v>0.327</v>
      </c>
      <c r="E186" s="0" t="n">
        <v>0.535</v>
      </c>
      <c r="F186" s="0" t="n">
        <v>3.51343649100474E-030</v>
      </c>
      <c r="G186" s="0" t="s">
        <v>902</v>
      </c>
      <c r="H186" s="0" t="n">
        <v>6</v>
      </c>
    </row>
    <row r="187" customFormat="false" ht="12.8" hidden="false" customHeight="false" outlineLevel="0" collapsed="false">
      <c r="A187" s="0" t="s">
        <v>903</v>
      </c>
      <c r="B187" s="0" t="n">
        <v>1.862855027507E-034</v>
      </c>
      <c r="C187" s="0" t="n">
        <v>-0.525269819146763</v>
      </c>
      <c r="D187" s="0" t="n">
        <v>0.381</v>
      </c>
      <c r="E187" s="0" t="n">
        <v>0.605</v>
      </c>
      <c r="F187" s="0" t="n">
        <v>4.18192325125047E-030</v>
      </c>
      <c r="G187" s="0" t="s">
        <v>903</v>
      </c>
      <c r="H187" s="0" t="n">
        <v>3</v>
      </c>
    </row>
    <row r="188" customFormat="false" ht="12.8" hidden="false" customHeight="false" outlineLevel="0" collapsed="false">
      <c r="A188" s="0" t="s">
        <v>361</v>
      </c>
      <c r="B188" s="0" t="n">
        <v>2.78156882470881E-034</v>
      </c>
      <c r="C188" s="0" t="n">
        <v>-0.470262292487208</v>
      </c>
      <c r="D188" s="0" t="n">
        <v>0.078</v>
      </c>
      <c r="E188" s="0" t="n">
        <v>0.407</v>
      </c>
      <c r="F188" s="0" t="n">
        <v>6.24434385458881E-030</v>
      </c>
      <c r="G188" s="0" t="s">
        <v>361</v>
      </c>
      <c r="H188" s="0" t="n">
        <v>2</v>
      </c>
    </row>
    <row r="189" customFormat="false" ht="12.8" hidden="false" customHeight="false" outlineLevel="0" collapsed="false">
      <c r="A189" s="0" t="s">
        <v>681</v>
      </c>
      <c r="B189" s="0" t="n">
        <v>3.22697431116572E-034</v>
      </c>
      <c r="C189" s="0" t="n">
        <v>-0.558031070035316</v>
      </c>
      <c r="D189" s="0" t="n">
        <v>0.766</v>
      </c>
      <c r="E189" s="0" t="n">
        <v>0.907</v>
      </c>
      <c r="F189" s="0" t="n">
        <v>7.24423463113592E-030</v>
      </c>
      <c r="G189" s="0" t="s">
        <v>681</v>
      </c>
      <c r="H189" s="0" t="n">
        <v>7</v>
      </c>
    </row>
    <row r="190" customFormat="false" ht="12.8" hidden="false" customHeight="false" outlineLevel="0" collapsed="false">
      <c r="A190" s="0" t="s">
        <v>317</v>
      </c>
      <c r="B190" s="0" t="n">
        <v>3.36813487893942E-034</v>
      </c>
      <c r="C190" s="0" t="n">
        <v>0.517412479637268</v>
      </c>
      <c r="D190" s="0" t="n">
        <v>0.993</v>
      </c>
      <c r="E190" s="0" t="n">
        <v>0.977</v>
      </c>
      <c r="F190" s="0" t="n">
        <v>7.5611259897311E-030</v>
      </c>
      <c r="G190" s="0" t="s">
        <v>317</v>
      </c>
      <c r="H190" s="0" t="n">
        <v>7</v>
      </c>
    </row>
    <row r="191" customFormat="false" ht="12.8" hidden="false" customHeight="false" outlineLevel="0" collapsed="false">
      <c r="A191" s="0" t="s">
        <v>621</v>
      </c>
      <c r="B191" s="0" t="n">
        <v>4.03421885950448E-034</v>
      </c>
      <c r="C191" s="0" t="n">
        <v>-0.600727581144291</v>
      </c>
      <c r="D191" s="0" t="n">
        <v>0.661</v>
      </c>
      <c r="E191" s="0" t="n">
        <v>0.837</v>
      </c>
      <c r="F191" s="0" t="n">
        <v>9.05641791770162E-030</v>
      </c>
      <c r="G191" s="0" t="s">
        <v>621</v>
      </c>
      <c r="H191" s="0" t="n">
        <v>16</v>
      </c>
    </row>
    <row r="192" customFormat="false" ht="12.8" hidden="false" customHeight="false" outlineLevel="0" collapsed="false">
      <c r="A192" s="0" t="s">
        <v>904</v>
      </c>
      <c r="B192" s="0" t="n">
        <v>8.14746248698084E-034</v>
      </c>
      <c r="C192" s="0" t="n">
        <v>-0.583894172814525</v>
      </c>
      <c r="D192" s="0" t="n">
        <v>0.457</v>
      </c>
      <c r="E192" s="0" t="n">
        <v>0.744</v>
      </c>
      <c r="F192" s="0" t="n">
        <v>1.82902385370233E-029</v>
      </c>
      <c r="G192" s="0" t="s">
        <v>904</v>
      </c>
      <c r="H192" s="0" t="n">
        <v>4</v>
      </c>
    </row>
    <row r="193" customFormat="false" ht="12.8" hidden="false" customHeight="false" outlineLevel="0" collapsed="false">
      <c r="A193" s="0" t="s">
        <v>905</v>
      </c>
      <c r="B193" s="0" t="n">
        <v>8.1850488590522E-034</v>
      </c>
      <c r="C193" s="0" t="n">
        <v>0.642494041073868</v>
      </c>
      <c r="D193" s="0" t="n">
        <v>0.974</v>
      </c>
      <c r="E193" s="0" t="n">
        <v>0.733</v>
      </c>
      <c r="F193" s="0" t="n">
        <v>1.83746161836863E-029</v>
      </c>
      <c r="G193" s="0" t="s">
        <v>905</v>
      </c>
      <c r="H193" s="0" t="n">
        <v>1</v>
      </c>
    </row>
    <row r="194" customFormat="false" ht="12.8" hidden="false" customHeight="false" outlineLevel="0" collapsed="false">
      <c r="A194" s="0" t="s">
        <v>192</v>
      </c>
      <c r="B194" s="0" t="n">
        <v>9.30826665874829E-034</v>
      </c>
      <c r="C194" s="0" t="n">
        <v>-0.625100642072094</v>
      </c>
      <c r="D194" s="0" t="n">
        <v>0.175</v>
      </c>
      <c r="E194" s="0" t="n">
        <v>0.605</v>
      </c>
      <c r="F194" s="0" t="n">
        <v>2.0896127822224E-029</v>
      </c>
      <c r="G194" s="0" t="s">
        <v>192</v>
      </c>
      <c r="H194" s="0" t="n">
        <v>2</v>
      </c>
    </row>
    <row r="195" customFormat="false" ht="12.8" hidden="false" customHeight="false" outlineLevel="0" collapsed="false">
      <c r="A195" s="0" t="s">
        <v>374</v>
      </c>
      <c r="B195" s="0" t="n">
        <v>3.01786785693222E-033</v>
      </c>
      <c r="C195" s="0" t="n">
        <v>-0.524866520203056</v>
      </c>
      <c r="D195" s="0" t="n">
        <v>0.059</v>
      </c>
      <c r="E195" s="0" t="n">
        <v>0.419</v>
      </c>
      <c r="F195" s="0" t="n">
        <v>6.77481155202715E-029</v>
      </c>
      <c r="G195" s="0" t="s">
        <v>374</v>
      </c>
      <c r="H195" s="0" t="s">
        <v>8</v>
      </c>
    </row>
    <row r="196" customFormat="false" ht="12.8" hidden="false" customHeight="false" outlineLevel="0" collapsed="false">
      <c r="A196" s="0" t="s">
        <v>906</v>
      </c>
      <c r="B196" s="0" t="n">
        <v>3.47468300449281E-033</v>
      </c>
      <c r="C196" s="0" t="n">
        <v>-0.433682501937944</v>
      </c>
      <c r="D196" s="0" t="n">
        <v>0.118</v>
      </c>
      <c r="E196" s="0" t="n">
        <v>0.512</v>
      </c>
      <c r="F196" s="0" t="n">
        <v>7.80031587678592E-029</v>
      </c>
      <c r="G196" s="0" t="s">
        <v>906</v>
      </c>
      <c r="H196" s="0" t="n">
        <v>6</v>
      </c>
    </row>
    <row r="197" customFormat="false" ht="12.8" hidden="false" customHeight="false" outlineLevel="0" collapsed="false">
      <c r="A197" s="0" t="s">
        <v>907</v>
      </c>
      <c r="B197" s="0" t="n">
        <v>3.79705118083252E-033</v>
      </c>
      <c r="C197" s="0" t="n">
        <v>-0.627275848472183</v>
      </c>
      <c r="D197" s="0" t="n">
        <v>0.402</v>
      </c>
      <c r="E197" s="0" t="n">
        <v>0.756</v>
      </c>
      <c r="F197" s="0" t="n">
        <v>8.52400019585091E-029</v>
      </c>
      <c r="G197" s="0" t="s">
        <v>907</v>
      </c>
      <c r="H197" s="0" t="n">
        <v>12</v>
      </c>
    </row>
    <row r="198" customFormat="false" ht="12.8" hidden="false" customHeight="false" outlineLevel="0" collapsed="false">
      <c r="A198" s="0" t="s">
        <v>908</v>
      </c>
      <c r="B198" s="0" t="n">
        <v>4.26214122129712E-033</v>
      </c>
      <c r="C198" s="0" t="n">
        <v>-0.432597453061548</v>
      </c>
      <c r="D198" s="0" t="n">
        <v>0.993</v>
      </c>
      <c r="E198" s="0" t="n">
        <v>1</v>
      </c>
      <c r="F198" s="0" t="n">
        <v>9.56808082768992E-029</v>
      </c>
      <c r="G198" s="0" t="s">
        <v>908</v>
      </c>
      <c r="H198" s="0" t="n">
        <v>15</v>
      </c>
    </row>
    <row r="199" customFormat="false" ht="12.8" hidden="false" customHeight="false" outlineLevel="0" collapsed="false">
      <c r="A199" s="0" t="s">
        <v>909</v>
      </c>
      <c r="B199" s="0" t="n">
        <v>5.262929665924E-033</v>
      </c>
      <c r="C199" s="0" t="n">
        <v>-0.53068777487469</v>
      </c>
      <c r="D199" s="0" t="n">
        <v>0.977</v>
      </c>
      <c r="E199" s="0" t="n">
        <v>1</v>
      </c>
      <c r="F199" s="0" t="n">
        <v>1.18147508070328E-028</v>
      </c>
      <c r="G199" s="0" t="s">
        <v>909</v>
      </c>
      <c r="H199" s="0" t="n">
        <v>15</v>
      </c>
    </row>
    <row r="200" customFormat="false" ht="12.8" hidden="false" customHeight="false" outlineLevel="0" collapsed="false">
      <c r="A200" s="0" t="s">
        <v>910</v>
      </c>
      <c r="B200" s="0" t="n">
        <v>6.74683915360128E-033</v>
      </c>
      <c r="C200" s="0" t="n">
        <v>-0.549088023189146</v>
      </c>
      <c r="D200" s="0" t="n">
        <v>0.907</v>
      </c>
      <c r="E200" s="0" t="n">
        <v>0.977</v>
      </c>
      <c r="F200" s="0" t="n">
        <v>1.51459792159195E-028</v>
      </c>
      <c r="G200" s="0" t="s">
        <v>910</v>
      </c>
      <c r="H200" s="0" t="n">
        <v>7</v>
      </c>
    </row>
    <row r="201" customFormat="false" ht="12.8" hidden="false" customHeight="false" outlineLevel="0" collapsed="false">
      <c r="A201" s="0" t="s">
        <v>911</v>
      </c>
      <c r="B201" s="0" t="n">
        <v>7.64311926029554E-033</v>
      </c>
      <c r="C201" s="0" t="n">
        <v>-0.399787552860628</v>
      </c>
      <c r="D201" s="0" t="n">
        <v>0.022</v>
      </c>
      <c r="E201" s="0" t="n">
        <v>0.349</v>
      </c>
      <c r="F201" s="0" t="n">
        <v>1.71580384274375E-028</v>
      </c>
      <c r="G201" s="0" t="s">
        <v>911</v>
      </c>
      <c r="H201" s="0" t="n">
        <v>8</v>
      </c>
    </row>
    <row r="202" customFormat="false" ht="12.8" hidden="false" customHeight="false" outlineLevel="0" collapsed="false">
      <c r="A202" s="0" t="s">
        <v>455</v>
      </c>
      <c r="B202" s="0" t="n">
        <v>1.06901968599888E-032</v>
      </c>
      <c r="C202" s="0" t="n">
        <v>-0.59534892547486</v>
      </c>
      <c r="D202" s="0" t="n">
        <v>0.879</v>
      </c>
      <c r="E202" s="0" t="n">
        <v>0.965</v>
      </c>
      <c r="F202" s="0" t="n">
        <v>2.39984229309889E-028</v>
      </c>
      <c r="G202" s="0" t="s">
        <v>455</v>
      </c>
      <c r="H202" s="0" t="n">
        <v>2</v>
      </c>
    </row>
    <row r="203" customFormat="false" ht="12.8" hidden="false" customHeight="false" outlineLevel="0" collapsed="false">
      <c r="A203" s="0" t="s">
        <v>912</v>
      </c>
      <c r="B203" s="0" t="n">
        <v>1.59534589262729E-032</v>
      </c>
      <c r="C203" s="0" t="n">
        <v>0.546210431953196</v>
      </c>
      <c r="D203" s="0" t="n">
        <v>0.985</v>
      </c>
      <c r="E203" s="0" t="n">
        <v>0.919</v>
      </c>
      <c r="F203" s="0" t="n">
        <v>3.581391994359E-028</v>
      </c>
      <c r="G203" s="0" t="s">
        <v>912</v>
      </c>
      <c r="H203" s="0" t="n">
        <v>17</v>
      </c>
    </row>
    <row r="204" customFormat="false" ht="12.8" hidden="false" customHeight="false" outlineLevel="0" collapsed="false">
      <c r="A204" s="0" t="s">
        <v>913</v>
      </c>
      <c r="B204" s="0" t="n">
        <v>1.91740037667686E-032</v>
      </c>
      <c r="C204" s="0" t="n">
        <v>-0.600856684945093</v>
      </c>
      <c r="D204" s="0" t="n">
        <v>0.479</v>
      </c>
      <c r="E204" s="0" t="n">
        <v>0.791</v>
      </c>
      <c r="F204" s="0" t="n">
        <v>4.30437210560188E-028</v>
      </c>
      <c r="G204" s="0" t="s">
        <v>913</v>
      </c>
      <c r="H204" s="0" t="n">
        <v>2</v>
      </c>
    </row>
    <row r="205" customFormat="false" ht="12.8" hidden="false" customHeight="false" outlineLevel="0" collapsed="false">
      <c r="A205" s="0" t="s">
        <v>914</v>
      </c>
      <c r="B205" s="0" t="n">
        <v>2.38057686667716E-032</v>
      </c>
      <c r="C205" s="0" t="n">
        <v>-0.513167917221346</v>
      </c>
      <c r="D205" s="0" t="n">
        <v>0.401</v>
      </c>
      <c r="E205" s="0" t="n">
        <v>0.709</v>
      </c>
      <c r="F205" s="0" t="n">
        <v>5.34415700800356E-028</v>
      </c>
      <c r="G205" s="0" t="s">
        <v>914</v>
      </c>
      <c r="H205" s="0" t="n">
        <v>14</v>
      </c>
    </row>
    <row r="206" customFormat="false" ht="12.8" hidden="false" customHeight="false" outlineLevel="0" collapsed="false">
      <c r="A206" s="0" t="s">
        <v>915</v>
      </c>
      <c r="B206" s="0" t="n">
        <v>2.46215914910095E-032</v>
      </c>
      <c r="C206" s="0" t="n">
        <v>-0.502858282473396</v>
      </c>
      <c r="D206" s="0" t="n">
        <v>0.345</v>
      </c>
      <c r="E206" s="0" t="n">
        <v>0.581</v>
      </c>
      <c r="F206" s="0" t="n">
        <v>5.52730107381672E-028</v>
      </c>
      <c r="G206" s="0" t="s">
        <v>915</v>
      </c>
      <c r="H206" s="0" t="n">
        <v>15</v>
      </c>
    </row>
    <row r="207" customFormat="false" ht="12.8" hidden="false" customHeight="false" outlineLevel="0" collapsed="false">
      <c r="A207" s="0" t="s">
        <v>916</v>
      </c>
      <c r="B207" s="0" t="n">
        <v>2.95555571588989E-032</v>
      </c>
      <c r="C207" s="0" t="n">
        <v>-0.508278720173637</v>
      </c>
      <c r="D207" s="0" t="n">
        <v>0.411</v>
      </c>
      <c r="E207" s="0" t="n">
        <v>0.733</v>
      </c>
      <c r="F207" s="0" t="n">
        <v>6.63492702660122E-028</v>
      </c>
      <c r="G207" s="0" t="s">
        <v>916</v>
      </c>
      <c r="H207" s="0" t="n">
        <v>14</v>
      </c>
    </row>
    <row r="208" customFormat="false" ht="12.8" hidden="false" customHeight="false" outlineLevel="0" collapsed="false">
      <c r="A208" s="0" t="s">
        <v>917</v>
      </c>
      <c r="B208" s="0" t="n">
        <v>6.99903681326475E-032</v>
      </c>
      <c r="C208" s="0" t="n">
        <v>0.685809975877603</v>
      </c>
      <c r="D208" s="0" t="n">
        <v>0.677</v>
      </c>
      <c r="E208" s="0" t="n">
        <v>0.07</v>
      </c>
      <c r="F208" s="0" t="n">
        <v>1.5712137742098E-027</v>
      </c>
      <c r="G208" s="0" t="s">
        <v>917</v>
      </c>
      <c r="H208" s="0" t="n">
        <v>6</v>
      </c>
    </row>
    <row r="209" customFormat="false" ht="12.8" hidden="false" customHeight="false" outlineLevel="0" collapsed="false">
      <c r="A209" s="0" t="s">
        <v>918</v>
      </c>
      <c r="B209" s="0" t="n">
        <v>7.50987300298425E-032</v>
      </c>
      <c r="C209" s="0" t="n">
        <v>-0.588171652545747</v>
      </c>
      <c r="D209" s="0" t="n">
        <v>0.593</v>
      </c>
      <c r="E209" s="0" t="n">
        <v>0.826</v>
      </c>
      <c r="F209" s="0" t="n">
        <v>1.68589139043993E-027</v>
      </c>
      <c r="G209" s="0" t="s">
        <v>918</v>
      </c>
      <c r="H209" s="0" t="n">
        <v>15</v>
      </c>
    </row>
    <row r="210" customFormat="false" ht="12.8" hidden="false" customHeight="false" outlineLevel="0" collapsed="false">
      <c r="A210" s="0" t="s">
        <v>919</v>
      </c>
      <c r="B210" s="0" t="n">
        <v>7.6355700349921E-032</v>
      </c>
      <c r="C210" s="0" t="n">
        <v>-0.529827673395985</v>
      </c>
      <c r="D210" s="0" t="n">
        <v>0.664</v>
      </c>
      <c r="E210" s="0" t="n">
        <v>0.826</v>
      </c>
      <c r="F210" s="0" t="n">
        <v>1.71410911715538E-027</v>
      </c>
      <c r="G210" s="0" t="s">
        <v>919</v>
      </c>
      <c r="H210" s="0" t="n">
        <v>2</v>
      </c>
    </row>
    <row r="211" customFormat="false" ht="12.8" hidden="false" customHeight="false" outlineLevel="0" collapsed="false">
      <c r="A211" s="0" t="s">
        <v>920</v>
      </c>
      <c r="B211" s="0" t="n">
        <v>8.59859477759536E-032</v>
      </c>
      <c r="C211" s="0" t="n">
        <v>-0.555101470807119</v>
      </c>
      <c r="D211" s="0" t="n">
        <v>0.247</v>
      </c>
      <c r="E211" s="0" t="n">
        <v>0.651</v>
      </c>
      <c r="F211" s="0" t="n">
        <v>1.93029854162238E-027</v>
      </c>
      <c r="G211" s="0" t="s">
        <v>920</v>
      </c>
      <c r="H211" s="0" t="n">
        <v>2</v>
      </c>
    </row>
    <row r="212" customFormat="false" ht="12.8" hidden="false" customHeight="false" outlineLevel="0" collapsed="false">
      <c r="A212" s="0" t="s">
        <v>616</v>
      </c>
      <c r="B212" s="0" t="n">
        <v>1.48486860687307E-031</v>
      </c>
      <c r="C212" s="0" t="n">
        <v>-0.52086621524361</v>
      </c>
      <c r="D212" s="0" t="n">
        <v>0.49</v>
      </c>
      <c r="E212" s="0" t="n">
        <v>0.744</v>
      </c>
      <c r="F212" s="0" t="n">
        <v>3.33338153556935E-027</v>
      </c>
      <c r="G212" s="0" t="s">
        <v>616</v>
      </c>
      <c r="H212" s="0" t="n">
        <v>2</v>
      </c>
    </row>
    <row r="213" customFormat="false" ht="12.8" hidden="false" customHeight="false" outlineLevel="0" collapsed="false">
      <c r="A213" s="0" t="s">
        <v>921</v>
      </c>
      <c r="B213" s="0" t="n">
        <v>1.67349693436248E-031</v>
      </c>
      <c r="C213" s="0" t="n">
        <v>-0.560903003629977</v>
      </c>
      <c r="D213" s="0" t="n">
        <v>0.678</v>
      </c>
      <c r="E213" s="0" t="n">
        <v>0.895</v>
      </c>
      <c r="F213" s="0" t="n">
        <v>3.75683326795034E-027</v>
      </c>
      <c r="G213" s="0" t="s">
        <v>921</v>
      </c>
      <c r="H213" s="0" t="n">
        <v>16</v>
      </c>
    </row>
    <row r="214" customFormat="false" ht="12.8" hidden="false" customHeight="false" outlineLevel="0" collapsed="false">
      <c r="A214" s="0" t="s">
        <v>493</v>
      </c>
      <c r="B214" s="0" t="n">
        <v>1.7147983742301E-031</v>
      </c>
      <c r="C214" s="0" t="n">
        <v>0.526731301399306</v>
      </c>
      <c r="D214" s="0" t="n">
        <v>0.997</v>
      </c>
      <c r="E214" s="0" t="n">
        <v>1</v>
      </c>
      <c r="F214" s="0" t="n">
        <v>3.84955087030915E-027</v>
      </c>
      <c r="G214" s="0" t="s">
        <v>493</v>
      </c>
      <c r="H214" s="0" t="n">
        <v>7</v>
      </c>
    </row>
    <row r="215" customFormat="false" ht="12.8" hidden="false" customHeight="false" outlineLevel="0" collapsed="false">
      <c r="A215" s="0" t="s">
        <v>922</v>
      </c>
      <c r="B215" s="0" t="n">
        <v>2.16081234538689E-031</v>
      </c>
      <c r="C215" s="0" t="n">
        <v>-0.495501452173697</v>
      </c>
      <c r="D215" s="0" t="n">
        <v>0.335</v>
      </c>
      <c r="E215" s="0" t="n">
        <v>0.651</v>
      </c>
      <c r="F215" s="0" t="n">
        <v>4.85080763415903E-027</v>
      </c>
      <c r="G215" s="0" t="s">
        <v>922</v>
      </c>
      <c r="H215" s="0" t="n">
        <v>14</v>
      </c>
    </row>
    <row r="216" customFormat="false" ht="12.8" hidden="false" customHeight="false" outlineLevel="0" collapsed="false">
      <c r="A216" s="0" t="s">
        <v>260</v>
      </c>
      <c r="B216" s="0" t="n">
        <v>3.5424133254919E-031</v>
      </c>
      <c r="C216" s="0" t="n">
        <v>-0.556275367542503</v>
      </c>
      <c r="D216" s="0" t="n">
        <v>0.911</v>
      </c>
      <c r="E216" s="0" t="n">
        <v>0.953</v>
      </c>
      <c r="F216" s="0" t="n">
        <v>7.95236367439676E-027</v>
      </c>
      <c r="G216" s="0" t="s">
        <v>260</v>
      </c>
      <c r="H216" s="0" t="n">
        <v>1</v>
      </c>
    </row>
    <row r="217" customFormat="false" ht="12.8" hidden="false" customHeight="false" outlineLevel="0" collapsed="false">
      <c r="A217" s="0" t="s">
        <v>923</v>
      </c>
      <c r="B217" s="0" t="n">
        <v>3.66138081280515E-031</v>
      </c>
      <c r="C217" s="0" t="n">
        <v>-0.583783698844822</v>
      </c>
      <c r="D217" s="0" t="n">
        <v>0.849</v>
      </c>
      <c r="E217" s="0" t="n">
        <v>0.977</v>
      </c>
      <c r="F217" s="0" t="n">
        <v>8.21943378666629E-027</v>
      </c>
      <c r="G217" s="0" t="s">
        <v>923</v>
      </c>
      <c r="H217" s="0" t="n">
        <v>11</v>
      </c>
    </row>
    <row r="218" customFormat="false" ht="12.8" hidden="false" customHeight="false" outlineLevel="0" collapsed="false">
      <c r="A218" s="0" t="s">
        <v>924</v>
      </c>
      <c r="B218" s="0" t="n">
        <v>4.21111758696849E-031</v>
      </c>
      <c r="C218" s="0" t="n">
        <v>-0.540412656589692</v>
      </c>
      <c r="D218" s="0" t="n">
        <v>0.917</v>
      </c>
      <c r="E218" s="0" t="n">
        <v>1</v>
      </c>
      <c r="F218" s="0" t="n">
        <v>9.45353787098557E-027</v>
      </c>
      <c r="G218" s="0" t="s">
        <v>924</v>
      </c>
      <c r="H218" s="0" t="n">
        <v>5</v>
      </c>
    </row>
    <row r="219" customFormat="false" ht="12.8" hidden="false" customHeight="false" outlineLevel="0" collapsed="false">
      <c r="A219" s="0" t="s">
        <v>343</v>
      </c>
      <c r="B219" s="0" t="n">
        <v>5.59858747748177E-031</v>
      </c>
      <c r="C219" s="0" t="n">
        <v>-0.440679660359839</v>
      </c>
      <c r="D219" s="0" t="n">
        <v>0.264</v>
      </c>
      <c r="E219" s="0" t="n">
        <v>0.558</v>
      </c>
      <c r="F219" s="0" t="n">
        <v>1.25682690281988E-026</v>
      </c>
      <c r="G219" s="0" t="s">
        <v>343</v>
      </c>
      <c r="H219" s="0" t="n">
        <v>11</v>
      </c>
    </row>
    <row r="220" customFormat="false" ht="12.8" hidden="false" customHeight="false" outlineLevel="0" collapsed="false">
      <c r="A220" s="0" t="s">
        <v>925</v>
      </c>
      <c r="B220" s="0" t="n">
        <v>5.61039012340291E-031</v>
      </c>
      <c r="C220" s="0" t="n">
        <v>-0.585004532151752</v>
      </c>
      <c r="D220" s="0" t="n">
        <v>0.621</v>
      </c>
      <c r="E220" s="0" t="n">
        <v>0.907</v>
      </c>
      <c r="F220" s="0" t="n">
        <v>1.25947647880272E-026</v>
      </c>
      <c r="G220" s="0" t="s">
        <v>925</v>
      </c>
      <c r="H220" s="0" t="n">
        <v>15</v>
      </c>
    </row>
    <row r="221" customFormat="false" ht="12.8" hidden="false" customHeight="false" outlineLevel="0" collapsed="false">
      <c r="A221" s="0" t="s">
        <v>926</v>
      </c>
      <c r="B221" s="0" t="n">
        <v>5.91446758569355E-031</v>
      </c>
      <c r="C221" s="0" t="n">
        <v>-0.394458121950864</v>
      </c>
      <c r="D221" s="0" t="n">
        <v>0.222</v>
      </c>
      <c r="E221" s="0" t="n">
        <v>0.442</v>
      </c>
      <c r="F221" s="0" t="n">
        <v>1.32773882831234E-026</v>
      </c>
      <c r="G221" s="0" t="s">
        <v>926</v>
      </c>
      <c r="H221" s="0" t="n">
        <v>19</v>
      </c>
    </row>
    <row r="222" customFormat="false" ht="12.8" hidden="false" customHeight="false" outlineLevel="0" collapsed="false">
      <c r="A222" s="0" t="s">
        <v>67</v>
      </c>
      <c r="B222" s="0" t="n">
        <v>8.47648604462899E-031</v>
      </c>
      <c r="C222" s="0" t="n">
        <v>0.607934122774222</v>
      </c>
      <c r="D222" s="0" t="n">
        <v>0.978</v>
      </c>
      <c r="E222" s="0" t="n">
        <v>0.907</v>
      </c>
      <c r="F222" s="0" t="n">
        <v>1.90288635215876E-026</v>
      </c>
      <c r="G222" s="0" t="s">
        <v>67</v>
      </c>
      <c r="H222" s="0" t="n">
        <v>4</v>
      </c>
    </row>
    <row r="223" customFormat="false" ht="12.8" hidden="false" customHeight="false" outlineLevel="0" collapsed="false">
      <c r="A223" s="0" t="s">
        <v>927</v>
      </c>
      <c r="B223" s="0" t="n">
        <v>8.68569342326951E-031</v>
      </c>
      <c r="C223" s="0" t="n">
        <v>-0.48921673826563</v>
      </c>
      <c r="D223" s="0" t="n">
        <v>0.439</v>
      </c>
      <c r="E223" s="0" t="n">
        <v>0.744</v>
      </c>
      <c r="F223" s="0" t="n">
        <v>1.94985131658977E-026</v>
      </c>
      <c r="G223" s="0" t="s">
        <v>927</v>
      </c>
      <c r="H223" s="0" t="n">
        <v>15</v>
      </c>
    </row>
    <row r="224" customFormat="false" ht="12.8" hidden="false" customHeight="false" outlineLevel="0" collapsed="false">
      <c r="A224" s="0" t="s">
        <v>700</v>
      </c>
      <c r="B224" s="0" t="n">
        <v>1.05399230965524E-030</v>
      </c>
      <c r="C224" s="0" t="n">
        <v>-0.569511694689927</v>
      </c>
      <c r="D224" s="0" t="n">
        <v>0.924</v>
      </c>
      <c r="E224" s="0" t="n">
        <v>0.977</v>
      </c>
      <c r="F224" s="0" t="n">
        <v>2.36610733594505E-026</v>
      </c>
      <c r="G224" s="0" t="s">
        <v>700</v>
      </c>
      <c r="H224" s="0" t="s">
        <v>8</v>
      </c>
    </row>
    <row r="225" customFormat="false" ht="12.8" hidden="false" customHeight="false" outlineLevel="0" collapsed="false">
      <c r="A225" s="0" t="s">
        <v>928</v>
      </c>
      <c r="B225" s="0" t="n">
        <v>1.21086487272674E-030</v>
      </c>
      <c r="C225" s="0" t="n">
        <v>-0.55733111165475</v>
      </c>
      <c r="D225" s="0" t="n">
        <v>0.626</v>
      </c>
      <c r="E225" s="0" t="n">
        <v>0.907</v>
      </c>
      <c r="F225" s="0" t="n">
        <v>2.71827055278425E-026</v>
      </c>
      <c r="G225" s="0" t="s">
        <v>928</v>
      </c>
      <c r="H225" s="0" t="n">
        <v>12</v>
      </c>
    </row>
    <row r="226" customFormat="false" ht="12.8" hidden="false" customHeight="false" outlineLevel="0" collapsed="false">
      <c r="A226" s="0" t="s">
        <v>168</v>
      </c>
      <c r="B226" s="0" t="n">
        <v>1.38866343338838E-030</v>
      </c>
      <c r="C226" s="0" t="n">
        <v>-0.542586829903487</v>
      </c>
      <c r="D226" s="0" t="n">
        <v>0.44</v>
      </c>
      <c r="E226" s="0" t="n">
        <v>0.837</v>
      </c>
      <c r="F226" s="0" t="n">
        <v>3.11741054161358E-026</v>
      </c>
      <c r="G226" s="0" t="s">
        <v>168</v>
      </c>
      <c r="H226" s="0" t="n">
        <v>2</v>
      </c>
    </row>
    <row r="227" customFormat="false" ht="12.8" hidden="false" customHeight="false" outlineLevel="0" collapsed="false">
      <c r="A227" s="0" t="s">
        <v>929</v>
      </c>
      <c r="B227" s="0" t="n">
        <v>1.96397660403042E-030</v>
      </c>
      <c r="C227" s="0" t="n">
        <v>-0.403388874322169</v>
      </c>
      <c r="D227" s="0" t="n">
        <v>0.086</v>
      </c>
      <c r="E227" s="0" t="n">
        <v>0.442</v>
      </c>
      <c r="F227" s="0" t="n">
        <v>4.4089310783879E-026</v>
      </c>
      <c r="G227" s="0" t="s">
        <v>929</v>
      </c>
      <c r="H227" s="0" t="n">
        <v>7</v>
      </c>
    </row>
    <row r="228" customFormat="false" ht="12.8" hidden="false" customHeight="false" outlineLevel="0" collapsed="false">
      <c r="A228" s="0" t="s">
        <v>930</v>
      </c>
      <c r="B228" s="0" t="n">
        <v>1.98267687384462E-030</v>
      </c>
      <c r="C228" s="0" t="n">
        <v>-0.561965415353655</v>
      </c>
      <c r="D228" s="0" t="n">
        <v>0.783</v>
      </c>
      <c r="E228" s="0" t="n">
        <v>0.895</v>
      </c>
      <c r="F228" s="0" t="n">
        <v>4.4509113140938E-026</v>
      </c>
      <c r="G228" s="0" t="s">
        <v>930</v>
      </c>
      <c r="H228" s="0" t="n">
        <v>5</v>
      </c>
    </row>
    <row r="229" customFormat="false" ht="12.8" hidden="false" customHeight="false" outlineLevel="0" collapsed="false">
      <c r="A229" s="0" t="s">
        <v>631</v>
      </c>
      <c r="B229" s="0" t="n">
        <v>2.14355915774237E-030</v>
      </c>
      <c r="C229" s="0" t="n">
        <v>-0.544142711713053</v>
      </c>
      <c r="D229" s="0" t="n">
        <v>0.936</v>
      </c>
      <c r="E229" s="0" t="n">
        <v>1</v>
      </c>
      <c r="F229" s="0" t="n">
        <v>4.81207595321585E-026</v>
      </c>
      <c r="G229" s="0" t="s">
        <v>631</v>
      </c>
      <c r="H229" s="0" t="n">
        <v>3</v>
      </c>
    </row>
    <row r="230" customFormat="false" ht="12.8" hidden="false" customHeight="false" outlineLevel="0" collapsed="false">
      <c r="A230" s="0" t="s">
        <v>931</v>
      </c>
      <c r="B230" s="0" t="n">
        <v>2.50734345126024E-030</v>
      </c>
      <c r="C230" s="0" t="n">
        <v>-0.511514252136303</v>
      </c>
      <c r="D230" s="0" t="n">
        <v>0.538</v>
      </c>
      <c r="E230" s="0" t="n">
        <v>0.721</v>
      </c>
      <c r="F230" s="0" t="n">
        <v>5.62873531373411E-026</v>
      </c>
      <c r="G230" s="0" t="s">
        <v>931</v>
      </c>
      <c r="H230" s="0" t="n">
        <v>11</v>
      </c>
    </row>
    <row r="231" customFormat="false" ht="12.8" hidden="false" customHeight="false" outlineLevel="0" collapsed="false">
      <c r="A231" s="0" t="s">
        <v>932</v>
      </c>
      <c r="B231" s="0" t="n">
        <v>2.69579888416652E-030</v>
      </c>
      <c r="C231" s="0" t="n">
        <v>-0.499094096054428</v>
      </c>
      <c r="D231" s="0" t="n">
        <v>0.639</v>
      </c>
      <c r="E231" s="0" t="n">
        <v>0.919</v>
      </c>
      <c r="F231" s="0" t="n">
        <v>6.05179891506543E-026</v>
      </c>
      <c r="G231" s="0" t="s">
        <v>932</v>
      </c>
      <c r="H231" s="0" t="n">
        <v>16</v>
      </c>
    </row>
    <row r="232" customFormat="false" ht="12.8" hidden="false" customHeight="false" outlineLevel="0" collapsed="false">
      <c r="A232" s="0" t="s">
        <v>933</v>
      </c>
      <c r="B232" s="0" t="n">
        <v>2.76848313651711E-030</v>
      </c>
      <c r="C232" s="0" t="n">
        <v>-0.675403984356513</v>
      </c>
      <c r="D232" s="0" t="n">
        <v>0.99</v>
      </c>
      <c r="E232" s="0" t="n">
        <v>1</v>
      </c>
      <c r="F232" s="0" t="n">
        <v>6.21496779316726E-026</v>
      </c>
      <c r="G232" s="0" t="s">
        <v>933</v>
      </c>
      <c r="H232" s="0" t="n">
        <v>9</v>
      </c>
    </row>
    <row r="233" customFormat="false" ht="12.8" hidden="false" customHeight="false" outlineLevel="0" collapsed="false">
      <c r="A233" s="0" t="s">
        <v>934</v>
      </c>
      <c r="B233" s="0" t="n">
        <v>4.60737352290979E-030</v>
      </c>
      <c r="C233" s="0" t="n">
        <v>-0.583597861394168</v>
      </c>
      <c r="D233" s="0" t="n">
        <v>0.666</v>
      </c>
      <c r="E233" s="0" t="n">
        <v>0.942</v>
      </c>
      <c r="F233" s="0" t="n">
        <v>1.03430928215802E-025</v>
      </c>
      <c r="G233" s="0" t="s">
        <v>934</v>
      </c>
      <c r="H233" s="0" t="n">
        <v>6</v>
      </c>
    </row>
    <row r="234" customFormat="false" ht="12.8" hidden="false" customHeight="false" outlineLevel="0" collapsed="false">
      <c r="A234" s="0" t="s">
        <v>390</v>
      </c>
      <c r="B234" s="0" t="n">
        <v>5.41178822074811E-030</v>
      </c>
      <c r="C234" s="0" t="n">
        <v>-0.919104232428779</v>
      </c>
      <c r="D234" s="0" t="n">
        <v>0.9</v>
      </c>
      <c r="E234" s="0" t="n">
        <v>1</v>
      </c>
      <c r="F234" s="0" t="n">
        <v>1.21489233767574E-025</v>
      </c>
      <c r="G234" s="0" t="s">
        <v>390</v>
      </c>
      <c r="H234" s="0" t="n">
        <v>8</v>
      </c>
    </row>
    <row r="235" customFormat="false" ht="12.8" hidden="false" customHeight="false" outlineLevel="0" collapsed="false">
      <c r="A235" s="0" t="s">
        <v>935</v>
      </c>
      <c r="B235" s="0" t="n">
        <v>1.08794009197516E-029</v>
      </c>
      <c r="C235" s="0" t="n">
        <v>0.976815878353247</v>
      </c>
      <c r="D235" s="0" t="n">
        <v>0.992</v>
      </c>
      <c r="E235" s="0" t="n">
        <v>0.953</v>
      </c>
      <c r="F235" s="0" t="n">
        <v>2.44231671247504E-025</v>
      </c>
      <c r="G235" s="0" t="s">
        <v>935</v>
      </c>
      <c r="H235" s="0" t="n">
        <v>7</v>
      </c>
    </row>
    <row r="236" customFormat="false" ht="12.8" hidden="false" customHeight="false" outlineLevel="0" collapsed="false">
      <c r="A236" s="0" t="s">
        <v>936</v>
      </c>
      <c r="B236" s="0" t="n">
        <v>1.10032032453669E-029</v>
      </c>
      <c r="C236" s="0" t="n">
        <v>-0.477531456602415</v>
      </c>
      <c r="D236" s="0" t="n">
        <v>0.206</v>
      </c>
      <c r="E236" s="0" t="n">
        <v>0.593</v>
      </c>
      <c r="F236" s="0" t="n">
        <v>2.47010909655242E-025</v>
      </c>
      <c r="G236" s="0" t="s">
        <v>936</v>
      </c>
      <c r="H236" s="0" t="n">
        <v>17</v>
      </c>
    </row>
    <row r="237" customFormat="false" ht="12.8" hidden="false" customHeight="false" outlineLevel="0" collapsed="false">
      <c r="A237" s="0" t="s">
        <v>937</v>
      </c>
      <c r="B237" s="0" t="n">
        <v>1.16001726811236E-029</v>
      </c>
      <c r="C237" s="0" t="n">
        <v>-0.639809507176868</v>
      </c>
      <c r="D237" s="0" t="n">
        <v>0.415</v>
      </c>
      <c r="E237" s="0" t="n">
        <v>0.674</v>
      </c>
      <c r="F237" s="0" t="n">
        <v>2.60412276518544E-025</v>
      </c>
      <c r="G237" s="0" t="s">
        <v>937</v>
      </c>
      <c r="H237" s="0" t="n">
        <v>2</v>
      </c>
    </row>
    <row r="238" customFormat="false" ht="12.8" hidden="false" customHeight="false" outlineLevel="0" collapsed="false">
      <c r="A238" s="0" t="s">
        <v>938</v>
      </c>
      <c r="B238" s="0" t="n">
        <v>1.241223707286E-029</v>
      </c>
      <c r="C238" s="0" t="n">
        <v>-0.52325265246377</v>
      </c>
      <c r="D238" s="0" t="n">
        <v>0.84</v>
      </c>
      <c r="E238" s="0" t="n">
        <v>0.907</v>
      </c>
      <c r="F238" s="0" t="n">
        <v>2.78642310048633E-025</v>
      </c>
      <c r="G238" s="0" t="s">
        <v>938</v>
      </c>
      <c r="H238" s="0" t="n">
        <v>14</v>
      </c>
    </row>
    <row r="239" customFormat="false" ht="12.8" hidden="false" customHeight="false" outlineLevel="0" collapsed="false">
      <c r="A239" s="0" t="s">
        <v>210</v>
      </c>
      <c r="B239" s="0" t="n">
        <v>1.55615421995872E-029</v>
      </c>
      <c r="C239" s="0" t="n">
        <v>0.631594370765702</v>
      </c>
      <c r="D239" s="0" t="n">
        <v>0.85</v>
      </c>
      <c r="E239" s="0" t="n">
        <v>0.326</v>
      </c>
      <c r="F239" s="0" t="n">
        <v>3.49341060838533E-025</v>
      </c>
      <c r="G239" s="0" t="s">
        <v>210</v>
      </c>
      <c r="H239" s="0" t="n">
        <v>18</v>
      </c>
    </row>
    <row r="240" customFormat="false" ht="12.8" hidden="false" customHeight="false" outlineLevel="0" collapsed="false">
      <c r="A240" s="0" t="s">
        <v>387</v>
      </c>
      <c r="B240" s="0" t="n">
        <v>1.57158422922431E-029</v>
      </c>
      <c r="C240" s="0" t="n">
        <v>-0.671544442721939</v>
      </c>
      <c r="D240" s="0" t="n">
        <v>0.506</v>
      </c>
      <c r="E240" s="0" t="n">
        <v>0.826</v>
      </c>
      <c r="F240" s="0" t="n">
        <v>3.52804943618565E-025</v>
      </c>
      <c r="G240" s="0" t="s">
        <v>387</v>
      </c>
      <c r="H240" s="0" t="n">
        <v>3</v>
      </c>
    </row>
    <row r="241" customFormat="false" ht="12.8" hidden="false" customHeight="false" outlineLevel="0" collapsed="false">
      <c r="A241" s="0" t="s">
        <v>939</v>
      </c>
      <c r="B241" s="0" t="n">
        <v>2.63460529713948E-029</v>
      </c>
      <c r="C241" s="0" t="n">
        <v>0.698833630939329</v>
      </c>
      <c r="D241" s="0" t="n">
        <v>0.934</v>
      </c>
      <c r="E241" s="0" t="n">
        <v>0.535</v>
      </c>
      <c r="F241" s="0" t="n">
        <v>5.91442543154841E-025</v>
      </c>
      <c r="G241" s="0" t="s">
        <v>939</v>
      </c>
      <c r="H241" s="0" t="n">
        <v>10</v>
      </c>
    </row>
    <row r="242" customFormat="false" ht="12.8" hidden="false" customHeight="false" outlineLevel="0" collapsed="false">
      <c r="A242" s="0" t="s">
        <v>713</v>
      </c>
      <c r="B242" s="0" t="n">
        <v>2.81803673595742E-029</v>
      </c>
      <c r="C242" s="0" t="n">
        <v>-0.485931033338639</v>
      </c>
      <c r="D242" s="0" t="n">
        <v>0.398</v>
      </c>
      <c r="E242" s="0" t="n">
        <v>0.663</v>
      </c>
      <c r="F242" s="0" t="n">
        <v>6.3262106685508E-025</v>
      </c>
      <c r="G242" s="0" t="s">
        <v>713</v>
      </c>
      <c r="H242" s="0" t="n">
        <v>4</v>
      </c>
    </row>
    <row r="243" customFormat="false" ht="12.8" hidden="false" customHeight="false" outlineLevel="0" collapsed="false">
      <c r="A243" s="0" t="s">
        <v>940</v>
      </c>
      <c r="B243" s="0" t="n">
        <v>2.99899377325618E-029</v>
      </c>
      <c r="C243" s="0" t="n">
        <v>-0.379372620489407</v>
      </c>
      <c r="D243" s="0" t="n">
        <v>0.017</v>
      </c>
      <c r="E243" s="0" t="n">
        <v>0.302</v>
      </c>
      <c r="F243" s="0" t="n">
        <v>6.73244112158281E-025</v>
      </c>
      <c r="G243" s="0" t="s">
        <v>940</v>
      </c>
      <c r="H243" s="0" t="n">
        <v>8</v>
      </c>
    </row>
    <row r="244" customFormat="false" ht="12.8" hidden="false" customHeight="false" outlineLevel="0" collapsed="false">
      <c r="A244" s="0" t="s">
        <v>941</v>
      </c>
      <c r="B244" s="0" t="n">
        <v>3.14304777103219E-029</v>
      </c>
      <c r="C244" s="0" t="n">
        <v>-0.452596063471341</v>
      </c>
      <c r="D244" s="0" t="n">
        <v>0.087</v>
      </c>
      <c r="E244" s="0" t="n">
        <v>0.395</v>
      </c>
      <c r="F244" s="0" t="n">
        <v>7.05582794119016E-025</v>
      </c>
      <c r="G244" s="0" t="s">
        <v>941</v>
      </c>
      <c r="H244" s="0" t="n">
        <v>6</v>
      </c>
    </row>
    <row r="245" customFormat="false" ht="12.8" hidden="false" customHeight="false" outlineLevel="0" collapsed="false">
      <c r="A245" s="0" t="s">
        <v>942</v>
      </c>
      <c r="B245" s="0" t="n">
        <v>3.86320303282788E-029</v>
      </c>
      <c r="C245" s="0" t="n">
        <v>-0.538562468832578</v>
      </c>
      <c r="D245" s="0" t="n">
        <v>0.679</v>
      </c>
      <c r="E245" s="0" t="n">
        <v>0.884</v>
      </c>
      <c r="F245" s="0" t="n">
        <v>8.6725044883953E-025</v>
      </c>
      <c r="G245" s="0" t="s">
        <v>942</v>
      </c>
      <c r="H245" s="0" t="n">
        <v>3</v>
      </c>
    </row>
    <row r="246" customFormat="false" ht="12.8" hidden="false" customHeight="false" outlineLevel="0" collapsed="false">
      <c r="A246" s="0" t="s">
        <v>207</v>
      </c>
      <c r="B246" s="0" t="n">
        <v>7.44973364341539E-029</v>
      </c>
      <c r="C246" s="0" t="n">
        <v>-0.585333398187274</v>
      </c>
      <c r="D246" s="0" t="n">
        <v>0.674</v>
      </c>
      <c r="E246" s="0" t="n">
        <v>0.849</v>
      </c>
      <c r="F246" s="0" t="n">
        <v>1.67239070561032E-024</v>
      </c>
      <c r="G246" s="0" t="s">
        <v>207</v>
      </c>
      <c r="H246" s="0" t="n">
        <v>7</v>
      </c>
    </row>
    <row r="247" customFormat="false" ht="12.8" hidden="false" customHeight="false" outlineLevel="0" collapsed="false">
      <c r="A247" s="0" t="s">
        <v>405</v>
      </c>
      <c r="B247" s="0" t="n">
        <v>7.72212181155826E-029</v>
      </c>
      <c r="C247" s="0" t="n">
        <v>-0.60178632766575</v>
      </c>
      <c r="D247" s="0" t="n">
        <v>0.069</v>
      </c>
      <c r="E247" s="0" t="n">
        <v>0.337</v>
      </c>
      <c r="F247" s="0" t="n">
        <v>1.73353912547671E-024</v>
      </c>
      <c r="G247" s="0" t="s">
        <v>405</v>
      </c>
      <c r="H247" s="0" t="n">
        <v>3</v>
      </c>
    </row>
    <row r="248" customFormat="false" ht="12.8" hidden="false" customHeight="false" outlineLevel="0" collapsed="false">
      <c r="A248" s="0" t="s">
        <v>439</v>
      </c>
      <c r="B248" s="0" t="n">
        <v>7.83030525354041E-029</v>
      </c>
      <c r="C248" s="0" t="n">
        <v>-0.813892345699457</v>
      </c>
      <c r="D248" s="0" t="n">
        <v>0.346</v>
      </c>
      <c r="E248" s="0" t="n">
        <v>0.64</v>
      </c>
      <c r="F248" s="0" t="n">
        <v>1.75782522636729E-024</v>
      </c>
      <c r="G248" s="0" t="s">
        <v>439</v>
      </c>
      <c r="H248" s="0" t="n">
        <v>2</v>
      </c>
    </row>
    <row r="249" customFormat="false" ht="12.8" hidden="false" customHeight="false" outlineLevel="0" collapsed="false">
      <c r="A249" s="0" t="s">
        <v>943</v>
      </c>
      <c r="B249" s="0" t="n">
        <v>1.20590070634282E-028</v>
      </c>
      <c r="C249" s="0" t="n">
        <v>-0.465306763089709</v>
      </c>
      <c r="D249" s="0" t="n">
        <v>0.528</v>
      </c>
      <c r="E249" s="0" t="n">
        <v>0.686</v>
      </c>
      <c r="F249" s="0" t="n">
        <v>2.70712649566899E-024</v>
      </c>
      <c r="G249" s="0" t="s">
        <v>943</v>
      </c>
      <c r="H249" s="0" t="n">
        <v>5</v>
      </c>
    </row>
    <row r="250" customFormat="false" ht="12.8" hidden="false" customHeight="false" outlineLevel="0" collapsed="false">
      <c r="A250" s="0" t="s">
        <v>944</v>
      </c>
      <c r="B250" s="0" t="n">
        <v>1.21329897389907E-028</v>
      </c>
      <c r="C250" s="0" t="n">
        <v>0.25009431338299</v>
      </c>
      <c r="D250" s="0" t="n">
        <v>0.999</v>
      </c>
      <c r="E250" s="0" t="n">
        <v>1</v>
      </c>
      <c r="F250" s="0" t="n">
        <v>2.72373486650602E-024</v>
      </c>
      <c r="G250" s="0" t="s">
        <v>944</v>
      </c>
      <c r="H250" s="0" t="n">
        <v>5</v>
      </c>
    </row>
    <row r="251" customFormat="false" ht="12.8" hidden="false" customHeight="false" outlineLevel="0" collapsed="false">
      <c r="A251" s="0" t="s">
        <v>945</v>
      </c>
      <c r="B251" s="0" t="n">
        <v>1.27282127667227E-028</v>
      </c>
      <c r="C251" s="0" t="n">
        <v>-0.53177451819139</v>
      </c>
      <c r="D251" s="0" t="n">
        <v>0.839</v>
      </c>
      <c r="E251" s="0" t="n">
        <v>0.953</v>
      </c>
      <c r="F251" s="0" t="n">
        <v>2.85735648400157E-024</v>
      </c>
      <c r="G251" s="0" t="s">
        <v>945</v>
      </c>
      <c r="H251" s="0" t="n">
        <v>4</v>
      </c>
    </row>
    <row r="252" customFormat="false" ht="12.8" hidden="false" customHeight="false" outlineLevel="0" collapsed="false">
      <c r="A252" s="0" t="s">
        <v>946</v>
      </c>
      <c r="B252" s="0" t="n">
        <v>1.41473257420148E-028</v>
      </c>
      <c r="C252" s="0" t="n">
        <v>0.56761417911786</v>
      </c>
      <c r="D252" s="0" t="n">
        <v>0.96</v>
      </c>
      <c r="E252" s="0" t="n">
        <v>0.814</v>
      </c>
      <c r="F252" s="0" t="n">
        <v>3.17593315582489E-024</v>
      </c>
      <c r="G252" s="0" t="s">
        <v>946</v>
      </c>
      <c r="H252" s="0" t="n">
        <v>2</v>
      </c>
    </row>
    <row r="253" customFormat="false" ht="12.8" hidden="false" customHeight="false" outlineLevel="0" collapsed="false">
      <c r="A253" s="0" t="s">
        <v>947</v>
      </c>
      <c r="B253" s="0" t="n">
        <v>1.76577181407558E-028</v>
      </c>
      <c r="C253" s="0" t="n">
        <v>-0.43255465703952</v>
      </c>
      <c r="D253" s="0" t="n">
        <v>0.385</v>
      </c>
      <c r="E253" s="0" t="n">
        <v>0.593</v>
      </c>
      <c r="F253" s="0" t="n">
        <v>3.96398114541828E-024</v>
      </c>
      <c r="G253" s="0" t="s">
        <v>947</v>
      </c>
      <c r="H253" s="0" t="n">
        <v>11</v>
      </c>
    </row>
    <row r="254" customFormat="false" ht="12.8" hidden="false" customHeight="false" outlineLevel="0" collapsed="false">
      <c r="A254" s="0" t="s">
        <v>948</v>
      </c>
      <c r="B254" s="0" t="n">
        <v>2.15713468531771E-028</v>
      </c>
      <c r="C254" s="0" t="n">
        <v>-0.464722352777676</v>
      </c>
      <c r="D254" s="0" t="n">
        <v>0.095</v>
      </c>
      <c r="E254" s="0" t="n">
        <v>0.442</v>
      </c>
      <c r="F254" s="0" t="n">
        <v>4.84255165506973E-024</v>
      </c>
      <c r="G254" s="0" t="s">
        <v>948</v>
      </c>
      <c r="H254" s="0" t="n">
        <v>10</v>
      </c>
    </row>
    <row r="255" customFormat="false" ht="12.8" hidden="false" customHeight="false" outlineLevel="0" collapsed="false">
      <c r="A255" s="0" t="s">
        <v>949</v>
      </c>
      <c r="B255" s="0" t="n">
        <v>2.16323387197433E-028</v>
      </c>
      <c r="C255" s="0" t="n">
        <v>0.378733542093742</v>
      </c>
      <c r="D255" s="0" t="n">
        <v>0.998</v>
      </c>
      <c r="E255" s="0" t="n">
        <v>0.988</v>
      </c>
      <c r="F255" s="0" t="n">
        <v>4.85624371919518E-024</v>
      </c>
      <c r="G255" s="0" t="s">
        <v>949</v>
      </c>
      <c r="H255" s="0" t="n">
        <v>5</v>
      </c>
    </row>
    <row r="256" customFormat="false" ht="12.8" hidden="false" customHeight="false" outlineLevel="0" collapsed="false">
      <c r="A256" s="0" t="s">
        <v>950</v>
      </c>
      <c r="B256" s="0" t="n">
        <v>2.52180675487059E-028</v>
      </c>
      <c r="C256" s="0" t="n">
        <v>-0.554408592568315</v>
      </c>
      <c r="D256" s="0" t="n">
        <v>0.767</v>
      </c>
      <c r="E256" s="0" t="n">
        <v>0.907</v>
      </c>
      <c r="F256" s="0" t="n">
        <v>5.66120398400899E-024</v>
      </c>
      <c r="G256" s="0" t="s">
        <v>950</v>
      </c>
      <c r="H256" s="0" t="n">
        <v>8</v>
      </c>
    </row>
    <row r="257" customFormat="false" ht="12.8" hidden="false" customHeight="false" outlineLevel="0" collapsed="false">
      <c r="A257" s="0" t="s">
        <v>951</v>
      </c>
      <c r="B257" s="0" t="n">
        <v>2.9431403862818E-028</v>
      </c>
      <c r="C257" s="0" t="n">
        <v>0.386092780718503</v>
      </c>
      <c r="D257" s="0" t="n">
        <v>0.999</v>
      </c>
      <c r="E257" s="0" t="n">
        <v>1</v>
      </c>
      <c r="F257" s="0" t="n">
        <v>6.60705585316401E-024</v>
      </c>
      <c r="G257" s="0" t="s">
        <v>951</v>
      </c>
      <c r="H257" s="0" t="n">
        <v>11</v>
      </c>
    </row>
    <row r="258" customFormat="false" ht="12.8" hidden="false" customHeight="false" outlineLevel="0" collapsed="false">
      <c r="A258" s="0" t="s">
        <v>952</v>
      </c>
      <c r="B258" s="0" t="n">
        <v>3.5557499683124E-028</v>
      </c>
      <c r="C258" s="0" t="n">
        <v>-0.462740732226235</v>
      </c>
      <c r="D258" s="0" t="n">
        <v>0.072</v>
      </c>
      <c r="E258" s="0" t="n">
        <v>0.407</v>
      </c>
      <c r="F258" s="0" t="n">
        <v>7.98230310386452E-024</v>
      </c>
      <c r="G258" s="0" t="s">
        <v>952</v>
      </c>
      <c r="H258" s="0" t="n">
        <v>7</v>
      </c>
    </row>
    <row r="259" customFormat="false" ht="12.8" hidden="false" customHeight="false" outlineLevel="0" collapsed="false">
      <c r="A259" s="0" t="s">
        <v>953</v>
      </c>
      <c r="B259" s="0" t="n">
        <v>3.57389549926621E-028</v>
      </c>
      <c r="C259" s="0" t="n">
        <v>-0.572437742403601</v>
      </c>
      <c r="D259" s="0" t="n">
        <v>0.861</v>
      </c>
      <c r="E259" s="0" t="n">
        <v>0.988</v>
      </c>
      <c r="F259" s="0" t="n">
        <v>8.02303800630272E-024</v>
      </c>
      <c r="G259" s="0" t="s">
        <v>953</v>
      </c>
      <c r="H259" s="0" t="n">
        <v>3</v>
      </c>
    </row>
    <row r="260" customFormat="false" ht="12.8" hidden="false" customHeight="false" outlineLevel="0" collapsed="false">
      <c r="A260" s="0" t="s">
        <v>954</v>
      </c>
      <c r="B260" s="0" t="n">
        <v>4.86738690613397E-028</v>
      </c>
      <c r="C260" s="0" t="n">
        <v>-0.408617410419694</v>
      </c>
      <c r="D260" s="0" t="n">
        <v>0.111</v>
      </c>
      <c r="E260" s="0" t="n">
        <v>0.395</v>
      </c>
      <c r="F260" s="0" t="n">
        <v>1.09267968655801E-023</v>
      </c>
      <c r="G260" s="0" t="s">
        <v>954</v>
      </c>
      <c r="H260" s="0" t="n">
        <v>7</v>
      </c>
    </row>
    <row r="261" customFormat="false" ht="12.8" hidden="false" customHeight="false" outlineLevel="0" collapsed="false">
      <c r="A261" s="0" t="s">
        <v>639</v>
      </c>
      <c r="B261" s="0" t="n">
        <v>5.00957326246159E-028</v>
      </c>
      <c r="C261" s="0" t="n">
        <v>0.537823192208952</v>
      </c>
      <c r="D261" s="0" t="n">
        <v>0.704</v>
      </c>
      <c r="E261" s="0" t="n">
        <v>0.128</v>
      </c>
      <c r="F261" s="0" t="n">
        <v>1.12459910169E-023</v>
      </c>
      <c r="G261" s="0" t="s">
        <v>639</v>
      </c>
      <c r="H261" s="0" t="n">
        <v>2</v>
      </c>
    </row>
    <row r="262" customFormat="false" ht="12.8" hidden="false" customHeight="false" outlineLevel="0" collapsed="false">
      <c r="A262" s="0" t="s">
        <v>955</v>
      </c>
      <c r="B262" s="0" t="n">
        <v>5.15248594096998E-028</v>
      </c>
      <c r="C262" s="0" t="n">
        <v>-0.550484088257684</v>
      </c>
      <c r="D262" s="0" t="n">
        <v>0.719</v>
      </c>
      <c r="E262" s="0" t="n">
        <v>0.884</v>
      </c>
      <c r="F262" s="0" t="n">
        <v>1.15668156888835E-023</v>
      </c>
      <c r="G262" s="0" t="s">
        <v>955</v>
      </c>
      <c r="H262" s="0" t="n">
        <v>7</v>
      </c>
    </row>
    <row r="263" customFormat="false" ht="12.8" hidden="false" customHeight="false" outlineLevel="0" collapsed="false">
      <c r="A263" s="0" t="s">
        <v>956</v>
      </c>
      <c r="B263" s="0" t="n">
        <v>5.64920696959784E-028</v>
      </c>
      <c r="C263" s="0" t="n">
        <v>-0.358758749268462</v>
      </c>
      <c r="D263" s="0" t="n">
        <v>0.041</v>
      </c>
      <c r="E263" s="0" t="n">
        <v>0.326</v>
      </c>
      <c r="F263" s="0" t="n">
        <v>1.26819047260502E-023</v>
      </c>
      <c r="G263" s="0" t="s">
        <v>956</v>
      </c>
      <c r="H263" s="0" t="n">
        <v>9</v>
      </c>
    </row>
    <row r="264" customFormat="false" ht="12.8" hidden="false" customHeight="false" outlineLevel="0" collapsed="false">
      <c r="A264" s="0" t="s">
        <v>957</v>
      </c>
      <c r="B264" s="0" t="n">
        <v>7.18792917467809E-028</v>
      </c>
      <c r="C264" s="0" t="n">
        <v>-0.44503974442611</v>
      </c>
      <c r="D264" s="0" t="n">
        <v>0.423</v>
      </c>
      <c r="E264" s="0" t="n">
        <v>0.64</v>
      </c>
      <c r="F264" s="0" t="n">
        <v>1.61361822042349E-023</v>
      </c>
      <c r="G264" s="0" t="s">
        <v>957</v>
      </c>
      <c r="H264" s="0" t="n">
        <v>8</v>
      </c>
    </row>
    <row r="265" customFormat="false" ht="12.8" hidden="false" customHeight="false" outlineLevel="0" collapsed="false">
      <c r="A265" s="0" t="s">
        <v>958</v>
      </c>
      <c r="B265" s="0" t="n">
        <v>1.06213763476901E-027</v>
      </c>
      <c r="C265" s="0" t="n">
        <v>-0.456497619577722</v>
      </c>
      <c r="D265" s="0" t="n">
        <v>0.008</v>
      </c>
      <c r="E265" s="0" t="n">
        <v>0.244</v>
      </c>
      <c r="F265" s="0" t="n">
        <v>2.38439277629296E-023</v>
      </c>
      <c r="G265" s="0" t="s">
        <v>958</v>
      </c>
      <c r="H265" s="0" t="n">
        <v>11</v>
      </c>
    </row>
    <row r="266" customFormat="false" ht="12.8" hidden="false" customHeight="false" outlineLevel="0" collapsed="false">
      <c r="A266" s="0" t="s">
        <v>959</v>
      </c>
      <c r="B266" s="0" t="n">
        <v>1.09086101970911E-027</v>
      </c>
      <c r="C266" s="0" t="n">
        <v>0.478622059324881</v>
      </c>
      <c r="D266" s="0" t="n">
        <v>0.51</v>
      </c>
      <c r="E266" s="0" t="n">
        <v>0</v>
      </c>
      <c r="F266" s="0" t="n">
        <v>2.44887390314497E-023</v>
      </c>
      <c r="G266" s="0" t="s">
        <v>959</v>
      </c>
      <c r="H266" s="0" t="n">
        <v>7</v>
      </c>
    </row>
    <row r="267" customFormat="false" ht="12.8" hidden="false" customHeight="false" outlineLevel="0" collapsed="false">
      <c r="A267" s="0" t="s">
        <v>960</v>
      </c>
      <c r="B267" s="0" t="n">
        <v>1.10562836338477E-027</v>
      </c>
      <c r="C267" s="0" t="n">
        <v>-0.666413224760737</v>
      </c>
      <c r="D267" s="0" t="n">
        <v>0.296</v>
      </c>
      <c r="E267" s="0" t="n">
        <v>0.663</v>
      </c>
      <c r="F267" s="0" t="n">
        <v>2.48202511296246E-023</v>
      </c>
      <c r="G267" s="0" t="s">
        <v>960</v>
      </c>
      <c r="H267" s="0" t="n">
        <v>8</v>
      </c>
    </row>
    <row r="268" customFormat="false" ht="12.8" hidden="false" customHeight="false" outlineLevel="0" collapsed="false">
      <c r="A268" s="0" t="s">
        <v>789</v>
      </c>
      <c r="B268" s="0" t="n">
        <v>1.15990328418392E-027</v>
      </c>
      <c r="C268" s="0" t="n">
        <v>-0.569636205307345</v>
      </c>
      <c r="D268" s="0" t="n">
        <v>0.927</v>
      </c>
      <c r="E268" s="0" t="n">
        <v>0.988</v>
      </c>
      <c r="F268" s="0" t="n">
        <v>2.60386688266449E-023</v>
      </c>
      <c r="G268" s="0" t="s">
        <v>789</v>
      </c>
      <c r="H268" s="0" t="n">
        <v>4</v>
      </c>
    </row>
    <row r="269" customFormat="false" ht="12.8" hidden="false" customHeight="false" outlineLevel="0" collapsed="false">
      <c r="A269" s="0" t="s">
        <v>961</v>
      </c>
      <c r="B269" s="0" t="n">
        <v>1.26233221269621E-027</v>
      </c>
      <c r="C269" s="0" t="n">
        <v>-0.520323117707526</v>
      </c>
      <c r="D269" s="0" t="n">
        <v>0.879</v>
      </c>
      <c r="E269" s="0" t="n">
        <v>0.953</v>
      </c>
      <c r="F269" s="0" t="n">
        <v>2.83380958428172E-023</v>
      </c>
      <c r="G269" s="0" t="s">
        <v>961</v>
      </c>
      <c r="H269" s="0" t="n">
        <v>4</v>
      </c>
    </row>
    <row r="270" customFormat="false" ht="12.8" hidden="false" customHeight="false" outlineLevel="0" collapsed="false">
      <c r="A270" s="0" t="s">
        <v>962</v>
      </c>
      <c r="B270" s="0" t="n">
        <v>1.2679647217812E-027</v>
      </c>
      <c r="C270" s="0" t="n">
        <v>-0.471037781374354</v>
      </c>
      <c r="D270" s="0" t="n">
        <v>0.522</v>
      </c>
      <c r="E270" s="0" t="n">
        <v>0.802</v>
      </c>
      <c r="F270" s="0" t="n">
        <v>2.84645400392662E-023</v>
      </c>
      <c r="G270" s="0" t="s">
        <v>962</v>
      </c>
      <c r="H270" s="0" t="n">
        <v>17</v>
      </c>
    </row>
    <row r="271" customFormat="false" ht="12.8" hidden="false" customHeight="false" outlineLevel="0" collapsed="false">
      <c r="A271" s="0" t="s">
        <v>561</v>
      </c>
      <c r="B271" s="0" t="n">
        <v>1.69379534841563E-027</v>
      </c>
      <c r="C271" s="0" t="n">
        <v>0.671019578736047</v>
      </c>
      <c r="D271" s="0" t="n">
        <v>0.507</v>
      </c>
      <c r="E271" s="0" t="n">
        <v>0</v>
      </c>
      <c r="F271" s="0" t="n">
        <v>3.80240117765825E-023</v>
      </c>
      <c r="G271" s="0" t="s">
        <v>561</v>
      </c>
      <c r="H271" s="0" t="n">
        <v>2</v>
      </c>
    </row>
    <row r="272" customFormat="false" ht="12.8" hidden="false" customHeight="false" outlineLevel="0" collapsed="false">
      <c r="A272" s="0" t="s">
        <v>963</v>
      </c>
      <c r="B272" s="0" t="n">
        <v>2.04781892816278E-027</v>
      </c>
      <c r="C272" s="0" t="n">
        <v>-0.602223828970484</v>
      </c>
      <c r="D272" s="0" t="n">
        <v>0.791</v>
      </c>
      <c r="E272" s="0" t="n">
        <v>0.942</v>
      </c>
      <c r="F272" s="0" t="n">
        <v>4.59714871183262E-023</v>
      </c>
      <c r="G272" s="0" t="s">
        <v>963</v>
      </c>
      <c r="H272" s="0" t="n">
        <v>4</v>
      </c>
    </row>
    <row r="273" customFormat="false" ht="12.8" hidden="false" customHeight="false" outlineLevel="0" collapsed="false">
      <c r="A273" s="0" t="s">
        <v>964</v>
      </c>
      <c r="B273" s="0" t="n">
        <v>2.32699690557486E-027</v>
      </c>
      <c r="C273" s="0" t="n">
        <v>-0.471185962077814</v>
      </c>
      <c r="D273" s="0" t="n">
        <v>0.222</v>
      </c>
      <c r="E273" s="0" t="n">
        <v>0.628</v>
      </c>
      <c r="F273" s="0" t="n">
        <v>5.22387535332499E-023</v>
      </c>
      <c r="G273" s="0" t="s">
        <v>964</v>
      </c>
      <c r="H273" s="0" t="n">
        <v>14</v>
      </c>
    </row>
    <row r="274" customFormat="false" ht="12.8" hidden="false" customHeight="false" outlineLevel="0" collapsed="false">
      <c r="A274" s="0" t="s">
        <v>965</v>
      </c>
      <c r="B274" s="0" t="n">
        <v>3.28309125835712E-027</v>
      </c>
      <c r="C274" s="0" t="n">
        <v>-0.475530790002242</v>
      </c>
      <c r="D274" s="0" t="n">
        <v>0.979</v>
      </c>
      <c r="E274" s="0" t="n">
        <v>0.988</v>
      </c>
      <c r="F274" s="0" t="n">
        <v>7.37021156588591E-023</v>
      </c>
      <c r="G274" s="0" t="s">
        <v>965</v>
      </c>
      <c r="H274" s="0" t="n">
        <v>2</v>
      </c>
    </row>
    <row r="275" customFormat="false" ht="12.8" hidden="false" customHeight="false" outlineLevel="0" collapsed="false">
      <c r="A275" s="0" t="s">
        <v>421</v>
      </c>
      <c r="B275" s="0" t="n">
        <v>3.88007571394176E-027</v>
      </c>
      <c r="C275" s="0" t="n">
        <v>-0.465555897261382</v>
      </c>
      <c r="D275" s="0" t="n">
        <v>0.679</v>
      </c>
      <c r="E275" s="0" t="n">
        <v>0.826</v>
      </c>
      <c r="F275" s="0" t="n">
        <v>8.71038197022786E-023</v>
      </c>
      <c r="G275" s="0" t="s">
        <v>421</v>
      </c>
      <c r="H275" s="0" t="s">
        <v>8</v>
      </c>
    </row>
    <row r="276" customFormat="false" ht="12.8" hidden="false" customHeight="false" outlineLevel="0" collapsed="false">
      <c r="A276" s="0" t="s">
        <v>966</v>
      </c>
      <c r="B276" s="0" t="n">
        <v>4.31299272459685E-027</v>
      </c>
      <c r="C276" s="0" t="n">
        <v>-0.515922177791393</v>
      </c>
      <c r="D276" s="0" t="n">
        <v>0.618</v>
      </c>
      <c r="E276" s="0" t="n">
        <v>0.733</v>
      </c>
      <c r="F276" s="0" t="n">
        <v>9.68223736744746E-023</v>
      </c>
      <c r="G276" s="0" t="s">
        <v>966</v>
      </c>
      <c r="H276" s="0" t="n">
        <v>4</v>
      </c>
    </row>
    <row r="277" customFormat="false" ht="12.8" hidden="false" customHeight="false" outlineLevel="0" collapsed="false">
      <c r="A277" s="0" t="s">
        <v>967</v>
      </c>
      <c r="B277" s="0" t="n">
        <v>5.03588903095637E-027</v>
      </c>
      <c r="C277" s="0" t="n">
        <v>-0.361147036561747</v>
      </c>
      <c r="D277" s="0" t="n">
        <v>0.076</v>
      </c>
      <c r="E277" s="0" t="n">
        <v>0.43</v>
      </c>
      <c r="F277" s="0" t="n">
        <v>1.1305067285594E-022</v>
      </c>
      <c r="G277" s="0" t="s">
        <v>967</v>
      </c>
      <c r="H277" s="0" t="n">
        <v>1</v>
      </c>
    </row>
    <row r="278" customFormat="false" ht="12.8" hidden="false" customHeight="false" outlineLevel="0" collapsed="false">
      <c r="A278" s="0" t="s">
        <v>521</v>
      </c>
      <c r="B278" s="0" t="n">
        <v>5.04966959559047E-027</v>
      </c>
      <c r="C278" s="0" t="n">
        <v>0.572479961204654</v>
      </c>
      <c r="D278" s="0" t="n">
        <v>0.974</v>
      </c>
      <c r="E278" s="0" t="n">
        <v>0.849</v>
      </c>
      <c r="F278" s="0" t="n">
        <v>1.1336003275141E-022</v>
      </c>
      <c r="G278" s="0" t="s">
        <v>521</v>
      </c>
      <c r="H278" s="0" t="n">
        <v>5</v>
      </c>
    </row>
    <row r="279" customFormat="false" ht="12.8" hidden="false" customHeight="false" outlineLevel="0" collapsed="false">
      <c r="A279" s="0" t="s">
        <v>968</v>
      </c>
      <c r="B279" s="0" t="n">
        <v>8.05597710867548E-027</v>
      </c>
      <c r="C279" s="0" t="n">
        <v>-0.610746185339573</v>
      </c>
      <c r="D279" s="0" t="n">
        <v>0.648</v>
      </c>
      <c r="E279" s="0" t="n">
        <v>0.895</v>
      </c>
      <c r="F279" s="0" t="n">
        <v>1.80848630112656E-022</v>
      </c>
      <c r="G279" s="0" t="s">
        <v>968</v>
      </c>
      <c r="H279" s="0" t="n">
        <v>6</v>
      </c>
    </row>
    <row r="280" customFormat="false" ht="12.8" hidden="false" customHeight="false" outlineLevel="0" collapsed="false">
      <c r="A280" s="0" t="s">
        <v>70</v>
      </c>
      <c r="B280" s="0" t="n">
        <v>8.45494717957008E-027</v>
      </c>
      <c r="C280" s="0" t="n">
        <v>-0.518575695567261</v>
      </c>
      <c r="D280" s="0" t="n">
        <v>0.653</v>
      </c>
      <c r="E280" s="0" t="n">
        <v>0.767</v>
      </c>
      <c r="F280" s="0" t="n">
        <v>1.89805109234169E-022</v>
      </c>
      <c r="G280" s="0" t="s">
        <v>70</v>
      </c>
      <c r="H280" s="0" t="s">
        <v>8</v>
      </c>
    </row>
    <row r="281" customFormat="false" ht="12.8" hidden="false" customHeight="false" outlineLevel="0" collapsed="false">
      <c r="A281" s="0" t="s">
        <v>969</v>
      </c>
      <c r="B281" s="0" t="n">
        <v>8.61147629709615E-027</v>
      </c>
      <c r="C281" s="0" t="n">
        <v>-0.545381187475888</v>
      </c>
      <c r="D281" s="0" t="n">
        <v>0.803</v>
      </c>
      <c r="E281" s="0" t="n">
        <v>0.942</v>
      </c>
      <c r="F281" s="0" t="n">
        <v>1.93319031393511E-022</v>
      </c>
      <c r="G281" s="0" t="s">
        <v>969</v>
      </c>
      <c r="H281" s="0" t="n">
        <v>17</v>
      </c>
    </row>
    <row r="282" customFormat="false" ht="12.8" hidden="false" customHeight="false" outlineLevel="0" collapsed="false">
      <c r="A282" s="0" t="s">
        <v>970</v>
      </c>
      <c r="B282" s="0" t="n">
        <v>8.77135495762329E-027</v>
      </c>
      <c r="C282" s="0" t="n">
        <v>-0.565616278912578</v>
      </c>
      <c r="D282" s="0" t="n">
        <v>0.922</v>
      </c>
      <c r="E282" s="0" t="n">
        <v>0.988</v>
      </c>
      <c r="F282" s="0" t="n">
        <v>1.96908147443685E-022</v>
      </c>
      <c r="G282" s="0" t="s">
        <v>970</v>
      </c>
      <c r="H282" s="0" t="n">
        <v>13</v>
      </c>
    </row>
    <row r="283" customFormat="false" ht="12.8" hidden="false" customHeight="false" outlineLevel="0" collapsed="false">
      <c r="A283" s="0" t="s">
        <v>971</v>
      </c>
      <c r="B283" s="0" t="n">
        <v>9.09897807527938E-027</v>
      </c>
      <c r="C283" s="0" t="n">
        <v>-0.333791098306685</v>
      </c>
      <c r="D283" s="0" t="n">
        <v>0.04</v>
      </c>
      <c r="E283" s="0" t="n">
        <v>0.326</v>
      </c>
      <c r="F283" s="0" t="n">
        <v>2.04262958811947E-022</v>
      </c>
      <c r="G283" s="0" t="s">
        <v>971</v>
      </c>
      <c r="H283" s="0" t="n">
        <v>4</v>
      </c>
    </row>
    <row r="284" customFormat="false" ht="12.8" hidden="false" customHeight="false" outlineLevel="0" collapsed="false">
      <c r="A284" s="0" t="s">
        <v>972</v>
      </c>
      <c r="B284" s="0" t="n">
        <v>9.57006373054414E-027</v>
      </c>
      <c r="C284" s="0" t="n">
        <v>-0.3750647041145</v>
      </c>
      <c r="D284" s="0" t="n">
        <v>0.114</v>
      </c>
      <c r="E284" s="0" t="n">
        <v>0.372</v>
      </c>
      <c r="F284" s="0" t="n">
        <v>2.14838360686985E-022</v>
      </c>
      <c r="G284" s="0" t="s">
        <v>972</v>
      </c>
      <c r="H284" s="0" t="n">
        <v>11</v>
      </c>
    </row>
    <row r="285" customFormat="false" ht="12.8" hidden="false" customHeight="false" outlineLevel="0" collapsed="false">
      <c r="A285" s="0" t="s">
        <v>973</v>
      </c>
      <c r="B285" s="0" t="n">
        <v>1.65465429804026E-026</v>
      </c>
      <c r="C285" s="0" t="n">
        <v>-0.356266208148546</v>
      </c>
      <c r="D285" s="0" t="n">
        <v>0.22</v>
      </c>
      <c r="E285" s="0" t="n">
        <v>0.5</v>
      </c>
      <c r="F285" s="0" t="n">
        <v>3.71453343367057E-022</v>
      </c>
      <c r="G285" s="0" t="s">
        <v>973</v>
      </c>
      <c r="H285" s="0" t="n">
        <v>3</v>
      </c>
    </row>
    <row r="286" customFormat="false" ht="12.8" hidden="false" customHeight="false" outlineLevel="0" collapsed="false">
      <c r="A286" s="0" t="s">
        <v>974</v>
      </c>
      <c r="B286" s="0" t="n">
        <v>2.13906553619115E-026</v>
      </c>
      <c r="C286" s="0" t="n">
        <v>-0.500188829901509</v>
      </c>
      <c r="D286" s="0" t="n">
        <v>0.258</v>
      </c>
      <c r="E286" s="0" t="n">
        <v>0.593</v>
      </c>
      <c r="F286" s="0" t="n">
        <v>4.80198822219551E-022</v>
      </c>
      <c r="G286" s="0" t="s">
        <v>974</v>
      </c>
      <c r="H286" s="0" t="n">
        <v>11</v>
      </c>
    </row>
    <row r="287" customFormat="false" ht="12.8" hidden="false" customHeight="false" outlineLevel="0" collapsed="false">
      <c r="A287" s="0" t="s">
        <v>975</v>
      </c>
      <c r="B287" s="0" t="n">
        <v>2.25161530283112E-026</v>
      </c>
      <c r="C287" s="0" t="n">
        <v>-0.496690493841628</v>
      </c>
      <c r="D287" s="0" t="n">
        <v>0.834</v>
      </c>
      <c r="E287" s="0" t="n">
        <v>0.977</v>
      </c>
      <c r="F287" s="0" t="n">
        <v>5.05465119332559E-022</v>
      </c>
      <c r="G287" s="0" t="s">
        <v>975</v>
      </c>
      <c r="H287" s="0" t="n">
        <v>2</v>
      </c>
    </row>
    <row r="288" customFormat="false" ht="12.8" hidden="false" customHeight="false" outlineLevel="0" collapsed="false">
      <c r="A288" s="0" t="s">
        <v>167</v>
      </c>
      <c r="B288" s="0" t="n">
        <v>2.41853032706252E-026</v>
      </c>
      <c r="C288" s="0" t="n">
        <v>-0.515502755931663</v>
      </c>
      <c r="D288" s="0" t="n">
        <v>0.88</v>
      </c>
      <c r="E288" s="0" t="n">
        <v>0.953</v>
      </c>
      <c r="F288" s="0" t="n">
        <v>5.42935873122266E-022</v>
      </c>
      <c r="G288" s="0" t="s">
        <v>167</v>
      </c>
      <c r="H288" s="0" t="s">
        <v>8</v>
      </c>
    </row>
    <row r="289" customFormat="false" ht="12.8" hidden="false" customHeight="false" outlineLevel="0" collapsed="false">
      <c r="A289" s="0" t="s">
        <v>781</v>
      </c>
      <c r="B289" s="0" t="n">
        <v>2.57571133589001E-026</v>
      </c>
      <c r="C289" s="0" t="n">
        <v>0.632037233769604</v>
      </c>
      <c r="D289" s="0" t="n">
        <v>0.865</v>
      </c>
      <c r="E289" s="0" t="n">
        <v>0.407</v>
      </c>
      <c r="F289" s="0" t="n">
        <v>5.78221437793948E-022</v>
      </c>
      <c r="G289" s="0" t="s">
        <v>781</v>
      </c>
      <c r="H289" s="0" t="n">
        <v>1</v>
      </c>
    </row>
    <row r="290" customFormat="false" ht="12.8" hidden="false" customHeight="false" outlineLevel="0" collapsed="false">
      <c r="A290" s="0" t="s">
        <v>976</v>
      </c>
      <c r="B290" s="0" t="n">
        <v>3.24085482094909E-026</v>
      </c>
      <c r="C290" s="0" t="n">
        <v>-0.501429888095567</v>
      </c>
      <c r="D290" s="0" t="n">
        <v>0.195</v>
      </c>
      <c r="E290" s="0" t="n">
        <v>0.593</v>
      </c>
      <c r="F290" s="0" t="n">
        <v>7.27539498754861E-022</v>
      </c>
      <c r="G290" s="0" t="s">
        <v>976</v>
      </c>
      <c r="H290" s="0" t="n">
        <v>7</v>
      </c>
    </row>
    <row r="291" customFormat="false" ht="12.8" hidden="false" customHeight="false" outlineLevel="0" collapsed="false">
      <c r="A291" s="0" t="s">
        <v>348</v>
      </c>
      <c r="B291" s="0" t="n">
        <v>3.4344608617876E-026</v>
      </c>
      <c r="C291" s="0" t="n">
        <v>0.434960551334076</v>
      </c>
      <c r="D291" s="0" t="n">
        <v>0.983</v>
      </c>
      <c r="E291" s="0" t="n">
        <v>0.907</v>
      </c>
      <c r="F291" s="0" t="n">
        <v>7.71002118862698E-022</v>
      </c>
      <c r="G291" s="0" t="s">
        <v>348</v>
      </c>
      <c r="H291" s="0" t="n">
        <v>1</v>
      </c>
    </row>
    <row r="292" customFormat="false" ht="12.8" hidden="false" customHeight="false" outlineLevel="0" collapsed="false">
      <c r="A292" s="0" t="s">
        <v>977</v>
      </c>
      <c r="B292" s="0" t="n">
        <v>3.47518914955234E-026</v>
      </c>
      <c r="C292" s="0" t="n">
        <v>-0.405306864740979</v>
      </c>
      <c r="D292" s="0" t="n">
        <v>0.306</v>
      </c>
      <c r="E292" s="0" t="n">
        <v>0.558</v>
      </c>
      <c r="F292" s="0" t="n">
        <v>7.80145212183004E-022</v>
      </c>
      <c r="G292" s="0" t="s">
        <v>977</v>
      </c>
      <c r="H292" s="0" t="n">
        <v>7</v>
      </c>
    </row>
    <row r="293" customFormat="false" ht="12.8" hidden="false" customHeight="false" outlineLevel="0" collapsed="false">
      <c r="A293" s="0" t="s">
        <v>978</v>
      </c>
      <c r="B293" s="0" t="n">
        <v>3.6999958627089E-026</v>
      </c>
      <c r="C293" s="0" t="n">
        <v>-0.523713371348548</v>
      </c>
      <c r="D293" s="0" t="n">
        <v>0.568</v>
      </c>
      <c r="E293" s="0" t="n">
        <v>0.814</v>
      </c>
      <c r="F293" s="0" t="n">
        <v>8.3061207121952E-022</v>
      </c>
      <c r="G293" s="0" t="s">
        <v>978</v>
      </c>
      <c r="H293" s="0" t="n">
        <v>15</v>
      </c>
    </row>
    <row r="294" customFormat="false" ht="12.8" hidden="false" customHeight="false" outlineLevel="0" collapsed="false">
      <c r="A294" s="0" t="s">
        <v>19</v>
      </c>
      <c r="B294" s="0" t="n">
        <v>4.59955801742286E-026</v>
      </c>
      <c r="C294" s="0" t="n">
        <v>0.645232986115889</v>
      </c>
      <c r="D294" s="0" t="n">
        <v>0.908</v>
      </c>
      <c r="E294" s="0" t="n">
        <v>0.5</v>
      </c>
      <c r="F294" s="0" t="n">
        <v>1.03255477933126E-021</v>
      </c>
      <c r="G294" s="0" t="s">
        <v>19</v>
      </c>
      <c r="H294" s="0" t="n">
        <v>3</v>
      </c>
    </row>
    <row r="295" customFormat="false" ht="12.8" hidden="false" customHeight="false" outlineLevel="0" collapsed="false">
      <c r="A295" s="0" t="s">
        <v>356</v>
      </c>
      <c r="B295" s="0" t="n">
        <v>4.68841613857927E-026</v>
      </c>
      <c r="C295" s="0" t="n">
        <v>-0.616443370243558</v>
      </c>
      <c r="D295" s="0" t="n">
        <v>0.346</v>
      </c>
      <c r="E295" s="0" t="n">
        <v>0.721</v>
      </c>
      <c r="F295" s="0" t="n">
        <v>1.05250253894966E-021</v>
      </c>
      <c r="G295" s="0" t="s">
        <v>356</v>
      </c>
      <c r="H295" s="0" t="n">
        <v>1</v>
      </c>
    </row>
    <row r="296" customFormat="false" ht="12.8" hidden="false" customHeight="false" outlineLevel="0" collapsed="false">
      <c r="A296" s="0" t="s">
        <v>979</v>
      </c>
      <c r="B296" s="0" t="n">
        <v>4.69379638771188E-026</v>
      </c>
      <c r="C296" s="0" t="n">
        <v>-0.481127210853466</v>
      </c>
      <c r="D296" s="0" t="n">
        <v>0.695</v>
      </c>
      <c r="E296" s="0" t="n">
        <v>0.872</v>
      </c>
      <c r="F296" s="0" t="n">
        <v>1.05371035107744E-021</v>
      </c>
      <c r="G296" s="0" t="s">
        <v>979</v>
      </c>
      <c r="H296" s="0" t="n">
        <v>10</v>
      </c>
    </row>
    <row r="297" customFormat="false" ht="12.8" hidden="false" customHeight="false" outlineLevel="0" collapsed="false">
      <c r="A297" s="0" t="s">
        <v>980</v>
      </c>
      <c r="B297" s="0" t="n">
        <v>4.88879719423092E-026</v>
      </c>
      <c r="C297" s="0" t="n">
        <v>-0.416969695719753</v>
      </c>
      <c r="D297" s="0" t="n">
        <v>0.32</v>
      </c>
      <c r="E297" s="0" t="n">
        <v>0.581</v>
      </c>
      <c r="F297" s="0" t="n">
        <v>1.0974860821329E-021</v>
      </c>
      <c r="G297" s="0" t="s">
        <v>980</v>
      </c>
      <c r="H297" s="0" t="n">
        <v>18</v>
      </c>
    </row>
    <row r="298" customFormat="false" ht="12.8" hidden="false" customHeight="false" outlineLevel="0" collapsed="false">
      <c r="A298" s="0" t="s">
        <v>585</v>
      </c>
      <c r="B298" s="0" t="n">
        <v>4.90740086084385E-026</v>
      </c>
      <c r="C298" s="0" t="n">
        <v>-0.516398088070764</v>
      </c>
      <c r="D298" s="0" t="n">
        <v>0.767</v>
      </c>
      <c r="E298" s="0" t="n">
        <v>0.977</v>
      </c>
      <c r="F298" s="0" t="n">
        <v>1.10166241925084E-021</v>
      </c>
      <c r="G298" s="0" t="s">
        <v>585</v>
      </c>
      <c r="H298" s="0" t="n">
        <v>13</v>
      </c>
    </row>
    <row r="299" customFormat="false" ht="12.8" hidden="false" customHeight="false" outlineLevel="0" collapsed="false">
      <c r="A299" s="0" t="s">
        <v>48</v>
      </c>
      <c r="B299" s="0" t="n">
        <v>5.70500052233713E-026</v>
      </c>
      <c r="C299" s="0" t="n">
        <v>-0.470259780405787</v>
      </c>
      <c r="D299" s="0" t="n">
        <v>0.781</v>
      </c>
      <c r="E299" s="0" t="n">
        <v>0.919</v>
      </c>
      <c r="F299" s="0" t="n">
        <v>1.28071556725946E-021</v>
      </c>
      <c r="G299" s="0" t="s">
        <v>48</v>
      </c>
      <c r="H299" s="0" t="s">
        <v>8</v>
      </c>
    </row>
    <row r="300" customFormat="false" ht="12.8" hidden="false" customHeight="false" outlineLevel="0" collapsed="false">
      <c r="A300" s="0" t="s">
        <v>981</v>
      </c>
      <c r="B300" s="0" t="n">
        <v>6.35990202159196E-026</v>
      </c>
      <c r="C300" s="0" t="n">
        <v>0.552317090451531</v>
      </c>
      <c r="D300" s="0" t="n">
        <v>0.966</v>
      </c>
      <c r="E300" s="0" t="n">
        <v>0.802</v>
      </c>
      <c r="F300" s="0" t="n">
        <v>1.42773440482718E-021</v>
      </c>
      <c r="G300" s="0" t="s">
        <v>981</v>
      </c>
      <c r="H300" s="0" t="n">
        <v>5</v>
      </c>
    </row>
    <row r="301" customFormat="false" ht="12.8" hidden="false" customHeight="false" outlineLevel="0" collapsed="false">
      <c r="A301" s="0" t="s">
        <v>982</v>
      </c>
      <c r="B301" s="0" t="n">
        <v>6.54977037992735E-026</v>
      </c>
      <c r="C301" s="0" t="n">
        <v>-0.519474372922687</v>
      </c>
      <c r="D301" s="0" t="n">
        <v>0.963</v>
      </c>
      <c r="E301" s="0" t="n">
        <v>1</v>
      </c>
      <c r="F301" s="0" t="n">
        <v>1.47035795258989E-021</v>
      </c>
      <c r="G301" s="0" t="s">
        <v>982</v>
      </c>
      <c r="H301" s="0" t="n">
        <v>11</v>
      </c>
    </row>
    <row r="302" customFormat="false" ht="12.8" hidden="false" customHeight="false" outlineLevel="0" collapsed="false">
      <c r="A302" s="0" t="s">
        <v>983</v>
      </c>
      <c r="B302" s="0" t="n">
        <v>6.66172270102719E-026</v>
      </c>
      <c r="C302" s="0" t="n">
        <v>-0.306717754029129</v>
      </c>
      <c r="D302" s="0" t="n">
        <v>0.048</v>
      </c>
      <c r="E302" s="0" t="n">
        <v>0.337</v>
      </c>
      <c r="F302" s="0" t="n">
        <v>1.49549012915359E-021</v>
      </c>
      <c r="G302" s="0" t="s">
        <v>983</v>
      </c>
      <c r="H302" s="0" t="n">
        <v>16</v>
      </c>
    </row>
    <row r="303" customFormat="false" ht="12.8" hidden="false" customHeight="false" outlineLevel="0" collapsed="false">
      <c r="A303" s="0" t="s">
        <v>984</v>
      </c>
      <c r="B303" s="0" t="n">
        <v>9.03094751009628E-026</v>
      </c>
      <c r="C303" s="0" t="n">
        <v>0.618512851718722</v>
      </c>
      <c r="D303" s="0" t="n">
        <v>0.962</v>
      </c>
      <c r="E303" s="0" t="n">
        <v>0.674</v>
      </c>
      <c r="F303" s="0" t="n">
        <v>2.02735740654151E-021</v>
      </c>
      <c r="G303" s="0" t="s">
        <v>984</v>
      </c>
      <c r="H303" s="0" t="n">
        <v>16</v>
      </c>
    </row>
    <row r="304" customFormat="false" ht="12.8" hidden="false" customHeight="false" outlineLevel="0" collapsed="false">
      <c r="A304" s="0" t="s">
        <v>985</v>
      </c>
      <c r="B304" s="0" t="n">
        <v>9.48683702570985E-026</v>
      </c>
      <c r="C304" s="0" t="n">
        <v>-0.446778581938988</v>
      </c>
      <c r="D304" s="0" t="n">
        <v>0.391</v>
      </c>
      <c r="E304" s="0" t="n">
        <v>0.64</v>
      </c>
      <c r="F304" s="0" t="n">
        <v>2.1297000439016E-021</v>
      </c>
      <c r="G304" s="0" t="s">
        <v>985</v>
      </c>
      <c r="H304" s="0" t="n">
        <v>7</v>
      </c>
    </row>
    <row r="305" customFormat="false" ht="12.8" hidden="false" customHeight="false" outlineLevel="0" collapsed="false">
      <c r="A305" s="0" t="s">
        <v>986</v>
      </c>
      <c r="B305" s="0" t="n">
        <v>1.0429387781005E-025</v>
      </c>
      <c r="C305" s="0" t="n">
        <v>-0.421463016553213</v>
      </c>
      <c r="D305" s="0" t="n">
        <v>0.176</v>
      </c>
      <c r="E305" s="0" t="n">
        <v>0.477</v>
      </c>
      <c r="F305" s="0" t="n">
        <v>2.34129326295782E-021</v>
      </c>
      <c r="G305" s="0" t="s">
        <v>986</v>
      </c>
      <c r="H305" s="0" t="n">
        <v>10</v>
      </c>
    </row>
    <row r="306" customFormat="false" ht="12.8" hidden="false" customHeight="false" outlineLevel="0" collapsed="false">
      <c r="A306" s="0" t="s">
        <v>594</v>
      </c>
      <c r="B306" s="0" t="n">
        <v>1.6243145653714E-025</v>
      </c>
      <c r="C306" s="0" t="n">
        <v>0.939340033150068</v>
      </c>
      <c r="D306" s="0" t="n">
        <v>0.819</v>
      </c>
      <c r="E306" s="0" t="n">
        <v>0.349</v>
      </c>
      <c r="F306" s="0" t="n">
        <v>3.64642376780226E-021</v>
      </c>
      <c r="G306" s="0" t="s">
        <v>594</v>
      </c>
      <c r="H306" s="0" t="n">
        <v>4</v>
      </c>
    </row>
    <row r="307" customFormat="false" ht="12.8" hidden="false" customHeight="false" outlineLevel="0" collapsed="false">
      <c r="A307" s="0" t="s">
        <v>987</v>
      </c>
      <c r="B307" s="0" t="n">
        <v>1.6319216779452E-025</v>
      </c>
      <c r="C307" s="0" t="n">
        <v>-0.486354099040093</v>
      </c>
      <c r="D307" s="0" t="n">
        <v>0.548</v>
      </c>
      <c r="E307" s="0" t="n">
        <v>0.802</v>
      </c>
      <c r="F307" s="0" t="n">
        <v>3.66350097481918E-021</v>
      </c>
      <c r="G307" s="0" t="s">
        <v>987</v>
      </c>
      <c r="H307" s="0" t="n">
        <v>5</v>
      </c>
    </row>
    <row r="308" customFormat="false" ht="12.8" hidden="false" customHeight="false" outlineLevel="0" collapsed="false">
      <c r="A308" s="0" t="s">
        <v>988</v>
      </c>
      <c r="B308" s="0" t="n">
        <v>2.33279966716259E-025</v>
      </c>
      <c r="C308" s="0" t="n">
        <v>-0.355448041279249</v>
      </c>
      <c r="D308" s="0" t="n">
        <v>0.998</v>
      </c>
      <c r="E308" s="0" t="n">
        <v>0.988</v>
      </c>
      <c r="F308" s="0" t="n">
        <v>5.23690197281329E-021</v>
      </c>
      <c r="G308" s="0" t="s">
        <v>988</v>
      </c>
      <c r="H308" s="0" t="n">
        <v>18</v>
      </c>
    </row>
    <row r="309" customFormat="false" ht="12.8" hidden="false" customHeight="false" outlineLevel="0" collapsed="false">
      <c r="A309" s="0" t="s">
        <v>989</v>
      </c>
      <c r="B309" s="0" t="n">
        <v>2.48493265212719E-025</v>
      </c>
      <c r="C309" s="0" t="n">
        <v>-0.447238889884295</v>
      </c>
      <c r="D309" s="0" t="n">
        <v>0.389</v>
      </c>
      <c r="E309" s="0" t="n">
        <v>0.628</v>
      </c>
      <c r="F309" s="0" t="n">
        <v>5.57842531076033E-021</v>
      </c>
      <c r="G309" s="0" t="s">
        <v>989</v>
      </c>
      <c r="H309" s="0" t="n">
        <v>2</v>
      </c>
    </row>
    <row r="310" customFormat="false" ht="12.8" hidden="false" customHeight="false" outlineLevel="0" collapsed="false">
      <c r="A310" s="0" t="s">
        <v>990</v>
      </c>
      <c r="B310" s="0" t="n">
        <v>2.49807199119021E-025</v>
      </c>
      <c r="C310" s="0" t="n">
        <v>-0.421906298795291</v>
      </c>
      <c r="D310" s="0" t="n">
        <v>0.34</v>
      </c>
      <c r="E310" s="0" t="n">
        <v>0.547</v>
      </c>
      <c r="F310" s="0" t="n">
        <v>5.60792181302291E-021</v>
      </c>
      <c r="G310" s="0" t="s">
        <v>990</v>
      </c>
      <c r="H310" s="0" t="n">
        <v>3</v>
      </c>
    </row>
    <row r="311" customFormat="false" ht="12.8" hidden="false" customHeight="false" outlineLevel="0" collapsed="false">
      <c r="A311" s="0" t="s">
        <v>991</v>
      </c>
      <c r="B311" s="0" t="n">
        <v>2.57890514341251E-025</v>
      </c>
      <c r="C311" s="0" t="n">
        <v>-0.453750935266668</v>
      </c>
      <c r="D311" s="0" t="n">
        <v>0.415</v>
      </c>
      <c r="E311" s="0" t="n">
        <v>0.721</v>
      </c>
      <c r="F311" s="0" t="n">
        <v>5.78938415644673E-021</v>
      </c>
      <c r="G311" s="0" t="s">
        <v>991</v>
      </c>
      <c r="H311" s="0" t="n">
        <v>9</v>
      </c>
    </row>
    <row r="312" customFormat="false" ht="12.8" hidden="false" customHeight="false" outlineLevel="0" collapsed="false">
      <c r="A312" s="0" t="s">
        <v>992</v>
      </c>
      <c r="B312" s="0" t="n">
        <v>2.61428784407484E-025</v>
      </c>
      <c r="C312" s="0" t="n">
        <v>-0.367706628605446</v>
      </c>
      <c r="D312" s="0" t="n">
        <v>0.087</v>
      </c>
      <c r="E312" s="0" t="n">
        <v>0.43</v>
      </c>
      <c r="F312" s="0" t="n">
        <v>5.86881478116362E-021</v>
      </c>
      <c r="G312" s="0" t="s">
        <v>992</v>
      </c>
      <c r="H312" s="0" t="n">
        <v>2</v>
      </c>
    </row>
    <row r="313" customFormat="false" ht="12.8" hidden="false" customHeight="false" outlineLevel="0" collapsed="false">
      <c r="A313" s="0" t="s">
        <v>346</v>
      </c>
      <c r="B313" s="0" t="n">
        <v>2.96694500064324E-025</v>
      </c>
      <c r="C313" s="0" t="n">
        <v>-0.469807025769261</v>
      </c>
      <c r="D313" s="0" t="n">
        <v>0.951</v>
      </c>
      <c r="E313" s="0" t="n">
        <v>0.965</v>
      </c>
      <c r="F313" s="0" t="n">
        <v>6.660494831944E-021</v>
      </c>
      <c r="G313" s="0" t="s">
        <v>346</v>
      </c>
      <c r="H313" s="0" t="n">
        <v>19</v>
      </c>
    </row>
    <row r="314" customFormat="false" ht="12.8" hidden="false" customHeight="false" outlineLevel="0" collapsed="false">
      <c r="A314" s="0" t="s">
        <v>467</v>
      </c>
      <c r="B314" s="0" t="n">
        <v>3.23391085532776E-025</v>
      </c>
      <c r="C314" s="0" t="n">
        <v>0.574640510139509</v>
      </c>
      <c r="D314" s="0" t="n">
        <v>0.917</v>
      </c>
      <c r="E314" s="0" t="n">
        <v>0.593</v>
      </c>
      <c r="F314" s="0" t="n">
        <v>7.2598064791253E-021</v>
      </c>
      <c r="G314" s="0" t="s">
        <v>467</v>
      </c>
      <c r="H314" s="0" t="n">
        <v>10</v>
      </c>
    </row>
    <row r="315" customFormat="false" ht="12.8" hidden="false" customHeight="false" outlineLevel="0" collapsed="false">
      <c r="A315" s="0" t="s">
        <v>993</v>
      </c>
      <c r="B315" s="0" t="n">
        <v>4.16930364674401E-025</v>
      </c>
      <c r="C315" s="0" t="n">
        <v>-0.423066765248717</v>
      </c>
      <c r="D315" s="0" t="n">
        <v>0.374</v>
      </c>
      <c r="E315" s="0" t="n">
        <v>0.593</v>
      </c>
      <c r="F315" s="0" t="n">
        <v>9.35966975657563E-021</v>
      </c>
      <c r="G315" s="0" t="s">
        <v>993</v>
      </c>
      <c r="H315" s="0" t="n">
        <v>4</v>
      </c>
    </row>
    <row r="316" customFormat="false" ht="12.8" hidden="false" customHeight="false" outlineLevel="0" collapsed="false">
      <c r="A316" s="0" t="s">
        <v>994</v>
      </c>
      <c r="B316" s="0" t="n">
        <v>4.44146794778339E-025</v>
      </c>
      <c r="C316" s="0" t="n">
        <v>-0.424413788928683</v>
      </c>
      <c r="D316" s="0" t="n">
        <v>0.332</v>
      </c>
      <c r="E316" s="0" t="n">
        <v>0.605</v>
      </c>
      <c r="F316" s="0" t="n">
        <v>9.97065139597892E-021</v>
      </c>
      <c r="G316" s="0" t="s">
        <v>994</v>
      </c>
      <c r="H316" s="0" t="n">
        <v>17</v>
      </c>
    </row>
    <row r="317" customFormat="false" ht="12.8" hidden="false" customHeight="false" outlineLevel="0" collapsed="false">
      <c r="A317" s="0" t="s">
        <v>995</v>
      </c>
      <c r="B317" s="0" t="n">
        <v>4.56644703360372E-025</v>
      </c>
      <c r="C317" s="0" t="n">
        <v>-0.489269594808645</v>
      </c>
      <c r="D317" s="0" t="n">
        <v>0.902</v>
      </c>
      <c r="E317" s="0" t="n">
        <v>0.965</v>
      </c>
      <c r="F317" s="0" t="n">
        <v>1.0251216945737E-020</v>
      </c>
      <c r="G317" s="0" t="s">
        <v>995</v>
      </c>
      <c r="H317" s="0" t="n">
        <v>16</v>
      </c>
    </row>
    <row r="318" customFormat="false" ht="12.8" hidden="false" customHeight="false" outlineLevel="0" collapsed="false">
      <c r="A318" s="0" t="s">
        <v>497</v>
      </c>
      <c r="B318" s="0" t="n">
        <v>4.73098403178031E-025</v>
      </c>
      <c r="C318" s="0" t="n">
        <v>0.641335159175836</v>
      </c>
      <c r="D318" s="0" t="n">
        <v>0.913</v>
      </c>
      <c r="E318" s="0" t="n">
        <v>0.535</v>
      </c>
      <c r="F318" s="0" t="n">
        <v>1.06205860529436E-020</v>
      </c>
      <c r="G318" s="0" t="s">
        <v>497</v>
      </c>
      <c r="H318" s="0" t="n">
        <v>9</v>
      </c>
    </row>
    <row r="319" customFormat="false" ht="12.8" hidden="false" customHeight="false" outlineLevel="0" collapsed="false">
      <c r="A319" s="0" t="s">
        <v>586</v>
      </c>
      <c r="B319" s="0" t="n">
        <v>4.84394636731833E-025</v>
      </c>
      <c r="C319" s="0" t="n">
        <v>-0.475966270111193</v>
      </c>
      <c r="D319" s="0" t="n">
        <v>0.603</v>
      </c>
      <c r="E319" s="0" t="n">
        <v>0.814</v>
      </c>
      <c r="F319" s="0" t="n">
        <v>1.08741751999929E-020</v>
      </c>
      <c r="G319" s="0" t="s">
        <v>586</v>
      </c>
      <c r="H319" s="0" t="n">
        <v>7</v>
      </c>
    </row>
    <row r="320" customFormat="false" ht="12.8" hidden="false" customHeight="false" outlineLevel="0" collapsed="false">
      <c r="A320" s="0" t="s">
        <v>506</v>
      </c>
      <c r="B320" s="0" t="n">
        <v>4.85590421748755E-025</v>
      </c>
      <c r="C320" s="0" t="n">
        <v>0.564690036010975</v>
      </c>
      <c r="D320" s="0" t="n">
        <v>0.957</v>
      </c>
      <c r="E320" s="0" t="n">
        <v>0.686</v>
      </c>
      <c r="F320" s="0" t="n">
        <v>1.09010193778378E-020</v>
      </c>
      <c r="G320" s="0" t="s">
        <v>506</v>
      </c>
      <c r="H320" s="0" t="n">
        <v>6</v>
      </c>
    </row>
    <row r="321" customFormat="false" ht="12.8" hidden="false" customHeight="false" outlineLevel="0" collapsed="false">
      <c r="A321" s="0" t="s">
        <v>996</v>
      </c>
      <c r="B321" s="0" t="n">
        <v>5.57864096805153E-025</v>
      </c>
      <c r="C321" s="0" t="n">
        <v>0.667381651867962</v>
      </c>
      <c r="D321" s="0" t="n">
        <v>0.999</v>
      </c>
      <c r="E321" s="0" t="n">
        <v>1</v>
      </c>
      <c r="F321" s="0" t="n">
        <v>1.25234911091789E-020</v>
      </c>
      <c r="G321" s="0" t="s">
        <v>996</v>
      </c>
      <c r="H321" s="0" t="n">
        <v>3</v>
      </c>
    </row>
    <row r="322" customFormat="false" ht="12.8" hidden="false" customHeight="false" outlineLevel="0" collapsed="false">
      <c r="A322" s="0" t="s">
        <v>565</v>
      </c>
      <c r="B322" s="0" t="n">
        <v>6.40169414968563E-025</v>
      </c>
      <c r="C322" s="0" t="n">
        <v>0.551566544969639</v>
      </c>
      <c r="D322" s="0" t="n">
        <v>0.77</v>
      </c>
      <c r="E322" s="0" t="n">
        <v>0.244</v>
      </c>
      <c r="F322" s="0" t="n">
        <v>1.43711631966293E-020</v>
      </c>
      <c r="G322" s="0" t="s">
        <v>565</v>
      </c>
      <c r="H322" s="0" t="n">
        <v>3</v>
      </c>
    </row>
    <row r="323" customFormat="false" ht="12.8" hidden="false" customHeight="false" outlineLevel="0" collapsed="false">
      <c r="A323" s="0" t="s">
        <v>305</v>
      </c>
      <c r="B323" s="0" t="n">
        <v>7.29852769266435E-025</v>
      </c>
      <c r="C323" s="0" t="n">
        <v>0.533331082081787</v>
      </c>
      <c r="D323" s="0" t="n">
        <v>1</v>
      </c>
      <c r="E323" s="0" t="n">
        <v>1</v>
      </c>
      <c r="F323" s="0" t="n">
        <v>1.63844648172622E-020</v>
      </c>
      <c r="G323" s="0" t="s">
        <v>305</v>
      </c>
      <c r="H323" s="0" t="n">
        <v>15</v>
      </c>
    </row>
    <row r="324" customFormat="false" ht="12.8" hidden="false" customHeight="false" outlineLevel="0" collapsed="false">
      <c r="A324" s="0" t="s">
        <v>997</v>
      </c>
      <c r="B324" s="0" t="n">
        <v>8.14520850491088E-025</v>
      </c>
      <c r="C324" s="0" t="n">
        <v>-0.411343526700681</v>
      </c>
      <c r="D324" s="0" t="n">
        <v>0.288</v>
      </c>
      <c r="E324" s="0" t="n">
        <v>0.64</v>
      </c>
      <c r="F324" s="0" t="n">
        <v>1.82851785726744E-020</v>
      </c>
      <c r="G324" s="0" t="s">
        <v>997</v>
      </c>
      <c r="H324" s="0" t="n">
        <v>11</v>
      </c>
    </row>
    <row r="325" customFormat="false" ht="12.8" hidden="false" customHeight="false" outlineLevel="0" collapsed="false">
      <c r="A325" s="0" t="s">
        <v>998</v>
      </c>
      <c r="B325" s="0" t="n">
        <v>8.69015224132442E-025</v>
      </c>
      <c r="C325" s="0" t="n">
        <v>-0.550090414967193</v>
      </c>
      <c r="D325" s="0" t="n">
        <v>0.95</v>
      </c>
      <c r="E325" s="0" t="n">
        <v>0.988</v>
      </c>
      <c r="F325" s="0" t="n">
        <v>1.95085227665492E-020</v>
      </c>
      <c r="G325" s="0" t="s">
        <v>998</v>
      </c>
      <c r="H325" s="0" t="n">
        <v>10</v>
      </c>
    </row>
    <row r="326" customFormat="false" ht="12.8" hidden="false" customHeight="false" outlineLevel="0" collapsed="false">
      <c r="A326" s="0" t="s">
        <v>545</v>
      </c>
      <c r="B326" s="0" t="n">
        <v>8.92253237729061E-025</v>
      </c>
      <c r="C326" s="0" t="n">
        <v>0.487877594867019</v>
      </c>
      <c r="D326" s="0" t="n">
        <v>0.978</v>
      </c>
      <c r="E326" s="0" t="n">
        <v>0.872</v>
      </c>
      <c r="F326" s="0" t="n">
        <v>2.00301929337797E-020</v>
      </c>
      <c r="G326" s="0" t="s">
        <v>545</v>
      </c>
      <c r="H326" s="0" t="n">
        <v>8</v>
      </c>
    </row>
    <row r="327" customFormat="false" ht="12.8" hidden="false" customHeight="false" outlineLevel="0" collapsed="false">
      <c r="A327" s="0" t="s">
        <v>999</v>
      </c>
      <c r="B327" s="0" t="n">
        <v>9.05410226975691E-025</v>
      </c>
      <c r="C327" s="0" t="n">
        <v>-0.491915922981295</v>
      </c>
      <c r="D327" s="0" t="n">
        <v>0.364</v>
      </c>
      <c r="E327" s="0" t="n">
        <v>0.593</v>
      </c>
      <c r="F327" s="0" t="n">
        <v>2.03255541853773E-020</v>
      </c>
      <c r="G327" s="0" t="s">
        <v>999</v>
      </c>
      <c r="H327" s="0" t="n">
        <v>1</v>
      </c>
    </row>
    <row r="328" customFormat="false" ht="12.8" hidden="false" customHeight="false" outlineLevel="0" collapsed="false">
      <c r="A328" s="0" t="s">
        <v>1000</v>
      </c>
      <c r="B328" s="0" t="n">
        <v>9.15503703192772E-025</v>
      </c>
      <c r="C328" s="0" t="n">
        <v>0.595838792866807</v>
      </c>
      <c r="D328" s="0" t="n">
        <v>0.912</v>
      </c>
      <c r="E328" s="0" t="n">
        <v>0.651</v>
      </c>
      <c r="F328" s="0" t="n">
        <v>2.05521426329745E-020</v>
      </c>
      <c r="G328" s="0" t="s">
        <v>1000</v>
      </c>
      <c r="H328" s="0" t="n">
        <v>6</v>
      </c>
    </row>
    <row r="329" customFormat="false" ht="12.8" hidden="false" customHeight="false" outlineLevel="0" collapsed="false">
      <c r="A329" s="0" t="s">
        <v>1001</v>
      </c>
      <c r="B329" s="0" t="n">
        <v>1.2202560302394E-024</v>
      </c>
      <c r="C329" s="0" t="n">
        <v>-0.348518386154139</v>
      </c>
      <c r="D329" s="0" t="n">
        <v>0.046</v>
      </c>
      <c r="E329" s="0" t="n">
        <v>0.291</v>
      </c>
      <c r="F329" s="0" t="n">
        <v>2.73935276228442E-020</v>
      </c>
      <c r="G329" s="0" t="s">
        <v>1001</v>
      </c>
      <c r="H329" s="0" t="n">
        <v>11</v>
      </c>
    </row>
    <row r="330" customFormat="false" ht="12.8" hidden="false" customHeight="false" outlineLevel="0" collapsed="false">
      <c r="A330" s="0" t="s">
        <v>1002</v>
      </c>
      <c r="B330" s="0" t="n">
        <v>1.31059930396443E-024</v>
      </c>
      <c r="C330" s="0" t="n">
        <v>-0.461117088457012</v>
      </c>
      <c r="D330" s="0" t="n">
        <v>0.817</v>
      </c>
      <c r="E330" s="0" t="n">
        <v>0.942</v>
      </c>
      <c r="F330" s="0" t="n">
        <v>2.94216437746976E-020</v>
      </c>
      <c r="G330" s="0" t="s">
        <v>1002</v>
      </c>
      <c r="H330" s="0" t="n">
        <v>14</v>
      </c>
    </row>
    <row r="331" customFormat="false" ht="12.8" hidden="false" customHeight="false" outlineLevel="0" collapsed="false">
      <c r="A331" s="0" t="s">
        <v>1003</v>
      </c>
      <c r="B331" s="0" t="n">
        <v>1.41211127148944E-024</v>
      </c>
      <c r="C331" s="0" t="n">
        <v>-0.433915808840706</v>
      </c>
      <c r="D331" s="0" t="n">
        <v>0.569</v>
      </c>
      <c r="E331" s="0" t="n">
        <v>0.744</v>
      </c>
      <c r="F331" s="0" t="n">
        <v>3.17004859336664E-020</v>
      </c>
      <c r="G331" s="0" t="s">
        <v>1003</v>
      </c>
      <c r="H331" s="0" t="n">
        <v>9</v>
      </c>
    </row>
    <row r="332" customFormat="false" ht="12.8" hidden="false" customHeight="false" outlineLevel="0" collapsed="false">
      <c r="A332" s="0" t="s">
        <v>580</v>
      </c>
      <c r="B332" s="0" t="n">
        <v>1.49009458430536E-024</v>
      </c>
      <c r="C332" s="0" t="n">
        <v>0.542033465048664</v>
      </c>
      <c r="D332" s="0" t="n">
        <v>0.762</v>
      </c>
      <c r="E332" s="0" t="n">
        <v>0.244</v>
      </c>
      <c r="F332" s="0" t="n">
        <v>3.3451133323071E-020</v>
      </c>
      <c r="G332" s="0" t="s">
        <v>580</v>
      </c>
      <c r="H332" s="0" t="n">
        <v>9</v>
      </c>
    </row>
    <row r="333" customFormat="false" ht="12.8" hidden="false" customHeight="false" outlineLevel="0" collapsed="false">
      <c r="A333" s="0" t="s">
        <v>1004</v>
      </c>
      <c r="B333" s="0" t="n">
        <v>1.65074598943564E-024</v>
      </c>
      <c r="C333" s="0" t="n">
        <v>-0.470503303938282</v>
      </c>
      <c r="D333" s="0" t="n">
        <v>0.447</v>
      </c>
      <c r="E333" s="0" t="n">
        <v>0.663</v>
      </c>
      <c r="F333" s="0" t="n">
        <v>3.70575967168408E-020</v>
      </c>
      <c r="G333" s="0" t="s">
        <v>1004</v>
      </c>
      <c r="H333" s="0" t="n">
        <v>18</v>
      </c>
    </row>
    <row r="334" customFormat="false" ht="12.8" hidden="false" customHeight="false" outlineLevel="0" collapsed="false">
      <c r="A334" s="0" t="s">
        <v>593</v>
      </c>
      <c r="B334" s="0" t="n">
        <v>1.74593690690295E-024</v>
      </c>
      <c r="C334" s="0" t="n">
        <v>0.553451627221203</v>
      </c>
      <c r="D334" s="0" t="n">
        <v>0.954</v>
      </c>
      <c r="E334" s="0" t="n">
        <v>0.814</v>
      </c>
      <c r="F334" s="0" t="n">
        <v>3.91945376230644E-020</v>
      </c>
      <c r="G334" s="0" t="s">
        <v>593</v>
      </c>
      <c r="H334" s="0" t="n">
        <v>10</v>
      </c>
    </row>
    <row r="335" customFormat="false" ht="12.8" hidden="false" customHeight="false" outlineLevel="0" collapsed="false">
      <c r="A335" s="0" t="s">
        <v>1005</v>
      </c>
      <c r="B335" s="0" t="n">
        <v>2.00426057959385E-024</v>
      </c>
      <c r="C335" s="0" t="n">
        <v>-0.403288700529451</v>
      </c>
      <c r="D335" s="0" t="n">
        <v>0.152</v>
      </c>
      <c r="E335" s="0" t="n">
        <v>0.453</v>
      </c>
      <c r="F335" s="0" t="n">
        <v>4.49936457513024E-020</v>
      </c>
      <c r="G335" s="0" t="s">
        <v>1005</v>
      </c>
      <c r="H335" s="0" t="n">
        <v>3</v>
      </c>
    </row>
    <row r="336" customFormat="false" ht="12.8" hidden="false" customHeight="false" outlineLevel="0" collapsed="false">
      <c r="A336" s="0" t="s">
        <v>312</v>
      </c>
      <c r="B336" s="0" t="n">
        <v>2.0456441519541E-024</v>
      </c>
      <c r="C336" s="0" t="n">
        <v>-0.493834516898771</v>
      </c>
      <c r="D336" s="0" t="n">
        <v>0.875</v>
      </c>
      <c r="E336" s="0" t="n">
        <v>0.965</v>
      </c>
      <c r="F336" s="0" t="n">
        <v>4.59226655672177E-020</v>
      </c>
      <c r="G336" s="0" t="s">
        <v>312</v>
      </c>
      <c r="H336" s="0" t="n">
        <v>18</v>
      </c>
    </row>
    <row r="337" customFormat="false" ht="12.8" hidden="false" customHeight="false" outlineLevel="0" collapsed="false">
      <c r="A337" s="0" t="s">
        <v>150</v>
      </c>
      <c r="B337" s="0" t="n">
        <v>2.26313604470051E-024</v>
      </c>
      <c r="C337" s="0" t="n">
        <v>0.573393201295063</v>
      </c>
      <c r="D337" s="0" t="n">
        <v>0.83</v>
      </c>
      <c r="E337" s="0" t="n">
        <v>0.337</v>
      </c>
      <c r="F337" s="0" t="n">
        <v>5.08051410674818E-020</v>
      </c>
      <c r="G337" s="0" t="s">
        <v>150</v>
      </c>
      <c r="H337" s="0" t="n">
        <v>4</v>
      </c>
    </row>
    <row r="338" customFormat="false" ht="12.8" hidden="false" customHeight="false" outlineLevel="0" collapsed="false">
      <c r="A338" s="0" t="s">
        <v>1006</v>
      </c>
      <c r="B338" s="0" t="n">
        <v>2.33774414023965E-024</v>
      </c>
      <c r="C338" s="0" t="n">
        <v>-0.435066918077107</v>
      </c>
      <c r="D338" s="0" t="n">
        <v>0.564</v>
      </c>
      <c r="E338" s="0" t="n">
        <v>0.767</v>
      </c>
      <c r="F338" s="0" t="n">
        <v>5.24800182042398E-020</v>
      </c>
      <c r="G338" s="0" t="s">
        <v>1006</v>
      </c>
      <c r="H338" s="0" t="n">
        <v>16</v>
      </c>
    </row>
    <row r="339" customFormat="false" ht="12.8" hidden="false" customHeight="false" outlineLevel="0" collapsed="false">
      <c r="A339" s="0" t="s">
        <v>1007</v>
      </c>
      <c r="B339" s="0" t="n">
        <v>2.45315927099543E-024</v>
      </c>
      <c r="C339" s="0" t="n">
        <v>-0.432211461315089</v>
      </c>
      <c r="D339" s="0" t="n">
        <v>0.283</v>
      </c>
      <c r="E339" s="0" t="n">
        <v>0.605</v>
      </c>
      <c r="F339" s="0" t="n">
        <v>5.50709724745765E-020</v>
      </c>
      <c r="G339" s="0" t="s">
        <v>1007</v>
      </c>
      <c r="H339" s="0" t="n">
        <v>9</v>
      </c>
    </row>
    <row r="340" customFormat="false" ht="12.8" hidden="false" customHeight="false" outlineLevel="0" collapsed="false">
      <c r="A340" s="0" t="s">
        <v>1008</v>
      </c>
      <c r="B340" s="0" t="n">
        <v>2.69814500450366E-024</v>
      </c>
      <c r="C340" s="0" t="n">
        <v>-0.450522552238964</v>
      </c>
      <c r="D340" s="0" t="n">
        <v>0.326</v>
      </c>
      <c r="E340" s="0" t="n">
        <v>0.64</v>
      </c>
      <c r="F340" s="0" t="n">
        <v>6.05706572061026E-020</v>
      </c>
      <c r="G340" s="0" t="s">
        <v>1008</v>
      </c>
      <c r="H340" s="0" t="n">
        <v>11</v>
      </c>
    </row>
    <row r="341" customFormat="false" ht="12.8" hidden="false" customHeight="false" outlineLevel="0" collapsed="false">
      <c r="A341" s="0" t="s">
        <v>1009</v>
      </c>
      <c r="B341" s="0" t="n">
        <v>2.86469369070705E-024</v>
      </c>
      <c r="C341" s="0" t="n">
        <v>0.540530892495624</v>
      </c>
      <c r="D341" s="0" t="n">
        <v>0.958</v>
      </c>
      <c r="E341" s="0" t="n">
        <v>0.698</v>
      </c>
      <c r="F341" s="0" t="n">
        <v>6.43095086626825E-020</v>
      </c>
      <c r="G341" s="0" t="s">
        <v>1009</v>
      </c>
      <c r="H341" s="0" t="n">
        <v>8</v>
      </c>
    </row>
    <row r="342" customFormat="false" ht="12.8" hidden="false" customHeight="false" outlineLevel="0" collapsed="false">
      <c r="A342" s="0" t="s">
        <v>1010</v>
      </c>
      <c r="B342" s="0" t="n">
        <v>3.80503743713786E-024</v>
      </c>
      <c r="C342" s="0" t="n">
        <v>-0.511831685837389</v>
      </c>
      <c r="D342" s="0" t="n">
        <v>0.501</v>
      </c>
      <c r="E342" s="0" t="n">
        <v>0.802</v>
      </c>
      <c r="F342" s="0" t="n">
        <v>8.54192854263078E-020</v>
      </c>
      <c r="G342" s="0" t="s">
        <v>1010</v>
      </c>
      <c r="H342" s="0" t="n">
        <v>9</v>
      </c>
    </row>
    <row r="343" customFormat="false" ht="12.8" hidden="false" customHeight="false" outlineLevel="0" collapsed="false">
      <c r="A343" s="0" t="s">
        <v>416</v>
      </c>
      <c r="B343" s="0" t="n">
        <v>4.15608192251942E-024</v>
      </c>
      <c r="C343" s="0" t="n">
        <v>-0.482382533253326</v>
      </c>
      <c r="D343" s="0" t="n">
        <v>0.826</v>
      </c>
      <c r="E343" s="0" t="n">
        <v>0.942</v>
      </c>
      <c r="F343" s="0" t="n">
        <v>9.32998830786383E-020</v>
      </c>
      <c r="G343" s="0" t="s">
        <v>416</v>
      </c>
      <c r="H343" s="0" t="n">
        <v>11</v>
      </c>
    </row>
    <row r="344" customFormat="false" ht="12.8" hidden="false" customHeight="false" outlineLevel="0" collapsed="false">
      <c r="A344" s="0" t="s">
        <v>1011</v>
      </c>
      <c r="B344" s="0" t="n">
        <v>4.66427837299009E-024</v>
      </c>
      <c r="C344" s="0" t="n">
        <v>-0.344577953409063</v>
      </c>
      <c r="D344" s="0" t="n">
        <v>0.166</v>
      </c>
      <c r="E344" s="0" t="n">
        <v>0.372</v>
      </c>
      <c r="F344" s="0" t="n">
        <v>1.04708385195255E-019</v>
      </c>
      <c r="G344" s="0" t="s">
        <v>1011</v>
      </c>
      <c r="H344" s="0" t="n">
        <v>12</v>
      </c>
    </row>
    <row r="345" customFormat="false" ht="12.8" hidden="false" customHeight="false" outlineLevel="0" collapsed="false">
      <c r="A345" s="0" t="s">
        <v>1012</v>
      </c>
      <c r="B345" s="0" t="n">
        <v>4.7371609057866E-024</v>
      </c>
      <c r="C345" s="0" t="n">
        <v>-0.374293794170832</v>
      </c>
      <c r="D345" s="0" t="n">
        <v>0.251</v>
      </c>
      <c r="E345" s="0" t="n">
        <v>0.523</v>
      </c>
      <c r="F345" s="0" t="n">
        <v>1.06344525174003E-019</v>
      </c>
      <c r="G345" s="0" t="s">
        <v>1012</v>
      </c>
      <c r="H345" s="0" t="n">
        <v>10</v>
      </c>
    </row>
    <row r="346" customFormat="false" ht="12.8" hidden="false" customHeight="false" outlineLevel="0" collapsed="false">
      <c r="A346" s="0" t="s">
        <v>1013</v>
      </c>
      <c r="B346" s="0" t="n">
        <v>5.88088205842723E-024</v>
      </c>
      <c r="C346" s="0" t="n">
        <v>0.561074582650146</v>
      </c>
      <c r="D346" s="0" t="n">
        <v>0.958</v>
      </c>
      <c r="E346" s="0" t="n">
        <v>0.756</v>
      </c>
      <c r="F346" s="0" t="n">
        <v>1.32019921329633E-019</v>
      </c>
      <c r="G346" s="0" t="s">
        <v>1013</v>
      </c>
      <c r="H346" s="0" t="n">
        <v>2</v>
      </c>
    </row>
    <row r="347" customFormat="false" ht="12.8" hidden="false" customHeight="false" outlineLevel="0" collapsed="false">
      <c r="A347" s="0" t="s">
        <v>1014</v>
      </c>
      <c r="B347" s="0" t="n">
        <v>6.10249629969885E-024</v>
      </c>
      <c r="C347" s="0" t="n">
        <v>-0.448917250988767</v>
      </c>
      <c r="D347" s="0" t="n">
        <v>0.283</v>
      </c>
      <c r="E347" s="0" t="n">
        <v>0.523</v>
      </c>
      <c r="F347" s="0" t="n">
        <v>1.3699493943194E-019</v>
      </c>
      <c r="G347" s="0" t="s">
        <v>1014</v>
      </c>
      <c r="H347" s="0" t="n">
        <v>9</v>
      </c>
    </row>
    <row r="348" customFormat="false" ht="12.8" hidden="false" customHeight="false" outlineLevel="0" collapsed="false">
      <c r="A348" s="0" t="s">
        <v>286</v>
      </c>
      <c r="B348" s="0" t="n">
        <v>6.13318416545592E-024</v>
      </c>
      <c r="C348" s="0" t="n">
        <v>-0.650707990332956</v>
      </c>
      <c r="D348" s="0" t="n">
        <v>0.972</v>
      </c>
      <c r="E348" s="0" t="n">
        <v>1</v>
      </c>
      <c r="F348" s="0" t="n">
        <v>1.3768385133032E-019</v>
      </c>
      <c r="G348" s="0" t="s">
        <v>286</v>
      </c>
      <c r="H348" s="0" t="n">
        <v>19</v>
      </c>
    </row>
    <row r="349" customFormat="false" ht="12.8" hidden="false" customHeight="false" outlineLevel="0" collapsed="false">
      <c r="A349" s="0" t="s">
        <v>1015</v>
      </c>
      <c r="B349" s="0" t="n">
        <v>6.59327682579478E-024</v>
      </c>
      <c r="C349" s="0" t="n">
        <v>0.472236787790094</v>
      </c>
      <c r="D349" s="0" t="n">
        <v>0.976</v>
      </c>
      <c r="E349" s="0" t="n">
        <v>0.744</v>
      </c>
      <c r="F349" s="0" t="n">
        <v>1.48012471462267E-019</v>
      </c>
      <c r="G349" s="0" t="s">
        <v>1015</v>
      </c>
      <c r="H349" s="0" t="n">
        <v>11</v>
      </c>
    </row>
    <row r="350" customFormat="false" ht="12.8" hidden="false" customHeight="false" outlineLevel="0" collapsed="false">
      <c r="A350" s="0" t="s">
        <v>221</v>
      </c>
      <c r="B350" s="0" t="n">
        <v>6.70690920029653E-024</v>
      </c>
      <c r="C350" s="0" t="n">
        <v>0.563793656190939</v>
      </c>
      <c r="D350" s="0" t="n">
        <v>0.923</v>
      </c>
      <c r="E350" s="0" t="n">
        <v>0.547</v>
      </c>
      <c r="F350" s="0" t="n">
        <v>1.50563404637457E-019</v>
      </c>
      <c r="G350" s="0" t="s">
        <v>221</v>
      </c>
      <c r="H350" s="0" t="n">
        <v>15</v>
      </c>
    </row>
    <row r="351" customFormat="false" ht="12.8" hidden="false" customHeight="false" outlineLevel="0" collapsed="false">
      <c r="A351" s="0" t="s">
        <v>266</v>
      </c>
      <c r="B351" s="0" t="n">
        <v>7.15985098238427E-024</v>
      </c>
      <c r="C351" s="0" t="n">
        <v>-0.526752351870205</v>
      </c>
      <c r="D351" s="0" t="n">
        <v>0.026</v>
      </c>
      <c r="E351" s="0" t="n">
        <v>0.302</v>
      </c>
      <c r="F351" s="0" t="n">
        <v>1.60731494703545E-019</v>
      </c>
      <c r="G351" s="0" t="s">
        <v>266</v>
      </c>
      <c r="H351" s="0" t="n">
        <v>12</v>
      </c>
    </row>
    <row r="352" customFormat="false" ht="12.8" hidden="false" customHeight="false" outlineLevel="0" collapsed="false">
      <c r="A352" s="0" t="s">
        <v>1016</v>
      </c>
      <c r="B352" s="0" t="n">
        <v>7.9831775107299E-024</v>
      </c>
      <c r="C352" s="0" t="n">
        <v>-0.46223554044355</v>
      </c>
      <c r="D352" s="0" t="n">
        <v>0.673</v>
      </c>
      <c r="E352" s="0" t="n">
        <v>0.884</v>
      </c>
      <c r="F352" s="0" t="n">
        <v>1.79214351938376E-019</v>
      </c>
      <c r="G352" s="0" t="s">
        <v>1016</v>
      </c>
      <c r="H352" s="0" t="n">
        <v>4</v>
      </c>
    </row>
    <row r="353" customFormat="false" ht="12.8" hidden="false" customHeight="false" outlineLevel="0" collapsed="false">
      <c r="A353" s="0" t="s">
        <v>1017</v>
      </c>
      <c r="B353" s="0" t="n">
        <v>8.14713724364435E-024</v>
      </c>
      <c r="C353" s="0" t="n">
        <v>-0.393374697443117</v>
      </c>
      <c r="D353" s="0" t="n">
        <v>0.274</v>
      </c>
      <c r="E353" s="0" t="n">
        <v>0.616</v>
      </c>
      <c r="F353" s="0" t="n">
        <v>1.82895083982572E-019</v>
      </c>
      <c r="G353" s="0" t="s">
        <v>1017</v>
      </c>
      <c r="H353" s="0" t="n">
        <v>4</v>
      </c>
    </row>
    <row r="354" customFormat="false" ht="12.8" hidden="false" customHeight="false" outlineLevel="0" collapsed="false">
      <c r="A354" s="0" t="s">
        <v>1018</v>
      </c>
      <c r="B354" s="0" t="n">
        <v>8.23778292715003E-024</v>
      </c>
      <c r="C354" s="0" t="n">
        <v>0.567255363635877</v>
      </c>
      <c r="D354" s="0" t="n">
        <v>0.96</v>
      </c>
      <c r="E354" s="0" t="n">
        <v>0.779</v>
      </c>
      <c r="F354" s="0" t="n">
        <v>1.84929988931591E-019</v>
      </c>
      <c r="G354" s="0" t="s">
        <v>1018</v>
      </c>
      <c r="H354" s="0" t="n">
        <v>17</v>
      </c>
    </row>
    <row r="355" customFormat="false" ht="12.8" hidden="false" customHeight="false" outlineLevel="0" collapsed="false">
      <c r="A355" s="0" t="s">
        <v>1019</v>
      </c>
      <c r="B355" s="0" t="n">
        <v>1.37010228954018E-023</v>
      </c>
      <c r="C355" s="0" t="n">
        <v>-0.45881332122857</v>
      </c>
      <c r="D355" s="0" t="n">
        <v>0.377</v>
      </c>
      <c r="E355" s="0" t="n">
        <v>0.698</v>
      </c>
      <c r="F355" s="0" t="n">
        <v>3.07574262978875E-019</v>
      </c>
      <c r="G355" s="0" t="s">
        <v>1019</v>
      </c>
      <c r="H355" s="0" t="s">
        <v>8</v>
      </c>
    </row>
    <row r="356" customFormat="false" ht="12.8" hidden="false" customHeight="false" outlineLevel="0" collapsed="false">
      <c r="A356" s="0" t="s">
        <v>1020</v>
      </c>
      <c r="B356" s="0" t="n">
        <v>1.42287613244957E-023</v>
      </c>
      <c r="C356" s="0" t="n">
        <v>-0.535674447407744</v>
      </c>
      <c r="D356" s="0" t="n">
        <v>0.559</v>
      </c>
      <c r="E356" s="0" t="n">
        <v>0.802</v>
      </c>
      <c r="F356" s="0" t="n">
        <v>3.19421462973604E-019</v>
      </c>
      <c r="G356" s="0" t="s">
        <v>1020</v>
      </c>
      <c r="H356" s="0" t="n">
        <v>4</v>
      </c>
    </row>
    <row r="357" customFormat="false" ht="12.8" hidden="false" customHeight="false" outlineLevel="0" collapsed="false">
      <c r="A357" s="0" t="s">
        <v>1021</v>
      </c>
      <c r="B357" s="0" t="n">
        <v>1.53458183957507E-023</v>
      </c>
      <c r="C357" s="0" t="n">
        <v>0.570443501717568</v>
      </c>
      <c r="D357" s="0" t="n">
        <v>0.951</v>
      </c>
      <c r="E357" s="0" t="n">
        <v>0.663</v>
      </c>
      <c r="F357" s="0" t="n">
        <v>3.44498277166208E-019</v>
      </c>
      <c r="G357" s="0" t="s">
        <v>1021</v>
      </c>
      <c r="H357" s="0" t="n">
        <v>8</v>
      </c>
    </row>
    <row r="358" customFormat="false" ht="12.8" hidden="false" customHeight="false" outlineLevel="0" collapsed="false">
      <c r="A358" s="0" t="s">
        <v>1022</v>
      </c>
      <c r="B358" s="0" t="n">
        <v>1.94210001832581E-023</v>
      </c>
      <c r="C358" s="0" t="n">
        <v>0.630170117297866</v>
      </c>
      <c r="D358" s="0" t="n">
        <v>0.881</v>
      </c>
      <c r="E358" s="0" t="n">
        <v>0.535</v>
      </c>
      <c r="F358" s="0" t="n">
        <v>4.3598203311396E-019</v>
      </c>
      <c r="G358" s="0" t="s">
        <v>1022</v>
      </c>
      <c r="H358" s="0" t="n">
        <v>11</v>
      </c>
    </row>
    <row r="359" customFormat="false" ht="12.8" hidden="false" customHeight="false" outlineLevel="0" collapsed="false">
      <c r="A359" s="0" t="s">
        <v>1023</v>
      </c>
      <c r="B359" s="0" t="n">
        <v>1.97597488225248E-023</v>
      </c>
      <c r="C359" s="0" t="n">
        <v>-0.458678609689216</v>
      </c>
      <c r="D359" s="0" t="n">
        <v>0.431</v>
      </c>
      <c r="E359" s="0" t="n">
        <v>0.721</v>
      </c>
      <c r="F359" s="0" t="n">
        <v>4.43586601316859E-019</v>
      </c>
      <c r="G359" s="0" t="s">
        <v>1023</v>
      </c>
      <c r="H359" s="0" t="n">
        <v>15</v>
      </c>
    </row>
    <row r="360" customFormat="false" ht="12.8" hidden="false" customHeight="false" outlineLevel="0" collapsed="false">
      <c r="A360" s="0" t="s">
        <v>1024</v>
      </c>
      <c r="B360" s="0" t="n">
        <v>1.99252795132661E-023</v>
      </c>
      <c r="C360" s="0" t="n">
        <v>-0.43154236298206</v>
      </c>
      <c r="D360" s="0" t="n">
        <v>0.315</v>
      </c>
      <c r="E360" s="0" t="n">
        <v>0.616</v>
      </c>
      <c r="F360" s="0" t="n">
        <v>4.47302599793311E-019</v>
      </c>
      <c r="G360" s="0" t="s">
        <v>1024</v>
      </c>
      <c r="H360" s="0" t="n">
        <v>16</v>
      </c>
    </row>
    <row r="361" customFormat="false" ht="12.8" hidden="false" customHeight="false" outlineLevel="0" collapsed="false">
      <c r="A361" s="0" t="s">
        <v>1025</v>
      </c>
      <c r="B361" s="0" t="n">
        <v>2.11866140978597E-023</v>
      </c>
      <c r="C361" s="0" t="n">
        <v>-0.410043651355787</v>
      </c>
      <c r="D361" s="0" t="n">
        <v>0.275</v>
      </c>
      <c r="E361" s="0" t="n">
        <v>0.523</v>
      </c>
      <c r="F361" s="0" t="n">
        <v>4.75618299882852E-019</v>
      </c>
      <c r="G361" s="0" t="s">
        <v>1025</v>
      </c>
      <c r="H361" s="0" t="n">
        <v>7</v>
      </c>
    </row>
    <row r="362" customFormat="false" ht="12.8" hidden="false" customHeight="false" outlineLevel="0" collapsed="false">
      <c r="A362" s="0" t="s">
        <v>1026</v>
      </c>
      <c r="B362" s="0" t="n">
        <v>2.80122213547659E-023</v>
      </c>
      <c r="C362" s="0" t="n">
        <v>-0.458371165289693</v>
      </c>
      <c r="D362" s="0" t="n">
        <v>0.918</v>
      </c>
      <c r="E362" s="0" t="n">
        <v>0.965</v>
      </c>
      <c r="F362" s="0" t="n">
        <v>6.2884635719314E-019</v>
      </c>
      <c r="G362" s="0" t="s">
        <v>1026</v>
      </c>
      <c r="H362" s="0" t="n">
        <v>11</v>
      </c>
    </row>
    <row r="363" customFormat="false" ht="12.8" hidden="false" customHeight="false" outlineLevel="0" collapsed="false">
      <c r="A363" s="0" t="s">
        <v>1027</v>
      </c>
      <c r="B363" s="0" t="n">
        <v>3.35438109777851E-023</v>
      </c>
      <c r="C363" s="0" t="n">
        <v>-0.430450289264023</v>
      </c>
      <c r="D363" s="0" t="n">
        <v>0.277</v>
      </c>
      <c r="E363" s="0" t="n">
        <v>0.593</v>
      </c>
      <c r="F363" s="0" t="n">
        <v>7.53025012640298E-019</v>
      </c>
      <c r="G363" s="0" t="s">
        <v>1027</v>
      </c>
      <c r="H363" s="0" t="n">
        <v>11</v>
      </c>
    </row>
    <row r="364" customFormat="false" ht="12.8" hidden="false" customHeight="false" outlineLevel="0" collapsed="false">
      <c r="A364" s="0" t="s">
        <v>1028</v>
      </c>
      <c r="B364" s="0" t="n">
        <v>3.4128349996982E-023</v>
      </c>
      <c r="C364" s="0" t="n">
        <v>-0.503892219084583</v>
      </c>
      <c r="D364" s="0" t="n">
        <v>0.827</v>
      </c>
      <c r="E364" s="0" t="n">
        <v>0.988</v>
      </c>
      <c r="F364" s="0" t="n">
        <v>7.66147329082249E-019</v>
      </c>
      <c r="G364" s="0" t="s">
        <v>1028</v>
      </c>
      <c r="H364" s="0" t="n">
        <v>12</v>
      </c>
    </row>
    <row r="365" customFormat="false" ht="12.8" hidden="false" customHeight="false" outlineLevel="0" collapsed="false">
      <c r="A365" s="0" t="s">
        <v>1029</v>
      </c>
      <c r="B365" s="0" t="n">
        <v>4.64802727630403E-023</v>
      </c>
      <c r="C365" s="0" t="n">
        <v>0.596397337730819</v>
      </c>
      <c r="D365" s="0" t="n">
        <v>0.911</v>
      </c>
      <c r="E365" s="0" t="n">
        <v>0.535</v>
      </c>
      <c r="F365" s="0" t="n">
        <v>1.04343564325749E-018</v>
      </c>
      <c r="G365" s="0" t="s">
        <v>1029</v>
      </c>
      <c r="H365" s="0" t="n">
        <v>15</v>
      </c>
    </row>
    <row r="366" customFormat="false" ht="12.8" hidden="false" customHeight="false" outlineLevel="0" collapsed="false">
      <c r="A366" s="0" t="s">
        <v>1030</v>
      </c>
      <c r="B366" s="0" t="n">
        <v>5.55239410291259E-023</v>
      </c>
      <c r="C366" s="0" t="n">
        <v>-0.375489351370041</v>
      </c>
      <c r="D366" s="0" t="n">
        <v>0.37</v>
      </c>
      <c r="E366" s="0" t="n">
        <v>0.616</v>
      </c>
      <c r="F366" s="0" t="n">
        <v>1.24645695216285E-018</v>
      </c>
      <c r="G366" s="0" t="s">
        <v>1030</v>
      </c>
      <c r="H366" s="0" t="n">
        <v>6</v>
      </c>
    </row>
    <row r="367" customFormat="false" ht="12.8" hidden="false" customHeight="false" outlineLevel="0" collapsed="false">
      <c r="A367" s="0" t="s">
        <v>1031</v>
      </c>
      <c r="B367" s="0" t="n">
        <v>5.92481758035172E-023</v>
      </c>
      <c r="C367" s="0" t="n">
        <v>-0.376223715191582</v>
      </c>
      <c r="D367" s="0" t="n">
        <v>0.201</v>
      </c>
      <c r="E367" s="0" t="n">
        <v>0.535</v>
      </c>
      <c r="F367" s="0" t="n">
        <v>1.33006229861316E-018</v>
      </c>
      <c r="G367" s="0" t="s">
        <v>1031</v>
      </c>
      <c r="H367" s="0" t="n">
        <v>10</v>
      </c>
    </row>
    <row r="368" customFormat="false" ht="12.8" hidden="false" customHeight="false" outlineLevel="0" collapsed="false">
      <c r="A368" s="0" t="s">
        <v>1032</v>
      </c>
      <c r="B368" s="0" t="n">
        <v>6.2898883637215E-023</v>
      </c>
      <c r="C368" s="0" t="n">
        <v>-0.586932593208797</v>
      </c>
      <c r="D368" s="0" t="n">
        <v>0.819</v>
      </c>
      <c r="E368" s="0" t="n">
        <v>0.953</v>
      </c>
      <c r="F368" s="0" t="n">
        <v>1.41201703877184E-018</v>
      </c>
      <c r="G368" s="0" t="s">
        <v>1032</v>
      </c>
      <c r="H368" s="0" t="n">
        <v>9</v>
      </c>
    </row>
    <row r="369" customFormat="false" ht="12.8" hidden="false" customHeight="false" outlineLevel="0" collapsed="false">
      <c r="A369" s="0" t="s">
        <v>1033</v>
      </c>
      <c r="B369" s="0" t="n">
        <v>6.35768510484256E-023</v>
      </c>
      <c r="C369" s="0" t="n">
        <v>0.453381123330859</v>
      </c>
      <c r="D369" s="0" t="n">
        <v>0.607</v>
      </c>
      <c r="E369" s="0" t="n">
        <v>0.093</v>
      </c>
      <c r="F369" s="0" t="n">
        <v>1.42723672918611E-018</v>
      </c>
      <c r="G369" s="0" t="s">
        <v>1033</v>
      </c>
      <c r="H369" s="0" t="s">
        <v>8</v>
      </c>
    </row>
    <row r="370" customFormat="false" ht="12.8" hidden="false" customHeight="false" outlineLevel="0" collapsed="false">
      <c r="A370" s="0" t="s">
        <v>1034</v>
      </c>
      <c r="B370" s="0" t="n">
        <v>7.28620891438553E-023</v>
      </c>
      <c r="C370" s="0" t="n">
        <v>-0.401937965765014</v>
      </c>
      <c r="D370" s="0" t="n">
        <v>0.23</v>
      </c>
      <c r="E370" s="0" t="n">
        <v>0.465</v>
      </c>
      <c r="F370" s="0" t="n">
        <v>1.63568103919041E-018</v>
      </c>
      <c r="G370" s="0" t="s">
        <v>1034</v>
      </c>
      <c r="H370" s="0" t="n">
        <v>2</v>
      </c>
    </row>
    <row r="371" customFormat="false" ht="12.8" hidden="false" customHeight="false" outlineLevel="0" collapsed="false">
      <c r="A371" s="0" t="s">
        <v>494</v>
      </c>
      <c r="B371" s="0" t="n">
        <v>7.54200066838166E-023</v>
      </c>
      <c r="C371" s="0" t="n">
        <v>-0.529987211863525</v>
      </c>
      <c r="D371" s="0" t="n">
        <v>0.74</v>
      </c>
      <c r="E371" s="0" t="n">
        <v>0.895</v>
      </c>
      <c r="F371" s="0" t="n">
        <v>1.693103730045E-018</v>
      </c>
      <c r="G371" s="0" t="s">
        <v>494</v>
      </c>
      <c r="H371" s="0" t="n">
        <v>2</v>
      </c>
    </row>
    <row r="372" customFormat="false" ht="12.8" hidden="false" customHeight="false" outlineLevel="0" collapsed="false">
      <c r="A372" s="0" t="s">
        <v>587</v>
      </c>
      <c r="B372" s="0" t="n">
        <v>7.80830304092801E-023</v>
      </c>
      <c r="C372" s="0" t="n">
        <v>-0.454562429775199</v>
      </c>
      <c r="D372" s="0" t="n">
        <v>0.968</v>
      </c>
      <c r="E372" s="0" t="n">
        <v>1</v>
      </c>
      <c r="F372" s="0" t="n">
        <v>1.75288594965793E-018</v>
      </c>
      <c r="G372" s="0" t="s">
        <v>587</v>
      </c>
      <c r="H372" s="0" t="n">
        <v>9</v>
      </c>
    </row>
    <row r="373" customFormat="false" ht="12.8" hidden="false" customHeight="false" outlineLevel="0" collapsed="false">
      <c r="A373" s="0" t="s">
        <v>1035</v>
      </c>
      <c r="B373" s="0" t="n">
        <v>8.20398896135636E-023</v>
      </c>
      <c r="C373" s="0" t="n">
        <v>-0.357515470121642</v>
      </c>
      <c r="D373" s="0" t="n">
        <v>0.062</v>
      </c>
      <c r="E373" s="0" t="n">
        <v>0.302</v>
      </c>
      <c r="F373" s="0" t="n">
        <v>1.84171348193489E-018</v>
      </c>
      <c r="G373" s="0" t="s">
        <v>1035</v>
      </c>
      <c r="H373" s="0" t="n">
        <v>11</v>
      </c>
    </row>
    <row r="374" customFormat="false" ht="12.8" hidden="false" customHeight="false" outlineLevel="0" collapsed="false">
      <c r="A374" s="0" t="s">
        <v>331</v>
      </c>
      <c r="B374" s="0" t="n">
        <v>8.25976486912377E-023</v>
      </c>
      <c r="C374" s="0" t="n">
        <v>-0.513993257447837</v>
      </c>
      <c r="D374" s="0" t="n">
        <v>0.721</v>
      </c>
      <c r="E374" s="0" t="n">
        <v>0.791</v>
      </c>
      <c r="F374" s="0" t="n">
        <v>1.8542346154696E-018</v>
      </c>
      <c r="G374" s="0" t="s">
        <v>331</v>
      </c>
      <c r="H374" s="0" t="s">
        <v>8</v>
      </c>
    </row>
    <row r="375" customFormat="false" ht="12.8" hidden="false" customHeight="false" outlineLevel="0" collapsed="false">
      <c r="A375" s="0" t="s">
        <v>1036</v>
      </c>
      <c r="B375" s="0" t="n">
        <v>8.32267561308377E-023</v>
      </c>
      <c r="C375" s="0" t="n">
        <v>-0.416724364924409</v>
      </c>
      <c r="D375" s="0" t="n">
        <v>0.301</v>
      </c>
      <c r="E375" s="0" t="n">
        <v>0.616</v>
      </c>
      <c r="F375" s="0" t="n">
        <v>1.86835744838118E-018</v>
      </c>
      <c r="G375" s="0" t="s">
        <v>1036</v>
      </c>
      <c r="H375" s="0" t="n">
        <v>7</v>
      </c>
    </row>
    <row r="376" customFormat="false" ht="12.8" hidden="false" customHeight="false" outlineLevel="0" collapsed="false">
      <c r="A376" s="0" t="s">
        <v>1037</v>
      </c>
      <c r="B376" s="0" t="n">
        <v>8.85761643310071E-023</v>
      </c>
      <c r="C376" s="0" t="n">
        <v>-0.356264320192111</v>
      </c>
      <c r="D376" s="0" t="n">
        <v>0.303</v>
      </c>
      <c r="E376" s="0" t="n">
        <v>0.523</v>
      </c>
      <c r="F376" s="0" t="n">
        <v>1.98844631306678E-018</v>
      </c>
      <c r="G376" s="0" t="s">
        <v>1037</v>
      </c>
      <c r="H376" s="0" t="n">
        <v>9</v>
      </c>
    </row>
    <row r="377" customFormat="false" ht="12.8" hidden="false" customHeight="false" outlineLevel="0" collapsed="false">
      <c r="A377" s="0" t="s">
        <v>339</v>
      </c>
      <c r="B377" s="0" t="n">
        <v>1.07030037554139E-022</v>
      </c>
      <c r="C377" s="0" t="n">
        <v>0.530720265978206</v>
      </c>
      <c r="D377" s="0" t="n">
        <v>0.969</v>
      </c>
      <c r="E377" s="0" t="n">
        <v>0.93</v>
      </c>
      <c r="F377" s="0" t="n">
        <v>2.40271731305286E-018</v>
      </c>
      <c r="G377" s="0" t="s">
        <v>339</v>
      </c>
      <c r="H377" s="0" t="n">
        <v>1</v>
      </c>
    </row>
    <row r="378" customFormat="false" ht="12.8" hidden="false" customHeight="false" outlineLevel="0" collapsed="false">
      <c r="A378" s="0" t="s">
        <v>1038</v>
      </c>
      <c r="B378" s="0" t="n">
        <v>1.09719433652197E-022</v>
      </c>
      <c r="C378" s="0" t="n">
        <v>-0.365799487026444</v>
      </c>
      <c r="D378" s="0" t="n">
        <v>0.137</v>
      </c>
      <c r="E378" s="0" t="n">
        <v>0.349</v>
      </c>
      <c r="F378" s="0" t="n">
        <v>2.46309156605817E-018</v>
      </c>
      <c r="G378" s="0" t="s">
        <v>1038</v>
      </c>
      <c r="H378" s="0" t="n">
        <v>10</v>
      </c>
    </row>
    <row r="379" customFormat="false" ht="12.8" hidden="false" customHeight="false" outlineLevel="0" collapsed="false">
      <c r="A379" s="0" t="s">
        <v>1039</v>
      </c>
      <c r="B379" s="0" t="n">
        <v>1.4634507363093E-022</v>
      </c>
      <c r="C379" s="0" t="n">
        <v>-0.284068819478424</v>
      </c>
      <c r="D379" s="0" t="n">
        <v>0.003</v>
      </c>
      <c r="E379" s="0" t="n">
        <v>0.198</v>
      </c>
      <c r="F379" s="0" t="n">
        <v>3.28530055794076E-018</v>
      </c>
      <c r="G379" s="0" t="s">
        <v>1039</v>
      </c>
      <c r="H379" s="0" t="n">
        <v>11</v>
      </c>
    </row>
    <row r="380" customFormat="false" ht="12.8" hidden="false" customHeight="false" outlineLevel="0" collapsed="false">
      <c r="A380" s="0" t="s">
        <v>1040</v>
      </c>
      <c r="B380" s="0" t="n">
        <v>1.63148696032128E-022</v>
      </c>
      <c r="C380" s="0" t="n">
        <v>-0.343752341138933</v>
      </c>
      <c r="D380" s="0" t="n">
        <v>0.145</v>
      </c>
      <c r="E380" s="0" t="n">
        <v>0.512</v>
      </c>
      <c r="F380" s="0" t="n">
        <v>3.66252507722524E-018</v>
      </c>
      <c r="G380" s="0" t="s">
        <v>1040</v>
      </c>
      <c r="H380" s="0" t="n">
        <v>13</v>
      </c>
    </row>
    <row r="381" customFormat="false" ht="12.8" hidden="false" customHeight="false" outlineLevel="0" collapsed="false">
      <c r="A381" s="0" t="s">
        <v>1041</v>
      </c>
      <c r="B381" s="0" t="n">
        <v>1.65619883710625E-022</v>
      </c>
      <c r="C381" s="0" t="n">
        <v>-0.435154087246227</v>
      </c>
      <c r="D381" s="0" t="n">
        <v>0.505</v>
      </c>
      <c r="E381" s="0" t="n">
        <v>0.721</v>
      </c>
      <c r="F381" s="0" t="n">
        <v>3.71800076941982E-018</v>
      </c>
      <c r="G381" s="0" t="s">
        <v>1041</v>
      </c>
      <c r="H381" s="0" t="n">
        <v>7</v>
      </c>
    </row>
    <row r="382" customFormat="false" ht="12.8" hidden="false" customHeight="false" outlineLevel="0" collapsed="false">
      <c r="A382" s="0" t="s">
        <v>660</v>
      </c>
      <c r="B382" s="0" t="n">
        <v>2.01703735561294E-022</v>
      </c>
      <c r="C382" s="0" t="n">
        <v>-0.460038413811299</v>
      </c>
      <c r="D382" s="0" t="n">
        <v>0.768</v>
      </c>
      <c r="E382" s="0" t="n">
        <v>0.849</v>
      </c>
      <c r="F382" s="0" t="n">
        <v>4.52804715961549E-018</v>
      </c>
      <c r="G382" s="0" t="s">
        <v>660</v>
      </c>
      <c r="H382" s="0" t="n">
        <v>6</v>
      </c>
    </row>
    <row r="383" customFormat="false" ht="12.8" hidden="false" customHeight="false" outlineLevel="0" collapsed="false">
      <c r="A383" s="0" t="s">
        <v>1042</v>
      </c>
      <c r="B383" s="0" t="n">
        <v>2.06672339975756E-022</v>
      </c>
      <c r="C383" s="0" t="n">
        <v>-0.438316388836916</v>
      </c>
      <c r="D383" s="0" t="n">
        <v>0.581</v>
      </c>
      <c r="E383" s="0" t="n">
        <v>0.756</v>
      </c>
      <c r="F383" s="0" t="n">
        <v>4.63958736011576E-018</v>
      </c>
      <c r="G383" s="0" t="s">
        <v>1042</v>
      </c>
      <c r="H383" s="0" t="n">
        <v>6</v>
      </c>
    </row>
    <row r="384" customFormat="false" ht="12.8" hidden="false" customHeight="false" outlineLevel="0" collapsed="false">
      <c r="A384" s="0" t="s">
        <v>1043</v>
      </c>
      <c r="B384" s="0" t="n">
        <v>2.15844057032115E-022</v>
      </c>
      <c r="C384" s="0" t="n">
        <v>0.618444273255664</v>
      </c>
      <c r="D384" s="0" t="n">
        <v>0.819</v>
      </c>
      <c r="E384" s="0" t="n">
        <v>0.372</v>
      </c>
      <c r="F384" s="0" t="n">
        <v>4.84548323631395E-018</v>
      </c>
      <c r="G384" s="0" t="s">
        <v>1043</v>
      </c>
      <c r="H384" s="0" t="n">
        <v>4</v>
      </c>
    </row>
    <row r="385" customFormat="false" ht="12.8" hidden="false" customHeight="false" outlineLevel="0" collapsed="false">
      <c r="A385" s="0" t="s">
        <v>588</v>
      </c>
      <c r="B385" s="0" t="n">
        <v>2.65943780953414E-022</v>
      </c>
      <c r="C385" s="0" t="n">
        <v>0.566940516319862</v>
      </c>
      <c r="D385" s="0" t="n">
        <v>0.777</v>
      </c>
      <c r="E385" s="0" t="n">
        <v>0.291</v>
      </c>
      <c r="F385" s="0" t="n">
        <v>5.9701719386232E-018</v>
      </c>
      <c r="G385" s="0" t="s">
        <v>588</v>
      </c>
      <c r="H385" s="0" t="n">
        <v>12</v>
      </c>
    </row>
    <row r="386" customFormat="false" ht="12.8" hidden="false" customHeight="false" outlineLevel="0" collapsed="false">
      <c r="A386" s="0" t="s">
        <v>1044</v>
      </c>
      <c r="B386" s="0" t="n">
        <v>2.94414452967164E-022</v>
      </c>
      <c r="C386" s="0" t="n">
        <v>-0.385474692525972</v>
      </c>
      <c r="D386" s="0" t="n">
        <v>0.163</v>
      </c>
      <c r="E386" s="0" t="n">
        <v>0.477</v>
      </c>
      <c r="F386" s="0" t="n">
        <v>6.60931005465986E-018</v>
      </c>
      <c r="G386" s="0" t="s">
        <v>1044</v>
      </c>
      <c r="H386" s="0" t="n">
        <v>11</v>
      </c>
    </row>
    <row r="387" customFormat="false" ht="12.8" hidden="false" customHeight="false" outlineLevel="0" collapsed="false">
      <c r="A387" s="0" t="s">
        <v>419</v>
      </c>
      <c r="B387" s="0" t="n">
        <v>3.04252938686492E-022</v>
      </c>
      <c r="C387" s="0" t="n">
        <v>-0.390425785247014</v>
      </c>
      <c r="D387" s="0" t="n">
        <v>0.116</v>
      </c>
      <c r="E387" s="0" t="n">
        <v>0.337</v>
      </c>
      <c r="F387" s="0" t="n">
        <v>6.83017422057307E-018</v>
      </c>
      <c r="G387" s="0" t="s">
        <v>419</v>
      </c>
      <c r="H387" s="0" t="s">
        <v>8</v>
      </c>
    </row>
    <row r="388" customFormat="false" ht="12.8" hidden="false" customHeight="false" outlineLevel="0" collapsed="false">
      <c r="A388" s="0" t="s">
        <v>450</v>
      </c>
      <c r="B388" s="0" t="n">
        <v>3.74683962105801E-022</v>
      </c>
      <c r="C388" s="0" t="n">
        <v>-0.416813081616611</v>
      </c>
      <c r="D388" s="0" t="n">
        <v>0.165</v>
      </c>
      <c r="E388" s="0" t="n">
        <v>0.523</v>
      </c>
      <c r="F388" s="0" t="n">
        <v>8.41128026531313E-018</v>
      </c>
      <c r="G388" s="0" t="s">
        <v>450</v>
      </c>
      <c r="H388" s="0" t="n">
        <v>9</v>
      </c>
    </row>
    <row r="389" customFormat="false" ht="12.8" hidden="false" customHeight="false" outlineLevel="0" collapsed="false">
      <c r="A389" s="0" t="s">
        <v>1045</v>
      </c>
      <c r="B389" s="0" t="n">
        <v>3.84443703596307E-022</v>
      </c>
      <c r="C389" s="0" t="n">
        <v>-0.306480576934583</v>
      </c>
      <c r="D389" s="0" t="n">
        <v>0.003</v>
      </c>
      <c r="E389" s="0" t="n">
        <v>0.198</v>
      </c>
      <c r="F389" s="0" t="n">
        <v>8.63037670203349E-018</v>
      </c>
      <c r="G389" s="0" t="s">
        <v>1045</v>
      </c>
      <c r="H389" s="0" t="n">
        <v>17</v>
      </c>
    </row>
    <row r="390" customFormat="false" ht="12.8" hidden="false" customHeight="false" outlineLevel="0" collapsed="false">
      <c r="A390" s="0" t="s">
        <v>249</v>
      </c>
      <c r="B390" s="0" t="n">
        <v>4.5224069213676E-022</v>
      </c>
      <c r="C390" s="0" t="n">
        <v>-0.319030907659428</v>
      </c>
      <c r="D390" s="0" t="n">
        <v>0.999</v>
      </c>
      <c r="E390" s="0" t="n">
        <v>0.988</v>
      </c>
      <c r="F390" s="0" t="n">
        <v>1.01523512977781E-017</v>
      </c>
      <c r="G390" s="0" t="s">
        <v>249</v>
      </c>
      <c r="H390" s="0" t="n">
        <v>15</v>
      </c>
    </row>
    <row r="391" customFormat="false" ht="12.8" hidden="false" customHeight="false" outlineLevel="0" collapsed="false">
      <c r="A391" s="0" t="s">
        <v>1046</v>
      </c>
      <c r="B391" s="0" t="n">
        <v>4.5658958216106E-022</v>
      </c>
      <c r="C391" s="0" t="n">
        <v>0.499501687573699</v>
      </c>
      <c r="D391" s="0" t="n">
        <v>0.779</v>
      </c>
      <c r="E391" s="0" t="n">
        <v>0.279</v>
      </c>
      <c r="F391" s="0" t="n">
        <v>1.02499795299336E-017</v>
      </c>
      <c r="G391" s="0" t="s">
        <v>1046</v>
      </c>
      <c r="H391" s="0" t="n">
        <v>17</v>
      </c>
    </row>
    <row r="392" customFormat="false" ht="12.8" hidden="false" customHeight="false" outlineLevel="0" collapsed="false">
      <c r="A392" s="0" t="s">
        <v>1047</v>
      </c>
      <c r="B392" s="0" t="n">
        <v>4.91907141404297E-022</v>
      </c>
      <c r="C392" s="0" t="n">
        <v>0.472332223684309</v>
      </c>
      <c r="D392" s="0" t="n">
        <v>0.695</v>
      </c>
      <c r="E392" s="0" t="n">
        <v>0.174</v>
      </c>
      <c r="F392" s="0" t="n">
        <v>1.10428234173851E-017</v>
      </c>
      <c r="G392" s="0" t="s">
        <v>1047</v>
      </c>
      <c r="H392" s="0" t="n">
        <v>10</v>
      </c>
    </row>
    <row r="393" customFormat="false" ht="12.8" hidden="false" customHeight="false" outlineLevel="0" collapsed="false">
      <c r="A393" s="0" t="s">
        <v>1048</v>
      </c>
      <c r="B393" s="0" t="n">
        <v>5.24515857982733E-022</v>
      </c>
      <c r="C393" s="0" t="n">
        <v>-0.528490746553097</v>
      </c>
      <c r="D393" s="0" t="n">
        <v>0.818</v>
      </c>
      <c r="E393" s="0" t="n">
        <v>0.919</v>
      </c>
      <c r="F393" s="0" t="n">
        <v>1.17748564958544E-017</v>
      </c>
      <c r="G393" s="0" t="s">
        <v>1048</v>
      </c>
      <c r="H393" s="0" t="n">
        <v>17</v>
      </c>
    </row>
    <row r="394" customFormat="false" ht="12.8" hidden="false" customHeight="false" outlineLevel="0" collapsed="false">
      <c r="A394" s="0" t="s">
        <v>1049</v>
      </c>
      <c r="B394" s="0" t="n">
        <v>5.43119329698756E-022</v>
      </c>
      <c r="C394" s="0" t="n">
        <v>-0.439079847639378</v>
      </c>
      <c r="D394" s="0" t="n">
        <v>0.564</v>
      </c>
      <c r="E394" s="0" t="n">
        <v>0.744</v>
      </c>
      <c r="F394" s="0" t="n">
        <v>1.21924858324074E-017</v>
      </c>
      <c r="G394" s="0" t="s">
        <v>1049</v>
      </c>
      <c r="H394" s="0" t="n">
        <v>15</v>
      </c>
    </row>
    <row r="395" customFormat="false" ht="12.8" hidden="false" customHeight="false" outlineLevel="0" collapsed="false">
      <c r="A395" s="0" t="s">
        <v>1050</v>
      </c>
      <c r="B395" s="0" t="n">
        <v>5.63369887346755E-022</v>
      </c>
      <c r="C395" s="0" t="n">
        <v>-0.444410987869571</v>
      </c>
      <c r="D395" s="0" t="n">
        <v>0.512</v>
      </c>
      <c r="E395" s="0" t="n">
        <v>0.779</v>
      </c>
      <c r="F395" s="0" t="n">
        <v>1.26470906010473E-017</v>
      </c>
      <c r="G395" s="0" t="s">
        <v>1050</v>
      </c>
      <c r="H395" s="0" t="n">
        <v>1</v>
      </c>
    </row>
    <row r="396" customFormat="false" ht="12.8" hidden="false" customHeight="false" outlineLevel="0" collapsed="false">
      <c r="A396" s="0" t="s">
        <v>1051</v>
      </c>
      <c r="B396" s="0" t="n">
        <v>5.68162812794947E-022</v>
      </c>
      <c r="C396" s="0" t="n">
        <v>-0.309984578157962</v>
      </c>
      <c r="D396" s="0" t="n">
        <v>0.152</v>
      </c>
      <c r="E396" s="0" t="n">
        <v>0.372</v>
      </c>
      <c r="F396" s="0" t="n">
        <v>1.27546869844338E-017</v>
      </c>
      <c r="G396" s="0" t="s">
        <v>1051</v>
      </c>
      <c r="H396" s="0" t="n">
        <v>1</v>
      </c>
    </row>
    <row r="397" customFormat="false" ht="12.8" hidden="false" customHeight="false" outlineLevel="0" collapsed="false">
      <c r="A397" s="0" t="s">
        <v>1052</v>
      </c>
      <c r="B397" s="0" t="n">
        <v>5.78197444967217E-022</v>
      </c>
      <c r="C397" s="0" t="n">
        <v>-0.476756749538392</v>
      </c>
      <c r="D397" s="0" t="n">
        <v>0.843</v>
      </c>
      <c r="E397" s="0" t="n">
        <v>0.953</v>
      </c>
      <c r="F397" s="0" t="n">
        <v>1.2979954442069E-017</v>
      </c>
      <c r="G397" s="0" t="s">
        <v>1052</v>
      </c>
      <c r="H397" s="0" t="n">
        <v>14</v>
      </c>
    </row>
    <row r="398" customFormat="false" ht="12.8" hidden="false" customHeight="false" outlineLevel="0" collapsed="false">
      <c r="A398" s="0" t="s">
        <v>1053</v>
      </c>
      <c r="B398" s="0" t="n">
        <v>5.90234623530447E-022</v>
      </c>
      <c r="C398" s="0" t="n">
        <v>-0.447982550714082</v>
      </c>
      <c r="D398" s="0" t="n">
        <v>0.506</v>
      </c>
      <c r="E398" s="0" t="n">
        <v>0.674</v>
      </c>
      <c r="F398" s="0" t="n">
        <v>1.3250177063635E-017</v>
      </c>
      <c r="G398" s="0" t="s">
        <v>1053</v>
      </c>
      <c r="H398" s="0" t="n">
        <v>1</v>
      </c>
    </row>
    <row r="399" customFormat="false" ht="12.8" hidden="false" customHeight="false" outlineLevel="0" collapsed="false">
      <c r="A399" s="0" t="s">
        <v>1054</v>
      </c>
      <c r="B399" s="0" t="n">
        <v>6.69867732170986E-022</v>
      </c>
      <c r="C399" s="0" t="n">
        <v>0.374695743072918</v>
      </c>
      <c r="D399" s="0" t="n">
        <v>0.471</v>
      </c>
      <c r="E399" s="0" t="n">
        <v>0.012</v>
      </c>
      <c r="F399" s="0" t="n">
        <v>1.50378607195065E-017</v>
      </c>
      <c r="G399" s="0" t="s">
        <v>1054</v>
      </c>
      <c r="H399" s="0" t="n">
        <v>6</v>
      </c>
    </row>
    <row r="400" customFormat="false" ht="12.8" hidden="false" customHeight="false" outlineLevel="0" collapsed="false">
      <c r="A400" s="0" t="s">
        <v>1055</v>
      </c>
      <c r="B400" s="0" t="n">
        <v>7.97813600480233E-022</v>
      </c>
      <c r="C400" s="0" t="n">
        <v>-0.504336769333302</v>
      </c>
      <c r="D400" s="0" t="n">
        <v>0.848</v>
      </c>
      <c r="E400" s="0" t="n">
        <v>0.953</v>
      </c>
      <c r="F400" s="0" t="n">
        <v>1.79101175171807E-017</v>
      </c>
      <c r="G400" s="0" t="s">
        <v>1055</v>
      </c>
      <c r="H400" s="0" t="n">
        <v>10</v>
      </c>
    </row>
    <row r="401" customFormat="false" ht="12.8" hidden="false" customHeight="false" outlineLevel="0" collapsed="false">
      <c r="A401" s="0" t="s">
        <v>1056</v>
      </c>
      <c r="B401" s="0" t="n">
        <v>8.43720468121449E-022</v>
      </c>
      <c r="C401" s="0" t="n">
        <v>-0.49827750383169</v>
      </c>
      <c r="D401" s="0" t="n">
        <v>0.781</v>
      </c>
      <c r="E401" s="0" t="n">
        <v>0.826</v>
      </c>
      <c r="F401" s="0" t="n">
        <v>1.89406807888584E-017</v>
      </c>
      <c r="G401" s="0" t="s">
        <v>1056</v>
      </c>
      <c r="H401" s="0" t="n">
        <v>10</v>
      </c>
    </row>
    <row r="402" customFormat="false" ht="12.8" hidden="false" customHeight="false" outlineLevel="0" collapsed="false">
      <c r="A402" s="0" t="s">
        <v>498</v>
      </c>
      <c r="B402" s="0" t="n">
        <v>1.02594671894475E-021</v>
      </c>
      <c r="C402" s="0" t="n">
        <v>-0.437668428467006</v>
      </c>
      <c r="D402" s="0" t="n">
        <v>0.506</v>
      </c>
      <c r="E402" s="0" t="n">
        <v>0.733</v>
      </c>
      <c r="F402" s="0" t="n">
        <v>2.30314778935907E-017</v>
      </c>
      <c r="G402" s="0" t="s">
        <v>498</v>
      </c>
      <c r="H402" s="0" t="s">
        <v>8</v>
      </c>
    </row>
    <row r="403" customFormat="false" ht="12.8" hidden="false" customHeight="false" outlineLevel="0" collapsed="false">
      <c r="A403" s="0" t="s">
        <v>1057</v>
      </c>
      <c r="B403" s="0" t="n">
        <v>1.0782178241446E-021</v>
      </c>
      <c r="C403" s="0" t="n">
        <v>-0.525510526597386</v>
      </c>
      <c r="D403" s="0" t="n">
        <v>0.724</v>
      </c>
      <c r="E403" s="0" t="n">
        <v>0.919</v>
      </c>
      <c r="F403" s="0" t="n">
        <v>2.42049119342221E-017</v>
      </c>
      <c r="G403" s="0" t="s">
        <v>1057</v>
      </c>
      <c r="H403" s="0" t="n">
        <v>9</v>
      </c>
    </row>
    <row r="404" customFormat="false" ht="12.8" hidden="false" customHeight="false" outlineLevel="0" collapsed="false">
      <c r="A404" s="0" t="s">
        <v>327</v>
      </c>
      <c r="B404" s="0" t="n">
        <v>1.17289757729505E-021</v>
      </c>
      <c r="C404" s="0" t="n">
        <v>-0.381386275940716</v>
      </c>
      <c r="D404" s="0" t="n">
        <v>0.281</v>
      </c>
      <c r="E404" s="0" t="n">
        <v>0.57</v>
      </c>
      <c r="F404" s="0" t="n">
        <v>2.63303777126966E-017</v>
      </c>
      <c r="G404" s="0" t="s">
        <v>327</v>
      </c>
      <c r="H404" s="0" t="n">
        <v>7</v>
      </c>
    </row>
    <row r="405" customFormat="false" ht="12.8" hidden="false" customHeight="false" outlineLevel="0" collapsed="false">
      <c r="A405" s="0" t="s">
        <v>1058</v>
      </c>
      <c r="B405" s="0" t="n">
        <v>1.26615151078746E-021</v>
      </c>
      <c r="C405" s="0" t="n">
        <v>-0.520994773890101</v>
      </c>
      <c r="D405" s="0" t="n">
        <v>0.664</v>
      </c>
      <c r="E405" s="0" t="n">
        <v>0.884</v>
      </c>
      <c r="F405" s="0" t="n">
        <v>2.84238352656677E-017</v>
      </c>
      <c r="G405" s="0" t="s">
        <v>1058</v>
      </c>
      <c r="H405" s="0" t="n">
        <v>8</v>
      </c>
    </row>
    <row r="406" customFormat="false" ht="12.8" hidden="false" customHeight="false" outlineLevel="0" collapsed="false">
      <c r="A406" s="0" t="s">
        <v>1059</v>
      </c>
      <c r="B406" s="0" t="n">
        <v>1.31730403050773E-021</v>
      </c>
      <c r="C406" s="0" t="n">
        <v>-0.346722522609327</v>
      </c>
      <c r="D406" s="0" t="n">
        <v>0.291</v>
      </c>
      <c r="E406" s="0" t="n">
        <v>0.523</v>
      </c>
      <c r="F406" s="0" t="n">
        <v>2.95721581808681E-017</v>
      </c>
      <c r="G406" s="0" t="s">
        <v>1059</v>
      </c>
      <c r="H406" s="0" t="n">
        <v>7</v>
      </c>
    </row>
    <row r="407" customFormat="false" ht="12.8" hidden="false" customHeight="false" outlineLevel="0" collapsed="false">
      <c r="A407" s="0" t="s">
        <v>651</v>
      </c>
      <c r="B407" s="0" t="n">
        <v>1.46044636170068E-021</v>
      </c>
      <c r="C407" s="0" t="n">
        <v>0.518051023333357</v>
      </c>
      <c r="D407" s="0" t="n">
        <v>0.909</v>
      </c>
      <c r="E407" s="0" t="n">
        <v>0.547</v>
      </c>
      <c r="F407" s="0" t="n">
        <v>3.27855603738185E-017</v>
      </c>
      <c r="G407" s="0" t="s">
        <v>651</v>
      </c>
      <c r="H407" s="0" t="n">
        <v>8</v>
      </c>
    </row>
    <row r="408" customFormat="false" ht="12.8" hidden="false" customHeight="false" outlineLevel="0" collapsed="false">
      <c r="A408" s="0" t="s">
        <v>1060</v>
      </c>
      <c r="B408" s="0" t="n">
        <v>1.50172351039108E-021</v>
      </c>
      <c r="C408" s="0" t="n">
        <v>-0.326383367630962</v>
      </c>
      <c r="D408" s="0" t="n">
        <v>0.086</v>
      </c>
      <c r="E408" s="0" t="n">
        <v>0.372</v>
      </c>
      <c r="F408" s="0" t="n">
        <v>3.37121910847693E-017</v>
      </c>
      <c r="G408" s="0" t="s">
        <v>1060</v>
      </c>
      <c r="H408" s="0" t="n">
        <v>2</v>
      </c>
    </row>
    <row r="409" customFormat="false" ht="12.8" hidden="false" customHeight="false" outlineLevel="0" collapsed="false">
      <c r="A409" s="0" t="s">
        <v>632</v>
      </c>
      <c r="B409" s="0" t="n">
        <v>1.51177074821522E-021</v>
      </c>
      <c r="C409" s="0" t="n">
        <v>0.496858314673253</v>
      </c>
      <c r="D409" s="0" t="n">
        <v>0.687</v>
      </c>
      <c r="E409" s="0" t="n">
        <v>0.174</v>
      </c>
      <c r="F409" s="0" t="n">
        <v>3.39377415266835E-017</v>
      </c>
      <c r="G409" s="0" t="s">
        <v>632</v>
      </c>
      <c r="H409" s="0" t="n">
        <v>6</v>
      </c>
    </row>
    <row r="410" customFormat="false" ht="12.8" hidden="false" customHeight="false" outlineLevel="0" collapsed="false">
      <c r="A410" s="0" t="s">
        <v>1061</v>
      </c>
      <c r="B410" s="0" t="n">
        <v>1.62195015319788E-021</v>
      </c>
      <c r="C410" s="0" t="n">
        <v>0.492970591227413</v>
      </c>
      <c r="D410" s="0" t="n">
        <v>0.672</v>
      </c>
      <c r="E410" s="0" t="n">
        <v>0.174</v>
      </c>
      <c r="F410" s="0" t="n">
        <v>3.64111589891393E-017</v>
      </c>
      <c r="G410" s="0" t="s">
        <v>1061</v>
      </c>
      <c r="H410" s="0" t="n">
        <v>7</v>
      </c>
    </row>
    <row r="411" customFormat="false" ht="12.8" hidden="false" customHeight="false" outlineLevel="0" collapsed="false">
      <c r="A411" s="0" t="s">
        <v>250</v>
      </c>
      <c r="B411" s="0" t="n">
        <v>1.67095720126665E-021</v>
      </c>
      <c r="C411" s="0" t="n">
        <v>0.320236644778236</v>
      </c>
      <c r="D411" s="0" t="n">
        <v>0.999</v>
      </c>
      <c r="E411" s="0" t="n">
        <v>1</v>
      </c>
      <c r="F411" s="0" t="n">
        <v>3.75113182112351E-017</v>
      </c>
      <c r="G411" s="0" t="s">
        <v>250</v>
      </c>
      <c r="H411" s="0" t="n">
        <v>5</v>
      </c>
    </row>
    <row r="412" customFormat="false" ht="12.8" hidden="false" customHeight="false" outlineLevel="0" collapsed="false">
      <c r="A412" s="0" t="s">
        <v>486</v>
      </c>
      <c r="B412" s="0" t="n">
        <v>2.21395775525168E-021</v>
      </c>
      <c r="C412" s="0" t="n">
        <v>-0.524522096113502</v>
      </c>
      <c r="D412" s="0" t="n">
        <v>0.811</v>
      </c>
      <c r="E412" s="0" t="n">
        <v>0.884</v>
      </c>
      <c r="F412" s="0" t="n">
        <v>4.97011376476449E-017</v>
      </c>
      <c r="G412" s="0" t="s">
        <v>486</v>
      </c>
      <c r="H412" s="0" t="n">
        <v>13</v>
      </c>
    </row>
    <row r="413" customFormat="false" ht="12.8" hidden="false" customHeight="false" outlineLevel="0" collapsed="false">
      <c r="A413" s="0" t="s">
        <v>1062</v>
      </c>
      <c r="B413" s="0" t="n">
        <v>2.24692142822428E-021</v>
      </c>
      <c r="C413" s="0" t="n">
        <v>-0.37468050228103</v>
      </c>
      <c r="D413" s="0" t="n">
        <v>0.525</v>
      </c>
      <c r="E413" s="0" t="n">
        <v>0.64</v>
      </c>
      <c r="F413" s="0" t="n">
        <v>5.04411391422069E-017</v>
      </c>
      <c r="G413" s="0" t="s">
        <v>1062</v>
      </c>
      <c r="H413" s="0" t="n">
        <v>11</v>
      </c>
    </row>
    <row r="414" customFormat="false" ht="12.8" hidden="false" customHeight="false" outlineLevel="0" collapsed="false">
      <c r="A414" s="0" t="s">
        <v>1063</v>
      </c>
      <c r="B414" s="0" t="n">
        <v>2.30540920031374E-021</v>
      </c>
      <c r="C414" s="0" t="n">
        <v>-0.630601443644211</v>
      </c>
      <c r="D414" s="0" t="n">
        <v>0.592</v>
      </c>
      <c r="E414" s="0" t="n">
        <v>0.93</v>
      </c>
      <c r="F414" s="0" t="n">
        <v>5.17541311378432E-017</v>
      </c>
      <c r="G414" s="0" t="s">
        <v>1063</v>
      </c>
      <c r="H414" s="0" t="n">
        <v>13</v>
      </c>
    </row>
    <row r="415" customFormat="false" ht="12.8" hidden="false" customHeight="false" outlineLevel="0" collapsed="false">
      <c r="A415" s="0" t="s">
        <v>1064</v>
      </c>
      <c r="B415" s="0" t="n">
        <v>2.48554449565577E-021</v>
      </c>
      <c r="C415" s="0" t="n">
        <v>-0.535481847259627</v>
      </c>
      <c r="D415" s="0" t="n">
        <v>0.877</v>
      </c>
      <c r="E415" s="0" t="n">
        <v>0.988</v>
      </c>
      <c r="F415" s="0" t="n">
        <v>5.57979883829765E-017</v>
      </c>
      <c r="G415" s="0" t="s">
        <v>1064</v>
      </c>
      <c r="H415" s="0" t="n">
        <v>1</v>
      </c>
    </row>
    <row r="416" customFormat="false" ht="12.8" hidden="false" customHeight="false" outlineLevel="0" collapsed="false">
      <c r="A416" s="0" t="s">
        <v>625</v>
      </c>
      <c r="B416" s="0" t="n">
        <v>2.5235582033396E-021</v>
      </c>
      <c r="C416" s="0" t="n">
        <v>-0.45135126526678</v>
      </c>
      <c r="D416" s="0" t="n">
        <v>0.512</v>
      </c>
      <c r="E416" s="0" t="n">
        <v>0.767</v>
      </c>
      <c r="F416" s="0" t="n">
        <v>5.66513581067706E-017</v>
      </c>
      <c r="G416" s="0" t="s">
        <v>625</v>
      </c>
      <c r="H416" s="0" t="n">
        <v>8</v>
      </c>
    </row>
    <row r="417" customFormat="false" ht="12.8" hidden="false" customHeight="false" outlineLevel="0" collapsed="false">
      <c r="A417" s="0" t="s">
        <v>1065</v>
      </c>
      <c r="B417" s="0" t="n">
        <v>2.56168938164738E-021</v>
      </c>
      <c r="C417" s="0" t="n">
        <v>-0.466155005735906</v>
      </c>
      <c r="D417" s="0" t="n">
        <v>0.694</v>
      </c>
      <c r="E417" s="0" t="n">
        <v>0.872</v>
      </c>
      <c r="F417" s="0" t="n">
        <v>5.75073649286021E-017</v>
      </c>
      <c r="G417" s="0" t="s">
        <v>1065</v>
      </c>
      <c r="H417" s="0" t="n">
        <v>15</v>
      </c>
    </row>
    <row r="418" customFormat="false" ht="12.8" hidden="false" customHeight="false" outlineLevel="0" collapsed="false">
      <c r="A418" s="0" t="s">
        <v>1066</v>
      </c>
      <c r="B418" s="0" t="n">
        <v>2.78660643544955E-021</v>
      </c>
      <c r="C418" s="0" t="n">
        <v>-0.449046688100174</v>
      </c>
      <c r="D418" s="0" t="n">
        <v>0.462</v>
      </c>
      <c r="E418" s="0" t="n">
        <v>0.663</v>
      </c>
      <c r="F418" s="0" t="n">
        <v>6.25565278694069E-017</v>
      </c>
      <c r="G418" s="0" t="s">
        <v>1066</v>
      </c>
      <c r="H418" s="0" t="n">
        <v>8</v>
      </c>
    </row>
    <row r="419" customFormat="false" ht="12.8" hidden="false" customHeight="false" outlineLevel="0" collapsed="false">
      <c r="A419" s="0" t="s">
        <v>1067</v>
      </c>
      <c r="B419" s="0" t="n">
        <v>2.81128246278019E-021</v>
      </c>
      <c r="C419" s="0" t="n">
        <v>0.55210760142335</v>
      </c>
      <c r="D419" s="0" t="n">
        <v>0.983</v>
      </c>
      <c r="E419" s="0" t="n">
        <v>0.907</v>
      </c>
      <c r="F419" s="0" t="n">
        <v>6.31104800069524E-017</v>
      </c>
      <c r="G419" s="0" t="s">
        <v>1067</v>
      </c>
      <c r="H419" s="0" t="n">
        <v>16</v>
      </c>
    </row>
    <row r="420" customFormat="false" ht="12.8" hidden="false" customHeight="false" outlineLevel="0" collapsed="false">
      <c r="A420" s="0" t="s">
        <v>1068</v>
      </c>
      <c r="B420" s="0" t="n">
        <v>3.16710363341351E-021</v>
      </c>
      <c r="C420" s="0" t="n">
        <v>0.365345062749807</v>
      </c>
      <c r="D420" s="0" t="n">
        <v>0.415</v>
      </c>
      <c r="E420" s="0" t="n">
        <v>0</v>
      </c>
      <c r="F420" s="0" t="n">
        <v>7.10983094665E-017</v>
      </c>
      <c r="G420" s="0" t="s">
        <v>1068</v>
      </c>
      <c r="H420" s="0" t="n">
        <v>11</v>
      </c>
    </row>
    <row r="421" customFormat="false" ht="12.8" hidden="false" customHeight="false" outlineLevel="0" collapsed="false">
      <c r="A421" s="0" t="s">
        <v>1069</v>
      </c>
      <c r="B421" s="0" t="n">
        <v>3.32160473235482E-021</v>
      </c>
      <c r="C421" s="0" t="n">
        <v>-0.442709501636354</v>
      </c>
      <c r="D421" s="0" t="n">
        <v>0.884</v>
      </c>
      <c r="E421" s="0" t="n">
        <v>0.953</v>
      </c>
      <c r="F421" s="0" t="n">
        <v>7.45667046366335E-017</v>
      </c>
      <c r="G421" s="0" t="s">
        <v>1069</v>
      </c>
      <c r="H421" s="0" t="n">
        <v>4</v>
      </c>
    </row>
    <row r="422" customFormat="false" ht="12.8" hidden="false" customHeight="false" outlineLevel="0" collapsed="false">
      <c r="A422" s="0" t="s">
        <v>738</v>
      </c>
      <c r="B422" s="0" t="n">
        <v>3.5197253615173E-021</v>
      </c>
      <c r="C422" s="0" t="n">
        <v>-0.463601003076477</v>
      </c>
      <c r="D422" s="0" t="n">
        <v>0.734</v>
      </c>
      <c r="E422" s="0" t="n">
        <v>0.837</v>
      </c>
      <c r="F422" s="0" t="n">
        <v>7.90143146407019E-017</v>
      </c>
      <c r="G422" s="0" t="s">
        <v>738</v>
      </c>
      <c r="H422" s="0" t="n">
        <v>8</v>
      </c>
    </row>
    <row r="423" customFormat="false" ht="12.8" hidden="false" customHeight="false" outlineLevel="0" collapsed="false">
      <c r="A423" s="0" t="s">
        <v>1070</v>
      </c>
      <c r="B423" s="0" t="n">
        <v>4.35884173878149E-021</v>
      </c>
      <c r="C423" s="0" t="n">
        <v>-0.349356572497073</v>
      </c>
      <c r="D423" s="0" t="n">
        <v>0.153</v>
      </c>
      <c r="E423" s="0" t="n">
        <v>0.349</v>
      </c>
      <c r="F423" s="0" t="n">
        <v>9.78516381939057E-017</v>
      </c>
      <c r="G423" s="0" t="s">
        <v>1070</v>
      </c>
      <c r="H423" s="0" t="n">
        <v>1</v>
      </c>
    </row>
    <row r="424" customFormat="false" ht="12.8" hidden="false" customHeight="false" outlineLevel="0" collapsed="false">
      <c r="A424" s="0" t="s">
        <v>1071</v>
      </c>
      <c r="B424" s="0" t="n">
        <v>4.48196239139959E-021</v>
      </c>
      <c r="C424" s="0" t="n">
        <v>-0.370295753853316</v>
      </c>
      <c r="D424" s="0" t="n">
        <v>0.291</v>
      </c>
      <c r="E424" s="0" t="n">
        <v>0.547</v>
      </c>
      <c r="F424" s="0" t="n">
        <v>1.00615573724529E-016</v>
      </c>
      <c r="G424" s="0" t="s">
        <v>1071</v>
      </c>
      <c r="H424" s="0" t="n">
        <v>8</v>
      </c>
    </row>
    <row r="425" customFormat="false" ht="12.8" hidden="false" customHeight="false" outlineLevel="0" collapsed="false">
      <c r="A425" s="0" t="s">
        <v>729</v>
      </c>
      <c r="B425" s="0" t="n">
        <v>4.56895067933241E-021</v>
      </c>
      <c r="C425" s="0" t="n">
        <v>-0.456061000710251</v>
      </c>
      <c r="D425" s="0" t="n">
        <v>0.697</v>
      </c>
      <c r="E425" s="0" t="n">
        <v>0.826</v>
      </c>
      <c r="F425" s="0" t="n">
        <v>1.02568373800333E-016</v>
      </c>
      <c r="G425" s="0" t="s">
        <v>729</v>
      </c>
      <c r="H425" s="0" t="n">
        <v>2</v>
      </c>
    </row>
    <row r="426" customFormat="false" ht="12.8" hidden="false" customHeight="false" outlineLevel="0" collapsed="false">
      <c r="A426" s="0" t="s">
        <v>1072</v>
      </c>
      <c r="B426" s="0" t="n">
        <v>4.7055810452959E-021</v>
      </c>
      <c r="C426" s="0" t="n">
        <v>-0.402814119776095</v>
      </c>
      <c r="D426" s="0" t="n">
        <v>0.493</v>
      </c>
      <c r="E426" s="0" t="n">
        <v>0.709</v>
      </c>
      <c r="F426" s="0" t="n">
        <v>1.05635588885848E-016</v>
      </c>
      <c r="G426" s="0" t="s">
        <v>1072</v>
      </c>
      <c r="H426" s="0" t="n">
        <v>4</v>
      </c>
    </row>
    <row r="427" customFormat="false" ht="12.8" hidden="false" customHeight="false" outlineLevel="0" collapsed="false">
      <c r="A427" s="0" t="s">
        <v>414</v>
      </c>
      <c r="B427" s="0" t="n">
        <v>4.95253327813331E-021</v>
      </c>
      <c r="C427" s="0" t="n">
        <v>-0.477421488002225</v>
      </c>
      <c r="D427" s="0" t="n">
        <v>0.764</v>
      </c>
      <c r="E427" s="0" t="n">
        <v>0.907</v>
      </c>
      <c r="F427" s="0" t="n">
        <v>1.11179419560815E-016</v>
      </c>
      <c r="G427" s="0" t="s">
        <v>414</v>
      </c>
      <c r="H427" s="0" t="n">
        <v>4</v>
      </c>
    </row>
    <row r="428" customFormat="false" ht="12.8" hidden="false" customHeight="false" outlineLevel="0" collapsed="false">
      <c r="A428" s="0" t="s">
        <v>1073</v>
      </c>
      <c r="B428" s="0" t="n">
        <v>5.72229002057294E-021</v>
      </c>
      <c r="C428" s="0" t="n">
        <v>-0.404396287648574</v>
      </c>
      <c r="D428" s="0" t="n">
        <v>0.314</v>
      </c>
      <c r="E428" s="0" t="n">
        <v>0.523</v>
      </c>
      <c r="F428" s="0" t="n">
        <v>1.28459688671842E-016</v>
      </c>
      <c r="G428" s="0" t="s">
        <v>1073</v>
      </c>
      <c r="H428" s="0" t="n">
        <v>15</v>
      </c>
    </row>
    <row r="429" customFormat="false" ht="12.8" hidden="false" customHeight="false" outlineLevel="0" collapsed="false">
      <c r="A429" s="0" t="s">
        <v>598</v>
      </c>
      <c r="B429" s="0" t="n">
        <v>6.48848733723609E-021</v>
      </c>
      <c r="C429" s="0" t="n">
        <v>0.489382827476269</v>
      </c>
      <c r="D429" s="0" t="n">
        <v>0.694</v>
      </c>
      <c r="E429" s="0" t="n">
        <v>0.198</v>
      </c>
      <c r="F429" s="0" t="n">
        <v>1.45660052233613E-016</v>
      </c>
      <c r="G429" s="0" t="s">
        <v>598</v>
      </c>
      <c r="H429" s="0" t="n">
        <v>5</v>
      </c>
    </row>
    <row r="430" customFormat="false" ht="12.8" hidden="false" customHeight="false" outlineLevel="0" collapsed="false">
      <c r="A430" s="0" t="s">
        <v>1074</v>
      </c>
      <c r="B430" s="0" t="n">
        <v>7.48673459699134E-021</v>
      </c>
      <c r="C430" s="0" t="n">
        <v>0.483163713447204</v>
      </c>
      <c r="D430" s="0" t="n">
        <v>0.701</v>
      </c>
      <c r="E430" s="0" t="n">
        <v>0.198</v>
      </c>
      <c r="F430" s="0" t="n">
        <v>1.68069704967859E-016</v>
      </c>
      <c r="G430" s="0" t="s">
        <v>1074</v>
      </c>
      <c r="H430" s="0" t="n">
        <v>1</v>
      </c>
    </row>
    <row r="431" customFormat="false" ht="12.8" hidden="false" customHeight="false" outlineLevel="0" collapsed="false">
      <c r="A431" s="0" t="s">
        <v>1075</v>
      </c>
      <c r="B431" s="0" t="n">
        <v>7.66940395230506E-021</v>
      </c>
      <c r="C431" s="0" t="n">
        <v>-0.472870193035449</v>
      </c>
      <c r="D431" s="0" t="n">
        <v>0.378</v>
      </c>
      <c r="E431" s="0" t="n">
        <v>0.709</v>
      </c>
      <c r="F431" s="0" t="n">
        <v>1.72170449325296E-016</v>
      </c>
      <c r="G431" s="0" t="s">
        <v>1075</v>
      </c>
      <c r="H431" s="0" t="n">
        <v>6</v>
      </c>
    </row>
    <row r="432" customFormat="false" ht="12.8" hidden="false" customHeight="false" outlineLevel="0" collapsed="false">
      <c r="A432" s="0" t="s">
        <v>1076</v>
      </c>
      <c r="B432" s="0" t="n">
        <v>7.8729619430078E-021</v>
      </c>
      <c r="C432" s="0" t="n">
        <v>-0.375151627533946</v>
      </c>
      <c r="D432" s="0" t="n">
        <v>0.357</v>
      </c>
      <c r="E432" s="0" t="n">
        <v>0.558</v>
      </c>
      <c r="F432" s="0" t="n">
        <v>1.76740122658582E-016</v>
      </c>
      <c r="G432" s="0" t="s">
        <v>1076</v>
      </c>
      <c r="H432" s="0" t="n">
        <v>17</v>
      </c>
    </row>
    <row r="433" customFormat="false" ht="12.8" hidden="false" customHeight="false" outlineLevel="0" collapsed="false">
      <c r="A433" s="0" t="s">
        <v>1077</v>
      </c>
      <c r="B433" s="0" t="n">
        <v>7.92528328492658E-021</v>
      </c>
      <c r="C433" s="0" t="n">
        <v>-0.410056493887619</v>
      </c>
      <c r="D433" s="0" t="n">
        <v>0.459</v>
      </c>
      <c r="E433" s="0" t="n">
        <v>0.674</v>
      </c>
      <c r="F433" s="0" t="n">
        <v>1.77914684463317E-016</v>
      </c>
      <c r="G433" s="0" t="s">
        <v>1077</v>
      </c>
      <c r="H433" s="0" t="n">
        <v>18</v>
      </c>
    </row>
    <row r="434" customFormat="false" ht="12.8" hidden="false" customHeight="false" outlineLevel="0" collapsed="false">
      <c r="A434" s="0" t="s">
        <v>771</v>
      </c>
      <c r="B434" s="0" t="n">
        <v>9.435327840612E-021</v>
      </c>
      <c r="C434" s="0" t="n">
        <v>0.529916000740694</v>
      </c>
      <c r="D434" s="0" t="n">
        <v>0.894</v>
      </c>
      <c r="E434" s="0" t="n">
        <v>0.547</v>
      </c>
      <c r="F434" s="0" t="n">
        <v>2.11813674693899E-016</v>
      </c>
      <c r="G434" s="0" t="s">
        <v>771</v>
      </c>
      <c r="H434" s="0" t="n">
        <v>9</v>
      </c>
    </row>
    <row r="435" customFormat="false" ht="12.8" hidden="false" customHeight="false" outlineLevel="0" collapsed="false">
      <c r="A435" s="0" t="s">
        <v>1078</v>
      </c>
      <c r="B435" s="0" t="n">
        <v>9.71125778548949E-021</v>
      </c>
      <c r="C435" s="0" t="n">
        <v>-0.550056767690269</v>
      </c>
      <c r="D435" s="0" t="n">
        <v>0.583</v>
      </c>
      <c r="E435" s="0" t="n">
        <v>0.814</v>
      </c>
      <c r="F435" s="0" t="n">
        <v>2.18008026026453E-016</v>
      </c>
      <c r="G435" s="0" t="s">
        <v>1078</v>
      </c>
      <c r="H435" s="0" t="n">
        <v>1</v>
      </c>
    </row>
    <row r="436" customFormat="false" ht="12.8" hidden="false" customHeight="false" outlineLevel="0" collapsed="false">
      <c r="A436" s="0" t="s">
        <v>1079</v>
      </c>
      <c r="B436" s="0" t="n">
        <v>9.9926860584744E-021</v>
      </c>
      <c r="C436" s="0" t="n">
        <v>-0.347199909749243</v>
      </c>
      <c r="D436" s="0" t="n">
        <v>0.135</v>
      </c>
      <c r="E436" s="0" t="n">
        <v>0.36</v>
      </c>
      <c r="F436" s="0" t="n">
        <v>2.24325809326692E-016</v>
      </c>
      <c r="G436" s="0" t="s">
        <v>1079</v>
      </c>
      <c r="H436" s="0" t="n">
        <v>12</v>
      </c>
    </row>
    <row r="437" customFormat="false" ht="12.8" hidden="false" customHeight="false" outlineLevel="0" collapsed="false">
      <c r="A437" s="0" t="s">
        <v>1080</v>
      </c>
      <c r="B437" s="0" t="n">
        <v>1.09872383334825E-020</v>
      </c>
      <c r="C437" s="0" t="n">
        <v>-0.370946411552899</v>
      </c>
      <c r="D437" s="0" t="n">
        <v>0.361</v>
      </c>
      <c r="E437" s="0" t="n">
        <v>0.593</v>
      </c>
      <c r="F437" s="0" t="n">
        <v>2.46652513348349E-016</v>
      </c>
      <c r="G437" s="0" t="s">
        <v>1080</v>
      </c>
      <c r="H437" s="0" t="n">
        <v>16</v>
      </c>
    </row>
    <row r="438" customFormat="false" ht="12.8" hidden="false" customHeight="false" outlineLevel="0" collapsed="false">
      <c r="A438" s="0" t="s">
        <v>1081</v>
      </c>
      <c r="B438" s="0" t="n">
        <v>1.17020976364793E-020</v>
      </c>
      <c r="C438" s="0" t="n">
        <v>-0.403834696698995</v>
      </c>
      <c r="D438" s="0" t="n">
        <v>0.51</v>
      </c>
      <c r="E438" s="0" t="n">
        <v>0.628</v>
      </c>
      <c r="F438" s="0" t="n">
        <v>2.62700389841323E-016</v>
      </c>
      <c r="G438" s="0" t="s">
        <v>1081</v>
      </c>
      <c r="H438" s="0" t="n">
        <v>17</v>
      </c>
    </row>
    <row r="439" customFormat="false" ht="12.8" hidden="false" customHeight="false" outlineLevel="0" collapsed="false">
      <c r="A439" s="0" t="s">
        <v>195</v>
      </c>
      <c r="B439" s="0" t="n">
        <v>1.20411825450649E-020</v>
      </c>
      <c r="C439" s="0" t="n">
        <v>-0.437646400517081</v>
      </c>
      <c r="D439" s="0" t="n">
        <v>0.542</v>
      </c>
      <c r="E439" s="0" t="n">
        <v>0.767</v>
      </c>
      <c r="F439" s="0" t="n">
        <v>2.70312506954162E-016</v>
      </c>
      <c r="G439" s="0" t="s">
        <v>195</v>
      </c>
      <c r="H439" s="0" t="n">
        <v>14</v>
      </c>
    </row>
    <row r="440" customFormat="false" ht="12.8" hidden="false" customHeight="false" outlineLevel="0" collapsed="false">
      <c r="A440" s="0" t="s">
        <v>1082</v>
      </c>
      <c r="B440" s="0" t="n">
        <v>1.21281961555112E-020</v>
      </c>
      <c r="C440" s="0" t="n">
        <v>-0.418648670122102</v>
      </c>
      <c r="D440" s="0" t="n">
        <v>0.932</v>
      </c>
      <c r="E440" s="0" t="n">
        <v>0.965</v>
      </c>
      <c r="F440" s="0" t="n">
        <v>2.7226587549507E-016</v>
      </c>
      <c r="G440" s="0" t="s">
        <v>1082</v>
      </c>
      <c r="H440" s="0" t="n">
        <v>14</v>
      </c>
    </row>
    <row r="441" customFormat="false" ht="12.8" hidden="false" customHeight="false" outlineLevel="0" collapsed="false">
      <c r="A441" s="0" t="s">
        <v>765</v>
      </c>
      <c r="B441" s="0" t="n">
        <v>1.56307069513165E-020</v>
      </c>
      <c r="C441" s="0" t="n">
        <v>0.55997462875899</v>
      </c>
      <c r="D441" s="0" t="n">
        <v>0.909</v>
      </c>
      <c r="E441" s="0" t="n">
        <v>0.686</v>
      </c>
      <c r="F441" s="0" t="n">
        <v>3.50893740350105E-016</v>
      </c>
      <c r="G441" s="0" t="s">
        <v>765</v>
      </c>
      <c r="H441" s="0" t="n">
        <v>11</v>
      </c>
    </row>
    <row r="442" customFormat="false" ht="12.8" hidden="false" customHeight="false" outlineLevel="0" collapsed="false">
      <c r="A442" s="0" t="s">
        <v>1083</v>
      </c>
      <c r="B442" s="0" t="n">
        <v>1.6144208572787E-020</v>
      </c>
      <c r="C442" s="0" t="n">
        <v>-0.406096275943514</v>
      </c>
      <c r="D442" s="0" t="n">
        <v>0.289</v>
      </c>
      <c r="E442" s="0" t="n">
        <v>0.605</v>
      </c>
      <c r="F442" s="0" t="n">
        <v>3.62421338250494E-016</v>
      </c>
      <c r="G442" s="0" t="s">
        <v>1083</v>
      </c>
      <c r="H442" s="0" t="n">
        <v>5</v>
      </c>
    </row>
    <row r="443" customFormat="false" ht="12.8" hidden="false" customHeight="false" outlineLevel="0" collapsed="false">
      <c r="A443" s="0" t="s">
        <v>1084</v>
      </c>
      <c r="B443" s="0" t="n">
        <v>1.69466707433909E-020</v>
      </c>
      <c r="C443" s="0" t="n">
        <v>-0.36796939304076</v>
      </c>
      <c r="D443" s="0" t="n">
        <v>0.021</v>
      </c>
      <c r="E443" s="0" t="n">
        <v>0.233</v>
      </c>
      <c r="F443" s="0" t="n">
        <v>3.80435811518382E-016</v>
      </c>
      <c r="G443" s="0" t="s">
        <v>1084</v>
      </c>
      <c r="H443" s="0" t="n">
        <v>12</v>
      </c>
    </row>
    <row r="444" customFormat="false" ht="12.8" hidden="false" customHeight="false" outlineLevel="0" collapsed="false">
      <c r="A444" s="0" t="s">
        <v>1085</v>
      </c>
      <c r="B444" s="0" t="n">
        <v>1.70938556362631E-020</v>
      </c>
      <c r="C444" s="0" t="n">
        <v>0.54970700422274</v>
      </c>
      <c r="D444" s="0" t="n">
        <v>0.933</v>
      </c>
      <c r="E444" s="0" t="n">
        <v>0.779</v>
      </c>
      <c r="F444" s="0" t="n">
        <v>3.83739965178471E-016</v>
      </c>
      <c r="G444" s="0" t="s">
        <v>1085</v>
      </c>
      <c r="H444" s="0" t="n">
        <v>9</v>
      </c>
    </row>
    <row r="445" customFormat="false" ht="12.8" hidden="false" customHeight="false" outlineLevel="0" collapsed="false">
      <c r="A445" s="0" t="s">
        <v>1086</v>
      </c>
      <c r="B445" s="0" t="n">
        <v>1.73027974260677E-020</v>
      </c>
      <c r="C445" s="0" t="n">
        <v>-0.36155755718922</v>
      </c>
      <c r="D445" s="0" t="n">
        <v>0.188</v>
      </c>
      <c r="E445" s="0" t="n">
        <v>0.419</v>
      </c>
      <c r="F445" s="0" t="n">
        <v>3.88430499417793E-016</v>
      </c>
      <c r="G445" s="0" t="s">
        <v>1086</v>
      </c>
      <c r="H445" s="0" t="n">
        <v>11</v>
      </c>
    </row>
    <row r="446" customFormat="false" ht="12.8" hidden="false" customHeight="false" outlineLevel="0" collapsed="false">
      <c r="A446" s="0" t="s">
        <v>546</v>
      </c>
      <c r="B446" s="0" t="n">
        <v>1.76243103012973E-020</v>
      </c>
      <c r="C446" s="0" t="n">
        <v>-0.521706365210933</v>
      </c>
      <c r="D446" s="0" t="n">
        <v>0.563</v>
      </c>
      <c r="E446" s="0" t="n">
        <v>0.779</v>
      </c>
      <c r="F446" s="0" t="n">
        <v>3.95648141953823E-016</v>
      </c>
      <c r="G446" s="0" t="s">
        <v>546</v>
      </c>
      <c r="H446" s="0" t="n">
        <v>5</v>
      </c>
    </row>
    <row r="447" customFormat="false" ht="12.8" hidden="false" customHeight="false" outlineLevel="0" collapsed="false">
      <c r="A447" s="0" t="s">
        <v>1087</v>
      </c>
      <c r="B447" s="0" t="n">
        <v>1.76489144009855E-020</v>
      </c>
      <c r="C447" s="0" t="n">
        <v>-0.366097776090121</v>
      </c>
      <c r="D447" s="0" t="n">
        <v>0.554</v>
      </c>
      <c r="E447" s="0" t="n">
        <v>0.686</v>
      </c>
      <c r="F447" s="0" t="n">
        <v>3.96200479387723E-016</v>
      </c>
      <c r="G447" s="0" t="s">
        <v>1087</v>
      </c>
      <c r="H447" s="0" t="n">
        <v>10</v>
      </c>
    </row>
    <row r="448" customFormat="false" ht="12.8" hidden="false" customHeight="false" outlineLevel="0" collapsed="false">
      <c r="A448" s="0" t="s">
        <v>1088</v>
      </c>
      <c r="B448" s="0" t="n">
        <v>1.78884254117213E-020</v>
      </c>
      <c r="C448" s="0" t="n">
        <v>-0.411939301763214</v>
      </c>
      <c r="D448" s="0" t="n">
        <v>0.403</v>
      </c>
      <c r="E448" s="0" t="n">
        <v>0.709</v>
      </c>
      <c r="F448" s="0" t="n">
        <v>4.01577262067731E-016</v>
      </c>
      <c r="G448" s="0" t="s">
        <v>1088</v>
      </c>
      <c r="H448" s="0" t="n">
        <v>9</v>
      </c>
    </row>
    <row r="449" customFormat="false" ht="12.8" hidden="false" customHeight="false" outlineLevel="0" collapsed="false">
      <c r="A449" s="0" t="s">
        <v>1089</v>
      </c>
      <c r="B449" s="0" t="n">
        <v>1.80091467898988E-020</v>
      </c>
      <c r="C449" s="0" t="n">
        <v>-0.398113190428012</v>
      </c>
      <c r="D449" s="0" t="n">
        <v>0.314</v>
      </c>
      <c r="E449" s="0" t="n">
        <v>0.593</v>
      </c>
      <c r="F449" s="0" t="n">
        <v>4.04287336286438E-016</v>
      </c>
      <c r="G449" s="0" t="s">
        <v>1089</v>
      </c>
      <c r="H449" s="0" t="n">
        <v>9</v>
      </c>
    </row>
    <row r="450" customFormat="false" ht="12.8" hidden="false" customHeight="false" outlineLevel="0" collapsed="false">
      <c r="A450" s="0" t="s">
        <v>1090</v>
      </c>
      <c r="B450" s="0" t="n">
        <v>1.91755746246403E-020</v>
      </c>
      <c r="C450" s="0" t="n">
        <v>0.382783262888124</v>
      </c>
      <c r="D450" s="0" t="n">
        <v>0.403</v>
      </c>
      <c r="E450" s="0" t="n">
        <v>0</v>
      </c>
      <c r="F450" s="0" t="n">
        <v>4.30472474748549E-016</v>
      </c>
      <c r="G450" s="0" t="s">
        <v>1090</v>
      </c>
      <c r="H450" s="0" t="n">
        <v>12</v>
      </c>
    </row>
    <row r="451" customFormat="false" ht="12.8" hidden="false" customHeight="false" outlineLevel="0" collapsed="false">
      <c r="A451" s="0" t="s">
        <v>697</v>
      </c>
      <c r="B451" s="0" t="n">
        <v>2.10258690652955E-020</v>
      </c>
      <c r="C451" s="0" t="n">
        <v>-0.496643843377732</v>
      </c>
      <c r="D451" s="0" t="n">
        <v>0.831</v>
      </c>
      <c r="E451" s="0" t="n">
        <v>0.872</v>
      </c>
      <c r="F451" s="0" t="n">
        <v>4.7200973464682E-016</v>
      </c>
      <c r="G451" s="0" t="s">
        <v>697</v>
      </c>
      <c r="H451" s="0" t="n">
        <v>18</v>
      </c>
    </row>
    <row r="452" customFormat="false" ht="12.8" hidden="false" customHeight="false" outlineLevel="0" collapsed="false">
      <c r="A452" s="0" t="s">
        <v>1091</v>
      </c>
      <c r="B452" s="0" t="n">
        <v>2.15428023384873E-020</v>
      </c>
      <c r="C452" s="0" t="n">
        <v>0.37464265410769</v>
      </c>
      <c r="D452" s="0" t="n">
        <v>0.989</v>
      </c>
      <c r="E452" s="0" t="n">
        <v>0.977</v>
      </c>
      <c r="F452" s="0" t="n">
        <v>4.83614369696702E-016</v>
      </c>
      <c r="G452" s="0" t="s">
        <v>1091</v>
      </c>
      <c r="H452" s="0" t="n">
        <v>5</v>
      </c>
    </row>
    <row r="453" customFormat="false" ht="12.8" hidden="false" customHeight="false" outlineLevel="0" collapsed="false">
      <c r="A453" s="0" t="s">
        <v>1092</v>
      </c>
      <c r="B453" s="0" t="n">
        <v>2.46738057580322E-020</v>
      </c>
      <c r="C453" s="0" t="n">
        <v>-0.255928521831151</v>
      </c>
      <c r="D453" s="0" t="n">
        <v>0.046</v>
      </c>
      <c r="E453" s="0" t="n">
        <v>0.267</v>
      </c>
      <c r="F453" s="0" t="n">
        <v>5.53902265462064E-016</v>
      </c>
      <c r="G453" s="0" t="s">
        <v>1092</v>
      </c>
      <c r="H453" s="0" t="n">
        <v>9</v>
      </c>
    </row>
    <row r="454" customFormat="false" ht="12.8" hidden="false" customHeight="false" outlineLevel="0" collapsed="false">
      <c r="A454" s="0" t="s">
        <v>309</v>
      </c>
      <c r="B454" s="0" t="n">
        <v>2.60296600216696E-020</v>
      </c>
      <c r="C454" s="0" t="n">
        <v>-0.494333483133409</v>
      </c>
      <c r="D454" s="0" t="n">
        <v>0.999</v>
      </c>
      <c r="E454" s="0" t="n">
        <v>1</v>
      </c>
      <c r="F454" s="0" t="n">
        <v>5.8433983782646E-016</v>
      </c>
      <c r="G454" s="0" t="s">
        <v>309</v>
      </c>
      <c r="H454" s="0" t="n">
        <v>12</v>
      </c>
    </row>
    <row r="455" customFormat="false" ht="12.8" hidden="false" customHeight="false" outlineLevel="0" collapsed="false">
      <c r="A455" s="0" t="s">
        <v>1093</v>
      </c>
      <c r="B455" s="0" t="n">
        <v>2.8448278302025E-020</v>
      </c>
      <c r="C455" s="0" t="n">
        <v>-0.371594091807651</v>
      </c>
      <c r="D455" s="0" t="n">
        <v>0.234</v>
      </c>
      <c r="E455" s="0" t="n">
        <v>0.523</v>
      </c>
      <c r="F455" s="0" t="n">
        <v>6.3863539960216E-016</v>
      </c>
      <c r="G455" s="0" t="s">
        <v>1093</v>
      </c>
      <c r="H455" s="0" t="n">
        <v>1</v>
      </c>
    </row>
    <row r="456" customFormat="false" ht="12.8" hidden="false" customHeight="false" outlineLevel="0" collapsed="false">
      <c r="A456" s="0" t="s">
        <v>1094</v>
      </c>
      <c r="B456" s="0" t="n">
        <v>3.10460557660783E-020</v>
      </c>
      <c r="C456" s="0" t="n">
        <v>0.51130840959853</v>
      </c>
      <c r="D456" s="0" t="n">
        <v>0.921</v>
      </c>
      <c r="E456" s="0" t="n">
        <v>0.593</v>
      </c>
      <c r="F456" s="0" t="n">
        <v>6.96952905892691E-016</v>
      </c>
      <c r="G456" s="0" t="s">
        <v>1094</v>
      </c>
      <c r="H456" s="0" t="n">
        <v>6</v>
      </c>
    </row>
    <row r="457" customFormat="false" ht="12.8" hidden="false" customHeight="false" outlineLevel="0" collapsed="false">
      <c r="A457" s="0" t="s">
        <v>1095</v>
      </c>
      <c r="B457" s="0" t="n">
        <v>3.2540186166148E-020</v>
      </c>
      <c r="C457" s="0" t="n">
        <v>-0.440854635356463</v>
      </c>
      <c r="D457" s="0" t="n">
        <v>0.8</v>
      </c>
      <c r="E457" s="0" t="n">
        <v>0.895</v>
      </c>
      <c r="F457" s="0" t="n">
        <v>7.30494639243857E-016</v>
      </c>
      <c r="G457" s="0" t="s">
        <v>1095</v>
      </c>
      <c r="H457" s="0" t="n">
        <v>14</v>
      </c>
    </row>
    <row r="458" customFormat="false" ht="12.8" hidden="false" customHeight="false" outlineLevel="0" collapsed="false">
      <c r="A458" s="0" t="s">
        <v>238</v>
      </c>
      <c r="B458" s="0" t="n">
        <v>3.57417136960049E-020</v>
      </c>
      <c r="C458" s="0" t="n">
        <v>-0.636079371712657</v>
      </c>
      <c r="D458" s="0" t="n">
        <v>0.391</v>
      </c>
      <c r="E458" s="0" t="n">
        <v>0.558</v>
      </c>
      <c r="F458" s="0" t="n">
        <v>8.02365730761614E-016</v>
      </c>
      <c r="G458" s="0" t="s">
        <v>238</v>
      </c>
      <c r="H458" s="0" t="n">
        <v>14</v>
      </c>
    </row>
    <row r="459" customFormat="false" ht="12.8" hidden="false" customHeight="false" outlineLevel="0" collapsed="false">
      <c r="A459" s="0" t="s">
        <v>1096</v>
      </c>
      <c r="B459" s="0" t="n">
        <v>3.73177663972749E-020</v>
      </c>
      <c r="C459" s="0" t="n">
        <v>-0.337263150816085</v>
      </c>
      <c r="D459" s="0" t="n">
        <v>0.132</v>
      </c>
      <c r="E459" s="0" t="n">
        <v>0.36</v>
      </c>
      <c r="F459" s="0" t="n">
        <v>8.37746537852425E-016</v>
      </c>
      <c r="G459" s="0" t="s">
        <v>1096</v>
      </c>
      <c r="H459" s="0" t="s">
        <v>8</v>
      </c>
    </row>
    <row r="460" customFormat="false" ht="12.8" hidden="false" customHeight="false" outlineLevel="0" collapsed="false">
      <c r="A460" s="0" t="s">
        <v>1097</v>
      </c>
      <c r="B460" s="0" t="n">
        <v>4.7024597240261E-020</v>
      </c>
      <c r="C460" s="0" t="n">
        <v>0.483925819949621</v>
      </c>
      <c r="D460" s="0" t="n">
        <v>0.699</v>
      </c>
      <c r="E460" s="0" t="n">
        <v>0.233</v>
      </c>
      <c r="F460" s="0" t="n">
        <v>1.05565518344662E-015</v>
      </c>
      <c r="G460" s="0" t="s">
        <v>1097</v>
      </c>
      <c r="H460" s="0" t="n">
        <v>5</v>
      </c>
    </row>
    <row r="461" customFormat="false" ht="12.8" hidden="false" customHeight="false" outlineLevel="0" collapsed="false">
      <c r="A461" s="0" t="s">
        <v>272</v>
      </c>
      <c r="B461" s="0" t="n">
        <v>4.96220007812871E-020</v>
      </c>
      <c r="C461" s="0" t="n">
        <v>0.395268697158938</v>
      </c>
      <c r="D461" s="0" t="n">
        <v>1</v>
      </c>
      <c r="E461" s="0" t="n">
        <v>1</v>
      </c>
      <c r="F461" s="0" t="n">
        <v>1.11396429553911E-015</v>
      </c>
      <c r="G461" s="0" t="s">
        <v>272</v>
      </c>
      <c r="H461" s="0" t="n">
        <v>10</v>
      </c>
    </row>
    <row r="462" customFormat="false" ht="12.8" hidden="false" customHeight="false" outlineLevel="0" collapsed="false">
      <c r="A462" s="0" t="s">
        <v>1098</v>
      </c>
      <c r="B462" s="0" t="n">
        <v>5.36343924059096E-020</v>
      </c>
      <c r="C462" s="0" t="n">
        <v>-0.355105238696017</v>
      </c>
      <c r="D462" s="0" t="n">
        <v>0.319</v>
      </c>
      <c r="E462" s="0" t="n">
        <v>0.593</v>
      </c>
      <c r="F462" s="0" t="n">
        <v>1.20403847512026E-015</v>
      </c>
      <c r="G462" s="0" t="s">
        <v>1098</v>
      </c>
      <c r="H462" s="0" t="n">
        <v>7</v>
      </c>
    </row>
    <row r="463" customFormat="false" ht="12.8" hidden="false" customHeight="false" outlineLevel="0" collapsed="false">
      <c r="A463" s="0" t="s">
        <v>436</v>
      </c>
      <c r="B463" s="0" t="n">
        <v>5.41007896960778E-020</v>
      </c>
      <c r="C463" s="0" t="n">
        <v>-0.551620825691254</v>
      </c>
      <c r="D463" s="0" t="n">
        <v>0.453</v>
      </c>
      <c r="E463" s="0" t="n">
        <v>0.744</v>
      </c>
      <c r="F463" s="0" t="n">
        <v>1.21450862788725E-015</v>
      </c>
      <c r="G463" s="0" t="s">
        <v>436</v>
      </c>
      <c r="H463" s="0" t="n">
        <v>11</v>
      </c>
    </row>
    <row r="464" customFormat="false" ht="12.8" hidden="false" customHeight="false" outlineLevel="0" collapsed="false">
      <c r="A464" s="0" t="s">
        <v>523</v>
      </c>
      <c r="B464" s="0" t="n">
        <v>5.54025623789463E-020</v>
      </c>
      <c r="C464" s="0" t="n">
        <v>0.516638732081813</v>
      </c>
      <c r="D464" s="0" t="n">
        <v>0.948</v>
      </c>
      <c r="E464" s="0" t="n">
        <v>0.802</v>
      </c>
      <c r="F464" s="0" t="n">
        <v>1.24373212284497E-015</v>
      </c>
      <c r="G464" s="0" t="s">
        <v>523</v>
      </c>
      <c r="H464" s="0" t="n">
        <v>17</v>
      </c>
    </row>
    <row r="465" customFormat="false" ht="12.8" hidden="false" customHeight="false" outlineLevel="0" collapsed="false">
      <c r="A465" s="0" t="s">
        <v>1099</v>
      </c>
      <c r="B465" s="0" t="n">
        <v>6.29856231269906E-020</v>
      </c>
      <c r="C465" s="0" t="n">
        <v>-0.295795444795771</v>
      </c>
      <c r="D465" s="0" t="n">
        <v>0.144</v>
      </c>
      <c r="E465" s="0" t="n">
        <v>0.337</v>
      </c>
      <c r="F465" s="0" t="n">
        <v>1.41396425357781E-015</v>
      </c>
      <c r="G465" s="0" t="s">
        <v>1099</v>
      </c>
      <c r="H465" s="0" t="n">
        <v>8</v>
      </c>
    </row>
    <row r="466" customFormat="false" ht="12.8" hidden="false" customHeight="false" outlineLevel="0" collapsed="false">
      <c r="A466" s="0" t="s">
        <v>732</v>
      </c>
      <c r="B466" s="0" t="n">
        <v>6.58005000242358E-020</v>
      </c>
      <c r="C466" s="0" t="n">
        <v>-0.444747318823741</v>
      </c>
      <c r="D466" s="0" t="n">
        <v>0.731</v>
      </c>
      <c r="E466" s="0" t="n">
        <v>0.837</v>
      </c>
      <c r="F466" s="0" t="n">
        <v>1.47715542504407E-015</v>
      </c>
      <c r="G466" s="0" t="s">
        <v>732</v>
      </c>
      <c r="H466" s="0" t="n">
        <v>16</v>
      </c>
    </row>
    <row r="467" customFormat="false" ht="12.8" hidden="false" customHeight="false" outlineLevel="0" collapsed="false">
      <c r="A467" s="0" t="s">
        <v>303</v>
      </c>
      <c r="B467" s="0" t="n">
        <v>7.58929287806603E-020</v>
      </c>
      <c r="C467" s="0" t="n">
        <v>-0.393219215997031</v>
      </c>
      <c r="D467" s="0" t="n">
        <v>0.984</v>
      </c>
      <c r="E467" s="0" t="n">
        <v>1</v>
      </c>
      <c r="F467" s="0" t="n">
        <v>1.70372035819704E-015</v>
      </c>
      <c r="G467" s="0" t="s">
        <v>303</v>
      </c>
      <c r="H467" s="0" t="n">
        <v>3</v>
      </c>
    </row>
    <row r="468" customFormat="false" ht="12.8" hidden="false" customHeight="false" outlineLevel="0" collapsed="false">
      <c r="A468" s="0" t="s">
        <v>1100</v>
      </c>
      <c r="B468" s="0" t="n">
        <v>7.84742829553867E-020</v>
      </c>
      <c r="C468" s="0" t="n">
        <v>-0.427123277436036</v>
      </c>
      <c r="D468" s="0" t="n">
        <v>0.891</v>
      </c>
      <c r="E468" s="0" t="n">
        <v>0.977</v>
      </c>
      <c r="F468" s="0" t="n">
        <v>1.76166917806548E-015</v>
      </c>
      <c r="G468" s="0" t="s">
        <v>1100</v>
      </c>
      <c r="H468" s="0" t="n">
        <v>4</v>
      </c>
    </row>
    <row r="469" customFormat="false" ht="12.8" hidden="false" customHeight="false" outlineLevel="0" collapsed="false">
      <c r="A469" s="0" t="s">
        <v>1101</v>
      </c>
      <c r="B469" s="0" t="n">
        <v>8.19137965835792E-020</v>
      </c>
      <c r="C469" s="0" t="n">
        <v>-0.456086744383394</v>
      </c>
      <c r="D469" s="0" t="n">
        <v>0.824</v>
      </c>
      <c r="E469" s="0" t="n">
        <v>0.895</v>
      </c>
      <c r="F469" s="0" t="n">
        <v>1.83888281950477E-015</v>
      </c>
      <c r="G469" s="0" t="s">
        <v>1101</v>
      </c>
      <c r="H469" s="0" t="n">
        <v>5</v>
      </c>
    </row>
    <row r="470" customFormat="false" ht="12.8" hidden="false" customHeight="false" outlineLevel="0" collapsed="false">
      <c r="A470" s="0" t="s">
        <v>1102</v>
      </c>
      <c r="B470" s="0" t="n">
        <v>9.25885392054129E-020</v>
      </c>
      <c r="C470" s="0" t="n">
        <v>-0.518584898806175</v>
      </c>
      <c r="D470" s="0" t="n">
        <v>0.71</v>
      </c>
      <c r="E470" s="0" t="n">
        <v>0.86</v>
      </c>
      <c r="F470" s="0" t="n">
        <v>2.07852011662231E-015</v>
      </c>
      <c r="G470" s="0" t="s">
        <v>1102</v>
      </c>
      <c r="H470" s="0" t="n">
        <v>9</v>
      </c>
    </row>
    <row r="471" customFormat="false" ht="12.8" hidden="false" customHeight="false" outlineLevel="0" collapsed="false">
      <c r="A471" s="0" t="s">
        <v>1103</v>
      </c>
      <c r="B471" s="0" t="n">
        <v>1.08800659051109E-019</v>
      </c>
      <c r="C471" s="0" t="n">
        <v>-0.363548912414717</v>
      </c>
      <c r="D471" s="0" t="n">
        <v>0.254</v>
      </c>
      <c r="E471" s="0" t="n">
        <v>0.512</v>
      </c>
      <c r="F471" s="0" t="n">
        <v>2.44246599503836E-015</v>
      </c>
      <c r="G471" s="0" t="s">
        <v>1103</v>
      </c>
      <c r="H471" s="0" t="n">
        <v>1</v>
      </c>
    </row>
    <row r="472" customFormat="false" ht="12.8" hidden="false" customHeight="false" outlineLevel="0" collapsed="false">
      <c r="A472" s="0" t="s">
        <v>1104</v>
      </c>
      <c r="B472" s="0" t="n">
        <v>1.18890109868766E-019</v>
      </c>
      <c r="C472" s="0" t="n">
        <v>-0.444715773696793</v>
      </c>
      <c r="D472" s="0" t="n">
        <v>0.463</v>
      </c>
      <c r="E472" s="0" t="n">
        <v>0.616</v>
      </c>
      <c r="F472" s="0" t="n">
        <v>2.66896407644394E-015</v>
      </c>
      <c r="G472" s="0" t="s">
        <v>1104</v>
      </c>
      <c r="H472" s="0" t="n">
        <v>5</v>
      </c>
    </row>
    <row r="473" customFormat="false" ht="12.8" hidden="false" customHeight="false" outlineLevel="0" collapsed="false">
      <c r="A473" s="0" t="s">
        <v>1105</v>
      </c>
      <c r="B473" s="0" t="n">
        <v>1.31631489814699E-019</v>
      </c>
      <c r="C473" s="0" t="n">
        <v>-0.280365412721388</v>
      </c>
      <c r="D473" s="0" t="n">
        <v>0.025</v>
      </c>
      <c r="E473" s="0" t="n">
        <v>0.256</v>
      </c>
      <c r="F473" s="0" t="n">
        <v>2.95499531485019E-015</v>
      </c>
      <c r="G473" s="0" t="s">
        <v>1105</v>
      </c>
      <c r="H473" s="0" t="n">
        <v>2</v>
      </c>
    </row>
    <row r="474" customFormat="false" ht="12.8" hidden="false" customHeight="false" outlineLevel="0" collapsed="false">
      <c r="A474" s="0" t="s">
        <v>1106</v>
      </c>
      <c r="B474" s="0" t="n">
        <v>1.36292544161882E-019</v>
      </c>
      <c r="C474" s="0" t="n">
        <v>-0.396450190940294</v>
      </c>
      <c r="D474" s="0" t="n">
        <v>0.4</v>
      </c>
      <c r="E474" s="0" t="n">
        <v>0.605</v>
      </c>
      <c r="F474" s="0" t="n">
        <v>3.05963132389009E-015</v>
      </c>
      <c r="G474" s="0" t="s">
        <v>1106</v>
      </c>
      <c r="H474" s="0" t="n">
        <v>1</v>
      </c>
    </row>
    <row r="475" customFormat="false" ht="12.8" hidden="false" customHeight="false" outlineLevel="0" collapsed="false">
      <c r="A475" s="0" t="s">
        <v>1107</v>
      </c>
      <c r="B475" s="0" t="n">
        <v>1.45777106760447E-019</v>
      </c>
      <c r="C475" s="0" t="n">
        <v>-0.353780096814682</v>
      </c>
      <c r="D475" s="0" t="n">
        <v>0.34</v>
      </c>
      <c r="E475" s="0" t="n">
        <v>0.512</v>
      </c>
      <c r="F475" s="0" t="n">
        <v>3.27255026966528E-015</v>
      </c>
      <c r="G475" s="0" t="s">
        <v>1107</v>
      </c>
      <c r="H475" s="0" t="s">
        <v>8</v>
      </c>
    </row>
    <row r="476" customFormat="false" ht="12.8" hidden="false" customHeight="false" outlineLevel="0" collapsed="false">
      <c r="A476" s="0" t="s">
        <v>358</v>
      </c>
      <c r="B476" s="0" t="n">
        <v>1.59764351177141E-019</v>
      </c>
      <c r="C476" s="0" t="n">
        <v>-0.402351928215459</v>
      </c>
      <c r="D476" s="0" t="n">
        <v>0.909</v>
      </c>
      <c r="E476" s="0" t="n">
        <v>0.942</v>
      </c>
      <c r="F476" s="0" t="n">
        <v>3.58654991957563E-015</v>
      </c>
      <c r="G476" s="0" t="s">
        <v>358</v>
      </c>
      <c r="H476" s="0" t="n">
        <v>5</v>
      </c>
    </row>
    <row r="477" customFormat="false" ht="12.8" hidden="false" customHeight="false" outlineLevel="0" collapsed="false">
      <c r="A477" s="0" t="s">
        <v>790</v>
      </c>
      <c r="B477" s="0" t="n">
        <v>1.72226021584635E-019</v>
      </c>
      <c r="C477" s="0" t="n">
        <v>-0.473376669926234</v>
      </c>
      <c r="D477" s="0" t="n">
        <v>0.918</v>
      </c>
      <c r="E477" s="0" t="n">
        <v>0.965</v>
      </c>
      <c r="F477" s="0" t="n">
        <v>3.86630195855347E-015</v>
      </c>
      <c r="G477" s="0" t="s">
        <v>790</v>
      </c>
      <c r="H477" s="0" t="n">
        <v>5</v>
      </c>
    </row>
    <row r="478" customFormat="false" ht="12.8" hidden="false" customHeight="false" outlineLevel="0" collapsed="false">
      <c r="A478" s="0" t="s">
        <v>1108</v>
      </c>
      <c r="B478" s="0" t="n">
        <v>1.72825535038795E-019</v>
      </c>
      <c r="C478" s="0" t="n">
        <v>-0.490247950097983</v>
      </c>
      <c r="D478" s="0" t="n">
        <v>0.599</v>
      </c>
      <c r="E478" s="0" t="n">
        <v>0.791</v>
      </c>
      <c r="F478" s="0" t="n">
        <v>3.87976043608591E-015</v>
      </c>
      <c r="G478" s="0" t="s">
        <v>1108</v>
      </c>
      <c r="H478" s="0" t="n">
        <v>3</v>
      </c>
    </row>
    <row r="479" customFormat="false" ht="12.8" hidden="false" customHeight="false" outlineLevel="0" collapsed="false">
      <c r="A479" s="0" t="s">
        <v>1109</v>
      </c>
      <c r="B479" s="0" t="n">
        <v>1.77550811515162E-019</v>
      </c>
      <c r="C479" s="0" t="n">
        <v>-0.387926629040729</v>
      </c>
      <c r="D479" s="0" t="n">
        <v>0.391</v>
      </c>
      <c r="E479" s="0" t="n">
        <v>0.616</v>
      </c>
      <c r="F479" s="0" t="n">
        <v>3.98583816770387E-015</v>
      </c>
      <c r="G479" s="0" t="s">
        <v>1109</v>
      </c>
      <c r="H479" s="0" t="n">
        <v>9</v>
      </c>
    </row>
    <row r="480" customFormat="false" ht="12.8" hidden="false" customHeight="false" outlineLevel="0" collapsed="false">
      <c r="A480" s="0" t="s">
        <v>1110</v>
      </c>
      <c r="B480" s="0" t="n">
        <v>2.16896680947286E-019</v>
      </c>
      <c r="C480" s="0" t="n">
        <v>-0.395890769242366</v>
      </c>
      <c r="D480" s="0" t="n">
        <v>0.548</v>
      </c>
      <c r="E480" s="0" t="n">
        <v>0.791</v>
      </c>
      <c r="F480" s="0" t="n">
        <v>4.86911359058562E-015</v>
      </c>
      <c r="G480" s="0" t="s">
        <v>1110</v>
      </c>
      <c r="H480" s="0" t="n">
        <v>14</v>
      </c>
    </row>
    <row r="481" customFormat="false" ht="12.8" hidden="false" customHeight="false" outlineLevel="0" collapsed="false">
      <c r="A481" s="0" t="s">
        <v>1111</v>
      </c>
      <c r="B481" s="0" t="n">
        <v>2.45038518661196E-019</v>
      </c>
      <c r="C481" s="0" t="n">
        <v>-0.40364802490232</v>
      </c>
      <c r="D481" s="0" t="n">
        <v>0.527</v>
      </c>
      <c r="E481" s="0" t="n">
        <v>0.709</v>
      </c>
      <c r="F481" s="0" t="n">
        <v>5.50086970542519E-015</v>
      </c>
      <c r="G481" s="0" t="s">
        <v>1111</v>
      </c>
      <c r="H481" s="0" t="n">
        <v>10</v>
      </c>
    </row>
    <row r="482" customFormat="false" ht="12.8" hidden="false" customHeight="false" outlineLevel="0" collapsed="false">
      <c r="A482" s="0" t="s">
        <v>1112</v>
      </c>
      <c r="B482" s="0" t="n">
        <v>2.56006331439494E-019</v>
      </c>
      <c r="C482" s="0" t="n">
        <v>-0.29348886983757</v>
      </c>
      <c r="D482" s="0" t="n">
        <v>0.128</v>
      </c>
      <c r="E482" s="0" t="n">
        <v>0.395</v>
      </c>
      <c r="F482" s="0" t="n">
        <v>5.74708613448519E-015</v>
      </c>
      <c r="G482" s="0" t="s">
        <v>1112</v>
      </c>
      <c r="H482" s="0" t="n">
        <v>19</v>
      </c>
    </row>
    <row r="483" customFormat="false" ht="12.8" hidden="false" customHeight="false" outlineLevel="0" collapsed="false">
      <c r="A483" s="0" t="s">
        <v>541</v>
      </c>
      <c r="B483" s="0" t="n">
        <v>2.63143920301614E-019</v>
      </c>
      <c r="C483" s="0" t="n">
        <v>0.465585854848774</v>
      </c>
      <c r="D483" s="0" t="n">
        <v>0.69</v>
      </c>
      <c r="E483" s="0" t="n">
        <v>0.209</v>
      </c>
      <c r="F483" s="0" t="n">
        <v>5.90731786685093E-015</v>
      </c>
      <c r="G483" s="0" t="s">
        <v>541</v>
      </c>
      <c r="H483" s="0" t="n">
        <v>2</v>
      </c>
    </row>
    <row r="484" customFormat="false" ht="12.8" hidden="false" customHeight="false" outlineLevel="0" collapsed="false">
      <c r="A484" s="0" t="s">
        <v>1113</v>
      </c>
      <c r="B484" s="0" t="n">
        <v>2.75179940399999E-019</v>
      </c>
      <c r="C484" s="0" t="n">
        <v>-0.434252485275318</v>
      </c>
      <c r="D484" s="0" t="n">
        <v>0.63</v>
      </c>
      <c r="E484" s="0" t="n">
        <v>0.826</v>
      </c>
      <c r="F484" s="0" t="n">
        <v>6.17751448203957E-015</v>
      </c>
      <c r="G484" s="0" t="s">
        <v>1113</v>
      </c>
      <c r="H484" s="0" t="n">
        <v>18</v>
      </c>
    </row>
    <row r="485" customFormat="false" ht="12.8" hidden="false" customHeight="false" outlineLevel="0" collapsed="false">
      <c r="A485" s="0" t="s">
        <v>1114</v>
      </c>
      <c r="B485" s="0" t="n">
        <v>3.02928580188901E-019</v>
      </c>
      <c r="C485" s="0" t="n">
        <v>-0.323491165399507</v>
      </c>
      <c r="D485" s="0" t="n">
        <v>0.299</v>
      </c>
      <c r="E485" s="0" t="n">
        <v>0.442</v>
      </c>
      <c r="F485" s="0" t="n">
        <v>6.80044369666063E-015</v>
      </c>
      <c r="G485" s="0" t="s">
        <v>1114</v>
      </c>
      <c r="H485" s="0" t="n">
        <v>4</v>
      </c>
    </row>
    <row r="486" customFormat="false" ht="12.8" hidden="false" customHeight="false" outlineLevel="0" collapsed="false">
      <c r="A486" s="0" t="s">
        <v>1115</v>
      </c>
      <c r="B486" s="0" t="n">
        <v>3.15331776746917E-019</v>
      </c>
      <c r="C486" s="0" t="n">
        <v>-0.391457331256277</v>
      </c>
      <c r="D486" s="0" t="n">
        <v>0.34</v>
      </c>
      <c r="E486" s="0" t="n">
        <v>0.558</v>
      </c>
      <c r="F486" s="0" t="n">
        <v>7.07888305619154E-015</v>
      </c>
      <c r="G486" s="0" t="s">
        <v>1115</v>
      </c>
      <c r="H486" s="0" t="n">
        <v>5</v>
      </c>
    </row>
    <row r="487" customFormat="false" ht="12.8" hidden="false" customHeight="false" outlineLevel="0" collapsed="false">
      <c r="A487" s="0" t="s">
        <v>1116</v>
      </c>
      <c r="B487" s="0" t="n">
        <v>3.21661653695352E-019</v>
      </c>
      <c r="C487" s="0" t="n">
        <v>0.5301852567027</v>
      </c>
      <c r="D487" s="0" t="n">
        <v>0.946</v>
      </c>
      <c r="E487" s="0" t="n">
        <v>0.779</v>
      </c>
      <c r="F487" s="0" t="n">
        <v>7.22098246380695E-015</v>
      </c>
      <c r="G487" s="0" t="s">
        <v>1116</v>
      </c>
      <c r="H487" s="0" t="n">
        <v>7</v>
      </c>
    </row>
    <row r="488" customFormat="false" ht="12.8" hidden="false" customHeight="false" outlineLevel="0" collapsed="false">
      <c r="A488" s="0" t="s">
        <v>20</v>
      </c>
      <c r="B488" s="0" t="n">
        <v>3.52883570878814E-019</v>
      </c>
      <c r="C488" s="0" t="n">
        <v>0.510262391359986</v>
      </c>
      <c r="D488" s="0" t="n">
        <v>0.913</v>
      </c>
      <c r="E488" s="0" t="n">
        <v>0.593</v>
      </c>
      <c r="F488" s="0" t="n">
        <v>7.9218832826585E-015</v>
      </c>
      <c r="G488" s="0" t="s">
        <v>20</v>
      </c>
      <c r="H488" s="0" t="s">
        <v>8</v>
      </c>
    </row>
    <row r="489" customFormat="false" ht="12.8" hidden="false" customHeight="false" outlineLevel="0" collapsed="false">
      <c r="A489" s="0" t="s">
        <v>1117</v>
      </c>
      <c r="B489" s="0" t="n">
        <v>3.56205717355941E-019</v>
      </c>
      <c r="C489" s="0" t="n">
        <v>-0.391859975714798</v>
      </c>
      <c r="D489" s="0" t="n">
        <v>0.528</v>
      </c>
      <c r="E489" s="0" t="n">
        <v>0.721</v>
      </c>
      <c r="F489" s="0" t="n">
        <v>7.99646214892353E-015</v>
      </c>
      <c r="G489" s="0" t="s">
        <v>1117</v>
      </c>
      <c r="H489" s="0" t="n">
        <v>3</v>
      </c>
    </row>
    <row r="490" customFormat="false" ht="12.8" hidden="false" customHeight="false" outlineLevel="0" collapsed="false">
      <c r="A490" s="0" t="s">
        <v>1118</v>
      </c>
      <c r="B490" s="0" t="n">
        <v>3.60585460925498E-019</v>
      </c>
      <c r="C490" s="0" t="n">
        <v>0.561387978742213</v>
      </c>
      <c r="D490" s="0" t="n">
        <v>0.946</v>
      </c>
      <c r="E490" s="0" t="n">
        <v>0.721</v>
      </c>
      <c r="F490" s="0" t="n">
        <v>8.0947830123165E-015</v>
      </c>
      <c r="G490" s="0" t="s">
        <v>1118</v>
      </c>
      <c r="H490" s="0" t="n">
        <v>7</v>
      </c>
    </row>
    <row r="491" customFormat="false" ht="12.8" hidden="false" customHeight="false" outlineLevel="0" collapsed="false">
      <c r="A491" s="0" t="s">
        <v>1119</v>
      </c>
      <c r="B491" s="0" t="n">
        <v>4.12077196260741E-019</v>
      </c>
      <c r="C491" s="0" t="n">
        <v>-0.400719836614565</v>
      </c>
      <c r="D491" s="0" t="n">
        <v>0.788</v>
      </c>
      <c r="E491" s="0" t="n">
        <v>0.953</v>
      </c>
      <c r="F491" s="0" t="n">
        <v>9.25072097885738E-015</v>
      </c>
      <c r="G491" s="0" t="s">
        <v>1119</v>
      </c>
      <c r="H491" s="0" t="n">
        <v>10</v>
      </c>
    </row>
    <row r="492" customFormat="false" ht="12.8" hidden="false" customHeight="false" outlineLevel="0" collapsed="false">
      <c r="A492" s="0" t="s">
        <v>1120</v>
      </c>
      <c r="B492" s="0" t="n">
        <v>4.33595218514662E-019</v>
      </c>
      <c r="C492" s="0" t="n">
        <v>-0.311789374572908</v>
      </c>
      <c r="D492" s="0" t="n">
        <v>0.225</v>
      </c>
      <c r="E492" s="0" t="n">
        <v>0.407</v>
      </c>
      <c r="F492" s="0" t="n">
        <v>9.73377906043565E-015</v>
      </c>
      <c r="G492" s="0" t="s">
        <v>1120</v>
      </c>
      <c r="H492" s="0" t="n">
        <v>9</v>
      </c>
    </row>
    <row r="493" customFormat="false" ht="12.8" hidden="false" customHeight="false" outlineLevel="0" collapsed="false">
      <c r="A493" s="0" t="s">
        <v>189</v>
      </c>
      <c r="B493" s="0" t="n">
        <v>4.38479457963339E-019</v>
      </c>
      <c r="C493" s="0" t="n">
        <v>-0.383786483669769</v>
      </c>
      <c r="D493" s="0" t="n">
        <v>0.529</v>
      </c>
      <c r="E493" s="0" t="n">
        <v>0.686</v>
      </c>
      <c r="F493" s="0" t="n">
        <v>9.843425351819E-015</v>
      </c>
      <c r="G493" s="0" t="s">
        <v>189</v>
      </c>
      <c r="H493" s="0" t="s">
        <v>8</v>
      </c>
    </row>
    <row r="494" customFormat="false" ht="12.8" hidden="false" customHeight="false" outlineLevel="0" collapsed="false">
      <c r="A494" s="0" t="s">
        <v>1121</v>
      </c>
      <c r="B494" s="0" t="n">
        <v>4.61228301732447E-019</v>
      </c>
      <c r="C494" s="0" t="n">
        <v>-0.345164730547165</v>
      </c>
      <c r="D494" s="0" t="n">
        <v>0.705</v>
      </c>
      <c r="E494" s="0" t="n">
        <v>0.744</v>
      </c>
      <c r="F494" s="0" t="n">
        <v>1.03541141455917E-014</v>
      </c>
      <c r="G494" s="0" t="s">
        <v>1121</v>
      </c>
      <c r="H494" s="0" t="n">
        <v>3</v>
      </c>
    </row>
    <row r="495" customFormat="false" ht="12.8" hidden="false" customHeight="false" outlineLevel="0" collapsed="false">
      <c r="A495" s="0" t="s">
        <v>1122</v>
      </c>
      <c r="B495" s="0" t="n">
        <v>4.78558969563593E-019</v>
      </c>
      <c r="C495" s="0" t="n">
        <v>-0.340343326878097</v>
      </c>
      <c r="D495" s="0" t="n">
        <v>0.203</v>
      </c>
      <c r="E495" s="0" t="n">
        <v>0.43</v>
      </c>
      <c r="F495" s="0" t="n">
        <v>1.07431703077331E-014</v>
      </c>
      <c r="G495" s="0" t="s">
        <v>1122</v>
      </c>
      <c r="H495" s="0" t="n">
        <v>8</v>
      </c>
    </row>
    <row r="496" customFormat="false" ht="12.8" hidden="false" customHeight="false" outlineLevel="0" collapsed="false">
      <c r="A496" s="0" t="s">
        <v>1123</v>
      </c>
      <c r="B496" s="0" t="n">
        <v>5.01329691629783E-019</v>
      </c>
      <c r="C496" s="0" t="n">
        <v>-0.303872699464959</v>
      </c>
      <c r="D496" s="0" t="n">
        <v>0.136</v>
      </c>
      <c r="E496" s="0" t="n">
        <v>0.419</v>
      </c>
      <c r="F496" s="0" t="n">
        <v>1.1254350247397E-014</v>
      </c>
      <c r="G496" s="0" t="s">
        <v>1123</v>
      </c>
      <c r="H496" s="0" t="n">
        <v>3</v>
      </c>
    </row>
    <row r="497" customFormat="false" ht="12.8" hidden="false" customHeight="false" outlineLevel="0" collapsed="false">
      <c r="A497" s="0" t="s">
        <v>1124</v>
      </c>
      <c r="B497" s="0" t="n">
        <v>6.12448225976665E-019</v>
      </c>
      <c r="C497" s="0" t="n">
        <v>-0.393827565725949</v>
      </c>
      <c r="D497" s="0" t="n">
        <v>0.445</v>
      </c>
      <c r="E497" s="0" t="n">
        <v>0.64</v>
      </c>
      <c r="F497" s="0" t="n">
        <v>1.37488502249502E-014</v>
      </c>
      <c r="G497" s="0" t="s">
        <v>1124</v>
      </c>
      <c r="H497" s="0" t="n">
        <v>16</v>
      </c>
    </row>
    <row r="498" customFormat="false" ht="12.8" hidden="false" customHeight="false" outlineLevel="0" collapsed="false">
      <c r="A498" s="0" t="s">
        <v>1125</v>
      </c>
      <c r="B498" s="0" t="n">
        <v>7.24554097583921E-019</v>
      </c>
      <c r="C498" s="0" t="n">
        <v>-0.37734456403615</v>
      </c>
      <c r="D498" s="0" t="n">
        <v>0.308</v>
      </c>
      <c r="E498" s="0" t="n">
        <v>0.558</v>
      </c>
      <c r="F498" s="0" t="n">
        <v>1.62655149366614E-014</v>
      </c>
      <c r="G498" s="0" t="s">
        <v>1125</v>
      </c>
      <c r="H498" s="0" t="n">
        <v>18</v>
      </c>
    </row>
    <row r="499" customFormat="false" ht="12.8" hidden="false" customHeight="false" outlineLevel="0" collapsed="false">
      <c r="A499" s="0" t="s">
        <v>1126</v>
      </c>
      <c r="B499" s="0" t="n">
        <v>7.30735244751127E-019</v>
      </c>
      <c r="C499" s="0" t="n">
        <v>-0.416754588053563</v>
      </c>
      <c r="D499" s="0" t="n">
        <v>0.935</v>
      </c>
      <c r="E499" s="0" t="n">
        <v>0.988</v>
      </c>
      <c r="F499" s="0" t="n">
        <v>1.64042755094181E-014</v>
      </c>
      <c r="G499" s="0" t="s">
        <v>1126</v>
      </c>
      <c r="H499" s="0" t="n">
        <v>10</v>
      </c>
    </row>
    <row r="500" customFormat="false" ht="12.8" hidden="false" customHeight="false" outlineLevel="0" collapsed="false">
      <c r="A500" s="0" t="s">
        <v>288</v>
      </c>
      <c r="B500" s="0" t="n">
        <v>9.97415596734089E-019</v>
      </c>
      <c r="C500" s="0" t="n">
        <v>-0.275108173143887</v>
      </c>
      <c r="D500" s="0" t="n">
        <v>0.162</v>
      </c>
      <c r="E500" s="0" t="n">
        <v>0.36</v>
      </c>
      <c r="F500" s="0" t="n">
        <v>2.23909827310836E-014</v>
      </c>
      <c r="G500" s="0" t="s">
        <v>288</v>
      </c>
      <c r="H500" s="0" t="n">
        <v>12</v>
      </c>
    </row>
    <row r="501" customFormat="false" ht="12.8" hidden="false" customHeight="false" outlineLevel="0" collapsed="false">
      <c r="A501" s="0" t="s">
        <v>1127</v>
      </c>
      <c r="B501" s="0" t="n">
        <v>1.00102275191301E-018</v>
      </c>
      <c r="C501" s="0" t="n">
        <v>-0.42293337211507</v>
      </c>
      <c r="D501" s="0" t="n">
        <v>0.026</v>
      </c>
      <c r="E501" s="0" t="n">
        <v>0.233</v>
      </c>
      <c r="F501" s="0" t="n">
        <v>2.24719597576951E-014</v>
      </c>
      <c r="G501" s="0" t="s">
        <v>1127</v>
      </c>
      <c r="H501" s="0" t="n">
        <v>14</v>
      </c>
    </row>
    <row r="502" customFormat="false" ht="12.8" hidden="false" customHeight="false" outlineLevel="0" collapsed="false">
      <c r="A502" s="0" t="s">
        <v>1128</v>
      </c>
      <c r="B502" s="0" t="n">
        <v>1.04887931995015E-018</v>
      </c>
      <c r="C502" s="0" t="n">
        <v>-0.434655023103799</v>
      </c>
      <c r="D502" s="0" t="n">
        <v>0.73</v>
      </c>
      <c r="E502" s="0" t="n">
        <v>0.86</v>
      </c>
      <c r="F502" s="0" t="n">
        <v>2.35462918535608E-014</v>
      </c>
      <c r="G502" s="0" t="s">
        <v>1128</v>
      </c>
      <c r="H502" s="0" t="n">
        <v>3</v>
      </c>
    </row>
    <row r="503" customFormat="false" ht="12.8" hidden="false" customHeight="false" outlineLevel="0" collapsed="false">
      <c r="A503" s="0" t="s">
        <v>1129</v>
      </c>
      <c r="B503" s="0" t="n">
        <v>1.067695758504E-018</v>
      </c>
      <c r="C503" s="0" t="n">
        <v>0.439185098350558</v>
      </c>
      <c r="D503" s="0" t="n">
        <v>0.965</v>
      </c>
      <c r="E503" s="0" t="n">
        <v>0.791</v>
      </c>
      <c r="F503" s="0" t="n">
        <v>2.39687020826563E-014</v>
      </c>
      <c r="G503" s="0" t="s">
        <v>1129</v>
      </c>
      <c r="H503" s="0" t="n">
        <v>9</v>
      </c>
    </row>
    <row r="504" customFormat="false" ht="12.8" hidden="false" customHeight="false" outlineLevel="0" collapsed="false">
      <c r="A504" s="0" t="s">
        <v>411</v>
      </c>
      <c r="B504" s="0" t="n">
        <v>1.07965310999622E-018</v>
      </c>
      <c r="C504" s="0" t="n">
        <v>0.506405255836763</v>
      </c>
      <c r="D504" s="0" t="n">
        <v>0.899</v>
      </c>
      <c r="E504" s="0" t="n">
        <v>0.628</v>
      </c>
      <c r="F504" s="0" t="n">
        <v>2.42371326663051E-014</v>
      </c>
      <c r="G504" s="0" t="s">
        <v>411</v>
      </c>
      <c r="H504" s="0" t="s">
        <v>8</v>
      </c>
    </row>
    <row r="505" customFormat="false" ht="12.8" hidden="false" customHeight="false" outlineLevel="0" collapsed="false">
      <c r="A505" s="0" t="s">
        <v>230</v>
      </c>
      <c r="B505" s="0" t="n">
        <v>1.10599810694424E-018</v>
      </c>
      <c r="C505" s="0" t="n">
        <v>-0.457290957701828</v>
      </c>
      <c r="D505" s="0" t="n">
        <v>0.697</v>
      </c>
      <c r="E505" s="0" t="n">
        <v>0.767</v>
      </c>
      <c r="F505" s="0" t="n">
        <v>2.48285515027911E-014</v>
      </c>
      <c r="G505" s="0" t="s">
        <v>230</v>
      </c>
      <c r="H505" s="0" t="s">
        <v>8</v>
      </c>
    </row>
    <row r="506" customFormat="false" ht="12.8" hidden="false" customHeight="false" outlineLevel="0" collapsed="false">
      <c r="A506" s="0" t="s">
        <v>1130</v>
      </c>
      <c r="B506" s="0" t="n">
        <v>1.1864034842104E-018</v>
      </c>
      <c r="C506" s="0" t="n">
        <v>-0.44115809990123</v>
      </c>
      <c r="D506" s="0" t="n">
        <v>0.766</v>
      </c>
      <c r="E506" s="0" t="n">
        <v>0.895</v>
      </c>
      <c r="F506" s="0" t="n">
        <v>2.66335718170393E-014</v>
      </c>
      <c r="G506" s="0" t="s">
        <v>1130</v>
      </c>
      <c r="H506" s="0" t="n">
        <v>10</v>
      </c>
    </row>
    <row r="507" customFormat="false" ht="12.8" hidden="false" customHeight="false" outlineLevel="0" collapsed="false">
      <c r="A507" s="0" t="s">
        <v>1131</v>
      </c>
      <c r="B507" s="0" t="n">
        <v>1.20342050980663E-018</v>
      </c>
      <c r="C507" s="0" t="n">
        <v>-0.453790763665342</v>
      </c>
      <c r="D507" s="0" t="n">
        <v>0.755</v>
      </c>
      <c r="E507" s="0" t="n">
        <v>0.93</v>
      </c>
      <c r="F507" s="0" t="n">
        <v>2.70155870246491E-014</v>
      </c>
      <c r="G507" s="0" t="s">
        <v>1131</v>
      </c>
      <c r="H507" s="0" t="n">
        <v>7</v>
      </c>
    </row>
    <row r="508" customFormat="false" ht="12.8" hidden="false" customHeight="false" outlineLevel="0" collapsed="false">
      <c r="A508" s="0" t="s">
        <v>499</v>
      </c>
      <c r="B508" s="0" t="n">
        <v>1.42271566481903E-018</v>
      </c>
      <c r="C508" s="0" t="n">
        <v>0.6019152603465</v>
      </c>
      <c r="D508" s="0" t="n">
        <v>0.974</v>
      </c>
      <c r="E508" s="0" t="n">
        <v>0.884</v>
      </c>
      <c r="F508" s="0" t="n">
        <v>3.19385439595225E-014</v>
      </c>
      <c r="G508" s="0" t="s">
        <v>499</v>
      </c>
      <c r="H508" s="0" t="n">
        <v>9</v>
      </c>
    </row>
    <row r="509" customFormat="false" ht="12.8" hidden="false" customHeight="false" outlineLevel="0" collapsed="false">
      <c r="A509" s="0" t="s">
        <v>1132</v>
      </c>
      <c r="B509" s="0" t="n">
        <v>1.47990378552498E-018</v>
      </c>
      <c r="C509" s="0" t="n">
        <v>-0.29238479171162</v>
      </c>
      <c r="D509" s="0" t="n">
        <v>0.092</v>
      </c>
      <c r="E509" s="0" t="n">
        <v>0.326</v>
      </c>
      <c r="F509" s="0" t="n">
        <v>3.32223600812502E-014</v>
      </c>
      <c r="G509" s="0" t="s">
        <v>1132</v>
      </c>
      <c r="H509" s="0" t="n">
        <v>12</v>
      </c>
    </row>
    <row r="510" customFormat="false" ht="12.8" hidden="false" customHeight="false" outlineLevel="0" collapsed="false">
      <c r="A510" s="0" t="s">
        <v>1133</v>
      </c>
      <c r="B510" s="0" t="n">
        <v>1.49874011070593E-018</v>
      </c>
      <c r="C510" s="0" t="n">
        <v>-0.406577549482324</v>
      </c>
      <c r="D510" s="0" t="n">
        <v>0.977</v>
      </c>
      <c r="E510" s="0" t="n">
        <v>1</v>
      </c>
      <c r="F510" s="0" t="n">
        <v>3.36452167452373E-014</v>
      </c>
      <c r="G510" s="0" t="s">
        <v>1133</v>
      </c>
      <c r="H510" s="0" t="n">
        <v>1</v>
      </c>
    </row>
    <row r="511" customFormat="false" ht="12.8" hidden="false" customHeight="false" outlineLevel="0" collapsed="false">
      <c r="A511" s="0" t="s">
        <v>677</v>
      </c>
      <c r="B511" s="0" t="n">
        <v>1.60402722275112E-018</v>
      </c>
      <c r="C511" s="0" t="n">
        <v>-0.40633361658367</v>
      </c>
      <c r="D511" s="0" t="n">
        <v>0.803</v>
      </c>
      <c r="E511" s="0" t="n">
        <v>0.872</v>
      </c>
      <c r="F511" s="0" t="n">
        <v>3.60088071235399E-014</v>
      </c>
      <c r="G511" s="0" t="s">
        <v>677</v>
      </c>
      <c r="H511" s="0" t="n">
        <v>19</v>
      </c>
    </row>
    <row r="512" customFormat="false" ht="12.8" hidden="false" customHeight="false" outlineLevel="0" collapsed="false">
      <c r="A512" s="0" t="s">
        <v>1134</v>
      </c>
      <c r="B512" s="0" t="n">
        <v>1.83262370289191E-018</v>
      </c>
      <c r="C512" s="0" t="n">
        <v>-0.473775632410889</v>
      </c>
      <c r="D512" s="0" t="n">
        <v>0.899</v>
      </c>
      <c r="E512" s="0" t="n">
        <v>0.988</v>
      </c>
      <c r="F512" s="0" t="n">
        <v>4.11405695062205E-014</v>
      </c>
      <c r="G512" s="0" t="s">
        <v>1134</v>
      </c>
      <c r="H512" s="0" t="n">
        <v>11</v>
      </c>
    </row>
    <row r="513" customFormat="false" ht="12.8" hidden="false" customHeight="false" outlineLevel="0" collapsed="false">
      <c r="A513" s="0" t="s">
        <v>1135</v>
      </c>
      <c r="B513" s="0" t="n">
        <v>1.93842132897449E-018</v>
      </c>
      <c r="C513" s="0" t="n">
        <v>-0.447079718193493</v>
      </c>
      <c r="D513" s="0" t="n">
        <v>0.759</v>
      </c>
      <c r="E513" s="0" t="n">
        <v>0.919</v>
      </c>
      <c r="F513" s="0" t="n">
        <v>4.35156204141483E-014</v>
      </c>
      <c r="G513" s="0" t="s">
        <v>1135</v>
      </c>
      <c r="H513" s="0" t="n">
        <v>15</v>
      </c>
    </row>
    <row r="514" customFormat="false" ht="12.8" hidden="false" customHeight="false" outlineLevel="0" collapsed="false">
      <c r="A514" s="0" t="s">
        <v>205</v>
      </c>
      <c r="B514" s="0" t="n">
        <v>2.10534220786421E-018</v>
      </c>
      <c r="C514" s="0" t="n">
        <v>0.397752727100626</v>
      </c>
      <c r="D514" s="0" t="n">
        <v>0.991</v>
      </c>
      <c r="E514" s="0" t="n">
        <v>0.907</v>
      </c>
      <c r="F514" s="0" t="n">
        <v>4.72628272243436E-014</v>
      </c>
      <c r="G514" s="0" t="s">
        <v>205</v>
      </c>
      <c r="H514" s="0" t="n">
        <v>9</v>
      </c>
    </row>
    <row r="515" customFormat="false" ht="12.8" hidden="false" customHeight="false" outlineLevel="0" collapsed="false">
      <c r="A515" s="0" t="s">
        <v>1136</v>
      </c>
      <c r="B515" s="0" t="n">
        <v>2.31883874412718E-018</v>
      </c>
      <c r="C515" s="0" t="n">
        <v>-0.328865889763832</v>
      </c>
      <c r="D515" s="0" t="n">
        <v>0.271</v>
      </c>
      <c r="E515" s="0" t="n">
        <v>0.465</v>
      </c>
      <c r="F515" s="0" t="n">
        <v>5.20556109669111E-014</v>
      </c>
      <c r="G515" s="0" t="s">
        <v>1136</v>
      </c>
      <c r="H515" s="0" t="n">
        <v>16</v>
      </c>
    </row>
    <row r="516" customFormat="false" ht="12.8" hidden="false" customHeight="false" outlineLevel="0" collapsed="false">
      <c r="A516" s="0" t="s">
        <v>1137</v>
      </c>
      <c r="B516" s="0" t="n">
        <v>2.35763968856023E-018</v>
      </c>
      <c r="C516" s="0" t="n">
        <v>-0.40934671073388</v>
      </c>
      <c r="D516" s="0" t="n">
        <v>0.841</v>
      </c>
      <c r="E516" s="0" t="n">
        <v>0.942</v>
      </c>
      <c r="F516" s="0" t="n">
        <v>5.29266533684886E-014</v>
      </c>
      <c r="G516" s="0" t="s">
        <v>1137</v>
      </c>
      <c r="H516" s="0" t="n">
        <v>13</v>
      </c>
    </row>
    <row r="517" customFormat="false" ht="12.8" hidden="false" customHeight="false" outlineLevel="0" collapsed="false">
      <c r="A517" s="0" t="s">
        <v>1138</v>
      </c>
      <c r="B517" s="0" t="n">
        <v>2.404067474043E-018</v>
      </c>
      <c r="C517" s="0" t="n">
        <v>-0.383120459765601</v>
      </c>
      <c r="D517" s="0" t="n">
        <v>0.601</v>
      </c>
      <c r="E517" s="0" t="n">
        <v>0.674</v>
      </c>
      <c r="F517" s="0" t="n">
        <v>5.39689107247914E-014</v>
      </c>
      <c r="G517" s="0" t="s">
        <v>1138</v>
      </c>
      <c r="H517" s="0" t="n">
        <v>7</v>
      </c>
    </row>
    <row r="518" customFormat="false" ht="12.8" hidden="false" customHeight="false" outlineLevel="0" collapsed="false">
      <c r="A518" s="0" t="s">
        <v>100</v>
      </c>
      <c r="B518" s="0" t="n">
        <v>2.46602184175677E-018</v>
      </c>
      <c r="C518" s="0" t="n">
        <v>-0.482504824970574</v>
      </c>
      <c r="D518" s="0" t="n">
        <v>0.985</v>
      </c>
      <c r="E518" s="0" t="n">
        <v>0.965</v>
      </c>
      <c r="F518" s="0" t="n">
        <v>5.53597243255978E-014</v>
      </c>
      <c r="G518" s="0" t="s">
        <v>100</v>
      </c>
      <c r="H518" s="0" t="n">
        <v>10</v>
      </c>
    </row>
    <row r="519" customFormat="false" ht="12.8" hidden="false" customHeight="false" outlineLevel="0" collapsed="false">
      <c r="A519" s="0" t="s">
        <v>1139</v>
      </c>
      <c r="B519" s="0" t="n">
        <v>2.51029962295813E-018</v>
      </c>
      <c r="C519" s="0" t="n">
        <v>0.468809716429092</v>
      </c>
      <c r="D519" s="0" t="n">
        <v>0.727</v>
      </c>
      <c r="E519" s="0" t="n">
        <v>0.279</v>
      </c>
      <c r="F519" s="0" t="n">
        <v>5.63537162357871E-014</v>
      </c>
      <c r="G519" s="0" t="s">
        <v>1139</v>
      </c>
      <c r="H519" s="0" t="n">
        <v>18</v>
      </c>
    </row>
    <row r="520" customFormat="false" ht="12.8" hidden="false" customHeight="false" outlineLevel="0" collapsed="false">
      <c r="A520" s="0" t="s">
        <v>1140</v>
      </c>
      <c r="B520" s="0" t="n">
        <v>2.90667809994038E-018</v>
      </c>
      <c r="C520" s="0" t="n">
        <v>-0.358932049541629</v>
      </c>
      <c r="D520" s="0" t="n">
        <v>0.368</v>
      </c>
      <c r="E520" s="0" t="n">
        <v>0.616</v>
      </c>
      <c r="F520" s="0" t="n">
        <v>6.52520166655616E-014</v>
      </c>
      <c r="G520" s="0" t="s">
        <v>1140</v>
      </c>
      <c r="H520" s="0" t="n">
        <v>17</v>
      </c>
    </row>
    <row r="521" customFormat="false" ht="12.8" hidden="false" customHeight="false" outlineLevel="0" collapsed="false">
      <c r="A521" s="0" t="s">
        <v>1141</v>
      </c>
      <c r="B521" s="0" t="n">
        <v>2.91301740913673E-018</v>
      </c>
      <c r="C521" s="0" t="n">
        <v>-0.382466100708765</v>
      </c>
      <c r="D521" s="0" t="n">
        <v>0.989</v>
      </c>
      <c r="E521" s="0" t="n">
        <v>1</v>
      </c>
      <c r="F521" s="0" t="n">
        <v>6.53943278177105E-014</v>
      </c>
      <c r="G521" s="0" t="s">
        <v>1141</v>
      </c>
      <c r="H521" s="0" t="n">
        <v>17</v>
      </c>
    </row>
    <row r="522" customFormat="false" ht="12.8" hidden="false" customHeight="false" outlineLevel="0" collapsed="false">
      <c r="A522" s="0" t="s">
        <v>1142</v>
      </c>
      <c r="B522" s="0" t="n">
        <v>3.13515178779971E-018</v>
      </c>
      <c r="C522" s="0" t="n">
        <v>-0.34217757932445</v>
      </c>
      <c r="D522" s="0" t="n">
        <v>0.336</v>
      </c>
      <c r="E522" s="0" t="n">
        <v>0.547</v>
      </c>
      <c r="F522" s="0" t="n">
        <v>7.03810224843157E-014</v>
      </c>
      <c r="G522" s="0" t="s">
        <v>1142</v>
      </c>
      <c r="H522" s="0" t="n">
        <v>12</v>
      </c>
    </row>
    <row r="523" customFormat="false" ht="12.8" hidden="false" customHeight="false" outlineLevel="0" collapsed="false">
      <c r="A523" s="0" t="s">
        <v>692</v>
      </c>
      <c r="B523" s="0" t="n">
        <v>3.30366211372476E-018</v>
      </c>
      <c r="C523" s="0" t="n">
        <v>-0.327828440194607</v>
      </c>
      <c r="D523" s="0" t="n">
        <v>0.103</v>
      </c>
      <c r="E523" s="0" t="n">
        <v>0.36</v>
      </c>
      <c r="F523" s="0" t="n">
        <v>7.41639107910071E-014</v>
      </c>
      <c r="G523" s="0" t="s">
        <v>692</v>
      </c>
      <c r="H523" s="0" t="n">
        <v>7</v>
      </c>
    </row>
    <row r="524" customFormat="false" ht="12.8" hidden="false" customHeight="false" outlineLevel="0" collapsed="false">
      <c r="A524" s="0" t="s">
        <v>1143</v>
      </c>
      <c r="B524" s="0" t="n">
        <v>3.39832238532364E-018</v>
      </c>
      <c r="C524" s="0" t="n">
        <v>0.394760834904264</v>
      </c>
      <c r="D524" s="0" t="n">
        <v>0.981</v>
      </c>
      <c r="E524" s="0" t="n">
        <v>0.942</v>
      </c>
      <c r="F524" s="0" t="n">
        <v>7.62889392281303E-014</v>
      </c>
      <c r="G524" s="0" t="s">
        <v>1143</v>
      </c>
      <c r="H524" s="0" t="n">
        <v>3</v>
      </c>
    </row>
    <row r="525" customFormat="false" ht="12.8" hidden="false" customHeight="false" outlineLevel="0" collapsed="false">
      <c r="A525" s="0" t="s">
        <v>672</v>
      </c>
      <c r="B525" s="0" t="n">
        <v>3.62062250137844E-018</v>
      </c>
      <c r="C525" s="0" t="n">
        <v>-0.411837728398893</v>
      </c>
      <c r="D525" s="0" t="n">
        <v>0.801</v>
      </c>
      <c r="E525" s="0" t="n">
        <v>0.919</v>
      </c>
      <c r="F525" s="0" t="n">
        <v>8.12793545334445E-014</v>
      </c>
      <c r="G525" s="0" t="s">
        <v>672</v>
      </c>
      <c r="H525" s="0" t="n">
        <v>7</v>
      </c>
    </row>
    <row r="526" customFormat="false" ht="12.8" hidden="false" customHeight="false" outlineLevel="0" collapsed="false">
      <c r="A526" s="0" t="s">
        <v>1144</v>
      </c>
      <c r="B526" s="0" t="n">
        <v>3.68712495619176E-018</v>
      </c>
      <c r="C526" s="0" t="n">
        <v>0.325451501783151</v>
      </c>
      <c r="D526" s="0" t="n">
        <v>1</v>
      </c>
      <c r="E526" s="0" t="n">
        <v>1</v>
      </c>
      <c r="F526" s="0" t="n">
        <v>8.27722681415487E-014</v>
      </c>
      <c r="G526" s="0" t="s">
        <v>1144</v>
      </c>
      <c r="H526" s="0" t="n">
        <v>8</v>
      </c>
    </row>
    <row r="527" customFormat="false" ht="12.8" hidden="false" customHeight="false" outlineLevel="0" collapsed="false">
      <c r="A527" s="0" t="s">
        <v>566</v>
      </c>
      <c r="B527" s="0" t="n">
        <v>4.04159957038853E-018</v>
      </c>
      <c r="C527" s="0" t="n">
        <v>0.452985707765194</v>
      </c>
      <c r="D527" s="0" t="n">
        <v>0.741</v>
      </c>
      <c r="E527" s="0" t="n">
        <v>0.291</v>
      </c>
      <c r="F527" s="0" t="n">
        <v>9.07298687556522E-014</v>
      </c>
      <c r="G527" s="0" t="s">
        <v>566</v>
      </c>
      <c r="H527" s="0" t="n">
        <v>4</v>
      </c>
    </row>
    <row r="528" customFormat="false" ht="12.8" hidden="false" customHeight="false" outlineLevel="0" collapsed="false">
      <c r="A528" s="0" t="s">
        <v>1145</v>
      </c>
      <c r="B528" s="0" t="n">
        <v>4.18677209810041E-018</v>
      </c>
      <c r="C528" s="0" t="n">
        <v>0.420511169128922</v>
      </c>
      <c r="D528" s="0" t="n">
        <v>0.957</v>
      </c>
      <c r="E528" s="0" t="n">
        <v>0.686</v>
      </c>
      <c r="F528" s="0" t="n">
        <v>9.39888468302561E-014</v>
      </c>
      <c r="G528" s="0" t="s">
        <v>1145</v>
      </c>
      <c r="H528" s="0" t="n">
        <v>9</v>
      </c>
    </row>
    <row r="529" customFormat="false" ht="12.8" hidden="false" customHeight="false" outlineLevel="0" collapsed="false">
      <c r="A529" s="0" t="s">
        <v>688</v>
      </c>
      <c r="B529" s="0" t="n">
        <v>4.2068400111673E-018</v>
      </c>
      <c r="C529" s="0" t="n">
        <v>-0.456707619720046</v>
      </c>
      <c r="D529" s="0" t="n">
        <v>0.863</v>
      </c>
      <c r="E529" s="0" t="n">
        <v>0.884</v>
      </c>
      <c r="F529" s="0" t="n">
        <v>9.44393514106947E-014</v>
      </c>
      <c r="G529" s="0" t="s">
        <v>688</v>
      </c>
      <c r="H529" s="0" t="n">
        <v>15</v>
      </c>
    </row>
    <row r="530" customFormat="false" ht="12.8" hidden="false" customHeight="false" outlineLevel="0" collapsed="false">
      <c r="A530" s="0" t="s">
        <v>1146</v>
      </c>
      <c r="B530" s="0" t="n">
        <v>4.22184860927877E-018</v>
      </c>
      <c r="C530" s="0" t="n">
        <v>-0.359328476799545</v>
      </c>
      <c r="D530" s="0" t="n">
        <v>0.434</v>
      </c>
      <c r="E530" s="0" t="n">
        <v>0.605</v>
      </c>
      <c r="F530" s="0" t="n">
        <v>9.47762794296991E-014</v>
      </c>
      <c r="G530" s="0" t="s">
        <v>1146</v>
      </c>
      <c r="H530" s="0" t="n">
        <v>11</v>
      </c>
    </row>
    <row r="531" customFormat="false" ht="12.8" hidden="false" customHeight="false" outlineLevel="0" collapsed="false">
      <c r="A531" s="0" t="s">
        <v>1147</v>
      </c>
      <c r="B531" s="0" t="n">
        <v>4.38162405928815E-018</v>
      </c>
      <c r="C531" s="0" t="n">
        <v>-0.332508359836898</v>
      </c>
      <c r="D531" s="0" t="n">
        <v>0.242</v>
      </c>
      <c r="E531" s="0" t="n">
        <v>0.523</v>
      </c>
      <c r="F531" s="0" t="n">
        <v>9.83630785069597E-014</v>
      </c>
      <c r="G531" s="0" t="s">
        <v>1147</v>
      </c>
      <c r="H531" s="0" t="s">
        <v>8</v>
      </c>
    </row>
    <row r="532" customFormat="false" ht="12.8" hidden="false" customHeight="false" outlineLevel="0" collapsed="false">
      <c r="A532" s="0" t="s">
        <v>760</v>
      </c>
      <c r="B532" s="0" t="n">
        <v>4.64822971523041E-018</v>
      </c>
      <c r="C532" s="0" t="n">
        <v>0.449073656351501</v>
      </c>
      <c r="D532" s="0" t="n">
        <v>0.908</v>
      </c>
      <c r="E532" s="0" t="n">
        <v>0.593</v>
      </c>
      <c r="F532" s="0" t="n">
        <v>1.04348108877207E-013</v>
      </c>
      <c r="G532" s="0" t="s">
        <v>760</v>
      </c>
      <c r="H532" s="0" t="n">
        <v>9</v>
      </c>
    </row>
    <row r="533" customFormat="false" ht="12.8" hidden="false" customHeight="false" outlineLevel="0" collapsed="false">
      <c r="A533" s="0" t="s">
        <v>698</v>
      </c>
      <c r="B533" s="0" t="n">
        <v>4.84838330282291E-018</v>
      </c>
      <c r="C533" s="0" t="n">
        <v>0.483881871662694</v>
      </c>
      <c r="D533" s="0" t="n">
        <v>0.926</v>
      </c>
      <c r="E533" s="0" t="n">
        <v>0.698</v>
      </c>
      <c r="F533" s="0" t="n">
        <v>1.08841356765071E-013</v>
      </c>
      <c r="G533" s="0" t="s">
        <v>698</v>
      </c>
      <c r="H533" s="0" t="n">
        <v>13</v>
      </c>
    </row>
    <row r="534" customFormat="false" ht="12.8" hidden="false" customHeight="false" outlineLevel="0" collapsed="false">
      <c r="A534" s="0" t="s">
        <v>1148</v>
      </c>
      <c r="B534" s="0" t="n">
        <v>5.35693723043011E-018</v>
      </c>
      <c r="C534" s="0" t="n">
        <v>0.434003527577597</v>
      </c>
      <c r="D534" s="0" t="n">
        <v>0.74</v>
      </c>
      <c r="E534" s="0" t="n">
        <v>0.279</v>
      </c>
      <c r="F534" s="0" t="n">
        <v>1.20257883885926E-013</v>
      </c>
      <c r="G534" s="0" t="s">
        <v>1148</v>
      </c>
      <c r="H534" s="0" t="n">
        <v>16</v>
      </c>
    </row>
    <row r="535" customFormat="false" ht="12.8" hidden="false" customHeight="false" outlineLevel="0" collapsed="false">
      <c r="A535" s="0" t="s">
        <v>1149</v>
      </c>
      <c r="B535" s="0" t="n">
        <v>6.27329419071485E-018</v>
      </c>
      <c r="C535" s="0" t="n">
        <v>-0.422249248001426</v>
      </c>
      <c r="D535" s="0" t="n">
        <v>0.895</v>
      </c>
      <c r="E535" s="0" t="n">
        <v>0.942</v>
      </c>
      <c r="F535" s="0" t="n">
        <v>1.40829181287358E-013</v>
      </c>
      <c r="G535" s="0" t="s">
        <v>1149</v>
      </c>
      <c r="H535" s="0" t="n">
        <v>6</v>
      </c>
    </row>
    <row r="536" customFormat="false" ht="12.8" hidden="false" customHeight="false" outlineLevel="0" collapsed="false">
      <c r="A536" s="0" t="s">
        <v>109</v>
      </c>
      <c r="B536" s="0" t="n">
        <v>6.88667581301457E-018</v>
      </c>
      <c r="C536" s="0" t="n">
        <v>-0.403941424919112</v>
      </c>
      <c r="D536" s="0" t="n">
        <v>0.743</v>
      </c>
      <c r="E536" s="0" t="n">
        <v>0.86</v>
      </c>
      <c r="F536" s="0" t="n">
        <v>1.54598985326364E-013</v>
      </c>
      <c r="G536" s="0" t="s">
        <v>109</v>
      </c>
      <c r="H536" s="0" t="s">
        <v>8</v>
      </c>
    </row>
    <row r="537" customFormat="false" ht="12.8" hidden="false" customHeight="false" outlineLevel="0" collapsed="false">
      <c r="A537" s="0" t="s">
        <v>578</v>
      </c>
      <c r="B537" s="0" t="n">
        <v>7.91948482535082E-018</v>
      </c>
      <c r="C537" s="0" t="n">
        <v>0.478192162568757</v>
      </c>
      <c r="D537" s="0" t="n">
        <v>0.932</v>
      </c>
      <c r="E537" s="0" t="n">
        <v>0.64</v>
      </c>
      <c r="F537" s="0" t="n">
        <v>1.777845148443E-013</v>
      </c>
      <c r="G537" s="0" t="s">
        <v>578</v>
      </c>
      <c r="H537" s="0" t="n">
        <v>8</v>
      </c>
    </row>
    <row r="538" customFormat="false" ht="12.8" hidden="false" customHeight="false" outlineLevel="0" collapsed="false">
      <c r="A538" s="0" t="s">
        <v>1150</v>
      </c>
      <c r="B538" s="0" t="n">
        <v>8.33112304437857E-018</v>
      </c>
      <c r="C538" s="0" t="n">
        <v>-0.304297132424529</v>
      </c>
      <c r="D538" s="0" t="n">
        <v>0.112</v>
      </c>
      <c r="E538" s="0" t="n">
        <v>0.314</v>
      </c>
      <c r="F538" s="0" t="n">
        <v>1.87025381223255E-013</v>
      </c>
      <c r="G538" s="0" t="s">
        <v>1150</v>
      </c>
      <c r="H538" s="0" t="n">
        <v>5</v>
      </c>
    </row>
    <row r="539" customFormat="false" ht="12.8" hidden="false" customHeight="false" outlineLevel="0" collapsed="false">
      <c r="A539" s="0" t="s">
        <v>1151</v>
      </c>
      <c r="B539" s="0" t="n">
        <v>8.68234070163918E-018</v>
      </c>
      <c r="C539" s="0" t="n">
        <v>0.39227385830818</v>
      </c>
      <c r="D539" s="0" t="n">
        <v>0.629</v>
      </c>
      <c r="E539" s="0" t="n">
        <v>0.163</v>
      </c>
      <c r="F539" s="0" t="n">
        <v>1.94909866411098E-013</v>
      </c>
      <c r="G539" s="0" t="s">
        <v>1151</v>
      </c>
      <c r="H539" s="0" t="n">
        <v>1</v>
      </c>
    </row>
    <row r="540" customFormat="false" ht="12.8" hidden="false" customHeight="false" outlineLevel="0" collapsed="false">
      <c r="A540" s="0" t="s">
        <v>1152</v>
      </c>
      <c r="B540" s="0" t="n">
        <v>9.16191545845712E-018</v>
      </c>
      <c r="C540" s="0" t="n">
        <v>0.343366300035665</v>
      </c>
      <c r="D540" s="0" t="n">
        <v>0.513</v>
      </c>
      <c r="E540" s="0" t="n">
        <v>0.07</v>
      </c>
      <c r="F540" s="0" t="n">
        <v>2.05675840126904E-013</v>
      </c>
      <c r="G540" s="0" t="s">
        <v>1152</v>
      </c>
      <c r="H540" s="0" t="n">
        <v>15</v>
      </c>
    </row>
    <row r="541" customFormat="false" ht="12.8" hidden="false" customHeight="false" outlineLevel="0" collapsed="false">
      <c r="A541" s="0" t="s">
        <v>1153</v>
      </c>
      <c r="B541" s="0" t="n">
        <v>9.79840600255603E-018</v>
      </c>
      <c r="C541" s="0" t="n">
        <v>-0.354930114941236</v>
      </c>
      <c r="D541" s="0" t="n">
        <v>0.053</v>
      </c>
      <c r="E541" s="0" t="n">
        <v>0.291</v>
      </c>
      <c r="F541" s="0" t="n">
        <v>2.1996441635138E-013</v>
      </c>
      <c r="G541" s="0" t="s">
        <v>1153</v>
      </c>
      <c r="H541" s="0" t="n">
        <v>9</v>
      </c>
    </row>
    <row r="542" customFormat="false" ht="12.8" hidden="false" customHeight="false" outlineLevel="0" collapsed="false">
      <c r="A542" s="0" t="s">
        <v>1154</v>
      </c>
      <c r="B542" s="0" t="n">
        <v>9.93155028269464E-018</v>
      </c>
      <c r="C542" s="0" t="n">
        <v>-0.382596603741749</v>
      </c>
      <c r="D542" s="0" t="n">
        <v>0.456</v>
      </c>
      <c r="E542" s="0" t="n">
        <v>0.64</v>
      </c>
      <c r="F542" s="0" t="n">
        <v>2.22953372296212E-013</v>
      </c>
      <c r="G542" s="0" t="s">
        <v>1154</v>
      </c>
      <c r="H542" s="0" t="n">
        <v>17</v>
      </c>
    </row>
    <row r="543" customFormat="false" ht="12.8" hidden="false" customHeight="false" outlineLevel="0" collapsed="false">
      <c r="A543" s="0" t="s">
        <v>1155</v>
      </c>
      <c r="B543" s="0" t="n">
        <v>1.02137649525896E-017</v>
      </c>
      <c r="C543" s="0" t="n">
        <v>-0.39050615308385</v>
      </c>
      <c r="D543" s="0" t="n">
        <v>0.333</v>
      </c>
      <c r="E543" s="0" t="n">
        <v>0.547</v>
      </c>
      <c r="F543" s="0" t="n">
        <v>2.29288809420684E-013</v>
      </c>
      <c r="G543" s="0" t="s">
        <v>1155</v>
      </c>
      <c r="H543" s="0" t="n">
        <v>7</v>
      </c>
    </row>
    <row r="544" customFormat="false" ht="12.8" hidden="false" customHeight="false" outlineLevel="0" collapsed="false">
      <c r="A544" s="0" t="s">
        <v>1156</v>
      </c>
      <c r="B544" s="0" t="n">
        <v>1.08864146447186E-017</v>
      </c>
      <c r="C544" s="0" t="n">
        <v>-0.446373416260608</v>
      </c>
      <c r="D544" s="0" t="n">
        <v>0.549</v>
      </c>
      <c r="E544" s="0" t="n">
        <v>0.721</v>
      </c>
      <c r="F544" s="0" t="n">
        <v>2.44389122359287E-013</v>
      </c>
      <c r="G544" s="0" t="s">
        <v>1156</v>
      </c>
      <c r="H544" s="0" t="n">
        <v>9</v>
      </c>
    </row>
    <row r="545" customFormat="false" ht="12.8" hidden="false" customHeight="false" outlineLevel="0" collapsed="false">
      <c r="A545" s="0" t="s">
        <v>1157</v>
      </c>
      <c r="B545" s="0" t="n">
        <v>1.09651050373909E-017</v>
      </c>
      <c r="C545" s="0" t="n">
        <v>-0.367369033599611</v>
      </c>
      <c r="D545" s="0" t="n">
        <v>0.269</v>
      </c>
      <c r="E545" s="0" t="n">
        <v>0.523</v>
      </c>
      <c r="F545" s="0" t="n">
        <v>2.46155642984388E-013</v>
      </c>
      <c r="G545" s="0" t="s">
        <v>1157</v>
      </c>
      <c r="H545" s="0" t="n">
        <v>12</v>
      </c>
    </row>
    <row r="546" customFormat="false" ht="12.8" hidden="false" customHeight="false" outlineLevel="0" collapsed="false">
      <c r="A546" s="0" t="s">
        <v>1158</v>
      </c>
      <c r="B546" s="0" t="n">
        <v>1.14709753944575E-017</v>
      </c>
      <c r="C546" s="0" t="n">
        <v>-0.463127127879393</v>
      </c>
      <c r="D546" s="0" t="n">
        <v>0.666</v>
      </c>
      <c r="E546" s="0" t="n">
        <v>0.895</v>
      </c>
      <c r="F546" s="0" t="n">
        <v>2.57511926630176E-013</v>
      </c>
      <c r="G546" s="0" t="s">
        <v>1158</v>
      </c>
      <c r="H546" s="0" t="n">
        <v>9</v>
      </c>
    </row>
    <row r="547" customFormat="false" ht="12.8" hidden="false" customHeight="false" outlineLevel="0" collapsed="false">
      <c r="A547" s="0" t="s">
        <v>1159</v>
      </c>
      <c r="B547" s="0" t="n">
        <v>1.15158911886291E-017</v>
      </c>
      <c r="C547" s="0" t="n">
        <v>0.492793157860697</v>
      </c>
      <c r="D547" s="0" t="n">
        <v>0.856</v>
      </c>
      <c r="E547" s="0" t="n">
        <v>0.465</v>
      </c>
      <c r="F547" s="0" t="n">
        <v>2.58520241293534E-013</v>
      </c>
      <c r="G547" s="0" t="s">
        <v>1159</v>
      </c>
      <c r="H547" s="0" t="n">
        <v>10</v>
      </c>
    </row>
    <row r="548" customFormat="false" ht="12.8" hidden="false" customHeight="false" outlineLevel="0" collapsed="false">
      <c r="A548" s="0" t="s">
        <v>1160</v>
      </c>
      <c r="B548" s="0" t="n">
        <v>1.18600867343992E-017</v>
      </c>
      <c r="C548" s="0" t="n">
        <v>-0.29537113538784</v>
      </c>
      <c r="D548" s="0" t="n">
        <v>0.165</v>
      </c>
      <c r="E548" s="0" t="n">
        <v>0.36</v>
      </c>
      <c r="F548" s="0" t="n">
        <v>2.66247087100528E-013</v>
      </c>
      <c r="G548" s="0" t="s">
        <v>1160</v>
      </c>
      <c r="H548" s="0" t="s">
        <v>8</v>
      </c>
    </row>
    <row r="549" customFormat="false" ht="12.8" hidden="false" customHeight="false" outlineLevel="0" collapsed="false">
      <c r="A549" s="0" t="s">
        <v>1161</v>
      </c>
      <c r="B549" s="0" t="n">
        <v>1.37934941027662E-017</v>
      </c>
      <c r="C549" s="0" t="n">
        <v>0.343860587104961</v>
      </c>
      <c r="D549" s="0" t="n">
        <v>0.99</v>
      </c>
      <c r="E549" s="0" t="n">
        <v>0.965</v>
      </c>
      <c r="F549" s="0" t="n">
        <v>3.09650149112997E-013</v>
      </c>
      <c r="G549" s="0" t="s">
        <v>1161</v>
      </c>
      <c r="H549" s="0" t="n">
        <v>18</v>
      </c>
    </row>
    <row r="550" customFormat="false" ht="12.8" hidden="false" customHeight="false" outlineLevel="0" collapsed="false">
      <c r="A550" s="0" t="s">
        <v>246</v>
      </c>
      <c r="B550" s="0" t="n">
        <v>1.38170353491959E-017</v>
      </c>
      <c r="C550" s="0" t="n">
        <v>0.289423189610084</v>
      </c>
      <c r="D550" s="0" t="n">
        <v>1</v>
      </c>
      <c r="E550" s="0" t="n">
        <v>1</v>
      </c>
      <c r="F550" s="0" t="n">
        <v>3.10178626554099E-013</v>
      </c>
      <c r="G550" s="0" t="s">
        <v>246</v>
      </c>
      <c r="H550" s="0" t="n">
        <v>17</v>
      </c>
    </row>
    <row r="551" customFormat="false" ht="12.8" hidden="false" customHeight="false" outlineLevel="0" collapsed="false">
      <c r="A551" s="0" t="s">
        <v>1162</v>
      </c>
      <c r="B551" s="0" t="n">
        <v>1.42072082626782E-017</v>
      </c>
      <c r="C551" s="0" t="n">
        <v>-0.302166279508147</v>
      </c>
      <c r="D551" s="0" t="n">
        <v>0.719</v>
      </c>
      <c r="E551" s="0" t="n">
        <v>0.709</v>
      </c>
      <c r="F551" s="0" t="n">
        <v>3.18937618288862E-013</v>
      </c>
      <c r="G551" s="0" t="s">
        <v>1162</v>
      </c>
      <c r="H551" s="0" t="n">
        <v>6</v>
      </c>
    </row>
    <row r="552" customFormat="false" ht="12.8" hidden="false" customHeight="false" outlineLevel="0" collapsed="false">
      <c r="A552" s="0" t="s">
        <v>1163</v>
      </c>
      <c r="B552" s="0" t="n">
        <v>1.54295887672466E-017</v>
      </c>
      <c r="C552" s="0" t="n">
        <v>-0.335787051402142</v>
      </c>
      <c r="D552" s="0" t="n">
        <v>0.206</v>
      </c>
      <c r="E552" s="0" t="n">
        <v>0.337</v>
      </c>
      <c r="F552" s="0" t="n">
        <v>3.46378838235918E-013</v>
      </c>
      <c r="G552" s="0" t="s">
        <v>1163</v>
      </c>
      <c r="H552" s="0" t="n">
        <v>16</v>
      </c>
    </row>
    <row r="553" customFormat="false" ht="12.8" hidden="false" customHeight="false" outlineLevel="0" collapsed="false">
      <c r="A553" s="0" t="s">
        <v>1164</v>
      </c>
      <c r="B553" s="0" t="n">
        <v>1.5613474266357E-017</v>
      </c>
      <c r="C553" s="0" t="n">
        <v>-0.419889522562572</v>
      </c>
      <c r="D553" s="0" t="n">
        <v>0.371</v>
      </c>
      <c r="E553" s="0" t="n">
        <v>0.651</v>
      </c>
      <c r="F553" s="0" t="n">
        <v>3.50506883805448E-013</v>
      </c>
      <c r="G553" s="0" t="s">
        <v>1164</v>
      </c>
      <c r="H553" s="0" t="n">
        <v>12</v>
      </c>
    </row>
    <row r="554" customFormat="false" ht="12.8" hidden="false" customHeight="false" outlineLevel="0" collapsed="false">
      <c r="A554" s="0" t="s">
        <v>1165</v>
      </c>
      <c r="B554" s="0" t="n">
        <v>1.57063706558536E-017</v>
      </c>
      <c r="C554" s="0" t="n">
        <v>-0.250180942284114</v>
      </c>
      <c r="D554" s="0" t="n">
        <v>0.024</v>
      </c>
      <c r="E554" s="0" t="n">
        <v>0.221</v>
      </c>
      <c r="F554" s="0" t="n">
        <v>3.52592314853257E-013</v>
      </c>
      <c r="G554" s="0" t="s">
        <v>1165</v>
      </c>
      <c r="H554" s="0" t="n">
        <v>13</v>
      </c>
    </row>
    <row r="555" customFormat="false" ht="12.8" hidden="false" customHeight="false" outlineLevel="0" collapsed="false">
      <c r="A555" s="0" t="s">
        <v>1166</v>
      </c>
      <c r="B555" s="0" t="n">
        <v>1.61768115603577E-017</v>
      </c>
      <c r="C555" s="0" t="n">
        <v>-0.381212884271198</v>
      </c>
      <c r="D555" s="0" t="n">
        <v>0.491</v>
      </c>
      <c r="E555" s="0" t="n">
        <v>0.756</v>
      </c>
      <c r="F555" s="0" t="n">
        <v>3.6315324271847E-013</v>
      </c>
      <c r="G555" s="0" t="s">
        <v>1166</v>
      </c>
      <c r="H555" s="0" t="n">
        <v>3</v>
      </c>
    </row>
    <row r="556" customFormat="false" ht="12.8" hidden="false" customHeight="false" outlineLevel="0" collapsed="false">
      <c r="A556" s="0" t="s">
        <v>519</v>
      </c>
      <c r="B556" s="0" t="n">
        <v>1.68504199039719E-017</v>
      </c>
      <c r="C556" s="0" t="n">
        <v>-0.448112164609485</v>
      </c>
      <c r="D556" s="0" t="n">
        <v>0.569</v>
      </c>
      <c r="E556" s="0" t="n">
        <v>0.709</v>
      </c>
      <c r="F556" s="0" t="n">
        <v>3.78275076424265E-013</v>
      </c>
      <c r="G556" s="0" t="s">
        <v>519</v>
      </c>
      <c r="H556" s="0" t="n">
        <v>13</v>
      </c>
    </row>
    <row r="557" customFormat="false" ht="12.8" hidden="false" customHeight="false" outlineLevel="0" collapsed="false">
      <c r="A557" s="0" t="s">
        <v>702</v>
      </c>
      <c r="B557" s="0" t="n">
        <v>1.78426102875398E-017</v>
      </c>
      <c r="C557" s="0" t="n">
        <v>-0.413121956071069</v>
      </c>
      <c r="D557" s="0" t="n">
        <v>0.95</v>
      </c>
      <c r="E557" s="0" t="n">
        <v>1</v>
      </c>
      <c r="F557" s="0" t="n">
        <v>4.0054875834498E-013</v>
      </c>
      <c r="G557" s="0" t="s">
        <v>702</v>
      </c>
      <c r="H557" s="0" t="n">
        <v>6</v>
      </c>
    </row>
    <row r="558" customFormat="false" ht="12.8" hidden="false" customHeight="false" outlineLevel="0" collapsed="false">
      <c r="A558" s="0" t="s">
        <v>1167</v>
      </c>
      <c r="B558" s="0" t="n">
        <v>2.07057581589434E-017</v>
      </c>
      <c r="C558" s="0" t="n">
        <v>-0.396477220287619</v>
      </c>
      <c r="D558" s="0" t="n">
        <v>0.537</v>
      </c>
      <c r="E558" s="0" t="n">
        <v>0.709</v>
      </c>
      <c r="F558" s="0" t="n">
        <v>4.64823564910119E-013</v>
      </c>
      <c r="G558" s="0" t="s">
        <v>1167</v>
      </c>
      <c r="H558" s="0" t="n">
        <v>17</v>
      </c>
    </row>
    <row r="559" customFormat="false" ht="12.8" hidden="false" customHeight="false" outlineLevel="0" collapsed="false">
      <c r="A559" s="0" t="s">
        <v>1168</v>
      </c>
      <c r="B559" s="0" t="n">
        <v>2.07791572588611E-017</v>
      </c>
      <c r="C559" s="0" t="n">
        <v>0.449919282412979</v>
      </c>
      <c r="D559" s="0" t="n">
        <v>0.963</v>
      </c>
      <c r="E559" s="0" t="n">
        <v>0.837</v>
      </c>
      <c r="F559" s="0" t="n">
        <v>4.66471301304172E-013</v>
      </c>
      <c r="G559" s="0" t="s">
        <v>1168</v>
      </c>
      <c r="H559" s="0" t="n">
        <v>3</v>
      </c>
    </row>
    <row r="560" customFormat="false" ht="12.8" hidden="false" customHeight="false" outlineLevel="0" collapsed="false">
      <c r="A560" s="0" t="s">
        <v>1169</v>
      </c>
      <c r="B560" s="0" t="n">
        <v>2.3095675316381E-017</v>
      </c>
      <c r="C560" s="0" t="n">
        <v>0.408508321792249</v>
      </c>
      <c r="D560" s="0" t="n">
        <v>0.651</v>
      </c>
      <c r="E560" s="0" t="n">
        <v>0.198</v>
      </c>
      <c r="F560" s="0" t="n">
        <v>5.18474815177437E-013</v>
      </c>
      <c r="G560" s="0" t="s">
        <v>1169</v>
      </c>
      <c r="H560" s="0" t="n">
        <v>4</v>
      </c>
    </row>
    <row r="561" customFormat="false" ht="12.8" hidden="false" customHeight="false" outlineLevel="0" collapsed="false">
      <c r="A561" s="0" t="s">
        <v>1170</v>
      </c>
      <c r="B561" s="0" t="n">
        <v>2.64921724382149E-017</v>
      </c>
      <c r="C561" s="0" t="n">
        <v>0.282609505574379</v>
      </c>
      <c r="D561" s="0" t="n">
        <v>0.35</v>
      </c>
      <c r="E561" s="0" t="n">
        <v>0</v>
      </c>
      <c r="F561" s="0" t="n">
        <v>5.94722779065487E-013</v>
      </c>
      <c r="G561" s="0" t="s">
        <v>1170</v>
      </c>
      <c r="H561" s="0" t="n">
        <v>11</v>
      </c>
    </row>
    <row r="562" customFormat="false" ht="12.8" hidden="false" customHeight="false" outlineLevel="0" collapsed="false">
      <c r="A562" s="0" t="s">
        <v>306</v>
      </c>
      <c r="B562" s="0" t="n">
        <v>2.78478460739613E-017</v>
      </c>
      <c r="C562" s="0" t="n">
        <v>0.449435181875879</v>
      </c>
      <c r="D562" s="0" t="n">
        <v>0.996</v>
      </c>
      <c r="E562" s="0" t="n">
        <v>0.988</v>
      </c>
      <c r="F562" s="0" t="n">
        <v>6.25156296514356E-013</v>
      </c>
      <c r="G562" s="0" t="s">
        <v>306</v>
      </c>
      <c r="H562" s="0" t="n">
        <v>9</v>
      </c>
    </row>
    <row r="563" customFormat="false" ht="12.8" hidden="false" customHeight="false" outlineLevel="0" collapsed="false">
      <c r="A563" s="0" t="s">
        <v>141</v>
      </c>
      <c r="B563" s="0" t="n">
        <v>2.81252942067285E-017</v>
      </c>
      <c r="C563" s="0" t="n">
        <v>-0.453441599720064</v>
      </c>
      <c r="D563" s="0" t="n">
        <v>0.232</v>
      </c>
      <c r="E563" s="0" t="n">
        <v>0.558</v>
      </c>
      <c r="F563" s="0" t="n">
        <v>6.31384729646848E-013</v>
      </c>
      <c r="G563" s="0" t="s">
        <v>141</v>
      </c>
      <c r="H563" s="0" t="n">
        <v>12</v>
      </c>
    </row>
    <row r="564" customFormat="false" ht="12.8" hidden="false" customHeight="false" outlineLevel="0" collapsed="false">
      <c r="A564" s="0" t="s">
        <v>1171</v>
      </c>
      <c r="B564" s="0" t="n">
        <v>3.53867204940857E-017</v>
      </c>
      <c r="C564" s="0" t="n">
        <v>-0.282211763271456</v>
      </c>
      <c r="D564" s="0" t="n">
        <v>0.999</v>
      </c>
      <c r="E564" s="0" t="n">
        <v>1</v>
      </c>
      <c r="F564" s="0" t="n">
        <v>7.9439648837173E-013</v>
      </c>
      <c r="G564" s="0" t="s">
        <v>1171</v>
      </c>
      <c r="H564" s="0" t="n">
        <v>8</v>
      </c>
    </row>
    <row r="565" customFormat="false" ht="12.8" hidden="false" customHeight="false" outlineLevel="0" collapsed="false">
      <c r="A565" s="0" t="s">
        <v>1172</v>
      </c>
      <c r="B565" s="0" t="n">
        <v>3.6981195770282E-017</v>
      </c>
      <c r="C565" s="0" t="n">
        <v>-0.360858277960745</v>
      </c>
      <c r="D565" s="0" t="n">
        <v>0.984</v>
      </c>
      <c r="E565" s="0" t="n">
        <v>1</v>
      </c>
      <c r="F565" s="0" t="n">
        <v>8.3019086384706E-013</v>
      </c>
      <c r="G565" s="0" t="s">
        <v>1172</v>
      </c>
      <c r="H565" s="0" t="n">
        <v>4</v>
      </c>
    </row>
    <row r="566" customFormat="false" ht="12.8" hidden="false" customHeight="false" outlineLevel="0" collapsed="false">
      <c r="A566" s="0" t="s">
        <v>1173</v>
      </c>
      <c r="B566" s="0" t="n">
        <v>3.79675355390251E-017</v>
      </c>
      <c r="C566" s="0" t="n">
        <v>-0.43607807109061</v>
      </c>
      <c r="D566" s="0" t="n">
        <v>0.474</v>
      </c>
      <c r="E566" s="0" t="n">
        <v>0.651</v>
      </c>
      <c r="F566" s="0" t="n">
        <v>8.52333205315574E-013</v>
      </c>
      <c r="G566" s="0" t="s">
        <v>1173</v>
      </c>
      <c r="H566" s="0" t="n">
        <v>4</v>
      </c>
    </row>
    <row r="567" customFormat="false" ht="12.8" hidden="false" customHeight="false" outlineLevel="0" collapsed="false">
      <c r="A567" s="0" t="s">
        <v>1174</v>
      </c>
      <c r="B567" s="0" t="n">
        <v>3.81050645468937E-017</v>
      </c>
      <c r="C567" s="0" t="n">
        <v>0.469543657826607</v>
      </c>
      <c r="D567" s="0" t="n">
        <v>0.966</v>
      </c>
      <c r="E567" s="0" t="n">
        <v>0.791</v>
      </c>
      <c r="F567" s="0" t="n">
        <v>8.55420594013217E-013</v>
      </c>
      <c r="G567" s="0" t="s">
        <v>1174</v>
      </c>
      <c r="H567" s="0" t="n">
        <v>7</v>
      </c>
    </row>
    <row r="568" customFormat="false" ht="12.8" hidden="false" customHeight="false" outlineLevel="0" collapsed="false">
      <c r="A568" s="0" t="s">
        <v>1175</v>
      </c>
      <c r="B568" s="0" t="n">
        <v>3.93164035807886E-017</v>
      </c>
      <c r="C568" s="0" t="n">
        <v>-0.365818892276582</v>
      </c>
      <c r="D568" s="0" t="n">
        <v>0.462</v>
      </c>
      <c r="E568" s="0" t="n">
        <v>0.674</v>
      </c>
      <c r="F568" s="0" t="n">
        <v>8.82613943985123E-013</v>
      </c>
      <c r="G568" s="0" t="s">
        <v>1175</v>
      </c>
      <c r="H568" s="0" t="n">
        <v>4</v>
      </c>
    </row>
    <row r="569" customFormat="false" ht="12.8" hidden="false" customHeight="false" outlineLevel="0" collapsed="false">
      <c r="A569" s="0" t="s">
        <v>1176</v>
      </c>
      <c r="B569" s="0" t="n">
        <v>4.12226234125351E-017</v>
      </c>
      <c r="C569" s="0" t="n">
        <v>-0.368280405570128</v>
      </c>
      <c r="D569" s="0" t="n">
        <v>0.415</v>
      </c>
      <c r="E569" s="0" t="n">
        <v>0.64</v>
      </c>
      <c r="F569" s="0" t="n">
        <v>9.25406672988001E-013</v>
      </c>
      <c r="G569" s="0" t="s">
        <v>1176</v>
      </c>
      <c r="H569" s="0" t="n">
        <v>11</v>
      </c>
    </row>
    <row r="570" customFormat="false" ht="12.8" hidden="false" customHeight="false" outlineLevel="0" collapsed="false">
      <c r="A570" s="0" t="s">
        <v>1177</v>
      </c>
      <c r="B570" s="0" t="n">
        <v>4.25731604874723E-017</v>
      </c>
      <c r="C570" s="0" t="n">
        <v>-0.317553419839552</v>
      </c>
      <c r="D570" s="0" t="n">
        <v>0.262</v>
      </c>
      <c r="E570" s="0" t="n">
        <v>0.535</v>
      </c>
      <c r="F570" s="0" t="n">
        <v>9.55724879783265E-013</v>
      </c>
      <c r="G570" s="0" t="s">
        <v>1177</v>
      </c>
      <c r="H570" s="0" t="n">
        <v>1</v>
      </c>
    </row>
    <row r="571" customFormat="false" ht="12.8" hidden="false" customHeight="false" outlineLevel="0" collapsed="false">
      <c r="A571" s="0" t="s">
        <v>1178</v>
      </c>
      <c r="B571" s="0" t="n">
        <v>4.44958131233228E-017</v>
      </c>
      <c r="C571" s="0" t="n">
        <v>0.332566863554473</v>
      </c>
      <c r="D571" s="0" t="n">
        <v>0.485</v>
      </c>
      <c r="E571" s="0" t="n">
        <v>0.058</v>
      </c>
      <c r="F571" s="0" t="n">
        <v>9.98886508805474E-013</v>
      </c>
      <c r="G571" s="0" t="s">
        <v>1178</v>
      </c>
      <c r="H571" s="0" t="n">
        <v>10</v>
      </c>
    </row>
    <row r="572" customFormat="false" ht="12.8" hidden="false" customHeight="false" outlineLevel="0" collapsed="false">
      <c r="A572" s="0" t="s">
        <v>1179</v>
      </c>
      <c r="B572" s="0" t="n">
        <v>4.49116683217949E-017</v>
      </c>
      <c r="C572" s="0" t="n">
        <v>-0.360746253375779</v>
      </c>
      <c r="D572" s="0" t="n">
        <v>0.573</v>
      </c>
      <c r="E572" s="0" t="n">
        <v>0.756</v>
      </c>
      <c r="F572" s="0" t="n">
        <v>1.00822204215597E-012</v>
      </c>
      <c r="G572" s="0" t="s">
        <v>1179</v>
      </c>
      <c r="H572" s="0" t="n">
        <v>17</v>
      </c>
    </row>
    <row r="573" customFormat="false" ht="12.8" hidden="false" customHeight="false" outlineLevel="0" collapsed="false">
      <c r="A573" s="0" t="s">
        <v>1180</v>
      </c>
      <c r="B573" s="0" t="n">
        <v>4.73905484786626E-017</v>
      </c>
      <c r="C573" s="0" t="n">
        <v>-0.347508082971669</v>
      </c>
      <c r="D573" s="0" t="n">
        <v>0.34</v>
      </c>
      <c r="E573" s="0" t="n">
        <v>0.581</v>
      </c>
      <c r="F573" s="0" t="n">
        <v>1.0638704227975E-012</v>
      </c>
      <c r="G573" s="0" t="s">
        <v>1180</v>
      </c>
      <c r="H573" s="0" t="n">
        <v>14</v>
      </c>
    </row>
    <row r="574" customFormat="false" ht="12.8" hidden="false" customHeight="false" outlineLevel="0" collapsed="false">
      <c r="A574" s="0" t="s">
        <v>1181</v>
      </c>
      <c r="B574" s="0" t="n">
        <v>5.31633835345878E-017</v>
      </c>
      <c r="C574" s="0" t="n">
        <v>-0.518991702883865</v>
      </c>
      <c r="D574" s="0" t="n">
        <v>0.906</v>
      </c>
      <c r="E574" s="0" t="n">
        <v>0.988</v>
      </c>
      <c r="F574" s="0" t="n">
        <v>1.19346479696796E-012</v>
      </c>
      <c r="G574" s="0" t="s">
        <v>1181</v>
      </c>
      <c r="H574" s="0" t="n">
        <v>18</v>
      </c>
    </row>
    <row r="575" customFormat="false" ht="12.8" hidden="false" customHeight="false" outlineLevel="0" collapsed="false">
      <c r="A575" s="0" t="s">
        <v>1182</v>
      </c>
      <c r="B575" s="0" t="n">
        <v>5.3281014668654E-017</v>
      </c>
      <c r="C575" s="0" t="n">
        <v>0.331966231355946</v>
      </c>
      <c r="D575" s="0" t="n">
        <v>0.989</v>
      </c>
      <c r="E575" s="0" t="n">
        <v>0.93</v>
      </c>
      <c r="F575" s="0" t="n">
        <v>1.19610549829661E-012</v>
      </c>
      <c r="G575" s="0" t="s">
        <v>1182</v>
      </c>
      <c r="H575" s="0" t="n">
        <v>7</v>
      </c>
    </row>
    <row r="576" customFormat="false" ht="12.8" hidden="false" customHeight="false" outlineLevel="0" collapsed="false">
      <c r="A576" s="0" t="s">
        <v>1183</v>
      </c>
      <c r="B576" s="0" t="n">
        <v>5.36249792588941E-017</v>
      </c>
      <c r="C576" s="0" t="n">
        <v>0.497690924193964</v>
      </c>
      <c r="D576" s="0" t="n">
        <v>0.787</v>
      </c>
      <c r="E576" s="0" t="n">
        <v>0.36</v>
      </c>
      <c r="F576" s="0" t="n">
        <v>1.20382715938291E-012</v>
      </c>
      <c r="G576" s="0" t="s">
        <v>1183</v>
      </c>
      <c r="H576" s="0" t="n">
        <v>10</v>
      </c>
    </row>
    <row r="577" customFormat="false" ht="12.8" hidden="false" customHeight="false" outlineLevel="0" collapsed="false">
      <c r="A577" s="0" t="s">
        <v>1184</v>
      </c>
      <c r="B577" s="0" t="n">
        <v>5.36377396543153E-017</v>
      </c>
      <c r="C577" s="0" t="n">
        <v>-0.279476621095223</v>
      </c>
      <c r="D577" s="0" t="n">
        <v>0.21</v>
      </c>
      <c r="E577" s="0" t="n">
        <v>0.442</v>
      </c>
      <c r="F577" s="0" t="n">
        <v>1.20411361749972E-012</v>
      </c>
      <c r="G577" s="0" t="s">
        <v>1184</v>
      </c>
      <c r="H577" s="0" t="n">
        <v>17</v>
      </c>
    </row>
    <row r="578" customFormat="false" ht="12.8" hidden="false" customHeight="false" outlineLevel="0" collapsed="false">
      <c r="A578" s="0" t="s">
        <v>1185</v>
      </c>
      <c r="B578" s="0" t="n">
        <v>5.55996997623869E-017</v>
      </c>
      <c r="C578" s="0" t="n">
        <v>-0.33201331342734</v>
      </c>
      <c r="D578" s="0" t="n">
        <v>0.211</v>
      </c>
      <c r="E578" s="0" t="n">
        <v>0.5</v>
      </c>
      <c r="F578" s="0" t="n">
        <v>1.24815765996582E-012</v>
      </c>
      <c r="G578" s="0" t="s">
        <v>1185</v>
      </c>
      <c r="H578" s="0" t="n">
        <v>14</v>
      </c>
    </row>
    <row r="579" customFormat="false" ht="12.8" hidden="false" customHeight="false" outlineLevel="0" collapsed="false">
      <c r="A579" s="0" t="s">
        <v>1186</v>
      </c>
      <c r="B579" s="0" t="n">
        <v>5.66022637764242E-017</v>
      </c>
      <c r="C579" s="0" t="n">
        <v>-0.40979316839023</v>
      </c>
      <c r="D579" s="0" t="n">
        <v>0.626</v>
      </c>
      <c r="E579" s="0" t="n">
        <v>0.837</v>
      </c>
      <c r="F579" s="0" t="n">
        <v>1.27066421951695E-012</v>
      </c>
      <c r="G579" s="0" t="s">
        <v>1186</v>
      </c>
      <c r="H579" s="0" t="n">
        <v>3</v>
      </c>
    </row>
    <row r="580" customFormat="false" ht="12.8" hidden="false" customHeight="false" outlineLevel="0" collapsed="false">
      <c r="A580" s="0" t="s">
        <v>1187</v>
      </c>
      <c r="B580" s="0" t="n">
        <v>5.73420717522094E-017</v>
      </c>
      <c r="C580" s="0" t="n">
        <v>0.466141031090953</v>
      </c>
      <c r="D580" s="0" t="n">
        <v>0.846</v>
      </c>
      <c r="E580" s="0" t="n">
        <v>0.453</v>
      </c>
      <c r="F580" s="0" t="n">
        <v>1.28727216876535E-012</v>
      </c>
      <c r="G580" s="0" t="s">
        <v>1187</v>
      </c>
      <c r="H580" s="0" t="n">
        <v>8</v>
      </c>
    </row>
    <row r="581" customFormat="false" ht="12.8" hidden="false" customHeight="false" outlineLevel="0" collapsed="false">
      <c r="A581" s="0" t="s">
        <v>1188</v>
      </c>
      <c r="B581" s="0" t="n">
        <v>5.74282041191049E-017</v>
      </c>
      <c r="C581" s="0" t="n">
        <v>-0.274946536531619</v>
      </c>
      <c r="D581" s="0" t="n">
        <v>0.312</v>
      </c>
      <c r="E581" s="0" t="n">
        <v>0.43</v>
      </c>
      <c r="F581" s="0" t="n">
        <v>1.28920575426979E-012</v>
      </c>
      <c r="G581" s="0" t="s">
        <v>1188</v>
      </c>
      <c r="H581" s="0" t="n">
        <v>17</v>
      </c>
    </row>
    <row r="582" customFormat="false" ht="12.8" hidden="false" customHeight="false" outlineLevel="0" collapsed="false">
      <c r="A582" s="0" t="s">
        <v>1189</v>
      </c>
      <c r="B582" s="0" t="n">
        <v>7.0087435111315E-017</v>
      </c>
      <c r="C582" s="0" t="n">
        <v>-0.337780151722888</v>
      </c>
      <c r="D582" s="0" t="n">
        <v>0.491</v>
      </c>
      <c r="E582" s="0" t="n">
        <v>0.663</v>
      </c>
      <c r="F582" s="0" t="n">
        <v>1.57339283081391E-012</v>
      </c>
      <c r="G582" s="0" t="s">
        <v>1189</v>
      </c>
      <c r="H582" s="0" t="n">
        <v>17</v>
      </c>
    </row>
    <row r="583" customFormat="false" ht="12.8" hidden="false" customHeight="false" outlineLevel="0" collapsed="false">
      <c r="A583" s="0" t="s">
        <v>1190</v>
      </c>
      <c r="B583" s="0" t="n">
        <v>7.59455150732486E-017</v>
      </c>
      <c r="C583" s="0" t="n">
        <v>-0.350033827809643</v>
      </c>
      <c r="D583" s="0" t="n">
        <v>0.333</v>
      </c>
      <c r="E583" s="0" t="n">
        <v>0.558</v>
      </c>
      <c r="F583" s="0" t="n">
        <v>1.70490086787936E-012</v>
      </c>
      <c r="G583" s="0" t="s">
        <v>1190</v>
      </c>
      <c r="H583" s="0" t="n">
        <v>11</v>
      </c>
    </row>
    <row r="584" customFormat="false" ht="12.8" hidden="false" customHeight="false" outlineLevel="0" collapsed="false">
      <c r="A584" s="0" t="s">
        <v>1191</v>
      </c>
      <c r="B584" s="0" t="n">
        <v>7.72542982974169E-017</v>
      </c>
      <c r="C584" s="0" t="n">
        <v>-0.380864210344161</v>
      </c>
      <c r="D584" s="0" t="n">
        <v>0.825</v>
      </c>
      <c r="E584" s="0" t="n">
        <v>0.884</v>
      </c>
      <c r="F584" s="0" t="n">
        <v>1.73428174247871E-012</v>
      </c>
      <c r="G584" s="0" t="s">
        <v>1191</v>
      </c>
      <c r="H584" s="0" t="n">
        <v>7</v>
      </c>
    </row>
    <row r="585" customFormat="false" ht="12.8" hidden="false" customHeight="false" outlineLevel="0" collapsed="false">
      <c r="A585" s="0" t="s">
        <v>1192</v>
      </c>
      <c r="B585" s="0" t="n">
        <v>8.29035245788153E-017</v>
      </c>
      <c r="C585" s="0" t="n">
        <v>0.387933838280462</v>
      </c>
      <c r="D585" s="0" t="n">
        <v>0.674</v>
      </c>
      <c r="E585" s="0" t="n">
        <v>0.221</v>
      </c>
      <c r="F585" s="0" t="n">
        <v>1.86110122326982E-012</v>
      </c>
      <c r="G585" s="0" t="s">
        <v>1192</v>
      </c>
      <c r="H585" s="0" t="n">
        <v>10</v>
      </c>
    </row>
    <row r="586" customFormat="false" ht="12.8" hidden="false" customHeight="false" outlineLevel="0" collapsed="false">
      <c r="A586" s="0" t="s">
        <v>1193</v>
      </c>
      <c r="B586" s="0" t="n">
        <v>8.38663456455703E-017</v>
      </c>
      <c r="C586" s="0" t="n">
        <v>0.435683865751122</v>
      </c>
      <c r="D586" s="0" t="n">
        <v>0.74</v>
      </c>
      <c r="E586" s="0" t="n">
        <v>0.302</v>
      </c>
      <c r="F586" s="0" t="n">
        <v>1.88271559339741E-012</v>
      </c>
      <c r="G586" s="0" t="s">
        <v>1193</v>
      </c>
      <c r="H586" s="0" t="n">
        <v>15</v>
      </c>
    </row>
    <row r="587" customFormat="false" ht="12.8" hidden="false" customHeight="false" outlineLevel="0" collapsed="false">
      <c r="A587" s="0" t="s">
        <v>1194</v>
      </c>
      <c r="B587" s="0" t="n">
        <v>8.5091679235313E-017</v>
      </c>
      <c r="C587" s="0" t="n">
        <v>-0.389966400571524</v>
      </c>
      <c r="D587" s="0" t="n">
        <v>0.645</v>
      </c>
      <c r="E587" s="0" t="n">
        <v>0.826</v>
      </c>
      <c r="F587" s="0" t="n">
        <v>1.91022310715354E-012</v>
      </c>
      <c r="G587" s="0" t="s">
        <v>1194</v>
      </c>
      <c r="H587" s="0" t="n">
        <v>4</v>
      </c>
    </row>
    <row r="588" customFormat="false" ht="12.8" hidden="false" customHeight="false" outlineLevel="0" collapsed="false">
      <c r="A588" s="0" t="s">
        <v>1195</v>
      </c>
      <c r="B588" s="0" t="n">
        <v>8.79525579014774E-017</v>
      </c>
      <c r="C588" s="0" t="n">
        <v>-0.376092665384378</v>
      </c>
      <c r="D588" s="0" t="n">
        <v>0.45</v>
      </c>
      <c r="E588" s="0" t="n">
        <v>0.686</v>
      </c>
      <c r="F588" s="0" t="n">
        <v>1.97444697233027E-012</v>
      </c>
      <c r="G588" s="0" t="s">
        <v>1195</v>
      </c>
      <c r="H588" s="0" t="n">
        <v>19</v>
      </c>
    </row>
    <row r="589" customFormat="false" ht="12.8" hidden="false" customHeight="false" outlineLevel="0" collapsed="false">
      <c r="A589" s="0" t="s">
        <v>1196</v>
      </c>
      <c r="B589" s="0" t="n">
        <v>9.11362560593295E-017</v>
      </c>
      <c r="C589" s="0" t="n">
        <v>-0.435610605059056</v>
      </c>
      <c r="D589" s="0" t="n">
        <v>0.95</v>
      </c>
      <c r="E589" s="0" t="n">
        <v>0.988</v>
      </c>
      <c r="F589" s="0" t="n">
        <v>2.04591781227589E-012</v>
      </c>
      <c r="G589" s="0" t="s">
        <v>1196</v>
      </c>
      <c r="H589" s="0" t="n">
        <v>18</v>
      </c>
    </row>
    <row r="590" customFormat="false" ht="12.8" hidden="false" customHeight="false" outlineLevel="0" collapsed="false">
      <c r="A590" s="0" t="s">
        <v>1197</v>
      </c>
      <c r="B590" s="0" t="n">
        <v>9.3995307029031E-017</v>
      </c>
      <c r="C590" s="0" t="n">
        <v>-0.304727385411998</v>
      </c>
      <c r="D590" s="0" t="n">
        <v>0.108</v>
      </c>
      <c r="E590" s="0" t="n">
        <v>0.372</v>
      </c>
      <c r="F590" s="0" t="n">
        <v>2.11010064749472E-012</v>
      </c>
      <c r="G590" s="0" t="s">
        <v>1197</v>
      </c>
      <c r="H590" s="0" t="s">
        <v>8</v>
      </c>
    </row>
    <row r="591" customFormat="false" ht="12.8" hidden="false" customHeight="false" outlineLevel="0" collapsed="false">
      <c r="A591" s="0" t="s">
        <v>1198</v>
      </c>
      <c r="B591" s="0" t="n">
        <v>9.48123697866479E-017</v>
      </c>
      <c r="C591" s="0" t="n">
        <v>-0.340812995800954</v>
      </c>
      <c r="D591" s="0" t="n">
        <v>0.35</v>
      </c>
      <c r="E591" s="0" t="n">
        <v>0.581</v>
      </c>
      <c r="F591" s="0" t="n">
        <v>2.12844288934046E-012</v>
      </c>
      <c r="G591" s="0" t="s">
        <v>1198</v>
      </c>
      <c r="H591" s="0" t="s">
        <v>8</v>
      </c>
    </row>
    <row r="592" customFormat="false" ht="12.8" hidden="false" customHeight="false" outlineLevel="0" collapsed="false">
      <c r="A592" s="0" t="s">
        <v>12</v>
      </c>
      <c r="B592" s="0" t="n">
        <v>1.0324449010551E-016</v>
      </c>
      <c r="C592" s="0" t="n">
        <v>1.28295427790346</v>
      </c>
      <c r="D592" s="0" t="n">
        <v>0.953</v>
      </c>
      <c r="E592" s="0" t="n">
        <v>0.744</v>
      </c>
      <c r="F592" s="0" t="n">
        <v>2.31773555837859E-012</v>
      </c>
      <c r="G592" s="0" t="s">
        <v>12</v>
      </c>
      <c r="H592" s="0" t="n">
        <v>7</v>
      </c>
    </row>
    <row r="593" customFormat="false" ht="12.8" hidden="false" customHeight="false" outlineLevel="0" collapsed="false">
      <c r="A593" s="0" t="s">
        <v>1199</v>
      </c>
      <c r="B593" s="0" t="n">
        <v>1.0509053644802E-016</v>
      </c>
      <c r="C593" s="0" t="n">
        <v>-0.37203598367492</v>
      </c>
      <c r="D593" s="0" t="n">
        <v>0.422</v>
      </c>
      <c r="E593" s="0" t="n">
        <v>0.605</v>
      </c>
      <c r="F593" s="0" t="n">
        <v>2.35917745272161E-012</v>
      </c>
      <c r="G593" s="0" t="s">
        <v>1199</v>
      </c>
      <c r="H593" s="0" t="n">
        <v>7</v>
      </c>
    </row>
    <row r="594" customFormat="false" ht="12.8" hidden="false" customHeight="false" outlineLevel="0" collapsed="false">
      <c r="A594" s="0" t="s">
        <v>1200</v>
      </c>
      <c r="B594" s="0" t="n">
        <v>1.10152513513942E-016</v>
      </c>
      <c r="C594" s="0" t="n">
        <v>-0.336472664063498</v>
      </c>
      <c r="D594" s="0" t="n">
        <v>0.266</v>
      </c>
      <c r="E594" s="0" t="n">
        <v>0.547</v>
      </c>
      <c r="F594" s="0" t="n">
        <v>2.47281377587449E-012</v>
      </c>
      <c r="G594" s="0" t="s">
        <v>1200</v>
      </c>
      <c r="H594" s="0" t="n">
        <v>2</v>
      </c>
    </row>
    <row r="595" customFormat="false" ht="12.8" hidden="false" customHeight="false" outlineLevel="0" collapsed="false">
      <c r="A595" s="0" t="s">
        <v>226</v>
      </c>
      <c r="B595" s="0" t="n">
        <v>1.11880032701694E-016</v>
      </c>
      <c r="C595" s="0" t="n">
        <v>0.690582369217066</v>
      </c>
      <c r="D595" s="0" t="n">
        <v>0.877</v>
      </c>
      <c r="E595" s="0" t="n">
        <v>0.558</v>
      </c>
      <c r="F595" s="0" t="n">
        <v>2.51159485412034E-012</v>
      </c>
      <c r="G595" s="0" t="s">
        <v>226</v>
      </c>
      <c r="H595" s="0" t="s">
        <v>8</v>
      </c>
    </row>
    <row r="596" customFormat="false" ht="12.8" hidden="false" customHeight="false" outlineLevel="0" collapsed="false">
      <c r="A596" s="0" t="s">
        <v>553</v>
      </c>
      <c r="B596" s="0" t="n">
        <v>1.15815890170432E-016</v>
      </c>
      <c r="C596" s="0" t="n">
        <v>0.50014827617949</v>
      </c>
      <c r="D596" s="0" t="n">
        <v>0.719</v>
      </c>
      <c r="E596" s="0" t="n">
        <v>0.302</v>
      </c>
      <c r="F596" s="0" t="n">
        <v>2.59995091843603E-012</v>
      </c>
      <c r="G596" s="0" t="s">
        <v>553</v>
      </c>
      <c r="H596" s="0" t="n">
        <v>15</v>
      </c>
    </row>
    <row r="597" customFormat="false" ht="12.8" hidden="false" customHeight="false" outlineLevel="0" collapsed="false">
      <c r="A597" s="0" t="s">
        <v>1201</v>
      </c>
      <c r="B597" s="0" t="n">
        <v>1.17428000214628E-016</v>
      </c>
      <c r="C597" s="0" t="n">
        <v>-0.367768066801678</v>
      </c>
      <c r="D597" s="0" t="n">
        <v>0.535</v>
      </c>
      <c r="E597" s="0" t="n">
        <v>0.721</v>
      </c>
      <c r="F597" s="0" t="n">
        <v>2.63614117681818E-012</v>
      </c>
      <c r="G597" s="0" t="s">
        <v>1201</v>
      </c>
      <c r="H597" s="0" t="n">
        <v>17</v>
      </c>
    </row>
    <row r="598" customFormat="false" ht="12.8" hidden="false" customHeight="false" outlineLevel="0" collapsed="false">
      <c r="A598" s="0" t="s">
        <v>1202</v>
      </c>
      <c r="B598" s="0" t="n">
        <v>1.2187952277383E-016</v>
      </c>
      <c r="C598" s="0" t="n">
        <v>-0.460409301309392</v>
      </c>
      <c r="D598" s="0" t="n">
        <v>0.789</v>
      </c>
      <c r="E598" s="0" t="n">
        <v>0.93</v>
      </c>
      <c r="F598" s="0" t="n">
        <v>2.73607340674971E-012</v>
      </c>
      <c r="G598" s="0" t="s">
        <v>1202</v>
      </c>
      <c r="H598" s="0" t="n">
        <v>3</v>
      </c>
    </row>
    <row r="599" customFormat="false" ht="12.8" hidden="false" customHeight="false" outlineLevel="0" collapsed="false">
      <c r="A599" s="0" t="s">
        <v>1203</v>
      </c>
      <c r="B599" s="0" t="n">
        <v>1.2896679831467E-016</v>
      </c>
      <c r="C599" s="0" t="n">
        <v>-0.342405619543407</v>
      </c>
      <c r="D599" s="0" t="n">
        <v>0.468</v>
      </c>
      <c r="E599" s="0" t="n">
        <v>0.605</v>
      </c>
      <c r="F599" s="0" t="n">
        <v>2.89517565536604E-012</v>
      </c>
      <c r="G599" s="0" t="s">
        <v>1203</v>
      </c>
      <c r="H599" s="0" t="n">
        <v>13</v>
      </c>
    </row>
    <row r="600" customFormat="false" ht="12.8" hidden="false" customHeight="false" outlineLevel="0" collapsed="false">
      <c r="A600" s="0" t="s">
        <v>357</v>
      </c>
      <c r="B600" s="0" t="n">
        <v>1.29208600697046E-016</v>
      </c>
      <c r="C600" s="0" t="n">
        <v>-0.362837522338444</v>
      </c>
      <c r="D600" s="0" t="n">
        <v>0.838</v>
      </c>
      <c r="E600" s="0" t="n">
        <v>0.907</v>
      </c>
      <c r="F600" s="0" t="n">
        <v>2.90060387704798E-012</v>
      </c>
      <c r="G600" s="0" t="s">
        <v>357</v>
      </c>
      <c r="H600" s="0" t="n">
        <v>3</v>
      </c>
    </row>
    <row r="601" customFormat="false" ht="12.8" hidden="false" customHeight="false" outlineLevel="0" collapsed="false">
      <c r="A601" s="0" t="s">
        <v>1204</v>
      </c>
      <c r="B601" s="0" t="n">
        <v>1.34318539681671E-016</v>
      </c>
      <c r="C601" s="0" t="n">
        <v>-0.313771332088849</v>
      </c>
      <c r="D601" s="0" t="n">
        <v>0.264</v>
      </c>
      <c r="E601" s="0" t="n">
        <v>0.465</v>
      </c>
      <c r="F601" s="0" t="n">
        <v>3.01531689731383E-012</v>
      </c>
      <c r="G601" s="0" t="s">
        <v>1204</v>
      </c>
      <c r="H601" s="0" t="n">
        <v>17</v>
      </c>
    </row>
    <row r="602" customFormat="false" ht="12.8" hidden="false" customHeight="false" outlineLevel="0" collapsed="false">
      <c r="A602" s="0" t="s">
        <v>1205</v>
      </c>
      <c r="B602" s="0" t="n">
        <v>1.43658939853542E-016</v>
      </c>
      <c r="C602" s="0" t="n">
        <v>0.45830101947099</v>
      </c>
      <c r="D602" s="0" t="n">
        <v>0.954</v>
      </c>
      <c r="E602" s="0" t="n">
        <v>0.779</v>
      </c>
      <c r="F602" s="0" t="n">
        <v>3.22499954077215E-012</v>
      </c>
      <c r="G602" s="0" t="s">
        <v>1205</v>
      </c>
      <c r="H602" s="0" t="n">
        <v>6</v>
      </c>
    </row>
    <row r="603" customFormat="false" ht="12.8" hidden="false" customHeight="false" outlineLevel="0" collapsed="false">
      <c r="A603" s="0" t="s">
        <v>1206</v>
      </c>
      <c r="B603" s="0" t="n">
        <v>1.50226164876274E-016</v>
      </c>
      <c r="C603" s="0" t="n">
        <v>-0.256535006798143</v>
      </c>
      <c r="D603" s="0" t="n">
        <v>0.424</v>
      </c>
      <c r="E603" s="0" t="n">
        <v>0.442</v>
      </c>
      <c r="F603" s="0" t="n">
        <v>3.37242717530748E-012</v>
      </c>
      <c r="G603" s="0" t="s">
        <v>1206</v>
      </c>
      <c r="H603" s="0" t="n">
        <v>8</v>
      </c>
    </row>
    <row r="604" customFormat="false" ht="12.8" hidden="false" customHeight="false" outlineLevel="0" collapsed="false">
      <c r="A604" s="0" t="s">
        <v>1207</v>
      </c>
      <c r="B604" s="0" t="n">
        <v>1.54018824928456E-016</v>
      </c>
      <c r="C604" s="0" t="n">
        <v>0.399302695007762</v>
      </c>
      <c r="D604" s="0" t="n">
        <v>0.858</v>
      </c>
      <c r="E604" s="0" t="n">
        <v>0.465</v>
      </c>
      <c r="F604" s="0" t="n">
        <v>3.45756860081891E-012</v>
      </c>
      <c r="G604" s="0" t="s">
        <v>1207</v>
      </c>
      <c r="H604" s="0" t="n">
        <v>2</v>
      </c>
    </row>
    <row r="605" customFormat="false" ht="12.8" hidden="false" customHeight="false" outlineLevel="0" collapsed="false">
      <c r="A605" s="0" t="s">
        <v>1208</v>
      </c>
      <c r="B605" s="0" t="n">
        <v>1.60099313336206E-016</v>
      </c>
      <c r="C605" s="0" t="n">
        <v>-0.366050592428902</v>
      </c>
      <c r="D605" s="0" t="n">
        <v>0.419</v>
      </c>
      <c r="E605" s="0" t="n">
        <v>0.628</v>
      </c>
      <c r="F605" s="0" t="n">
        <v>3.59406948508449E-012</v>
      </c>
      <c r="G605" s="0" t="s">
        <v>1208</v>
      </c>
      <c r="H605" s="0" t="n">
        <v>6</v>
      </c>
    </row>
    <row r="606" customFormat="false" ht="12.8" hidden="false" customHeight="false" outlineLevel="0" collapsed="false">
      <c r="A606" s="0" t="s">
        <v>1209</v>
      </c>
      <c r="B606" s="0" t="n">
        <v>1.69548406568064E-016</v>
      </c>
      <c r="C606" s="0" t="n">
        <v>0.35847627180134</v>
      </c>
      <c r="D606" s="0" t="n">
        <v>0.651</v>
      </c>
      <c r="E606" s="0" t="n">
        <v>0.198</v>
      </c>
      <c r="F606" s="0" t="n">
        <v>3.80619217904647E-012</v>
      </c>
      <c r="G606" s="0" t="s">
        <v>1209</v>
      </c>
      <c r="H606" s="0" t="n">
        <v>9</v>
      </c>
    </row>
    <row r="607" customFormat="false" ht="12.8" hidden="false" customHeight="false" outlineLevel="0" collapsed="false">
      <c r="A607" s="0" t="s">
        <v>380</v>
      </c>
      <c r="B607" s="0" t="n">
        <v>1.71750906258521E-016</v>
      </c>
      <c r="C607" s="0" t="n">
        <v>-0.386709810078547</v>
      </c>
      <c r="D607" s="0" t="n">
        <v>0.237</v>
      </c>
      <c r="E607" s="0" t="n">
        <v>0.407</v>
      </c>
      <c r="F607" s="0" t="n">
        <v>3.85563609459755E-012</v>
      </c>
      <c r="G607" s="0" t="s">
        <v>380</v>
      </c>
      <c r="H607" s="0" t="n">
        <v>7</v>
      </c>
    </row>
    <row r="608" customFormat="false" ht="12.8" hidden="false" customHeight="false" outlineLevel="0" collapsed="false">
      <c r="A608" s="0" t="s">
        <v>582</v>
      </c>
      <c r="B608" s="0" t="n">
        <v>1.75140274995996E-016</v>
      </c>
      <c r="C608" s="0" t="n">
        <v>0.466427563563471</v>
      </c>
      <c r="D608" s="0" t="n">
        <v>0.835</v>
      </c>
      <c r="E608" s="0" t="n">
        <v>0.488</v>
      </c>
      <c r="F608" s="0" t="n">
        <v>3.93172403338511E-012</v>
      </c>
      <c r="G608" s="0" t="s">
        <v>582</v>
      </c>
      <c r="H608" s="0" t="n">
        <v>7</v>
      </c>
    </row>
    <row r="609" customFormat="false" ht="12.8" hidden="false" customHeight="false" outlineLevel="0" collapsed="false">
      <c r="A609" s="0" t="s">
        <v>49</v>
      </c>
      <c r="B609" s="0" t="n">
        <v>1.87276946592988E-016</v>
      </c>
      <c r="C609" s="0" t="n">
        <v>-0.492327385167515</v>
      </c>
      <c r="D609" s="0" t="n">
        <v>0.98</v>
      </c>
      <c r="E609" s="0" t="n">
        <v>0.988</v>
      </c>
      <c r="F609" s="0" t="n">
        <v>4.20418017406598E-012</v>
      </c>
      <c r="G609" s="0" t="s">
        <v>49</v>
      </c>
      <c r="H609" s="0" t="n">
        <v>17</v>
      </c>
    </row>
    <row r="610" customFormat="false" ht="12.8" hidden="false" customHeight="false" outlineLevel="0" collapsed="false">
      <c r="A610" s="0" t="s">
        <v>1210</v>
      </c>
      <c r="B610" s="0" t="n">
        <v>1.88262703084849E-016</v>
      </c>
      <c r="C610" s="0" t="n">
        <v>0.387356127746386</v>
      </c>
      <c r="D610" s="0" t="n">
        <v>0.95</v>
      </c>
      <c r="E610" s="0" t="n">
        <v>0.686</v>
      </c>
      <c r="F610" s="0" t="n">
        <v>4.22630942155177E-012</v>
      </c>
      <c r="G610" s="0" t="s">
        <v>1210</v>
      </c>
      <c r="H610" s="0" t="n">
        <v>17</v>
      </c>
    </row>
    <row r="611" customFormat="false" ht="12.8" hidden="false" customHeight="false" outlineLevel="0" collapsed="false">
      <c r="A611" s="0" t="s">
        <v>520</v>
      </c>
      <c r="B611" s="0" t="n">
        <v>2.03589724790618E-016</v>
      </c>
      <c r="C611" s="0" t="n">
        <v>0.4455763230126</v>
      </c>
      <c r="D611" s="0" t="n">
        <v>0.851</v>
      </c>
      <c r="E611" s="0" t="n">
        <v>0.488</v>
      </c>
      <c r="F611" s="0" t="n">
        <v>4.57038573182457E-012</v>
      </c>
      <c r="G611" s="0" t="s">
        <v>520</v>
      </c>
      <c r="H611" s="0" t="n">
        <v>8</v>
      </c>
    </row>
    <row r="612" customFormat="false" ht="12.8" hidden="false" customHeight="false" outlineLevel="0" collapsed="false">
      <c r="A612" s="0" t="s">
        <v>1211</v>
      </c>
      <c r="B612" s="0" t="n">
        <v>2.12164619719278E-016</v>
      </c>
      <c r="C612" s="0" t="n">
        <v>-0.360399414825637</v>
      </c>
      <c r="D612" s="0" t="n">
        <v>0.52</v>
      </c>
      <c r="E612" s="0" t="n">
        <v>0.663</v>
      </c>
      <c r="F612" s="0" t="n">
        <v>4.76288354807807E-012</v>
      </c>
      <c r="G612" s="0" t="s">
        <v>1211</v>
      </c>
      <c r="H612" s="0" t="n">
        <v>14</v>
      </c>
    </row>
    <row r="613" customFormat="false" ht="12.8" hidden="false" customHeight="false" outlineLevel="0" collapsed="false">
      <c r="A613" s="0" t="s">
        <v>772</v>
      </c>
      <c r="B613" s="0" t="n">
        <v>2.44251854956015E-016</v>
      </c>
      <c r="C613" s="0" t="n">
        <v>0.468351283061936</v>
      </c>
      <c r="D613" s="0" t="n">
        <v>0.797</v>
      </c>
      <c r="E613" s="0" t="n">
        <v>0.395</v>
      </c>
      <c r="F613" s="0" t="n">
        <v>5.48320989190759E-012</v>
      </c>
      <c r="G613" s="0" t="s">
        <v>772</v>
      </c>
      <c r="H613" s="0" t="n">
        <v>11</v>
      </c>
    </row>
    <row r="614" customFormat="false" ht="12.8" hidden="false" customHeight="false" outlineLevel="0" collapsed="false">
      <c r="A614" s="0" t="s">
        <v>1212</v>
      </c>
      <c r="B614" s="0" t="n">
        <v>2.58302947447877E-016</v>
      </c>
      <c r="C614" s="0" t="n">
        <v>-0.335113730176027</v>
      </c>
      <c r="D614" s="0" t="n">
        <v>0.287</v>
      </c>
      <c r="E614" s="0" t="n">
        <v>0.5</v>
      </c>
      <c r="F614" s="0" t="n">
        <v>5.79864286725739E-012</v>
      </c>
      <c r="G614" s="0" t="s">
        <v>1212</v>
      </c>
      <c r="H614" s="0" t="n">
        <v>11</v>
      </c>
    </row>
    <row r="615" customFormat="false" ht="12.8" hidden="false" customHeight="false" outlineLevel="0" collapsed="false">
      <c r="A615" s="0" t="s">
        <v>1213</v>
      </c>
      <c r="B615" s="0" t="n">
        <v>2.59546460910391E-016</v>
      </c>
      <c r="C615" s="0" t="n">
        <v>-0.38618836413299</v>
      </c>
      <c r="D615" s="0" t="n">
        <v>0.53</v>
      </c>
      <c r="E615" s="0" t="n">
        <v>0.791</v>
      </c>
      <c r="F615" s="0" t="n">
        <v>5.82655850097736E-012</v>
      </c>
      <c r="G615" s="0" t="s">
        <v>1213</v>
      </c>
      <c r="H615" s="0" t="n">
        <v>8</v>
      </c>
    </row>
    <row r="616" customFormat="false" ht="12.8" hidden="false" customHeight="false" outlineLevel="0" collapsed="false">
      <c r="A616" s="0" t="s">
        <v>1214</v>
      </c>
      <c r="B616" s="0" t="n">
        <v>2.66921195810939E-016</v>
      </c>
      <c r="C616" s="0" t="n">
        <v>-0.405738096663441</v>
      </c>
      <c r="D616" s="0" t="n">
        <v>0.963</v>
      </c>
      <c r="E616" s="0" t="n">
        <v>1</v>
      </c>
      <c r="F616" s="0" t="n">
        <v>5.99211392475977E-012</v>
      </c>
      <c r="G616" s="0" t="s">
        <v>1214</v>
      </c>
      <c r="H616" s="0" t="n">
        <v>7</v>
      </c>
    </row>
    <row r="617" customFormat="false" ht="12.8" hidden="false" customHeight="false" outlineLevel="0" collapsed="false">
      <c r="A617" s="0" t="s">
        <v>1215</v>
      </c>
      <c r="B617" s="0" t="n">
        <v>2.83646545132474E-016</v>
      </c>
      <c r="C617" s="0" t="n">
        <v>0.446600587193921</v>
      </c>
      <c r="D617" s="0" t="n">
        <v>0.886</v>
      </c>
      <c r="E617" s="0" t="n">
        <v>0.558</v>
      </c>
      <c r="F617" s="0" t="n">
        <v>6.36758129167891E-012</v>
      </c>
      <c r="G617" s="0" t="s">
        <v>1215</v>
      </c>
      <c r="H617" s="0" t="n">
        <v>1</v>
      </c>
    </row>
    <row r="618" customFormat="false" ht="12.8" hidden="false" customHeight="false" outlineLevel="0" collapsed="false">
      <c r="A618" s="0" t="s">
        <v>1216</v>
      </c>
      <c r="B618" s="0" t="n">
        <v>2.89005831782779E-016</v>
      </c>
      <c r="C618" s="0" t="n">
        <v>-0.312038133780491</v>
      </c>
      <c r="D618" s="0" t="n">
        <v>0.328</v>
      </c>
      <c r="E618" s="0" t="n">
        <v>0.547</v>
      </c>
      <c r="F618" s="0" t="n">
        <v>6.4878919176916E-012</v>
      </c>
      <c r="G618" s="0" t="s">
        <v>1216</v>
      </c>
      <c r="H618" s="0" t="n">
        <v>2</v>
      </c>
    </row>
    <row r="619" customFormat="false" ht="12.8" hidden="false" customHeight="false" outlineLevel="0" collapsed="false">
      <c r="A619" s="0" t="s">
        <v>1217</v>
      </c>
      <c r="B619" s="0" t="n">
        <v>2.91179250616815E-016</v>
      </c>
      <c r="C619" s="0" t="n">
        <v>-0.368250015867616</v>
      </c>
      <c r="D619" s="0" t="n">
        <v>0.577</v>
      </c>
      <c r="E619" s="0" t="n">
        <v>0.721</v>
      </c>
      <c r="F619" s="0" t="n">
        <v>6.53668299709689E-012</v>
      </c>
      <c r="G619" s="0" t="s">
        <v>1217</v>
      </c>
      <c r="H619" s="0" t="n">
        <v>9</v>
      </c>
    </row>
    <row r="620" customFormat="false" ht="12.8" hidden="false" customHeight="false" outlineLevel="0" collapsed="false">
      <c r="A620" s="0" t="s">
        <v>1218</v>
      </c>
      <c r="B620" s="0" t="n">
        <v>3.21700653783202E-016</v>
      </c>
      <c r="C620" s="0" t="n">
        <v>-0.274214556233964</v>
      </c>
      <c r="D620" s="0" t="n">
        <v>0.112</v>
      </c>
      <c r="E620" s="0" t="n">
        <v>0.349</v>
      </c>
      <c r="F620" s="0" t="n">
        <v>7.2218579767791E-012</v>
      </c>
      <c r="G620" s="0" t="s">
        <v>1218</v>
      </c>
      <c r="H620" s="0" t="n">
        <v>8</v>
      </c>
    </row>
    <row r="621" customFormat="false" ht="12.8" hidden="false" customHeight="false" outlineLevel="0" collapsed="false">
      <c r="A621" s="0" t="s">
        <v>1219</v>
      </c>
      <c r="B621" s="0" t="n">
        <v>3.25623980513401E-016</v>
      </c>
      <c r="C621" s="0" t="n">
        <v>0.353953609096303</v>
      </c>
      <c r="D621" s="0" t="n">
        <v>0.555</v>
      </c>
      <c r="E621" s="0" t="n">
        <v>0.116</v>
      </c>
      <c r="F621" s="0" t="n">
        <v>7.30993273854533E-012</v>
      </c>
      <c r="G621" s="0" t="s">
        <v>1219</v>
      </c>
      <c r="H621" s="0" t="n">
        <v>19</v>
      </c>
    </row>
    <row r="622" customFormat="false" ht="12.8" hidden="false" customHeight="false" outlineLevel="0" collapsed="false">
      <c r="A622" s="0" t="s">
        <v>1220</v>
      </c>
      <c r="B622" s="0" t="n">
        <v>3.36923174576697E-016</v>
      </c>
      <c r="C622" s="0" t="n">
        <v>0.507406596887744</v>
      </c>
      <c r="D622" s="0" t="n">
        <v>0.906</v>
      </c>
      <c r="E622" s="0" t="n">
        <v>0.674</v>
      </c>
      <c r="F622" s="0" t="n">
        <v>7.56358834607228E-012</v>
      </c>
      <c r="G622" s="0" t="s">
        <v>1220</v>
      </c>
      <c r="H622" s="0" t="n">
        <v>13</v>
      </c>
    </row>
    <row r="623" customFormat="false" ht="12.8" hidden="false" customHeight="false" outlineLevel="0" collapsed="false">
      <c r="A623" s="0" t="s">
        <v>1221</v>
      </c>
      <c r="B623" s="0" t="n">
        <v>3.5888461927758E-016</v>
      </c>
      <c r="C623" s="0" t="n">
        <v>-0.365276330183506</v>
      </c>
      <c r="D623" s="0" t="n">
        <v>0.793</v>
      </c>
      <c r="E623" s="0" t="n">
        <v>0.849</v>
      </c>
      <c r="F623" s="0" t="n">
        <v>8.05660081816239E-012</v>
      </c>
      <c r="G623" s="0" t="s">
        <v>1221</v>
      </c>
      <c r="H623" s="0" t="n">
        <v>13</v>
      </c>
    </row>
    <row r="624" customFormat="false" ht="12.8" hidden="false" customHeight="false" outlineLevel="0" collapsed="false">
      <c r="A624" s="0" t="s">
        <v>1222</v>
      </c>
      <c r="B624" s="0" t="n">
        <v>3.78908931365063E-016</v>
      </c>
      <c r="C624" s="0" t="n">
        <v>-0.438605171079748</v>
      </c>
      <c r="D624" s="0" t="n">
        <v>0.723</v>
      </c>
      <c r="E624" s="0" t="n">
        <v>0.919</v>
      </c>
      <c r="F624" s="0" t="n">
        <v>8.50612660021431E-012</v>
      </c>
      <c r="G624" s="0" t="s">
        <v>1222</v>
      </c>
      <c r="H624" s="0" t="n">
        <v>10</v>
      </c>
    </row>
    <row r="625" customFormat="false" ht="12.8" hidden="false" customHeight="false" outlineLevel="0" collapsed="false">
      <c r="A625" s="0" t="s">
        <v>1223</v>
      </c>
      <c r="B625" s="0" t="n">
        <v>3.98764987729117E-016</v>
      </c>
      <c r="C625" s="0" t="n">
        <v>-0.341263168729197</v>
      </c>
      <c r="D625" s="0" t="n">
        <v>0.339</v>
      </c>
      <c r="E625" s="0" t="n">
        <v>0.512</v>
      </c>
      <c r="F625" s="0" t="n">
        <v>8.95187520953095E-012</v>
      </c>
      <c r="G625" s="0" t="s">
        <v>1223</v>
      </c>
      <c r="H625" s="0" t="n">
        <v>12</v>
      </c>
    </row>
    <row r="626" customFormat="false" ht="12.8" hidden="false" customHeight="false" outlineLevel="0" collapsed="false">
      <c r="A626" s="0" t="s">
        <v>676</v>
      </c>
      <c r="B626" s="0" t="n">
        <v>4.22927437857074E-016</v>
      </c>
      <c r="C626" s="0" t="n">
        <v>-0.283363405608698</v>
      </c>
      <c r="D626" s="0" t="n">
        <v>0.138</v>
      </c>
      <c r="E626" s="0" t="n">
        <v>0.407</v>
      </c>
      <c r="F626" s="0" t="n">
        <v>9.49429805245346E-012</v>
      </c>
      <c r="G626" s="0" t="s">
        <v>676</v>
      </c>
      <c r="H626" s="0" t="n">
        <v>7</v>
      </c>
    </row>
    <row r="627" customFormat="false" ht="12.8" hidden="false" customHeight="false" outlineLevel="0" collapsed="false">
      <c r="A627" s="0" t="s">
        <v>1224</v>
      </c>
      <c r="B627" s="0" t="n">
        <v>4.28782473101551E-016</v>
      </c>
      <c r="C627" s="0" t="n">
        <v>-0.275763779090266</v>
      </c>
      <c r="D627" s="0" t="n">
        <v>0.183</v>
      </c>
      <c r="E627" s="0" t="n">
        <v>0.43</v>
      </c>
      <c r="F627" s="0" t="n">
        <v>9.62573773865672E-012</v>
      </c>
      <c r="G627" s="0" t="s">
        <v>1224</v>
      </c>
      <c r="H627" s="0" t="n">
        <v>19</v>
      </c>
    </row>
    <row r="628" customFormat="false" ht="12.8" hidden="false" customHeight="false" outlineLevel="0" collapsed="false">
      <c r="A628" s="0" t="s">
        <v>293</v>
      </c>
      <c r="B628" s="0" t="n">
        <v>4.43635669689845E-016</v>
      </c>
      <c r="C628" s="0" t="n">
        <v>-0.29532040933798</v>
      </c>
      <c r="D628" s="0" t="n">
        <v>0.08</v>
      </c>
      <c r="E628" s="0" t="n">
        <v>0.279</v>
      </c>
      <c r="F628" s="0" t="n">
        <v>9.95917714886734E-012</v>
      </c>
      <c r="G628" s="0" t="s">
        <v>293</v>
      </c>
      <c r="H628" s="0" t="n">
        <v>8</v>
      </c>
    </row>
    <row r="629" customFormat="false" ht="12.8" hidden="false" customHeight="false" outlineLevel="0" collapsed="false">
      <c r="A629" s="0" t="s">
        <v>131</v>
      </c>
      <c r="B629" s="0" t="n">
        <v>4.77767762733413E-016</v>
      </c>
      <c r="C629" s="0" t="n">
        <v>-0.353454940431258</v>
      </c>
      <c r="D629" s="0" t="n">
        <v>0.356</v>
      </c>
      <c r="E629" s="0" t="n">
        <v>0.581</v>
      </c>
      <c r="F629" s="0" t="n">
        <v>1.07254085056024E-011</v>
      </c>
      <c r="G629" s="0" t="s">
        <v>131</v>
      </c>
      <c r="H629" s="0" t="n">
        <v>1</v>
      </c>
    </row>
    <row r="630" customFormat="false" ht="12.8" hidden="false" customHeight="false" outlineLevel="0" collapsed="false">
      <c r="A630" s="0" t="s">
        <v>1225</v>
      </c>
      <c r="B630" s="0" t="n">
        <v>4.97554938107555E-016</v>
      </c>
      <c r="C630" s="0" t="n">
        <v>-0.42194067456371</v>
      </c>
      <c r="D630" s="0" t="n">
        <v>0.518</v>
      </c>
      <c r="E630" s="0" t="n">
        <v>0.674</v>
      </c>
      <c r="F630" s="0" t="n">
        <v>1.11696108055765E-011</v>
      </c>
      <c r="G630" s="0" t="s">
        <v>1225</v>
      </c>
      <c r="H630" s="0" t="n">
        <v>11</v>
      </c>
    </row>
    <row r="631" customFormat="false" ht="12.8" hidden="false" customHeight="false" outlineLevel="0" collapsed="false">
      <c r="A631" s="0" t="s">
        <v>1226</v>
      </c>
      <c r="B631" s="0" t="n">
        <v>5.01472639168008E-016</v>
      </c>
      <c r="C631" s="0" t="n">
        <v>-0.282524469676959</v>
      </c>
      <c r="D631" s="0" t="n">
        <v>0.105</v>
      </c>
      <c r="E631" s="0" t="n">
        <v>0.36</v>
      </c>
      <c r="F631" s="0" t="n">
        <v>1.12575592766826E-011</v>
      </c>
      <c r="G631" s="0" t="s">
        <v>1226</v>
      </c>
      <c r="H631" s="0" t="n">
        <v>9</v>
      </c>
    </row>
    <row r="632" customFormat="false" ht="12.8" hidden="false" customHeight="false" outlineLevel="0" collapsed="false">
      <c r="A632" s="0" t="s">
        <v>256</v>
      </c>
      <c r="B632" s="0" t="n">
        <v>5.17380275212923E-016</v>
      </c>
      <c r="C632" s="0" t="n">
        <v>0.449308098767679</v>
      </c>
      <c r="D632" s="0" t="n">
        <v>0.903</v>
      </c>
      <c r="E632" s="0" t="n">
        <v>0.593</v>
      </c>
      <c r="F632" s="0" t="n">
        <v>1.16146697982549E-011</v>
      </c>
      <c r="G632" s="0" t="s">
        <v>256</v>
      </c>
      <c r="H632" s="0" t="n">
        <v>2</v>
      </c>
    </row>
    <row r="633" customFormat="false" ht="12.8" hidden="false" customHeight="false" outlineLevel="0" collapsed="false">
      <c r="A633" s="0" t="s">
        <v>1227</v>
      </c>
      <c r="B633" s="0" t="n">
        <v>5.46205301272203E-016</v>
      </c>
      <c r="C633" s="0" t="n">
        <v>-0.374623298359979</v>
      </c>
      <c r="D633" s="0" t="n">
        <v>0.47</v>
      </c>
      <c r="E633" s="0" t="n">
        <v>0.651</v>
      </c>
      <c r="F633" s="0" t="n">
        <v>1.22617628082597E-011</v>
      </c>
      <c r="G633" s="0" t="s">
        <v>1227</v>
      </c>
      <c r="H633" s="0" t="n">
        <v>6</v>
      </c>
    </row>
    <row r="634" customFormat="false" ht="12.8" hidden="false" customHeight="false" outlineLevel="0" collapsed="false">
      <c r="A634" s="0" t="s">
        <v>1228</v>
      </c>
      <c r="B634" s="0" t="n">
        <v>5.8080481110398E-016</v>
      </c>
      <c r="C634" s="0" t="n">
        <v>-0.31529213943829</v>
      </c>
      <c r="D634" s="0" t="n">
        <v>0.258</v>
      </c>
      <c r="E634" s="0" t="n">
        <v>0.465</v>
      </c>
      <c r="F634" s="0" t="n">
        <v>1.30384872044732E-011</v>
      </c>
      <c r="G634" s="0" t="s">
        <v>1228</v>
      </c>
      <c r="H634" s="0" t="n">
        <v>11</v>
      </c>
    </row>
    <row r="635" customFormat="false" ht="12.8" hidden="false" customHeight="false" outlineLevel="0" collapsed="false">
      <c r="A635" s="0" t="s">
        <v>392</v>
      </c>
      <c r="B635" s="0" t="n">
        <v>6.20406957264249E-016</v>
      </c>
      <c r="C635" s="0" t="n">
        <v>-0.318849329854616</v>
      </c>
      <c r="D635" s="0" t="n">
        <v>0.015</v>
      </c>
      <c r="E635" s="0" t="n">
        <v>0.163</v>
      </c>
      <c r="F635" s="0" t="n">
        <v>1.39275157836251E-011</v>
      </c>
      <c r="G635" s="0" t="s">
        <v>392</v>
      </c>
      <c r="H635" s="0" t="s">
        <v>8</v>
      </c>
    </row>
    <row r="636" customFormat="false" ht="12.8" hidden="false" customHeight="false" outlineLevel="0" collapsed="false">
      <c r="A636" s="0" t="s">
        <v>1229</v>
      </c>
      <c r="B636" s="0" t="n">
        <v>6.20728887943442E-016</v>
      </c>
      <c r="C636" s="0" t="n">
        <v>0.370680624531219</v>
      </c>
      <c r="D636" s="0" t="n">
        <v>0.689</v>
      </c>
      <c r="E636" s="0" t="n">
        <v>0.244</v>
      </c>
      <c r="F636" s="0" t="n">
        <v>1.39347428054423E-011</v>
      </c>
      <c r="G636" s="0" t="s">
        <v>1229</v>
      </c>
      <c r="H636" s="0" t="n">
        <v>1</v>
      </c>
    </row>
    <row r="637" customFormat="false" ht="12.8" hidden="false" customHeight="false" outlineLevel="0" collapsed="false">
      <c r="A637" s="0" t="s">
        <v>1230</v>
      </c>
      <c r="B637" s="0" t="n">
        <v>6.49709777752999E-016</v>
      </c>
      <c r="C637" s="0" t="n">
        <v>0.523278106220785</v>
      </c>
      <c r="D637" s="0" t="n">
        <v>0.79</v>
      </c>
      <c r="E637" s="0" t="n">
        <v>0.395</v>
      </c>
      <c r="F637" s="0" t="n">
        <v>1.45853348007771E-011</v>
      </c>
      <c r="G637" s="0" t="s">
        <v>1230</v>
      </c>
      <c r="H637" s="0" t="n">
        <v>17</v>
      </c>
    </row>
    <row r="638" customFormat="false" ht="12.8" hidden="false" customHeight="false" outlineLevel="0" collapsed="false">
      <c r="A638" s="0" t="s">
        <v>1231</v>
      </c>
      <c r="B638" s="0" t="n">
        <v>6.5391934872648E-016</v>
      </c>
      <c r="C638" s="0" t="n">
        <v>-0.30451358102699</v>
      </c>
      <c r="D638" s="0" t="n">
        <v>0.159</v>
      </c>
      <c r="E638" s="0" t="n">
        <v>0.442</v>
      </c>
      <c r="F638" s="0" t="n">
        <v>1.46798354595608E-011</v>
      </c>
      <c r="G638" s="0" t="s">
        <v>1231</v>
      </c>
      <c r="H638" s="0" t="n">
        <v>15</v>
      </c>
    </row>
    <row r="639" customFormat="false" ht="12.8" hidden="false" customHeight="false" outlineLevel="0" collapsed="false">
      <c r="A639" s="0" t="s">
        <v>1232</v>
      </c>
      <c r="B639" s="0" t="n">
        <v>6.99495339407955E-016</v>
      </c>
      <c r="C639" s="0" t="n">
        <v>-0.425374422971666</v>
      </c>
      <c r="D639" s="0" t="n">
        <v>0.952</v>
      </c>
      <c r="E639" s="0" t="n">
        <v>1</v>
      </c>
      <c r="F639" s="0" t="n">
        <v>1.57029708743692E-011</v>
      </c>
      <c r="G639" s="0" t="s">
        <v>1232</v>
      </c>
      <c r="H639" s="0" t="n">
        <v>19</v>
      </c>
    </row>
    <row r="640" customFormat="false" ht="12.8" hidden="false" customHeight="false" outlineLevel="0" collapsed="false">
      <c r="A640" s="0" t="s">
        <v>1233</v>
      </c>
      <c r="B640" s="0" t="n">
        <v>7.5206368431574E-016</v>
      </c>
      <c r="C640" s="0" t="n">
        <v>0.439294812962384</v>
      </c>
      <c r="D640" s="0" t="n">
        <v>0.942</v>
      </c>
      <c r="E640" s="0" t="n">
        <v>0.756</v>
      </c>
      <c r="F640" s="0" t="n">
        <v>1.68830776492041E-011</v>
      </c>
      <c r="G640" s="0" t="s">
        <v>1233</v>
      </c>
      <c r="H640" s="0" t="n">
        <v>1</v>
      </c>
    </row>
    <row r="641" customFormat="false" ht="12.8" hidden="false" customHeight="false" outlineLevel="0" collapsed="false">
      <c r="A641" s="0" t="s">
        <v>456</v>
      </c>
      <c r="B641" s="0" t="n">
        <v>7.5610686549812E-016</v>
      </c>
      <c r="C641" s="0" t="n">
        <v>-0.36051351283402</v>
      </c>
      <c r="D641" s="0" t="n">
        <v>0.478</v>
      </c>
      <c r="E641" s="0" t="n">
        <v>0.709</v>
      </c>
      <c r="F641" s="0" t="n">
        <v>1.69738430235673E-011</v>
      </c>
      <c r="G641" s="0" t="s">
        <v>456</v>
      </c>
      <c r="H641" s="0" t="n">
        <v>14</v>
      </c>
    </row>
    <row r="642" customFormat="false" ht="12.8" hidden="false" customHeight="false" outlineLevel="0" collapsed="false">
      <c r="A642" s="0" t="s">
        <v>1234</v>
      </c>
      <c r="B642" s="0" t="n">
        <v>8.1089476306344E-016</v>
      </c>
      <c r="C642" s="0" t="n">
        <v>-0.286957301377337</v>
      </c>
      <c r="D642" s="0" t="n">
        <v>0.22</v>
      </c>
      <c r="E642" s="0" t="n">
        <v>0.43</v>
      </c>
      <c r="F642" s="0" t="n">
        <v>1.82037765360112E-011</v>
      </c>
      <c r="G642" s="0" t="s">
        <v>1234</v>
      </c>
      <c r="H642" s="0" t="n">
        <v>9</v>
      </c>
    </row>
    <row r="643" customFormat="false" ht="12.8" hidden="false" customHeight="false" outlineLevel="0" collapsed="false">
      <c r="A643" s="0" t="s">
        <v>1235</v>
      </c>
      <c r="B643" s="0" t="n">
        <v>8.51124148818071E-016</v>
      </c>
      <c r="C643" s="0" t="n">
        <v>0.444551188025061</v>
      </c>
      <c r="D643" s="0" t="n">
        <v>0.953</v>
      </c>
      <c r="E643" s="0" t="n">
        <v>0.791</v>
      </c>
      <c r="F643" s="0" t="n">
        <v>1.91068860168169E-011</v>
      </c>
      <c r="G643" s="0" t="s">
        <v>1235</v>
      </c>
      <c r="H643" s="0" t="n">
        <v>9</v>
      </c>
    </row>
    <row r="644" customFormat="false" ht="12.8" hidden="false" customHeight="false" outlineLevel="0" collapsed="false">
      <c r="A644" s="0" t="s">
        <v>1236</v>
      </c>
      <c r="B644" s="0" t="n">
        <v>9.69003025758395E-016</v>
      </c>
      <c r="C644" s="0" t="n">
        <v>-0.316099883171616</v>
      </c>
      <c r="D644" s="0" t="n">
        <v>0.207</v>
      </c>
      <c r="E644" s="0" t="n">
        <v>0.407</v>
      </c>
      <c r="F644" s="0" t="n">
        <v>2.17531489252502E-011</v>
      </c>
      <c r="G644" s="0" t="s">
        <v>1236</v>
      </c>
      <c r="H644" s="0" t="n">
        <v>3</v>
      </c>
    </row>
    <row r="645" customFormat="false" ht="12.8" hidden="false" customHeight="false" outlineLevel="0" collapsed="false">
      <c r="A645" s="0" t="s">
        <v>1237</v>
      </c>
      <c r="B645" s="0" t="n">
        <v>1.03167858358431E-015</v>
      </c>
      <c r="C645" s="0" t="n">
        <v>0.347821387692384</v>
      </c>
      <c r="D645" s="0" t="n">
        <v>0.996</v>
      </c>
      <c r="E645" s="0" t="n">
        <v>0.977</v>
      </c>
      <c r="F645" s="0" t="n">
        <v>2.31601525228841E-011</v>
      </c>
      <c r="G645" s="0" t="s">
        <v>1237</v>
      </c>
      <c r="H645" s="0" t="n">
        <v>7</v>
      </c>
    </row>
    <row r="646" customFormat="false" ht="12.8" hidden="false" customHeight="false" outlineLevel="0" collapsed="false">
      <c r="A646" s="0" t="s">
        <v>1238</v>
      </c>
      <c r="B646" s="0" t="n">
        <v>1.05850096985228E-015</v>
      </c>
      <c r="C646" s="0" t="n">
        <v>-0.307149376244726</v>
      </c>
      <c r="D646" s="0" t="n">
        <v>0.253</v>
      </c>
      <c r="E646" s="0" t="n">
        <v>0.477</v>
      </c>
      <c r="F646" s="0" t="n">
        <v>2.37622882722139E-011</v>
      </c>
      <c r="G646" s="0" t="s">
        <v>1238</v>
      </c>
      <c r="H646" s="0" t="n">
        <v>9</v>
      </c>
    </row>
    <row r="647" customFormat="false" ht="12.8" hidden="false" customHeight="false" outlineLevel="0" collapsed="false">
      <c r="A647" s="0" t="s">
        <v>1239</v>
      </c>
      <c r="B647" s="0" t="n">
        <v>1.07365640244388E-015</v>
      </c>
      <c r="C647" s="0" t="n">
        <v>0.35357826792623</v>
      </c>
      <c r="D647" s="0" t="n">
        <v>0.531</v>
      </c>
      <c r="E647" s="0" t="n">
        <v>0.105</v>
      </c>
      <c r="F647" s="0" t="n">
        <v>2.41025125784626E-011</v>
      </c>
      <c r="G647" s="0" t="s">
        <v>1239</v>
      </c>
      <c r="H647" s="0" t="n">
        <v>8</v>
      </c>
    </row>
    <row r="648" customFormat="false" ht="12.8" hidden="false" customHeight="false" outlineLevel="0" collapsed="false">
      <c r="A648" s="0" t="s">
        <v>495</v>
      </c>
      <c r="B648" s="0" t="n">
        <v>1.16409587303712E-015</v>
      </c>
      <c r="C648" s="0" t="n">
        <v>0.421039793442372</v>
      </c>
      <c r="D648" s="0" t="n">
        <v>0.995</v>
      </c>
      <c r="E648" s="0" t="n">
        <v>0.988</v>
      </c>
      <c r="F648" s="0" t="n">
        <v>2.61327882538104E-011</v>
      </c>
      <c r="G648" s="0" t="s">
        <v>495</v>
      </c>
      <c r="H648" s="0" t="n">
        <v>14</v>
      </c>
    </row>
    <row r="649" customFormat="false" ht="12.8" hidden="false" customHeight="false" outlineLevel="0" collapsed="false">
      <c r="A649" s="0" t="s">
        <v>1240</v>
      </c>
      <c r="B649" s="0" t="n">
        <v>1.36172654025943E-015</v>
      </c>
      <c r="C649" s="0" t="n">
        <v>-0.323305975791917</v>
      </c>
      <c r="D649" s="0" t="n">
        <v>0.519</v>
      </c>
      <c r="E649" s="0" t="n">
        <v>0.674</v>
      </c>
      <c r="F649" s="0" t="n">
        <v>3.0569399102284E-011</v>
      </c>
      <c r="G649" s="0" t="s">
        <v>1240</v>
      </c>
      <c r="H649" s="0" t="n">
        <v>14</v>
      </c>
    </row>
    <row r="650" customFormat="false" ht="12.8" hidden="false" customHeight="false" outlineLevel="0" collapsed="false">
      <c r="A650" s="0" t="s">
        <v>1241</v>
      </c>
      <c r="B650" s="0" t="n">
        <v>1.39394605580218E-015</v>
      </c>
      <c r="C650" s="0" t="n">
        <v>-0.351568881052799</v>
      </c>
      <c r="D650" s="0" t="n">
        <v>0.319</v>
      </c>
      <c r="E650" s="0" t="n">
        <v>0.5</v>
      </c>
      <c r="F650" s="0" t="n">
        <v>3.12926950067032E-011</v>
      </c>
      <c r="G650" s="0" t="s">
        <v>1241</v>
      </c>
      <c r="H650" s="0" t="n">
        <v>2</v>
      </c>
    </row>
    <row r="651" customFormat="false" ht="12.8" hidden="false" customHeight="false" outlineLevel="0" collapsed="false">
      <c r="A651" s="0" t="s">
        <v>1242</v>
      </c>
      <c r="B651" s="0" t="n">
        <v>1.40425232008805E-015</v>
      </c>
      <c r="C651" s="0" t="n">
        <v>0.362303392714948</v>
      </c>
      <c r="D651" s="0" t="n">
        <v>0.558</v>
      </c>
      <c r="E651" s="0" t="n">
        <v>0.14</v>
      </c>
      <c r="F651" s="0" t="n">
        <v>3.15240603336567E-011</v>
      </c>
      <c r="G651" s="0" t="s">
        <v>1242</v>
      </c>
      <c r="H651" s="0" t="n">
        <v>11</v>
      </c>
    </row>
    <row r="652" customFormat="false" ht="12.8" hidden="false" customHeight="false" outlineLevel="0" collapsed="false">
      <c r="A652" s="0" t="s">
        <v>137</v>
      </c>
      <c r="B652" s="0" t="n">
        <v>1.41333320760919E-015</v>
      </c>
      <c r="C652" s="0" t="n">
        <v>0.415481823616016</v>
      </c>
      <c r="D652" s="0" t="n">
        <v>0.944</v>
      </c>
      <c r="E652" s="0" t="n">
        <v>0.767</v>
      </c>
      <c r="F652" s="0" t="n">
        <v>3.17279171776188E-011</v>
      </c>
      <c r="G652" s="0" t="s">
        <v>137</v>
      </c>
      <c r="H652" s="0" t="n">
        <v>13</v>
      </c>
    </row>
    <row r="653" customFormat="false" ht="12.8" hidden="false" customHeight="false" outlineLevel="0" collapsed="false">
      <c r="A653" s="0" t="s">
        <v>1243</v>
      </c>
      <c r="B653" s="0" t="n">
        <v>1.44934597918115E-015</v>
      </c>
      <c r="C653" s="0" t="n">
        <v>-0.378457640408258</v>
      </c>
      <c r="D653" s="0" t="n">
        <v>0.648</v>
      </c>
      <c r="E653" s="0" t="n">
        <v>0.779</v>
      </c>
      <c r="F653" s="0" t="n">
        <v>3.25363678866377E-011</v>
      </c>
      <c r="G653" s="0" t="s">
        <v>1243</v>
      </c>
      <c r="H653" s="0" t="n">
        <v>4</v>
      </c>
    </row>
    <row r="654" customFormat="false" ht="12.8" hidden="false" customHeight="false" outlineLevel="0" collapsed="false">
      <c r="A654" s="0" t="s">
        <v>1244</v>
      </c>
      <c r="B654" s="0" t="n">
        <v>1.56097966827308E-015</v>
      </c>
      <c r="C654" s="0" t="n">
        <v>-0.374790392280057</v>
      </c>
      <c r="D654" s="0" t="n">
        <v>0.709</v>
      </c>
      <c r="E654" s="0" t="n">
        <v>0.826</v>
      </c>
      <c r="F654" s="0" t="n">
        <v>3.50424325730624E-011</v>
      </c>
      <c r="G654" s="0" t="s">
        <v>1244</v>
      </c>
      <c r="H654" s="0" t="n">
        <v>6</v>
      </c>
    </row>
    <row r="655" customFormat="false" ht="12.8" hidden="false" customHeight="false" outlineLevel="0" collapsed="false">
      <c r="A655" s="0" t="s">
        <v>1245</v>
      </c>
      <c r="B655" s="0" t="n">
        <v>1.6017955849846E-015</v>
      </c>
      <c r="C655" s="0" t="n">
        <v>-0.370724563884993</v>
      </c>
      <c r="D655" s="0" t="n">
        <v>0.454</v>
      </c>
      <c r="E655" s="0" t="n">
        <v>0.674</v>
      </c>
      <c r="F655" s="0" t="n">
        <v>3.59587090873194E-011</v>
      </c>
      <c r="G655" s="0" t="s">
        <v>1245</v>
      </c>
      <c r="H655" s="0" t="n">
        <v>3</v>
      </c>
    </row>
    <row r="656" customFormat="false" ht="12.8" hidden="false" customHeight="false" outlineLevel="0" collapsed="false">
      <c r="A656" s="0" t="s">
        <v>298</v>
      </c>
      <c r="B656" s="0" t="n">
        <v>1.61514080729426E-015</v>
      </c>
      <c r="C656" s="0" t="n">
        <v>0.295416299041305</v>
      </c>
      <c r="D656" s="0" t="n">
        <v>0.996</v>
      </c>
      <c r="E656" s="0" t="n">
        <v>0.965</v>
      </c>
      <c r="F656" s="0" t="n">
        <v>3.62582959829488E-011</v>
      </c>
      <c r="G656" s="0" t="s">
        <v>298</v>
      </c>
      <c r="H656" s="0" t="n">
        <v>7</v>
      </c>
    </row>
    <row r="657" customFormat="false" ht="12.8" hidden="false" customHeight="false" outlineLevel="0" collapsed="false">
      <c r="A657" s="0" t="s">
        <v>1246</v>
      </c>
      <c r="B657" s="0" t="n">
        <v>1.62297783838834E-015</v>
      </c>
      <c r="C657" s="0" t="n">
        <v>-0.26813295723126</v>
      </c>
      <c r="D657" s="0" t="n">
        <v>0.229</v>
      </c>
      <c r="E657" s="0" t="n">
        <v>0.372</v>
      </c>
      <c r="F657" s="0" t="n">
        <v>3.64342294939799E-011</v>
      </c>
      <c r="G657" s="0" t="s">
        <v>1246</v>
      </c>
      <c r="H657" s="0" t="n">
        <v>1</v>
      </c>
    </row>
    <row r="658" customFormat="false" ht="12.8" hidden="false" customHeight="false" outlineLevel="0" collapsed="false">
      <c r="A658" s="0" t="s">
        <v>1247</v>
      </c>
      <c r="B658" s="0" t="n">
        <v>1.66511952253455E-015</v>
      </c>
      <c r="C658" s="0" t="n">
        <v>-0.354277858080656</v>
      </c>
      <c r="D658" s="0" t="n">
        <v>0.374</v>
      </c>
      <c r="E658" s="0" t="n">
        <v>0.616</v>
      </c>
      <c r="F658" s="0" t="n">
        <v>3.7380268161378E-011</v>
      </c>
      <c r="G658" s="0" t="s">
        <v>1247</v>
      </c>
      <c r="H658" s="0" t="n">
        <v>4</v>
      </c>
    </row>
    <row r="659" customFormat="false" ht="12.8" hidden="false" customHeight="false" outlineLevel="0" collapsed="false">
      <c r="A659" s="0" t="s">
        <v>1248</v>
      </c>
      <c r="B659" s="0" t="n">
        <v>1.70434080587931E-015</v>
      </c>
      <c r="C659" s="0" t="n">
        <v>-0.321908053999708</v>
      </c>
      <c r="D659" s="0" t="n">
        <v>0.318</v>
      </c>
      <c r="E659" s="0" t="n">
        <v>0.477</v>
      </c>
      <c r="F659" s="0" t="n">
        <v>3.82607467511845E-011</v>
      </c>
      <c r="G659" s="0" t="s">
        <v>1248</v>
      </c>
      <c r="H659" s="0" t="n">
        <v>6</v>
      </c>
    </row>
    <row r="660" customFormat="false" ht="12.8" hidden="false" customHeight="false" outlineLevel="0" collapsed="false">
      <c r="A660" s="0" t="s">
        <v>1249</v>
      </c>
      <c r="B660" s="0" t="n">
        <v>1.72506896335775E-015</v>
      </c>
      <c r="C660" s="0" t="n">
        <v>-0.320174598265426</v>
      </c>
      <c r="D660" s="0" t="n">
        <v>0.319</v>
      </c>
      <c r="E660" s="0" t="n">
        <v>0.512</v>
      </c>
      <c r="F660" s="0" t="n">
        <v>3.87260731584182E-011</v>
      </c>
      <c r="G660" s="0" t="s">
        <v>1249</v>
      </c>
      <c r="H660" s="0" t="n">
        <v>19</v>
      </c>
    </row>
    <row r="661" customFormat="false" ht="12.8" hidden="false" customHeight="false" outlineLevel="0" collapsed="false">
      <c r="A661" s="0" t="s">
        <v>367</v>
      </c>
      <c r="B661" s="0" t="n">
        <v>1.75085418576154E-015</v>
      </c>
      <c r="C661" s="0" t="n">
        <v>-0.480984149224302</v>
      </c>
      <c r="D661" s="0" t="n">
        <v>0.954</v>
      </c>
      <c r="E661" s="0" t="n">
        <v>0.988</v>
      </c>
      <c r="F661" s="0" t="n">
        <v>3.93049256161609E-011</v>
      </c>
      <c r="G661" s="0" t="s">
        <v>367</v>
      </c>
      <c r="H661" s="0" t="n">
        <v>12</v>
      </c>
    </row>
    <row r="662" customFormat="false" ht="12.8" hidden="false" customHeight="false" outlineLevel="0" collapsed="false">
      <c r="A662" s="0" t="s">
        <v>1250</v>
      </c>
      <c r="B662" s="0" t="n">
        <v>1.89437837308996E-015</v>
      </c>
      <c r="C662" s="0" t="n">
        <v>-0.380023111461568</v>
      </c>
      <c r="D662" s="0" t="n">
        <v>0.746</v>
      </c>
      <c r="E662" s="0" t="n">
        <v>0.849</v>
      </c>
      <c r="F662" s="0" t="n">
        <v>4.25269000974965E-011</v>
      </c>
      <c r="G662" s="0" t="s">
        <v>1250</v>
      </c>
      <c r="H662" s="0" t="n">
        <v>13</v>
      </c>
    </row>
    <row r="663" customFormat="false" ht="12.8" hidden="false" customHeight="false" outlineLevel="0" collapsed="false">
      <c r="A663" s="0" t="s">
        <v>531</v>
      </c>
      <c r="B663" s="0" t="n">
        <v>1.90408255084375E-015</v>
      </c>
      <c r="C663" s="0" t="n">
        <v>0.412753211123409</v>
      </c>
      <c r="D663" s="0" t="n">
        <v>0.893</v>
      </c>
      <c r="E663" s="0" t="n">
        <v>0.593</v>
      </c>
      <c r="F663" s="0" t="n">
        <v>4.27447491838913E-011</v>
      </c>
      <c r="G663" s="0" t="s">
        <v>531</v>
      </c>
      <c r="H663" s="0" t="n">
        <v>8</v>
      </c>
    </row>
    <row r="664" customFormat="false" ht="12.8" hidden="false" customHeight="false" outlineLevel="0" collapsed="false">
      <c r="A664" s="0" t="s">
        <v>1251</v>
      </c>
      <c r="B664" s="0" t="n">
        <v>2.114384398589E-015</v>
      </c>
      <c r="C664" s="0" t="n">
        <v>-0.418209784353553</v>
      </c>
      <c r="D664" s="0" t="n">
        <v>0.885</v>
      </c>
      <c r="E664" s="0" t="n">
        <v>0.953</v>
      </c>
      <c r="F664" s="0" t="n">
        <v>4.74658153639244E-011</v>
      </c>
      <c r="G664" s="0" t="s">
        <v>1251</v>
      </c>
      <c r="H664" s="0" t="n">
        <v>3</v>
      </c>
    </row>
    <row r="665" customFormat="false" ht="12.8" hidden="false" customHeight="false" outlineLevel="0" collapsed="false">
      <c r="A665" s="0" t="s">
        <v>1252</v>
      </c>
      <c r="B665" s="0" t="n">
        <v>2.15747197278448E-015</v>
      </c>
      <c r="C665" s="0" t="n">
        <v>0.375275398348746</v>
      </c>
      <c r="D665" s="0" t="n">
        <v>0.878</v>
      </c>
      <c r="E665" s="0" t="n">
        <v>0.512</v>
      </c>
      <c r="F665" s="0" t="n">
        <v>4.84330883170388E-011</v>
      </c>
      <c r="G665" s="0" t="s">
        <v>1252</v>
      </c>
      <c r="H665" s="0" t="n">
        <v>14</v>
      </c>
    </row>
    <row r="666" customFormat="false" ht="12.8" hidden="false" customHeight="false" outlineLevel="0" collapsed="false">
      <c r="A666" s="0" t="s">
        <v>1253</v>
      </c>
      <c r="B666" s="0" t="n">
        <v>2.27539567306069E-015</v>
      </c>
      <c r="C666" s="0" t="n">
        <v>-0.331177678552808</v>
      </c>
      <c r="D666" s="0" t="n">
        <v>0.535</v>
      </c>
      <c r="E666" s="0" t="n">
        <v>0.674</v>
      </c>
      <c r="F666" s="0" t="n">
        <v>5.10803574645394E-011</v>
      </c>
      <c r="G666" s="0" t="s">
        <v>1253</v>
      </c>
      <c r="H666" s="0" t="n">
        <v>10</v>
      </c>
    </row>
    <row r="667" customFormat="false" ht="12.8" hidden="false" customHeight="false" outlineLevel="0" collapsed="false">
      <c r="A667" s="0" t="s">
        <v>1254</v>
      </c>
      <c r="B667" s="0" t="n">
        <v>2.2907336470945E-015</v>
      </c>
      <c r="C667" s="0" t="n">
        <v>-0.309051096433202</v>
      </c>
      <c r="D667" s="0" t="n">
        <v>0.195</v>
      </c>
      <c r="E667" s="0" t="n">
        <v>0.419</v>
      </c>
      <c r="F667" s="0" t="n">
        <v>5.14246796436243E-011</v>
      </c>
      <c r="G667" s="0" t="s">
        <v>1254</v>
      </c>
      <c r="H667" s="0" t="n">
        <v>9</v>
      </c>
    </row>
    <row r="668" customFormat="false" ht="12.8" hidden="false" customHeight="false" outlineLevel="0" collapsed="false">
      <c r="A668" s="0" t="s">
        <v>1255</v>
      </c>
      <c r="B668" s="0" t="n">
        <v>2.30866647417364E-015</v>
      </c>
      <c r="C668" s="0" t="n">
        <v>-0.348763305862865</v>
      </c>
      <c r="D668" s="0" t="n">
        <v>0.647</v>
      </c>
      <c r="E668" s="0" t="n">
        <v>0.767</v>
      </c>
      <c r="F668" s="0" t="n">
        <v>5.1827253678724E-011</v>
      </c>
      <c r="G668" s="0" t="s">
        <v>1255</v>
      </c>
      <c r="H668" s="0" t="n">
        <v>1</v>
      </c>
    </row>
    <row r="669" customFormat="false" ht="12.8" hidden="false" customHeight="false" outlineLevel="0" collapsed="false">
      <c r="A669" s="0" t="s">
        <v>483</v>
      </c>
      <c r="B669" s="0" t="n">
        <v>2.41959578541277E-015</v>
      </c>
      <c r="C669" s="0" t="n">
        <v>-0.384024972483233</v>
      </c>
      <c r="D669" s="0" t="n">
        <v>0.83</v>
      </c>
      <c r="E669" s="0" t="n">
        <v>0.919</v>
      </c>
      <c r="F669" s="0" t="n">
        <v>5.43175057867313E-011</v>
      </c>
      <c r="G669" s="0" t="s">
        <v>483</v>
      </c>
      <c r="H669" s="0" t="n">
        <v>8</v>
      </c>
    </row>
    <row r="670" customFormat="false" ht="12.8" hidden="false" customHeight="false" outlineLevel="0" collapsed="false">
      <c r="A670" s="0" t="s">
        <v>320</v>
      </c>
      <c r="B670" s="0" t="n">
        <v>2.46923080727814E-015</v>
      </c>
      <c r="C670" s="0" t="n">
        <v>-0.498115303950809</v>
      </c>
      <c r="D670" s="0" t="n">
        <v>0.695</v>
      </c>
      <c r="E670" s="0" t="n">
        <v>0.849</v>
      </c>
      <c r="F670" s="0" t="n">
        <v>5.54317623925871E-011</v>
      </c>
      <c r="G670" s="0" t="s">
        <v>320</v>
      </c>
      <c r="H670" s="0" t="n">
        <v>15</v>
      </c>
    </row>
    <row r="671" customFormat="false" ht="12.8" hidden="false" customHeight="false" outlineLevel="0" collapsed="false">
      <c r="A671" s="0" t="s">
        <v>1256</v>
      </c>
      <c r="B671" s="0" t="n">
        <v>2.56202176663211E-015</v>
      </c>
      <c r="C671" s="0" t="n">
        <v>0.399759172698455</v>
      </c>
      <c r="D671" s="0" t="n">
        <v>0.599</v>
      </c>
      <c r="E671" s="0" t="n">
        <v>0.174</v>
      </c>
      <c r="F671" s="0" t="n">
        <v>5.75148266391242E-011</v>
      </c>
      <c r="G671" s="0" t="s">
        <v>1256</v>
      </c>
      <c r="H671" s="0" t="n">
        <v>19</v>
      </c>
    </row>
    <row r="672" customFormat="false" ht="12.8" hidden="false" customHeight="false" outlineLevel="0" collapsed="false">
      <c r="A672" s="0" t="s">
        <v>1257</v>
      </c>
      <c r="B672" s="0" t="n">
        <v>2.60838249776931E-015</v>
      </c>
      <c r="C672" s="0" t="n">
        <v>-0.405580454779013</v>
      </c>
      <c r="D672" s="0" t="n">
        <v>0.726</v>
      </c>
      <c r="E672" s="0" t="n">
        <v>0.849</v>
      </c>
      <c r="F672" s="0" t="n">
        <v>5.85555786924233E-011</v>
      </c>
      <c r="G672" s="0" t="s">
        <v>1257</v>
      </c>
      <c r="H672" s="0" t="n">
        <v>8</v>
      </c>
    </row>
    <row r="673" customFormat="false" ht="12.8" hidden="false" customHeight="false" outlineLevel="0" collapsed="false">
      <c r="A673" s="0" t="s">
        <v>1258</v>
      </c>
      <c r="B673" s="0" t="n">
        <v>2.64810490799936E-015</v>
      </c>
      <c r="C673" s="0" t="n">
        <v>0.461672290835874</v>
      </c>
      <c r="D673" s="0" t="n">
        <v>0.877</v>
      </c>
      <c r="E673" s="0" t="n">
        <v>0.547</v>
      </c>
      <c r="F673" s="0" t="n">
        <v>5.94473070796777E-011</v>
      </c>
      <c r="G673" s="0" t="s">
        <v>1258</v>
      </c>
      <c r="H673" s="0" t="n">
        <v>4</v>
      </c>
    </row>
    <row r="674" customFormat="false" ht="12.8" hidden="false" customHeight="false" outlineLevel="0" collapsed="false">
      <c r="A674" s="0" t="s">
        <v>1259</v>
      </c>
      <c r="B674" s="0" t="n">
        <v>2.68594640971046E-015</v>
      </c>
      <c r="C674" s="0" t="n">
        <v>-0.327157541244504</v>
      </c>
      <c r="D674" s="0" t="n">
        <v>0.488</v>
      </c>
      <c r="E674" s="0" t="n">
        <v>0.512</v>
      </c>
      <c r="F674" s="0" t="n">
        <v>6.02968109515901E-011</v>
      </c>
      <c r="G674" s="0" t="s">
        <v>1259</v>
      </c>
      <c r="H674" s="0" t="n">
        <v>6</v>
      </c>
    </row>
    <row r="675" customFormat="false" ht="12.8" hidden="false" customHeight="false" outlineLevel="0" collapsed="false">
      <c r="A675" s="0" t="s">
        <v>1260</v>
      </c>
      <c r="B675" s="0" t="n">
        <v>2.80798572363707E-015</v>
      </c>
      <c r="C675" s="0" t="n">
        <v>-0.329952935421401</v>
      </c>
      <c r="D675" s="0" t="n">
        <v>0.451</v>
      </c>
      <c r="E675" s="0" t="n">
        <v>0.605</v>
      </c>
      <c r="F675" s="0" t="n">
        <v>6.30364715099287E-011</v>
      </c>
      <c r="G675" s="0" t="s">
        <v>1260</v>
      </c>
      <c r="H675" s="0" t="n">
        <v>16</v>
      </c>
    </row>
    <row r="676" customFormat="false" ht="12.8" hidden="false" customHeight="false" outlineLevel="0" collapsed="false">
      <c r="A676" s="0" t="s">
        <v>120</v>
      </c>
      <c r="B676" s="0" t="n">
        <v>2.8825978275961E-015</v>
      </c>
      <c r="C676" s="0" t="n">
        <v>-0.348238640026556</v>
      </c>
      <c r="D676" s="0" t="n">
        <v>0.602</v>
      </c>
      <c r="E676" s="0" t="n">
        <v>0.686</v>
      </c>
      <c r="F676" s="0" t="n">
        <v>6.47114386317049E-011</v>
      </c>
      <c r="G676" s="0" t="s">
        <v>120</v>
      </c>
      <c r="H676" s="0" t="n">
        <v>19</v>
      </c>
    </row>
    <row r="677" customFormat="false" ht="12.8" hidden="false" customHeight="false" outlineLevel="0" collapsed="false">
      <c r="A677" s="0" t="s">
        <v>1261</v>
      </c>
      <c r="B677" s="0" t="n">
        <v>3.28749591566701E-015</v>
      </c>
      <c r="C677" s="0" t="n">
        <v>0.444707806077743</v>
      </c>
      <c r="D677" s="0" t="n">
        <v>0.655</v>
      </c>
      <c r="E677" s="0" t="n">
        <v>0.233</v>
      </c>
      <c r="F677" s="0" t="n">
        <v>7.38009958108088E-011</v>
      </c>
      <c r="G677" s="0" t="s">
        <v>1261</v>
      </c>
      <c r="H677" s="0" t="n">
        <v>17</v>
      </c>
    </row>
    <row r="678" customFormat="false" ht="12.8" hidden="false" customHeight="false" outlineLevel="0" collapsed="false">
      <c r="A678" s="0" t="s">
        <v>1262</v>
      </c>
      <c r="B678" s="0" t="n">
        <v>3.49364141549674E-015</v>
      </c>
      <c r="C678" s="0" t="n">
        <v>-0.337406749658478</v>
      </c>
      <c r="D678" s="0" t="n">
        <v>0.512</v>
      </c>
      <c r="E678" s="0" t="n">
        <v>0.616</v>
      </c>
      <c r="F678" s="0" t="n">
        <v>7.84287561364864E-011</v>
      </c>
      <c r="G678" s="0" t="s">
        <v>1262</v>
      </c>
      <c r="H678" s="0" t="n">
        <v>11</v>
      </c>
    </row>
    <row r="679" customFormat="false" ht="12.8" hidden="false" customHeight="false" outlineLevel="0" collapsed="false">
      <c r="A679" s="0" t="s">
        <v>1263</v>
      </c>
      <c r="B679" s="0" t="n">
        <v>3.57840998514931E-015</v>
      </c>
      <c r="C679" s="0" t="n">
        <v>-0.379187852966967</v>
      </c>
      <c r="D679" s="0" t="n">
        <v>0.933</v>
      </c>
      <c r="E679" s="0" t="n">
        <v>0.988</v>
      </c>
      <c r="F679" s="0" t="n">
        <v>8.03317257566169E-011</v>
      </c>
      <c r="G679" s="0" t="s">
        <v>1263</v>
      </c>
      <c r="H679" s="0" t="n">
        <v>7</v>
      </c>
    </row>
    <row r="680" customFormat="false" ht="12.8" hidden="false" customHeight="false" outlineLevel="0" collapsed="false">
      <c r="A680" s="0" t="s">
        <v>514</v>
      </c>
      <c r="B680" s="0" t="n">
        <v>3.64656322382733E-015</v>
      </c>
      <c r="C680" s="0" t="n">
        <v>0.408861333411478</v>
      </c>
      <c r="D680" s="0" t="n">
        <v>0.952</v>
      </c>
      <c r="E680" s="0" t="n">
        <v>0.791</v>
      </c>
      <c r="F680" s="0" t="n">
        <v>8.18616978116996E-011</v>
      </c>
      <c r="G680" s="0" t="s">
        <v>514</v>
      </c>
      <c r="H680" s="0" t="n">
        <v>10</v>
      </c>
    </row>
    <row r="681" customFormat="false" ht="12.8" hidden="false" customHeight="false" outlineLevel="0" collapsed="false">
      <c r="A681" s="0" t="s">
        <v>665</v>
      </c>
      <c r="B681" s="0" t="n">
        <v>3.67663807185158E-015</v>
      </c>
      <c r="C681" s="0" t="n">
        <v>-0.618861203754572</v>
      </c>
      <c r="D681" s="0" t="n">
        <v>0.799</v>
      </c>
      <c r="E681" s="0" t="n">
        <v>0.86</v>
      </c>
      <c r="F681" s="0" t="n">
        <v>8.25368480749961E-011</v>
      </c>
      <c r="G681" s="0" t="s">
        <v>665</v>
      </c>
      <c r="H681" s="0" t="n">
        <v>12</v>
      </c>
    </row>
    <row r="682" customFormat="false" ht="12.8" hidden="false" customHeight="false" outlineLevel="0" collapsed="false">
      <c r="A682" s="0" t="s">
        <v>605</v>
      </c>
      <c r="B682" s="0" t="n">
        <v>4.06444734283489E-015</v>
      </c>
      <c r="C682" s="0" t="n">
        <v>-0.401584737851487</v>
      </c>
      <c r="D682" s="0" t="n">
        <v>0.595</v>
      </c>
      <c r="E682" s="0" t="n">
        <v>0.791</v>
      </c>
      <c r="F682" s="0" t="n">
        <v>9.12427783993005E-011</v>
      </c>
      <c r="G682" s="0" t="s">
        <v>605</v>
      </c>
      <c r="H682" s="0" t="n">
        <v>19</v>
      </c>
    </row>
    <row r="683" customFormat="false" ht="12.8" hidden="false" customHeight="false" outlineLevel="0" collapsed="false">
      <c r="A683" s="0" t="s">
        <v>1264</v>
      </c>
      <c r="B683" s="0" t="n">
        <v>4.19927190888027E-015</v>
      </c>
      <c r="C683" s="0" t="n">
        <v>0.324662302771011</v>
      </c>
      <c r="D683" s="0" t="n">
        <v>0.619</v>
      </c>
      <c r="E683" s="0" t="n">
        <v>0.186</v>
      </c>
      <c r="F683" s="0" t="n">
        <v>9.42694550824533E-011</v>
      </c>
      <c r="G683" s="0" t="s">
        <v>1264</v>
      </c>
      <c r="H683" s="0" t="n">
        <v>7</v>
      </c>
    </row>
    <row r="684" customFormat="false" ht="12.8" hidden="false" customHeight="false" outlineLevel="0" collapsed="false">
      <c r="A684" s="0" t="s">
        <v>1265</v>
      </c>
      <c r="B684" s="0" t="n">
        <v>4.24497379969309E-015</v>
      </c>
      <c r="C684" s="0" t="n">
        <v>-0.272596386360082</v>
      </c>
      <c r="D684" s="0" t="n">
        <v>0.327</v>
      </c>
      <c r="E684" s="0" t="n">
        <v>0.453</v>
      </c>
      <c r="F684" s="0" t="n">
        <v>9.52954168293102E-011</v>
      </c>
      <c r="G684" s="0" t="s">
        <v>1265</v>
      </c>
      <c r="H684" s="0" t="n">
        <v>8</v>
      </c>
    </row>
    <row r="685" customFormat="false" ht="12.8" hidden="false" customHeight="false" outlineLevel="0" collapsed="false">
      <c r="A685" s="0" t="s">
        <v>1266</v>
      </c>
      <c r="B685" s="0" t="n">
        <v>4.31074992724005E-015</v>
      </c>
      <c r="C685" s="0" t="n">
        <v>-0.35260804376112</v>
      </c>
      <c r="D685" s="0" t="n">
        <v>0.474</v>
      </c>
      <c r="E685" s="0" t="n">
        <v>0.616</v>
      </c>
      <c r="F685" s="0" t="n">
        <v>9.67720251166119E-011</v>
      </c>
      <c r="G685" s="0" t="s">
        <v>1266</v>
      </c>
      <c r="H685" s="0" t="n">
        <v>15</v>
      </c>
    </row>
    <row r="686" customFormat="false" ht="12.8" hidden="false" customHeight="false" outlineLevel="0" collapsed="false">
      <c r="A686" s="0" t="s">
        <v>1267</v>
      </c>
      <c r="B686" s="0" t="n">
        <v>4.50837640792673E-015</v>
      </c>
      <c r="C686" s="0" t="n">
        <v>-0.409945992652356</v>
      </c>
      <c r="D686" s="0" t="n">
        <v>0.595</v>
      </c>
      <c r="E686" s="0" t="n">
        <v>0.802</v>
      </c>
      <c r="F686" s="0" t="n">
        <v>1.01208541981547E-010</v>
      </c>
      <c r="G686" s="0" t="s">
        <v>1267</v>
      </c>
      <c r="H686" s="0" t="n">
        <v>9</v>
      </c>
    </row>
    <row r="687" customFormat="false" ht="12.8" hidden="false" customHeight="false" outlineLevel="0" collapsed="false">
      <c r="A687" s="0" t="s">
        <v>1268</v>
      </c>
      <c r="B687" s="0" t="n">
        <v>4.60014581065113E-015</v>
      </c>
      <c r="C687" s="0" t="n">
        <v>-0.336678268821737</v>
      </c>
      <c r="D687" s="0" t="n">
        <v>0.485</v>
      </c>
      <c r="E687" s="0" t="n">
        <v>0.64</v>
      </c>
      <c r="F687" s="0" t="n">
        <v>1.03268673303307E-010</v>
      </c>
      <c r="G687" s="0" t="s">
        <v>1268</v>
      </c>
      <c r="H687" s="0" t="n">
        <v>7</v>
      </c>
    </row>
    <row r="688" customFormat="false" ht="12.8" hidden="false" customHeight="false" outlineLevel="0" collapsed="false">
      <c r="A688" s="0" t="s">
        <v>1269</v>
      </c>
      <c r="B688" s="0" t="n">
        <v>4.6335289318891E-015</v>
      </c>
      <c r="C688" s="0" t="n">
        <v>-0.384452647584274</v>
      </c>
      <c r="D688" s="0" t="n">
        <v>0.753</v>
      </c>
      <c r="E688" s="0" t="n">
        <v>0.849</v>
      </c>
      <c r="F688" s="0" t="n">
        <v>1.04018090991978E-010</v>
      </c>
      <c r="G688" s="0" t="s">
        <v>1269</v>
      </c>
      <c r="H688" s="0" t="n">
        <v>3</v>
      </c>
    </row>
    <row r="689" customFormat="false" ht="12.8" hidden="false" customHeight="false" outlineLevel="0" collapsed="false">
      <c r="A689" s="0" t="s">
        <v>1270</v>
      </c>
      <c r="B689" s="0" t="n">
        <v>4.77446968314688E-015</v>
      </c>
      <c r="C689" s="0" t="n">
        <v>-0.40662733774189</v>
      </c>
      <c r="D689" s="0" t="n">
        <v>0.738</v>
      </c>
      <c r="E689" s="0" t="n">
        <v>0.814</v>
      </c>
      <c r="F689" s="0" t="n">
        <v>1.07182069916964E-010</v>
      </c>
      <c r="G689" s="0" t="s">
        <v>1270</v>
      </c>
      <c r="H689" s="0" t="n">
        <v>17</v>
      </c>
    </row>
    <row r="690" customFormat="false" ht="12.8" hidden="false" customHeight="false" outlineLevel="0" collapsed="false">
      <c r="A690" s="0" t="s">
        <v>1271</v>
      </c>
      <c r="B690" s="0" t="n">
        <v>5.08337311162438E-015</v>
      </c>
      <c r="C690" s="0" t="n">
        <v>-0.28984088856982</v>
      </c>
      <c r="D690" s="0" t="n">
        <v>0.255</v>
      </c>
      <c r="E690" s="0" t="n">
        <v>0.372</v>
      </c>
      <c r="F690" s="0" t="n">
        <v>1.14116642982856E-010</v>
      </c>
      <c r="G690" s="0" t="s">
        <v>1271</v>
      </c>
      <c r="H690" s="0" t="n">
        <v>16</v>
      </c>
    </row>
    <row r="691" customFormat="false" ht="12.8" hidden="false" customHeight="false" outlineLevel="0" collapsed="false">
      <c r="A691" s="0" t="s">
        <v>1272</v>
      </c>
      <c r="B691" s="0" t="n">
        <v>5.2568809237011E-015</v>
      </c>
      <c r="C691" s="0" t="n">
        <v>-0.258012139773836</v>
      </c>
      <c r="D691" s="0" t="n">
        <v>0.089</v>
      </c>
      <c r="E691" s="0" t="n">
        <v>0.337</v>
      </c>
      <c r="F691" s="0" t="n">
        <v>1.18011719856166E-010</v>
      </c>
      <c r="G691" s="0" t="s">
        <v>1272</v>
      </c>
      <c r="H691" s="0" t="n">
        <v>2</v>
      </c>
    </row>
    <row r="692" customFormat="false" ht="12.8" hidden="false" customHeight="false" outlineLevel="0" collapsed="false">
      <c r="A692" s="0" t="s">
        <v>1273</v>
      </c>
      <c r="B692" s="0" t="n">
        <v>5.392552091073E-015</v>
      </c>
      <c r="C692" s="0" t="n">
        <v>0.334660918134206</v>
      </c>
      <c r="D692" s="0" t="n">
        <v>0.999</v>
      </c>
      <c r="E692" s="0" t="n">
        <v>1</v>
      </c>
      <c r="F692" s="0" t="n">
        <v>1.21057401892498E-010</v>
      </c>
      <c r="G692" s="0" t="s">
        <v>1273</v>
      </c>
      <c r="H692" s="0" t="n">
        <v>5</v>
      </c>
    </row>
    <row r="693" customFormat="false" ht="12.8" hidden="false" customHeight="false" outlineLevel="0" collapsed="false">
      <c r="A693" s="0" t="s">
        <v>1274</v>
      </c>
      <c r="B693" s="0" t="n">
        <v>5.39313800908292E-015</v>
      </c>
      <c r="C693" s="0" t="n">
        <v>-0.304187844982031</v>
      </c>
      <c r="D693" s="0" t="n">
        <v>0.262</v>
      </c>
      <c r="E693" s="0" t="n">
        <v>0.488</v>
      </c>
      <c r="F693" s="0" t="n">
        <v>1.21070555165903E-010</v>
      </c>
      <c r="G693" s="0" t="s">
        <v>1274</v>
      </c>
      <c r="H693" s="0" t="n">
        <v>4</v>
      </c>
    </row>
    <row r="694" customFormat="false" ht="12.8" hidden="false" customHeight="false" outlineLevel="0" collapsed="false">
      <c r="A694" s="0" t="s">
        <v>1275</v>
      </c>
      <c r="B694" s="0" t="n">
        <v>5.52533338741345E-015</v>
      </c>
      <c r="C694" s="0" t="n">
        <v>0.407371696472041</v>
      </c>
      <c r="D694" s="0" t="n">
        <v>0.823</v>
      </c>
      <c r="E694" s="0" t="n">
        <v>0.442</v>
      </c>
      <c r="F694" s="0" t="n">
        <v>1.24038209214045E-010</v>
      </c>
      <c r="G694" s="0" t="s">
        <v>1275</v>
      </c>
      <c r="H694" s="0" t="n">
        <v>8</v>
      </c>
    </row>
    <row r="695" customFormat="false" ht="12.8" hidden="false" customHeight="false" outlineLevel="0" collapsed="false">
      <c r="A695" s="0" t="s">
        <v>1276</v>
      </c>
      <c r="B695" s="0" t="n">
        <v>5.53821826308856E-015</v>
      </c>
      <c r="C695" s="0" t="n">
        <v>-0.452986619182627</v>
      </c>
      <c r="D695" s="0" t="n">
        <v>0.767</v>
      </c>
      <c r="E695" s="0" t="n">
        <v>0.942</v>
      </c>
      <c r="F695" s="0" t="n">
        <v>1.24327461788075E-010</v>
      </c>
      <c r="G695" s="0" t="s">
        <v>1276</v>
      </c>
      <c r="H695" s="0" t="n">
        <v>5</v>
      </c>
    </row>
    <row r="696" customFormat="false" ht="12.8" hidden="false" customHeight="false" outlineLevel="0" collapsed="false">
      <c r="A696" s="0" t="s">
        <v>1277</v>
      </c>
      <c r="B696" s="0" t="n">
        <v>5.58992579652605E-015</v>
      </c>
      <c r="C696" s="0" t="n">
        <v>-0.330309442587224</v>
      </c>
      <c r="D696" s="0" t="n">
        <v>0.327</v>
      </c>
      <c r="E696" s="0" t="n">
        <v>0.558</v>
      </c>
      <c r="F696" s="0" t="n">
        <v>1.25488244206213E-010</v>
      </c>
      <c r="G696" s="0" t="s">
        <v>1277</v>
      </c>
      <c r="H696" s="0" t="n">
        <v>13</v>
      </c>
    </row>
    <row r="697" customFormat="false" ht="12.8" hidden="false" customHeight="false" outlineLevel="0" collapsed="false">
      <c r="A697" s="0" t="s">
        <v>1278</v>
      </c>
      <c r="B697" s="0" t="n">
        <v>5.69702111009858E-015</v>
      </c>
      <c r="C697" s="0" t="n">
        <v>-0.321863887952056</v>
      </c>
      <c r="D697" s="0" t="n">
        <v>0.276</v>
      </c>
      <c r="E697" s="0" t="n">
        <v>0.5</v>
      </c>
      <c r="F697" s="0" t="n">
        <v>1.27892426900603E-010</v>
      </c>
      <c r="G697" s="0" t="s">
        <v>1278</v>
      </c>
      <c r="H697" s="0" t="n">
        <v>12</v>
      </c>
    </row>
    <row r="698" customFormat="false" ht="12.8" hidden="false" customHeight="false" outlineLevel="0" collapsed="false">
      <c r="A698" s="0" t="s">
        <v>1279</v>
      </c>
      <c r="B698" s="0" t="n">
        <v>5.74453746862482E-015</v>
      </c>
      <c r="C698" s="0" t="n">
        <v>-0.322751191448907</v>
      </c>
      <c r="D698" s="0" t="n">
        <v>0.268</v>
      </c>
      <c r="E698" s="0" t="n">
        <v>0.488</v>
      </c>
      <c r="F698" s="0" t="n">
        <v>1.28959121633159E-010</v>
      </c>
      <c r="G698" s="0" t="s">
        <v>1279</v>
      </c>
      <c r="H698" s="0" t="n">
        <v>7</v>
      </c>
    </row>
    <row r="699" customFormat="false" ht="12.8" hidden="false" customHeight="false" outlineLevel="0" collapsed="false">
      <c r="A699" s="0" t="s">
        <v>1280</v>
      </c>
      <c r="B699" s="0" t="n">
        <v>6.19692150089667E-015</v>
      </c>
      <c r="C699" s="0" t="n">
        <v>-0.294182673405943</v>
      </c>
      <c r="D699" s="0" t="n">
        <v>0.421</v>
      </c>
      <c r="E699" s="0" t="n">
        <v>0.57</v>
      </c>
      <c r="F699" s="0" t="n">
        <v>1.39114690773629E-010</v>
      </c>
      <c r="G699" s="0" t="s">
        <v>1280</v>
      </c>
      <c r="H699" s="0" t="n">
        <v>4</v>
      </c>
    </row>
    <row r="700" customFormat="false" ht="12.8" hidden="false" customHeight="false" outlineLevel="0" collapsed="false">
      <c r="A700" s="0" t="s">
        <v>1281</v>
      </c>
      <c r="B700" s="0" t="n">
        <v>6.45212437774278E-015</v>
      </c>
      <c r="C700" s="0" t="n">
        <v>0.461756044304311</v>
      </c>
      <c r="D700" s="0" t="n">
        <v>0.87</v>
      </c>
      <c r="E700" s="0" t="n">
        <v>0.57</v>
      </c>
      <c r="F700" s="0" t="n">
        <v>1.44843740155948E-010</v>
      </c>
      <c r="G700" s="0" t="s">
        <v>1281</v>
      </c>
      <c r="H700" s="0" t="n">
        <v>4</v>
      </c>
    </row>
    <row r="701" customFormat="false" ht="12.8" hidden="false" customHeight="false" outlineLevel="0" collapsed="false">
      <c r="A701" s="0" t="s">
        <v>1282</v>
      </c>
      <c r="B701" s="0" t="n">
        <v>6.47240483824082E-015</v>
      </c>
      <c r="C701" s="0" t="n">
        <v>0.360848453508999</v>
      </c>
      <c r="D701" s="0" t="n">
        <v>0.704</v>
      </c>
      <c r="E701" s="0" t="n">
        <v>0.279</v>
      </c>
      <c r="F701" s="0" t="n">
        <v>1.45299016213668E-010</v>
      </c>
      <c r="G701" s="0" t="s">
        <v>1282</v>
      </c>
      <c r="H701" s="0" t="n">
        <v>11</v>
      </c>
    </row>
    <row r="702" customFormat="false" ht="12.8" hidden="false" customHeight="false" outlineLevel="0" collapsed="false">
      <c r="A702" s="0" t="s">
        <v>1283</v>
      </c>
      <c r="B702" s="0" t="n">
        <v>6.80122571692346E-015</v>
      </c>
      <c r="C702" s="0" t="n">
        <v>-0.346964300664181</v>
      </c>
      <c r="D702" s="0" t="n">
        <v>0.764</v>
      </c>
      <c r="E702" s="0" t="n">
        <v>0.86</v>
      </c>
      <c r="F702" s="0" t="n">
        <v>1.52680716119215E-010</v>
      </c>
      <c r="G702" s="0" t="s">
        <v>1283</v>
      </c>
      <c r="H702" s="0" t="n">
        <v>15</v>
      </c>
    </row>
    <row r="703" customFormat="false" ht="12.8" hidden="false" customHeight="false" outlineLevel="0" collapsed="false">
      <c r="A703" s="0" t="s">
        <v>1284</v>
      </c>
      <c r="B703" s="0" t="n">
        <v>7.2577101090274E-015</v>
      </c>
      <c r="C703" s="0" t="n">
        <v>0.439644629043943</v>
      </c>
      <c r="D703" s="0" t="n">
        <v>0.864</v>
      </c>
      <c r="E703" s="0" t="n">
        <v>0.547</v>
      </c>
      <c r="F703" s="0" t="n">
        <v>1.62928334237556E-010</v>
      </c>
      <c r="G703" s="0" t="s">
        <v>1284</v>
      </c>
      <c r="H703" s="0" t="n">
        <v>9</v>
      </c>
    </row>
    <row r="704" customFormat="false" ht="12.8" hidden="false" customHeight="false" outlineLevel="0" collapsed="false">
      <c r="A704" s="0" t="s">
        <v>673</v>
      </c>
      <c r="B704" s="0" t="n">
        <v>7.29296040072933E-015</v>
      </c>
      <c r="C704" s="0" t="n">
        <v>0.512996344900487</v>
      </c>
      <c r="D704" s="0" t="n">
        <v>0.83</v>
      </c>
      <c r="E704" s="0" t="n">
        <v>0.477</v>
      </c>
      <c r="F704" s="0" t="n">
        <v>1.63719668035973E-010</v>
      </c>
      <c r="G704" s="0" t="s">
        <v>673</v>
      </c>
      <c r="H704" s="0" t="n">
        <v>8</v>
      </c>
    </row>
    <row r="705" customFormat="false" ht="12.8" hidden="false" customHeight="false" outlineLevel="0" collapsed="false">
      <c r="A705" s="0" t="s">
        <v>1285</v>
      </c>
      <c r="B705" s="0" t="n">
        <v>7.34739772571249E-015</v>
      </c>
      <c r="C705" s="0" t="n">
        <v>-0.268617754051983</v>
      </c>
      <c r="D705" s="0" t="n">
        <v>0.287</v>
      </c>
      <c r="E705" s="0" t="n">
        <v>0.453</v>
      </c>
      <c r="F705" s="0" t="n">
        <v>1.6494173154452E-010</v>
      </c>
      <c r="G705" s="0" t="s">
        <v>1285</v>
      </c>
      <c r="H705" s="0" t="s">
        <v>8</v>
      </c>
    </row>
    <row r="706" customFormat="false" ht="12.8" hidden="false" customHeight="false" outlineLevel="0" collapsed="false">
      <c r="A706" s="0" t="s">
        <v>382</v>
      </c>
      <c r="B706" s="0" t="n">
        <v>7.85523614447102E-015</v>
      </c>
      <c r="C706" s="0" t="n">
        <v>-0.391085571863824</v>
      </c>
      <c r="D706" s="0" t="n">
        <v>0.386</v>
      </c>
      <c r="E706" s="0" t="n">
        <v>0.663</v>
      </c>
      <c r="F706" s="0" t="n">
        <v>1.7634219620723E-010</v>
      </c>
      <c r="G706" s="0" t="s">
        <v>382</v>
      </c>
      <c r="H706" s="0" t="n">
        <v>13</v>
      </c>
    </row>
    <row r="707" customFormat="false" ht="12.8" hidden="false" customHeight="false" outlineLevel="0" collapsed="false">
      <c r="A707" s="0" t="s">
        <v>1286</v>
      </c>
      <c r="B707" s="0" t="n">
        <v>8.38017510819821E-015</v>
      </c>
      <c r="C707" s="0" t="n">
        <v>-0.327994820971592</v>
      </c>
      <c r="D707" s="0" t="n">
        <v>0.287</v>
      </c>
      <c r="E707" s="0" t="n">
        <v>0.523</v>
      </c>
      <c r="F707" s="0" t="n">
        <v>1.88126551003942E-010</v>
      </c>
      <c r="G707" s="0" t="s">
        <v>1286</v>
      </c>
      <c r="H707" s="0" t="n">
        <v>4</v>
      </c>
    </row>
    <row r="708" customFormat="false" ht="12.8" hidden="false" customHeight="false" outlineLevel="0" collapsed="false">
      <c r="A708" s="0" t="s">
        <v>190</v>
      </c>
      <c r="B708" s="0" t="n">
        <v>8.48281827277471E-015</v>
      </c>
      <c r="C708" s="0" t="n">
        <v>-0.408508721375589</v>
      </c>
      <c r="D708" s="0" t="n">
        <v>0.915</v>
      </c>
      <c r="E708" s="0" t="n">
        <v>0.953</v>
      </c>
      <c r="F708" s="0" t="n">
        <v>1.90430787405519E-010</v>
      </c>
      <c r="G708" s="0" t="s">
        <v>190</v>
      </c>
      <c r="H708" s="0" t="n">
        <v>11</v>
      </c>
    </row>
    <row r="709" customFormat="false" ht="12.8" hidden="false" customHeight="false" outlineLevel="0" collapsed="false">
      <c r="A709" s="0" t="s">
        <v>1287</v>
      </c>
      <c r="B709" s="0" t="n">
        <v>9.39109106324433E-015</v>
      </c>
      <c r="C709" s="0" t="n">
        <v>-0.30840163095311</v>
      </c>
      <c r="D709" s="0" t="n">
        <v>0.157</v>
      </c>
      <c r="E709" s="0" t="n">
        <v>0.419</v>
      </c>
      <c r="F709" s="0" t="n">
        <v>2.10820603278772E-010</v>
      </c>
      <c r="G709" s="0" t="s">
        <v>1287</v>
      </c>
      <c r="H709" s="0" t="n">
        <v>11</v>
      </c>
    </row>
    <row r="710" customFormat="false" ht="12.8" hidden="false" customHeight="false" outlineLevel="0" collapsed="false">
      <c r="A710" s="0" t="s">
        <v>1288</v>
      </c>
      <c r="B710" s="0" t="n">
        <v>9.45355480561656E-015</v>
      </c>
      <c r="C710" s="0" t="n">
        <v>0.45190926274084</v>
      </c>
      <c r="D710" s="0" t="n">
        <v>0.99</v>
      </c>
      <c r="E710" s="0" t="n">
        <v>0.942</v>
      </c>
      <c r="F710" s="0" t="n">
        <v>2.12222851831286E-010</v>
      </c>
      <c r="G710" s="0" t="s">
        <v>1288</v>
      </c>
      <c r="H710" s="0" t="n">
        <v>1</v>
      </c>
    </row>
    <row r="711" customFormat="false" ht="12.8" hidden="false" customHeight="false" outlineLevel="0" collapsed="false">
      <c r="A711" s="0" t="s">
        <v>1289</v>
      </c>
      <c r="B711" s="0" t="n">
        <v>9.64093472370718E-015</v>
      </c>
      <c r="C711" s="0" t="n">
        <v>-0.393126851315402</v>
      </c>
      <c r="D711" s="0" t="n">
        <v>0.969</v>
      </c>
      <c r="E711" s="0" t="n">
        <v>1</v>
      </c>
      <c r="F711" s="0" t="n">
        <v>2.16429343612502E-010</v>
      </c>
      <c r="G711" s="0" t="s">
        <v>1289</v>
      </c>
      <c r="H711" s="0" t="n">
        <v>16</v>
      </c>
    </row>
    <row r="712" customFormat="false" ht="12.8" hidden="false" customHeight="false" outlineLevel="0" collapsed="false">
      <c r="A712" s="0" t="s">
        <v>1290</v>
      </c>
      <c r="B712" s="0" t="n">
        <v>1.0427840784869E-014</v>
      </c>
      <c r="C712" s="0" t="n">
        <v>-0.307996238690964</v>
      </c>
      <c r="D712" s="0" t="n">
        <v>0.137</v>
      </c>
      <c r="E712" s="0" t="n">
        <v>0.36</v>
      </c>
      <c r="F712" s="0" t="n">
        <v>2.34094597779523E-010</v>
      </c>
      <c r="G712" s="0" t="s">
        <v>1290</v>
      </c>
      <c r="H712" s="0" t="n">
        <v>5</v>
      </c>
    </row>
    <row r="713" customFormat="false" ht="12.8" hidden="false" customHeight="false" outlineLevel="0" collapsed="false">
      <c r="A713" s="0" t="s">
        <v>1291</v>
      </c>
      <c r="B713" s="0" t="n">
        <v>1.10709696733531E-014</v>
      </c>
      <c r="C713" s="0" t="n">
        <v>0.36281816242992</v>
      </c>
      <c r="D713" s="0" t="n">
        <v>0.591</v>
      </c>
      <c r="E713" s="0" t="n">
        <v>0.174</v>
      </c>
      <c r="F713" s="0" t="n">
        <v>2.48532198197103E-010</v>
      </c>
      <c r="G713" s="0" t="s">
        <v>1291</v>
      </c>
      <c r="H713" s="0" t="n">
        <v>9</v>
      </c>
    </row>
    <row r="714" customFormat="false" ht="12.8" hidden="false" customHeight="false" outlineLevel="0" collapsed="false">
      <c r="A714" s="0" t="s">
        <v>1292</v>
      </c>
      <c r="B714" s="0" t="n">
        <v>1.12391056502216E-014</v>
      </c>
      <c r="C714" s="0" t="n">
        <v>-0.310426395367434</v>
      </c>
      <c r="D714" s="0" t="n">
        <v>0.207</v>
      </c>
      <c r="E714" s="0" t="n">
        <v>0.453</v>
      </c>
      <c r="F714" s="0" t="n">
        <v>2.52306682741825E-010</v>
      </c>
      <c r="G714" s="0" t="s">
        <v>1292</v>
      </c>
      <c r="H714" s="0" t="n">
        <v>19</v>
      </c>
    </row>
    <row r="715" customFormat="false" ht="12.8" hidden="false" customHeight="false" outlineLevel="0" collapsed="false">
      <c r="A715" s="0" t="s">
        <v>1293</v>
      </c>
      <c r="B715" s="0" t="n">
        <v>1.13804206474239E-014</v>
      </c>
      <c r="C715" s="0" t="n">
        <v>0.335322353809019</v>
      </c>
      <c r="D715" s="0" t="n">
        <v>0.53</v>
      </c>
      <c r="E715" s="0" t="n">
        <v>0.116</v>
      </c>
      <c r="F715" s="0" t="n">
        <v>2.55479063114019E-010</v>
      </c>
      <c r="G715" s="0" t="s">
        <v>1293</v>
      </c>
      <c r="H715" s="0" t="n">
        <v>16</v>
      </c>
    </row>
    <row r="716" customFormat="false" ht="12.8" hidden="false" customHeight="false" outlineLevel="0" collapsed="false">
      <c r="A716" s="0" t="s">
        <v>1294</v>
      </c>
      <c r="B716" s="0" t="n">
        <v>1.20140519759786E-014</v>
      </c>
      <c r="C716" s="0" t="n">
        <v>-0.276220858196842</v>
      </c>
      <c r="D716" s="0" t="n">
        <v>0.137</v>
      </c>
      <c r="E716" s="0" t="n">
        <v>0.267</v>
      </c>
      <c r="F716" s="0" t="n">
        <v>2.69703452808743E-010</v>
      </c>
      <c r="G716" s="0" t="s">
        <v>1294</v>
      </c>
      <c r="H716" s="0" t="n">
        <v>4</v>
      </c>
    </row>
    <row r="717" customFormat="false" ht="12.8" hidden="false" customHeight="false" outlineLevel="0" collapsed="false">
      <c r="A717" s="0" t="s">
        <v>1295</v>
      </c>
      <c r="B717" s="0" t="n">
        <v>1.20249833577581E-014</v>
      </c>
      <c r="C717" s="0" t="n">
        <v>-0.359774490360846</v>
      </c>
      <c r="D717" s="0" t="n">
        <v>0.499</v>
      </c>
      <c r="E717" s="0" t="n">
        <v>0.721</v>
      </c>
      <c r="F717" s="0" t="n">
        <v>2.69948851398311E-010</v>
      </c>
      <c r="G717" s="0" t="s">
        <v>1295</v>
      </c>
      <c r="H717" s="0" t="n">
        <v>9</v>
      </c>
    </row>
    <row r="718" customFormat="false" ht="12.8" hidden="false" customHeight="false" outlineLevel="0" collapsed="false">
      <c r="A718" s="0" t="s">
        <v>509</v>
      </c>
      <c r="B718" s="0" t="n">
        <v>1.26035704293667E-014</v>
      </c>
      <c r="C718" s="0" t="n">
        <v>0.446527928117718</v>
      </c>
      <c r="D718" s="0" t="n">
        <v>0.598</v>
      </c>
      <c r="E718" s="0" t="n">
        <v>0.198</v>
      </c>
      <c r="F718" s="0" t="n">
        <v>2.82937552568852E-010</v>
      </c>
      <c r="G718" s="0" t="s">
        <v>509</v>
      </c>
      <c r="H718" s="0" t="n">
        <v>1</v>
      </c>
    </row>
    <row r="719" customFormat="false" ht="12.8" hidden="false" customHeight="false" outlineLevel="0" collapsed="false">
      <c r="A719" s="0" t="s">
        <v>1296</v>
      </c>
      <c r="B719" s="0" t="n">
        <v>1.35078057974002E-014</v>
      </c>
      <c r="C719" s="0" t="n">
        <v>-0.271246792785964</v>
      </c>
      <c r="D719" s="0" t="n">
        <v>0.13</v>
      </c>
      <c r="E719" s="0" t="n">
        <v>0.267</v>
      </c>
      <c r="F719" s="0" t="n">
        <v>3.03236732345838E-010</v>
      </c>
      <c r="G719" s="0" t="s">
        <v>1296</v>
      </c>
      <c r="H719" s="0" t="n">
        <v>11</v>
      </c>
    </row>
    <row r="720" customFormat="false" ht="12.8" hidden="false" customHeight="false" outlineLevel="0" collapsed="false">
      <c r="A720" s="0" t="s">
        <v>239</v>
      </c>
      <c r="B720" s="0" t="n">
        <v>1.41218700649229E-014</v>
      </c>
      <c r="C720" s="0" t="n">
        <v>-0.465120601679662</v>
      </c>
      <c r="D720" s="0" t="n">
        <v>0.246</v>
      </c>
      <c r="E720" s="0" t="n">
        <v>0.477</v>
      </c>
      <c r="F720" s="0" t="n">
        <v>3.17021861087454E-010</v>
      </c>
      <c r="G720" s="0" t="s">
        <v>239</v>
      </c>
      <c r="H720" s="0" t="n">
        <v>2</v>
      </c>
    </row>
    <row r="721" customFormat="false" ht="12.8" hidden="false" customHeight="false" outlineLevel="0" collapsed="false">
      <c r="A721" s="0" t="s">
        <v>1297</v>
      </c>
      <c r="B721" s="0" t="n">
        <v>1.43720101299109E-014</v>
      </c>
      <c r="C721" s="0" t="n">
        <v>-0.422988750936942</v>
      </c>
      <c r="D721" s="0" t="n">
        <v>0.356</v>
      </c>
      <c r="E721" s="0" t="n">
        <v>0.512</v>
      </c>
      <c r="F721" s="0" t="n">
        <v>3.22637255406369E-010</v>
      </c>
      <c r="G721" s="0" t="s">
        <v>1297</v>
      </c>
      <c r="H721" s="0" t="n">
        <v>7</v>
      </c>
    </row>
    <row r="722" customFormat="false" ht="12.8" hidden="false" customHeight="false" outlineLevel="0" collapsed="false">
      <c r="A722" s="0" t="s">
        <v>1298</v>
      </c>
      <c r="B722" s="0" t="n">
        <v>1.46725427388037E-014</v>
      </c>
      <c r="C722" s="0" t="n">
        <v>-0.316421822942126</v>
      </c>
      <c r="D722" s="0" t="n">
        <v>0.357</v>
      </c>
      <c r="E722" s="0" t="n">
        <v>0.581</v>
      </c>
      <c r="F722" s="0" t="n">
        <v>3.29383911943405E-010</v>
      </c>
      <c r="G722" s="0" t="s">
        <v>1298</v>
      </c>
      <c r="H722" s="0" t="n">
        <v>7</v>
      </c>
    </row>
    <row r="723" customFormat="false" ht="12.8" hidden="false" customHeight="false" outlineLevel="0" collapsed="false">
      <c r="A723" s="0" t="s">
        <v>1299</v>
      </c>
      <c r="B723" s="0" t="n">
        <v>1.61627067466542E-014</v>
      </c>
      <c r="C723" s="0" t="n">
        <v>-0.343783172985911</v>
      </c>
      <c r="D723" s="0" t="n">
        <v>0.536</v>
      </c>
      <c r="E723" s="0" t="n">
        <v>0.698</v>
      </c>
      <c r="F723" s="0" t="n">
        <v>3.6283660375564E-010</v>
      </c>
      <c r="G723" s="0" t="s">
        <v>1299</v>
      </c>
      <c r="H723" s="0" t="n">
        <v>8</v>
      </c>
    </row>
    <row r="724" customFormat="false" ht="12.8" hidden="false" customHeight="false" outlineLevel="0" collapsed="false">
      <c r="A724" s="0" t="s">
        <v>1300</v>
      </c>
      <c r="B724" s="0" t="n">
        <v>1.67319868610119E-014</v>
      </c>
      <c r="C724" s="0" t="n">
        <v>-0.32314486964719</v>
      </c>
      <c r="D724" s="0" t="n">
        <v>0.752</v>
      </c>
      <c r="E724" s="0" t="n">
        <v>0.791</v>
      </c>
      <c r="F724" s="0" t="n">
        <v>3.75616373042855E-010</v>
      </c>
      <c r="G724" s="0" t="s">
        <v>1300</v>
      </c>
      <c r="H724" s="0" t="n">
        <v>2</v>
      </c>
    </row>
    <row r="725" customFormat="false" ht="12.8" hidden="false" customHeight="false" outlineLevel="0" collapsed="false">
      <c r="A725" s="0" t="s">
        <v>1301</v>
      </c>
      <c r="B725" s="0" t="n">
        <v>1.68514152651624E-014</v>
      </c>
      <c r="C725" s="0" t="n">
        <v>0.413310023756632</v>
      </c>
      <c r="D725" s="0" t="n">
        <v>0.96</v>
      </c>
      <c r="E725" s="0" t="n">
        <v>0.767</v>
      </c>
      <c r="F725" s="0" t="n">
        <v>3.78297421287631E-010</v>
      </c>
      <c r="G725" s="0" t="s">
        <v>1301</v>
      </c>
      <c r="H725" s="0" t="n">
        <v>3</v>
      </c>
    </row>
    <row r="726" customFormat="false" ht="12.8" hidden="false" customHeight="false" outlineLevel="0" collapsed="false">
      <c r="A726" s="0" t="s">
        <v>1302</v>
      </c>
      <c r="B726" s="0" t="n">
        <v>1.69135804059748E-014</v>
      </c>
      <c r="C726" s="0" t="n">
        <v>0.27390736959887</v>
      </c>
      <c r="D726" s="0" t="n">
        <v>0.4</v>
      </c>
      <c r="E726" s="0" t="n">
        <v>0.035</v>
      </c>
      <c r="F726" s="0" t="n">
        <v>3.79692966533728E-010</v>
      </c>
      <c r="G726" s="0" t="s">
        <v>1302</v>
      </c>
      <c r="H726" s="0" t="n">
        <v>8</v>
      </c>
    </row>
    <row r="727" customFormat="false" ht="12.8" hidden="false" customHeight="false" outlineLevel="0" collapsed="false">
      <c r="A727" s="0" t="s">
        <v>1303</v>
      </c>
      <c r="B727" s="0" t="n">
        <v>1.72783182474874E-014</v>
      </c>
      <c r="C727" s="0" t="n">
        <v>0.361310388349337</v>
      </c>
      <c r="D727" s="0" t="n">
        <v>0.643</v>
      </c>
      <c r="E727" s="0" t="n">
        <v>0.221</v>
      </c>
      <c r="F727" s="0" t="n">
        <v>3.87880966337845E-010</v>
      </c>
      <c r="G727" s="0" t="s">
        <v>1303</v>
      </c>
      <c r="H727" s="0" t="n">
        <v>8</v>
      </c>
    </row>
    <row r="728" customFormat="false" ht="12.8" hidden="false" customHeight="false" outlineLevel="0" collapsed="false">
      <c r="A728" s="0" t="s">
        <v>1304</v>
      </c>
      <c r="B728" s="0" t="n">
        <v>1.77661481716528E-014</v>
      </c>
      <c r="C728" s="0" t="n">
        <v>-0.407925718291687</v>
      </c>
      <c r="D728" s="0" t="n">
        <v>0.885</v>
      </c>
      <c r="E728" s="0" t="n">
        <v>0.93</v>
      </c>
      <c r="F728" s="0" t="n">
        <v>3.98832260305434E-010</v>
      </c>
      <c r="G728" s="0" t="s">
        <v>1304</v>
      </c>
      <c r="H728" s="0" t="n">
        <v>3</v>
      </c>
    </row>
    <row r="729" customFormat="false" ht="12.8" hidden="false" customHeight="false" outlineLevel="0" collapsed="false">
      <c r="A729" s="0" t="s">
        <v>1305</v>
      </c>
      <c r="B729" s="0" t="n">
        <v>1.88649414871386E-014</v>
      </c>
      <c r="C729" s="0" t="n">
        <v>-0.356679661512024</v>
      </c>
      <c r="D729" s="0" t="n">
        <v>0.49</v>
      </c>
      <c r="E729" s="0" t="n">
        <v>0.64</v>
      </c>
      <c r="F729" s="0" t="n">
        <v>4.23499071444775E-010</v>
      </c>
      <c r="G729" s="0" t="s">
        <v>1305</v>
      </c>
      <c r="H729" s="0" t="n">
        <v>12</v>
      </c>
    </row>
    <row r="730" customFormat="false" ht="12.8" hidden="false" customHeight="false" outlineLevel="0" collapsed="false">
      <c r="A730" s="0" t="s">
        <v>1306</v>
      </c>
      <c r="B730" s="0" t="n">
        <v>1.93568391817023E-014</v>
      </c>
      <c r="C730" s="0" t="n">
        <v>-0.309539691272681</v>
      </c>
      <c r="D730" s="0" t="n">
        <v>0.473</v>
      </c>
      <c r="E730" s="0" t="n">
        <v>0.628</v>
      </c>
      <c r="F730" s="0" t="n">
        <v>4.34541682790035E-010</v>
      </c>
      <c r="G730" s="0" t="s">
        <v>1306</v>
      </c>
      <c r="H730" s="0" t="n">
        <v>9</v>
      </c>
    </row>
    <row r="731" customFormat="false" ht="12.8" hidden="false" customHeight="false" outlineLevel="0" collapsed="false">
      <c r="A731" s="0" t="s">
        <v>786</v>
      </c>
      <c r="B731" s="0" t="n">
        <v>1.97038937028727E-014</v>
      </c>
      <c r="C731" s="0" t="n">
        <v>-0.359328302041289</v>
      </c>
      <c r="D731" s="0" t="n">
        <v>0.926</v>
      </c>
      <c r="E731" s="0" t="n">
        <v>0.953</v>
      </c>
      <c r="F731" s="0" t="n">
        <v>4.42332709735789E-010</v>
      </c>
      <c r="G731" s="0" t="s">
        <v>786</v>
      </c>
      <c r="H731" s="0" t="n">
        <v>16</v>
      </c>
    </row>
    <row r="732" customFormat="false" ht="12.8" hidden="false" customHeight="false" outlineLevel="0" collapsed="false">
      <c r="A732" s="0" t="s">
        <v>1307</v>
      </c>
      <c r="B732" s="0" t="n">
        <v>2.06333548269127E-014</v>
      </c>
      <c r="C732" s="0" t="n">
        <v>0.438586494257021</v>
      </c>
      <c r="D732" s="0" t="n">
        <v>0.82</v>
      </c>
      <c r="E732" s="0" t="n">
        <v>0.488</v>
      </c>
      <c r="F732" s="0" t="n">
        <v>4.63198182509364E-010</v>
      </c>
      <c r="G732" s="0" t="s">
        <v>1307</v>
      </c>
      <c r="H732" s="0" t="n">
        <v>7</v>
      </c>
    </row>
    <row r="733" customFormat="false" ht="12.8" hidden="false" customHeight="false" outlineLevel="0" collapsed="false">
      <c r="A733" s="0" t="s">
        <v>1308</v>
      </c>
      <c r="B733" s="0" t="n">
        <v>2.20643423793132E-014</v>
      </c>
      <c r="C733" s="0" t="n">
        <v>-0.342249809299872</v>
      </c>
      <c r="D733" s="0" t="n">
        <v>0.46</v>
      </c>
      <c r="E733" s="0" t="n">
        <v>0.605</v>
      </c>
      <c r="F733" s="0" t="n">
        <v>4.95322422073202E-010</v>
      </c>
      <c r="G733" s="0" t="s">
        <v>1308</v>
      </c>
      <c r="H733" s="0" t="n">
        <v>7</v>
      </c>
    </row>
    <row r="734" customFormat="false" ht="12.8" hidden="false" customHeight="false" outlineLevel="0" collapsed="false">
      <c r="A734" s="0" t="s">
        <v>1309</v>
      </c>
      <c r="B734" s="0" t="n">
        <v>2.21462891473674E-014</v>
      </c>
      <c r="C734" s="0" t="n">
        <v>-0.346356477393081</v>
      </c>
      <c r="D734" s="0" t="n">
        <v>0.518</v>
      </c>
      <c r="E734" s="0" t="n">
        <v>0.663</v>
      </c>
      <c r="F734" s="0" t="n">
        <v>4.9716204506925E-010</v>
      </c>
      <c r="G734" s="0" t="s">
        <v>1309</v>
      </c>
      <c r="H734" s="0" t="n">
        <v>5</v>
      </c>
    </row>
    <row r="735" customFormat="false" ht="12.8" hidden="false" customHeight="false" outlineLevel="0" collapsed="false">
      <c r="A735" s="0" t="s">
        <v>1310</v>
      </c>
      <c r="B735" s="0" t="n">
        <v>2.34989842850293E-014</v>
      </c>
      <c r="C735" s="0" t="n">
        <v>-0.310276413651911</v>
      </c>
      <c r="D735" s="0" t="n">
        <v>0.265</v>
      </c>
      <c r="E735" s="0" t="n">
        <v>0.453</v>
      </c>
      <c r="F735" s="0" t="n">
        <v>5.27528698214623E-010</v>
      </c>
      <c r="G735" s="0" t="s">
        <v>1310</v>
      </c>
      <c r="H735" s="0" t="s">
        <v>8</v>
      </c>
    </row>
    <row r="736" customFormat="false" ht="12.8" hidden="false" customHeight="false" outlineLevel="0" collapsed="false">
      <c r="A736" s="0" t="s">
        <v>1311</v>
      </c>
      <c r="B736" s="0" t="n">
        <v>2.38282289733403E-014</v>
      </c>
      <c r="C736" s="0" t="n">
        <v>-0.270533392375161</v>
      </c>
      <c r="D736" s="0" t="n">
        <v>0.282</v>
      </c>
      <c r="E736" s="0" t="n">
        <v>0.465</v>
      </c>
      <c r="F736" s="0" t="n">
        <v>5.34919912222516E-010</v>
      </c>
      <c r="G736" s="0" t="s">
        <v>1311</v>
      </c>
      <c r="H736" s="0" t="n">
        <v>13</v>
      </c>
    </row>
    <row r="737" customFormat="false" ht="12.8" hidden="false" customHeight="false" outlineLevel="0" collapsed="false">
      <c r="A737" s="0" t="s">
        <v>1312</v>
      </c>
      <c r="B737" s="0" t="n">
        <v>2.4557550891666E-014</v>
      </c>
      <c r="C737" s="0" t="n">
        <v>0.323361448603684</v>
      </c>
      <c r="D737" s="0" t="n">
        <v>0.606</v>
      </c>
      <c r="E737" s="0" t="n">
        <v>0.186</v>
      </c>
      <c r="F737" s="0" t="n">
        <v>5.51292459967009E-010</v>
      </c>
      <c r="G737" s="0" t="s">
        <v>1312</v>
      </c>
      <c r="H737" s="0" t="n">
        <v>18</v>
      </c>
    </row>
    <row r="738" customFormat="false" ht="12.8" hidden="false" customHeight="false" outlineLevel="0" collapsed="false">
      <c r="A738" s="0" t="s">
        <v>1313</v>
      </c>
      <c r="B738" s="0" t="n">
        <v>2.48048129504662E-014</v>
      </c>
      <c r="C738" s="0" t="n">
        <v>0.318406503540806</v>
      </c>
      <c r="D738" s="0" t="n">
        <v>0.538</v>
      </c>
      <c r="E738" s="0" t="n">
        <v>0.128</v>
      </c>
      <c r="F738" s="0" t="n">
        <v>5.56843245925016E-010</v>
      </c>
      <c r="G738" s="0" t="s">
        <v>1313</v>
      </c>
      <c r="H738" s="0" t="n">
        <v>10</v>
      </c>
    </row>
    <row r="739" customFormat="false" ht="12.8" hidden="false" customHeight="false" outlineLevel="0" collapsed="false">
      <c r="A739" s="0" t="s">
        <v>791</v>
      </c>
      <c r="B739" s="0" t="n">
        <v>2.87045146063863E-014</v>
      </c>
      <c r="C739" s="0" t="n">
        <v>0.424073922278211</v>
      </c>
      <c r="D739" s="0" t="n">
        <v>0.849</v>
      </c>
      <c r="E739" s="0" t="n">
        <v>0.523</v>
      </c>
      <c r="F739" s="0" t="n">
        <v>6.44387648398765E-010</v>
      </c>
      <c r="G739" s="0" t="s">
        <v>791</v>
      </c>
      <c r="H739" s="0" t="n">
        <v>9</v>
      </c>
    </row>
    <row r="740" customFormat="false" ht="12.8" hidden="false" customHeight="false" outlineLevel="0" collapsed="false">
      <c r="A740" s="0" t="s">
        <v>1314</v>
      </c>
      <c r="B740" s="0" t="n">
        <v>2.94205673172662E-014</v>
      </c>
      <c r="C740" s="0" t="n">
        <v>-0.256611433899826</v>
      </c>
      <c r="D740" s="0" t="n">
        <v>0.17</v>
      </c>
      <c r="E740" s="0" t="n">
        <v>0.326</v>
      </c>
      <c r="F740" s="0" t="n">
        <v>6.60462315705309E-010</v>
      </c>
      <c r="G740" s="0" t="s">
        <v>1314</v>
      </c>
      <c r="H740" s="0" t="n">
        <v>6</v>
      </c>
    </row>
    <row r="741" customFormat="false" ht="12.8" hidden="false" customHeight="false" outlineLevel="0" collapsed="false">
      <c r="A741" s="0" t="s">
        <v>526</v>
      </c>
      <c r="B741" s="0" t="n">
        <v>3.32901263828784E-014</v>
      </c>
      <c r="C741" s="0" t="n">
        <v>0.441353665318413</v>
      </c>
      <c r="D741" s="0" t="n">
        <v>0.806</v>
      </c>
      <c r="E741" s="0" t="n">
        <v>0.442</v>
      </c>
      <c r="F741" s="0" t="n">
        <v>7.47330047169238E-010</v>
      </c>
      <c r="G741" s="0" t="s">
        <v>526</v>
      </c>
      <c r="H741" s="0" t="n">
        <v>18</v>
      </c>
    </row>
    <row r="742" customFormat="false" ht="12.8" hidden="false" customHeight="false" outlineLevel="0" collapsed="false">
      <c r="A742" s="0" t="s">
        <v>1315</v>
      </c>
      <c r="B742" s="0" t="n">
        <v>3.44980574178128E-014</v>
      </c>
      <c r="C742" s="0" t="n">
        <v>0.366430936458493</v>
      </c>
      <c r="D742" s="0" t="n">
        <v>0.943</v>
      </c>
      <c r="E742" s="0" t="n">
        <v>0.744</v>
      </c>
      <c r="F742" s="0" t="n">
        <v>7.7444689097248E-010</v>
      </c>
      <c r="G742" s="0" t="s">
        <v>1315</v>
      </c>
      <c r="H742" s="0" t="n">
        <v>11</v>
      </c>
    </row>
    <row r="743" customFormat="false" ht="12.8" hidden="false" customHeight="false" outlineLevel="0" collapsed="false">
      <c r="A743" s="0" t="s">
        <v>451</v>
      </c>
      <c r="B743" s="0" t="n">
        <v>3.55478487571637E-014</v>
      </c>
      <c r="C743" s="0" t="n">
        <v>0.281520239317576</v>
      </c>
      <c r="D743" s="0" t="n">
        <v>0.992</v>
      </c>
      <c r="E743" s="0" t="n">
        <v>0.988</v>
      </c>
      <c r="F743" s="0" t="n">
        <v>7.98013656749568E-010</v>
      </c>
      <c r="G743" s="0" t="s">
        <v>451</v>
      </c>
      <c r="H743" s="0" t="n">
        <v>2</v>
      </c>
    </row>
    <row r="744" customFormat="false" ht="12.8" hidden="false" customHeight="false" outlineLevel="0" collapsed="false">
      <c r="A744" s="0" t="s">
        <v>1316</v>
      </c>
      <c r="B744" s="0" t="n">
        <v>3.59104801453799E-014</v>
      </c>
      <c r="C744" s="0" t="n">
        <v>-0.309276833368945</v>
      </c>
      <c r="D744" s="0" t="n">
        <v>0.795</v>
      </c>
      <c r="E744" s="0" t="n">
        <v>0.814</v>
      </c>
      <c r="F744" s="0" t="n">
        <v>8.06154368783633E-010</v>
      </c>
      <c r="G744" s="0" t="s">
        <v>1316</v>
      </c>
      <c r="H744" s="0" t="n">
        <v>19</v>
      </c>
    </row>
    <row r="745" customFormat="false" ht="12.8" hidden="false" customHeight="false" outlineLevel="0" collapsed="false">
      <c r="A745" s="0" t="s">
        <v>1317</v>
      </c>
      <c r="B745" s="0" t="n">
        <v>3.78561317469699E-014</v>
      </c>
      <c r="C745" s="0" t="n">
        <v>-0.327331109834155</v>
      </c>
      <c r="D745" s="0" t="n">
        <v>0.231</v>
      </c>
      <c r="E745" s="0" t="n">
        <v>0.535</v>
      </c>
      <c r="F745" s="0" t="n">
        <v>8.49832301587728E-010</v>
      </c>
      <c r="G745" s="0" t="s">
        <v>1317</v>
      </c>
      <c r="H745" s="0" t="n">
        <v>1</v>
      </c>
    </row>
    <row r="746" customFormat="false" ht="12.8" hidden="false" customHeight="false" outlineLevel="0" collapsed="false">
      <c r="A746" s="0" t="s">
        <v>1318</v>
      </c>
      <c r="B746" s="0" t="n">
        <v>3.79920743413335E-014</v>
      </c>
      <c r="C746" s="0" t="n">
        <v>-0.361546029193917</v>
      </c>
      <c r="D746" s="0" t="n">
        <v>0.522</v>
      </c>
      <c r="E746" s="0" t="n">
        <v>0.686</v>
      </c>
      <c r="F746" s="0" t="n">
        <v>8.52884076888595E-010</v>
      </c>
      <c r="G746" s="0" t="s">
        <v>1318</v>
      </c>
      <c r="H746" s="0" t="n">
        <v>6</v>
      </c>
    </row>
    <row r="747" customFormat="false" ht="12.8" hidden="false" customHeight="false" outlineLevel="0" collapsed="false">
      <c r="A747" s="0" t="s">
        <v>1319</v>
      </c>
      <c r="B747" s="0" t="n">
        <v>3.83557102643911E-014</v>
      </c>
      <c r="C747" s="0" t="n">
        <v>0.478479769336719</v>
      </c>
      <c r="D747" s="0" t="n">
        <v>0.883</v>
      </c>
      <c r="E747" s="0" t="n">
        <v>0.616</v>
      </c>
      <c r="F747" s="0" t="n">
        <v>8.61047339725316E-010</v>
      </c>
      <c r="G747" s="0" t="s">
        <v>1319</v>
      </c>
      <c r="H747" s="0" t="n">
        <v>3</v>
      </c>
    </row>
    <row r="748" customFormat="false" ht="12.8" hidden="false" customHeight="false" outlineLevel="0" collapsed="false">
      <c r="A748" s="0" t="s">
        <v>747</v>
      </c>
      <c r="B748" s="0" t="n">
        <v>3.84246168852028E-014</v>
      </c>
      <c r="C748" s="0" t="n">
        <v>0.394593449522504</v>
      </c>
      <c r="D748" s="0" t="n">
        <v>0.79</v>
      </c>
      <c r="E748" s="0" t="n">
        <v>0.407</v>
      </c>
      <c r="F748" s="0" t="n">
        <v>8.62594224455918E-010</v>
      </c>
      <c r="G748" s="0" t="s">
        <v>747</v>
      </c>
      <c r="H748" s="0" t="n">
        <v>11</v>
      </c>
    </row>
    <row r="749" customFormat="false" ht="12.8" hidden="false" customHeight="false" outlineLevel="0" collapsed="false">
      <c r="A749" s="0" t="s">
        <v>1320</v>
      </c>
      <c r="B749" s="0" t="n">
        <v>3.9371523228822E-014</v>
      </c>
      <c r="C749" s="0" t="n">
        <v>-0.390852543534794</v>
      </c>
      <c r="D749" s="0" t="n">
        <v>0.577</v>
      </c>
      <c r="E749" s="0" t="n">
        <v>0.826</v>
      </c>
      <c r="F749" s="0" t="n">
        <v>8.83851324963826E-010</v>
      </c>
      <c r="G749" s="0" t="s">
        <v>1320</v>
      </c>
      <c r="H749" s="0" t="n">
        <v>14</v>
      </c>
    </row>
    <row r="750" customFormat="false" ht="12.8" hidden="false" customHeight="false" outlineLevel="0" collapsed="false">
      <c r="A750" s="0" t="s">
        <v>1321</v>
      </c>
      <c r="B750" s="0" t="n">
        <v>3.97462226650134E-014</v>
      </c>
      <c r="C750" s="0" t="n">
        <v>-0.324890887529301</v>
      </c>
      <c r="D750" s="0" t="n">
        <v>0.482</v>
      </c>
      <c r="E750" s="0" t="n">
        <v>0.593</v>
      </c>
      <c r="F750" s="0" t="n">
        <v>8.92262952606885E-010</v>
      </c>
      <c r="G750" s="0" t="s">
        <v>1321</v>
      </c>
      <c r="H750" s="0" t="n">
        <v>17</v>
      </c>
    </row>
    <row r="751" customFormat="false" ht="12.8" hidden="false" customHeight="false" outlineLevel="0" collapsed="false">
      <c r="A751" s="0" t="s">
        <v>166</v>
      </c>
      <c r="B751" s="0" t="n">
        <v>4.35804805255528E-014</v>
      </c>
      <c r="C751" s="0" t="n">
        <v>0.418647930394754</v>
      </c>
      <c r="D751" s="0" t="n">
        <v>0.562</v>
      </c>
      <c r="E751" s="0" t="n">
        <v>0.151</v>
      </c>
      <c r="F751" s="0" t="n">
        <v>9.78338207318134E-010</v>
      </c>
      <c r="G751" s="0" t="s">
        <v>166</v>
      </c>
      <c r="H751" s="0" t="n">
        <v>8</v>
      </c>
    </row>
    <row r="752" customFormat="false" ht="12.8" hidden="false" customHeight="false" outlineLevel="0" collapsed="false">
      <c r="A752" s="0" t="s">
        <v>1322</v>
      </c>
      <c r="B752" s="0" t="n">
        <v>4.37787640031336E-014</v>
      </c>
      <c r="C752" s="0" t="n">
        <v>0.300778983521694</v>
      </c>
      <c r="D752" s="0" t="n">
        <v>0.549</v>
      </c>
      <c r="E752" s="0" t="n">
        <v>0.14</v>
      </c>
      <c r="F752" s="0" t="n">
        <v>9.82789473106347E-010</v>
      </c>
      <c r="G752" s="0" t="s">
        <v>1322</v>
      </c>
      <c r="H752" s="0" t="n">
        <v>10</v>
      </c>
    </row>
    <row r="753" customFormat="false" ht="12.8" hidden="false" customHeight="false" outlineLevel="0" collapsed="false">
      <c r="A753" s="0" t="s">
        <v>1323</v>
      </c>
      <c r="B753" s="0" t="n">
        <v>4.63221035613269E-014</v>
      </c>
      <c r="C753" s="0" t="n">
        <v>0.392628160018315</v>
      </c>
      <c r="D753" s="0" t="n">
        <v>0.683</v>
      </c>
      <c r="E753" s="0" t="n">
        <v>0.279</v>
      </c>
      <c r="F753" s="0" t="n">
        <v>1.03988490284823E-009</v>
      </c>
      <c r="G753" s="0" t="s">
        <v>1323</v>
      </c>
      <c r="H753" s="0" t="n">
        <v>17</v>
      </c>
    </row>
    <row r="754" customFormat="false" ht="12.8" hidden="false" customHeight="false" outlineLevel="0" collapsed="false">
      <c r="A754" s="0" t="s">
        <v>1324</v>
      </c>
      <c r="B754" s="0" t="n">
        <v>4.68737823852149E-014</v>
      </c>
      <c r="C754" s="0" t="n">
        <v>0.311712089500951</v>
      </c>
      <c r="D754" s="0" t="n">
        <v>0.981</v>
      </c>
      <c r="E754" s="0" t="n">
        <v>0.977</v>
      </c>
      <c r="F754" s="0" t="n">
        <v>1.05226954076569E-009</v>
      </c>
      <c r="G754" s="0" t="s">
        <v>1324</v>
      </c>
      <c r="H754" s="0" t="n">
        <v>12</v>
      </c>
    </row>
    <row r="755" customFormat="false" ht="12.8" hidden="false" customHeight="false" outlineLevel="0" collapsed="false">
      <c r="A755" s="0" t="s">
        <v>1325</v>
      </c>
      <c r="B755" s="0" t="n">
        <v>4.69971408215168E-014</v>
      </c>
      <c r="C755" s="0" t="n">
        <v>-0.351722681539368</v>
      </c>
      <c r="D755" s="0" t="n">
        <v>0.547</v>
      </c>
      <c r="E755" s="0" t="n">
        <v>0.709</v>
      </c>
      <c r="F755" s="0" t="n">
        <v>1.05503881430223E-009</v>
      </c>
      <c r="G755" s="0" t="s">
        <v>1325</v>
      </c>
      <c r="H755" s="0" t="n">
        <v>4</v>
      </c>
    </row>
    <row r="756" customFormat="false" ht="12.8" hidden="false" customHeight="false" outlineLevel="0" collapsed="false">
      <c r="A756" s="0" t="s">
        <v>1326</v>
      </c>
      <c r="B756" s="0" t="n">
        <v>4.73171154961797E-014</v>
      </c>
      <c r="C756" s="0" t="n">
        <v>-0.261076732106436</v>
      </c>
      <c r="D756" s="0" t="n">
        <v>0.204</v>
      </c>
      <c r="E756" s="0" t="n">
        <v>0.384</v>
      </c>
      <c r="F756" s="0" t="n">
        <v>1.06222192577374E-009</v>
      </c>
      <c r="G756" s="0" t="s">
        <v>1326</v>
      </c>
      <c r="H756" s="0" t="n">
        <v>11</v>
      </c>
    </row>
    <row r="757" customFormat="false" ht="12.8" hidden="false" customHeight="false" outlineLevel="0" collapsed="false">
      <c r="A757" s="0" t="s">
        <v>1327</v>
      </c>
      <c r="B757" s="0" t="n">
        <v>4.99959599924489E-014</v>
      </c>
      <c r="C757" s="0" t="n">
        <v>-0.252803514997142</v>
      </c>
      <c r="D757" s="0" t="n">
        <v>0.332</v>
      </c>
      <c r="E757" s="0" t="n">
        <v>0.384</v>
      </c>
      <c r="F757" s="0" t="n">
        <v>1.12235930587048E-009</v>
      </c>
      <c r="G757" s="0" t="s">
        <v>1327</v>
      </c>
      <c r="H757" s="0" t="n">
        <v>7</v>
      </c>
    </row>
    <row r="758" customFormat="false" ht="12.8" hidden="false" customHeight="false" outlineLevel="0" collapsed="false">
      <c r="A758" s="0" t="s">
        <v>1328</v>
      </c>
      <c r="B758" s="0" t="n">
        <v>5.07980629037664E-014</v>
      </c>
      <c r="C758" s="0" t="n">
        <v>-0.316274242083838</v>
      </c>
      <c r="D758" s="0" t="n">
        <v>0.408</v>
      </c>
      <c r="E758" s="0" t="n">
        <v>0.593</v>
      </c>
      <c r="F758" s="0" t="n">
        <v>1.14036571412665E-009</v>
      </c>
      <c r="G758" s="0" t="s">
        <v>1328</v>
      </c>
      <c r="H758" s="0" t="n">
        <v>17</v>
      </c>
    </row>
    <row r="759" customFormat="false" ht="12.8" hidden="false" customHeight="false" outlineLevel="0" collapsed="false">
      <c r="A759" s="0" t="s">
        <v>1329</v>
      </c>
      <c r="B759" s="0" t="n">
        <v>5.14498519807903E-014</v>
      </c>
      <c r="C759" s="0" t="n">
        <v>-0.264778196898315</v>
      </c>
      <c r="D759" s="0" t="n">
        <v>0.293</v>
      </c>
      <c r="E759" s="0" t="n">
        <v>0.453</v>
      </c>
      <c r="F759" s="0" t="n">
        <v>1.15499772711676E-009</v>
      </c>
      <c r="G759" s="0" t="s">
        <v>1329</v>
      </c>
      <c r="H759" s="0" t="n">
        <v>4</v>
      </c>
    </row>
    <row r="760" customFormat="false" ht="12.8" hidden="false" customHeight="false" outlineLevel="0" collapsed="false">
      <c r="A760" s="0" t="s">
        <v>1330</v>
      </c>
      <c r="B760" s="0" t="n">
        <v>5.67585894430658E-014</v>
      </c>
      <c r="C760" s="0" t="n">
        <v>0.270242476834979</v>
      </c>
      <c r="D760" s="0" t="n">
        <v>0.999</v>
      </c>
      <c r="E760" s="0" t="n">
        <v>1</v>
      </c>
      <c r="F760" s="0" t="n">
        <v>1.27417357440738E-009</v>
      </c>
      <c r="G760" s="0" t="s">
        <v>1330</v>
      </c>
      <c r="H760" s="0" t="n">
        <v>11</v>
      </c>
    </row>
    <row r="761" customFormat="false" ht="12.8" hidden="false" customHeight="false" outlineLevel="0" collapsed="false">
      <c r="A761" s="0" t="s">
        <v>1331</v>
      </c>
      <c r="B761" s="0" t="n">
        <v>5.7005441943434E-014</v>
      </c>
      <c r="C761" s="0" t="n">
        <v>0.380502723494511</v>
      </c>
      <c r="D761" s="0" t="n">
        <v>0.668</v>
      </c>
      <c r="E761" s="0" t="n">
        <v>0.256</v>
      </c>
      <c r="F761" s="0" t="n">
        <v>1.27971516618815E-009</v>
      </c>
      <c r="G761" s="0" t="s">
        <v>1331</v>
      </c>
      <c r="H761" s="0" t="n">
        <v>3</v>
      </c>
    </row>
    <row r="762" customFormat="false" ht="12.8" hidden="false" customHeight="false" outlineLevel="0" collapsed="false">
      <c r="A762" s="0" t="s">
        <v>177</v>
      </c>
      <c r="B762" s="0" t="n">
        <v>5.78536973866793E-014</v>
      </c>
      <c r="C762" s="0" t="n">
        <v>0.34959380520986</v>
      </c>
      <c r="D762" s="0" t="n">
        <v>0.572</v>
      </c>
      <c r="E762" s="0" t="n">
        <v>0.163</v>
      </c>
      <c r="F762" s="0" t="n">
        <v>1.29875765263356E-009</v>
      </c>
      <c r="G762" s="0" t="s">
        <v>177</v>
      </c>
      <c r="H762" s="0" t="n">
        <v>5</v>
      </c>
    </row>
    <row r="763" customFormat="false" ht="12.8" hidden="false" customHeight="false" outlineLevel="0" collapsed="false">
      <c r="A763" s="0" t="s">
        <v>1332</v>
      </c>
      <c r="B763" s="0" t="n">
        <v>5.88769394283465E-014</v>
      </c>
      <c r="C763" s="0" t="n">
        <v>-0.379006705863509</v>
      </c>
      <c r="D763" s="0" t="n">
        <v>0.711</v>
      </c>
      <c r="E763" s="0" t="n">
        <v>0.814</v>
      </c>
      <c r="F763" s="0" t="n">
        <v>1.32172841322695E-009</v>
      </c>
      <c r="G763" s="0" t="s">
        <v>1332</v>
      </c>
      <c r="H763" s="0" t="n">
        <v>5</v>
      </c>
    </row>
    <row r="764" customFormat="false" ht="12.8" hidden="false" customHeight="false" outlineLevel="0" collapsed="false">
      <c r="A764" s="0" t="s">
        <v>1333</v>
      </c>
      <c r="B764" s="0" t="n">
        <v>6.28281099829705E-014</v>
      </c>
      <c r="C764" s="0" t="n">
        <v>-0.291395311401328</v>
      </c>
      <c r="D764" s="0" t="n">
        <v>0.357</v>
      </c>
      <c r="E764" s="0" t="n">
        <v>0.535</v>
      </c>
      <c r="F764" s="0" t="n">
        <v>1.41042824100771E-009</v>
      </c>
      <c r="G764" s="0" t="s">
        <v>1333</v>
      </c>
      <c r="H764" s="0" t="n">
        <v>5</v>
      </c>
    </row>
    <row r="765" customFormat="false" ht="12.8" hidden="false" customHeight="false" outlineLevel="0" collapsed="false">
      <c r="A765" s="0" t="s">
        <v>1334</v>
      </c>
      <c r="B765" s="0" t="n">
        <v>6.37211376842275E-014</v>
      </c>
      <c r="C765" s="0" t="n">
        <v>-0.444561161321333</v>
      </c>
      <c r="D765" s="0" t="n">
        <v>0.818</v>
      </c>
      <c r="E765" s="0" t="n">
        <v>0.942</v>
      </c>
      <c r="F765" s="0" t="n">
        <v>1.43047581987322E-009</v>
      </c>
      <c r="G765" s="0" t="s">
        <v>1334</v>
      </c>
      <c r="H765" s="0" t="n">
        <v>1</v>
      </c>
    </row>
    <row r="766" customFormat="false" ht="12.8" hidden="false" customHeight="false" outlineLevel="0" collapsed="false">
      <c r="A766" s="0" t="s">
        <v>1335</v>
      </c>
      <c r="B766" s="0" t="n">
        <v>6.84466606573346E-014</v>
      </c>
      <c r="C766" s="0" t="n">
        <v>-0.377437191627889</v>
      </c>
      <c r="D766" s="0" t="n">
        <v>0.808</v>
      </c>
      <c r="E766" s="0" t="n">
        <v>0.895</v>
      </c>
      <c r="F766" s="0" t="n">
        <v>1.5365590850965E-009</v>
      </c>
      <c r="G766" s="0" t="s">
        <v>1335</v>
      </c>
      <c r="H766" s="0" t="n">
        <v>5</v>
      </c>
    </row>
    <row r="767" customFormat="false" ht="12.8" hidden="false" customHeight="false" outlineLevel="0" collapsed="false">
      <c r="A767" s="0" t="s">
        <v>1336</v>
      </c>
      <c r="B767" s="0" t="n">
        <v>6.86142264726836E-014</v>
      </c>
      <c r="C767" s="0" t="n">
        <v>-0.290267911496415</v>
      </c>
      <c r="D767" s="0" t="n">
        <v>0.433</v>
      </c>
      <c r="E767" s="0" t="n">
        <v>0.547</v>
      </c>
      <c r="F767" s="0" t="n">
        <v>1.54032077008527E-009</v>
      </c>
      <c r="G767" s="0" t="s">
        <v>1336</v>
      </c>
      <c r="H767" s="0" t="n">
        <v>7</v>
      </c>
    </row>
    <row r="768" customFormat="false" ht="12.8" hidden="false" customHeight="false" outlineLevel="0" collapsed="false">
      <c r="A768" s="0" t="s">
        <v>1337</v>
      </c>
      <c r="B768" s="0" t="n">
        <v>6.92324183266306E-014</v>
      </c>
      <c r="C768" s="0" t="n">
        <v>-0.294901167584285</v>
      </c>
      <c r="D768" s="0" t="n">
        <v>0.275</v>
      </c>
      <c r="E768" s="0" t="n">
        <v>0.5</v>
      </c>
      <c r="F768" s="0" t="n">
        <v>1.55419855901453E-009</v>
      </c>
      <c r="G768" s="0" t="s">
        <v>1337</v>
      </c>
      <c r="H768" s="0" t="n">
        <v>18</v>
      </c>
    </row>
    <row r="769" customFormat="false" ht="12.8" hidden="false" customHeight="false" outlineLevel="0" collapsed="false">
      <c r="A769" s="0" t="s">
        <v>199</v>
      </c>
      <c r="B769" s="0" t="n">
        <v>7.56073809284276E-014</v>
      </c>
      <c r="C769" s="0" t="n">
        <v>-0.339188485160066</v>
      </c>
      <c r="D769" s="0" t="n">
        <v>0.712</v>
      </c>
      <c r="E769" s="0" t="n">
        <v>0.849</v>
      </c>
      <c r="F769" s="0" t="n">
        <v>1.69731009446227E-009</v>
      </c>
      <c r="G769" s="0" t="s">
        <v>199</v>
      </c>
      <c r="H769" s="0" t="s">
        <v>8</v>
      </c>
    </row>
    <row r="770" customFormat="false" ht="12.8" hidden="false" customHeight="false" outlineLevel="0" collapsed="false">
      <c r="A770" s="0" t="s">
        <v>1338</v>
      </c>
      <c r="B770" s="0" t="n">
        <v>7.86493196530778E-014</v>
      </c>
      <c r="C770" s="0" t="n">
        <v>-0.281816717473778</v>
      </c>
      <c r="D770" s="0" t="n">
        <v>0.183</v>
      </c>
      <c r="E770" s="0" t="n">
        <v>0.395</v>
      </c>
      <c r="F770" s="0" t="n">
        <v>1.76559857689194E-009</v>
      </c>
      <c r="G770" s="0" t="s">
        <v>1338</v>
      </c>
      <c r="H770" s="0" t="n">
        <v>7</v>
      </c>
    </row>
    <row r="771" customFormat="false" ht="12.8" hidden="false" customHeight="false" outlineLevel="0" collapsed="false">
      <c r="A771" s="0" t="s">
        <v>1339</v>
      </c>
      <c r="B771" s="0" t="n">
        <v>8.17710142027198E-014</v>
      </c>
      <c r="C771" s="0" t="n">
        <v>-0.303506834189843</v>
      </c>
      <c r="D771" s="0" t="n">
        <v>0.134</v>
      </c>
      <c r="E771" s="0" t="n">
        <v>0.395</v>
      </c>
      <c r="F771" s="0" t="n">
        <v>1.83567749783686E-009</v>
      </c>
      <c r="G771" s="0" t="s">
        <v>1339</v>
      </c>
      <c r="H771" s="0" t="n">
        <v>11</v>
      </c>
    </row>
    <row r="772" customFormat="false" ht="12.8" hidden="false" customHeight="false" outlineLevel="0" collapsed="false">
      <c r="A772" s="0" t="s">
        <v>1340</v>
      </c>
      <c r="B772" s="0" t="n">
        <v>8.57810070582433E-014</v>
      </c>
      <c r="C772" s="0" t="n">
        <v>-0.287921600858256</v>
      </c>
      <c r="D772" s="0" t="n">
        <v>0.197</v>
      </c>
      <c r="E772" s="0" t="n">
        <v>0.395</v>
      </c>
      <c r="F772" s="0" t="n">
        <v>1.9256978274505E-009</v>
      </c>
      <c r="G772" s="0" t="s">
        <v>1340</v>
      </c>
      <c r="H772" s="0" t="s">
        <v>8</v>
      </c>
    </row>
    <row r="773" customFormat="false" ht="12.8" hidden="false" customHeight="false" outlineLevel="0" collapsed="false">
      <c r="A773" s="0" t="s">
        <v>1341</v>
      </c>
      <c r="B773" s="0" t="n">
        <v>9.42613543425395E-014</v>
      </c>
      <c r="C773" s="0" t="n">
        <v>-0.281132901114587</v>
      </c>
      <c r="D773" s="0" t="n">
        <v>0.319</v>
      </c>
      <c r="E773" s="0" t="n">
        <v>0.453</v>
      </c>
      <c r="F773" s="0" t="n">
        <v>2.11607314363567E-009</v>
      </c>
      <c r="G773" s="0" t="s">
        <v>1341</v>
      </c>
      <c r="H773" s="0" t="s">
        <v>8</v>
      </c>
    </row>
    <row r="774" customFormat="false" ht="12.8" hidden="false" customHeight="false" outlineLevel="0" collapsed="false">
      <c r="A774" s="0" t="s">
        <v>165</v>
      </c>
      <c r="B774" s="0" t="n">
        <v>9.73334196824069E-014</v>
      </c>
      <c r="C774" s="0" t="n">
        <v>0.380466988084449</v>
      </c>
      <c r="D774" s="0" t="n">
        <v>0.677</v>
      </c>
      <c r="E774" s="0" t="n">
        <v>0.279</v>
      </c>
      <c r="F774" s="0" t="n">
        <v>2.18503793845035E-009</v>
      </c>
      <c r="G774" s="0" t="s">
        <v>165</v>
      </c>
      <c r="H774" s="0" t="n">
        <v>15</v>
      </c>
    </row>
    <row r="775" customFormat="false" ht="12.8" hidden="false" customHeight="false" outlineLevel="0" collapsed="false">
      <c r="A775" s="0" t="s">
        <v>1342</v>
      </c>
      <c r="B775" s="0" t="n">
        <v>1.02492510721732E-013</v>
      </c>
      <c r="C775" s="0" t="n">
        <v>0.388870655335847</v>
      </c>
      <c r="D775" s="0" t="n">
        <v>0.794</v>
      </c>
      <c r="E775" s="0" t="n">
        <v>0.419</v>
      </c>
      <c r="F775" s="0" t="n">
        <v>2.30085437319217E-009</v>
      </c>
      <c r="G775" s="0" t="s">
        <v>1342</v>
      </c>
      <c r="H775" s="0" t="n">
        <v>4</v>
      </c>
    </row>
    <row r="776" customFormat="false" ht="12.8" hidden="false" customHeight="false" outlineLevel="0" collapsed="false">
      <c r="A776" s="0" t="s">
        <v>1343</v>
      </c>
      <c r="B776" s="0" t="n">
        <v>1.0979187948603E-013</v>
      </c>
      <c r="C776" s="0" t="n">
        <v>0.425702182847848</v>
      </c>
      <c r="D776" s="0" t="n">
        <v>0.897</v>
      </c>
      <c r="E776" s="0" t="n">
        <v>0.605</v>
      </c>
      <c r="F776" s="0" t="n">
        <v>2.46471790258188E-009</v>
      </c>
      <c r="G776" s="0" t="s">
        <v>1343</v>
      </c>
      <c r="H776" s="0" t="n">
        <v>12</v>
      </c>
    </row>
    <row r="777" customFormat="false" ht="12.8" hidden="false" customHeight="false" outlineLevel="0" collapsed="false">
      <c r="A777" s="0" t="s">
        <v>1344</v>
      </c>
      <c r="B777" s="0" t="n">
        <v>1.10993851311436E-013</v>
      </c>
      <c r="C777" s="0" t="n">
        <v>-0.392493614241543</v>
      </c>
      <c r="D777" s="0" t="n">
        <v>0.682</v>
      </c>
      <c r="E777" s="0" t="n">
        <v>0.814</v>
      </c>
      <c r="F777" s="0" t="n">
        <v>2.49170096809043E-009</v>
      </c>
      <c r="G777" s="0" t="s">
        <v>1344</v>
      </c>
      <c r="H777" s="0" t="n">
        <v>15</v>
      </c>
    </row>
    <row r="778" customFormat="false" ht="12.8" hidden="false" customHeight="false" outlineLevel="0" collapsed="false">
      <c r="A778" s="0" t="s">
        <v>154</v>
      </c>
      <c r="B778" s="0" t="n">
        <v>1.14943528514629E-013</v>
      </c>
      <c r="C778" s="0" t="n">
        <v>0.375927492582001</v>
      </c>
      <c r="D778" s="0" t="n">
        <v>0.987</v>
      </c>
      <c r="E778" s="0" t="n">
        <v>0.977</v>
      </c>
      <c r="F778" s="0" t="n">
        <v>2.58036727162491E-009</v>
      </c>
      <c r="G778" s="0" t="s">
        <v>154</v>
      </c>
      <c r="H778" s="0" t="n">
        <v>1</v>
      </c>
    </row>
    <row r="779" customFormat="false" ht="12.8" hidden="false" customHeight="false" outlineLevel="0" collapsed="false">
      <c r="A779" s="0" t="s">
        <v>1345</v>
      </c>
      <c r="B779" s="0" t="n">
        <v>1.23592490518668E-013</v>
      </c>
      <c r="C779" s="0" t="n">
        <v>-0.356885394778461</v>
      </c>
      <c r="D779" s="0" t="n">
        <v>0.602</v>
      </c>
      <c r="E779" s="0" t="n">
        <v>0.756</v>
      </c>
      <c r="F779" s="0" t="n">
        <v>2.77452781965359E-009</v>
      </c>
      <c r="G779" s="0" t="s">
        <v>1345</v>
      </c>
      <c r="H779" s="0" t="n">
        <v>14</v>
      </c>
    </row>
    <row r="780" customFormat="false" ht="12.8" hidden="false" customHeight="false" outlineLevel="0" collapsed="false">
      <c r="A780" s="0" t="s">
        <v>1346</v>
      </c>
      <c r="B780" s="0" t="n">
        <v>1.32726141216057E-013</v>
      </c>
      <c r="C780" s="0" t="n">
        <v>-0.360148016371895</v>
      </c>
      <c r="D780" s="0" t="n">
        <v>0.168</v>
      </c>
      <c r="E780" s="0" t="n">
        <v>0.407</v>
      </c>
      <c r="F780" s="0" t="n">
        <v>2.97956914415927E-009</v>
      </c>
      <c r="G780" s="0" t="s">
        <v>1346</v>
      </c>
      <c r="H780" s="0" t="n">
        <v>6</v>
      </c>
    </row>
    <row r="781" customFormat="false" ht="12.8" hidden="false" customHeight="false" outlineLevel="0" collapsed="false">
      <c r="A781" s="0" t="s">
        <v>1347</v>
      </c>
      <c r="B781" s="0" t="n">
        <v>1.32774057960603E-013</v>
      </c>
      <c r="C781" s="0" t="n">
        <v>-0.290234625479385</v>
      </c>
      <c r="D781" s="0" t="n">
        <v>0.284</v>
      </c>
      <c r="E781" s="0" t="n">
        <v>0.488</v>
      </c>
      <c r="F781" s="0" t="n">
        <v>2.98064482715758E-009</v>
      </c>
      <c r="G781" s="0" t="s">
        <v>1347</v>
      </c>
      <c r="H781" s="0" t="n">
        <v>6</v>
      </c>
    </row>
    <row r="782" customFormat="false" ht="12.8" hidden="false" customHeight="false" outlineLevel="0" collapsed="false">
      <c r="A782" s="0" t="s">
        <v>1348</v>
      </c>
      <c r="B782" s="0" t="n">
        <v>1.35446461956842E-013</v>
      </c>
      <c r="C782" s="0" t="n">
        <v>0.388241293587937</v>
      </c>
      <c r="D782" s="0" t="n">
        <v>0.958</v>
      </c>
      <c r="E782" s="0" t="n">
        <v>0.907</v>
      </c>
      <c r="F782" s="0" t="n">
        <v>3.04063762446914E-009</v>
      </c>
      <c r="G782" s="0" t="s">
        <v>1348</v>
      </c>
      <c r="H782" s="0" t="n">
        <v>17</v>
      </c>
    </row>
    <row r="783" customFormat="false" ht="12.8" hidden="false" customHeight="false" outlineLevel="0" collapsed="false">
      <c r="A783" s="0" t="s">
        <v>1349</v>
      </c>
      <c r="B783" s="0" t="n">
        <v>1.35566031730422E-013</v>
      </c>
      <c r="C783" s="0" t="n">
        <v>0.372802070472108</v>
      </c>
      <c r="D783" s="0" t="n">
        <v>0.744</v>
      </c>
      <c r="E783" s="0" t="n">
        <v>0.349</v>
      </c>
      <c r="F783" s="0" t="n">
        <v>3.04332184631625E-009</v>
      </c>
      <c r="G783" s="0" t="s">
        <v>1349</v>
      </c>
      <c r="H783" s="0" t="n">
        <v>4</v>
      </c>
    </row>
    <row r="784" customFormat="false" ht="12.8" hidden="false" customHeight="false" outlineLevel="0" collapsed="false">
      <c r="A784" s="0" t="s">
        <v>1350</v>
      </c>
      <c r="B784" s="0" t="n">
        <v>1.35812278219575E-013</v>
      </c>
      <c r="C784" s="0" t="n">
        <v>-0.330840491398971</v>
      </c>
      <c r="D784" s="0" t="n">
        <v>0.53</v>
      </c>
      <c r="E784" s="0" t="n">
        <v>0.744</v>
      </c>
      <c r="F784" s="0" t="n">
        <v>3.04884983375124E-009</v>
      </c>
      <c r="G784" s="0" t="s">
        <v>1350</v>
      </c>
      <c r="H784" s="0" t="n">
        <v>2</v>
      </c>
    </row>
    <row r="785" customFormat="false" ht="12.8" hidden="false" customHeight="false" outlineLevel="0" collapsed="false">
      <c r="A785" s="0" t="s">
        <v>1351</v>
      </c>
      <c r="B785" s="0" t="n">
        <v>1.3632639416593E-013</v>
      </c>
      <c r="C785" s="0" t="n">
        <v>0.378785901646363</v>
      </c>
      <c r="D785" s="0" t="n">
        <v>0.96</v>
      </c>
      <c r="E785" s="0" t="n">
        <v>0.791</v>
      </c>
      <c r="F785" s="0" t="n">
        <v>3.06039122263096E-009</v>
      </c>
      <c r="G785" s="0" t="s">
        <v>1351</v>
      </c>
      <c r="H785" s="0" t="n">
        <v>4</v>
      </c>
    </row>
    <row r="786" customFormat="false" ht="12.8" hidden="false" customHeight="false" outlineLevel="0" collapsed="false">
      <c r="A786" s="0" t="s">
        <v>1352</v>
      </c>
      <c r="B786" s="0" t="n">
        <v>1.42550237870206E-013</v>
      </c>
      <c r="C786" s="0" t="n">
        <v>-0.349817930167254</v>
      </c>
      <c r="D786" s="0" t="n">
        <v>0.36</v>
      </c>
      <c r="E786" s="0" t="n">
        <v>0.547</v>
      </c>
      <c r="F786" s="0" t="n">
        <v>3.20011028994826E-009</v>
      </c>
      <c r="G786" s="0" t="s">
        <v>1352</v>
      </c>
      <c r="H786" s="0" t="n">
        <v>2</v>
      </c>
    </row>
    <row r="787" customFormat="false" ht="12.8" hidden="false" customHeight="false" outlineLevel="0" collapsed="false">
      <c r="A787" s="0" t="s">
        <v>1353</v>
      </c>
      <c r="B787" s="0" t="n">
        <v>1.46262585331957E-013</v>
      </c>
      <c r="C787" s="0" t="n">
        <v>0.327965255659573</v>
      </c>
      <c r="D787" s="0" t="n">
        <v>0.563</v>
      </c>
      <c r="E787" s="0" t="n">
        <v>0.163</v>
      </c>
      <c r="F787" s="0" t="n">
        <v>3.28344877811709E-009</v>
      </c>
      <c r="G787" s="0" t="s">
        <v>1353</v>
      </c>
      <c r="H787" s="0" t="n">
        <v>8</v>
      </c>
    </row>
    <row r="788" customFormat="false" ht="12.8" hidden="false" customHeight="false" outlineLevel="0" collapsed="false">
      <c r="A788" s="0" t="s">
        <v>1354</v>
      </c>
      <c r="B788" s="0" t="n">
        <v>1.47376620377005E-013</v>
      </c>
      <c r="C788" s="0" t="n">
        <v>-0.346163009115926</v>
      </c>
      <c r="D788" s="0" t="n">
        <v>0.595</v>
      </c>
      <c r="E788" s="0" t="n">
        <v>0.756</v>
      </c>
      <c r="F788" s="0" t="n">
        <v>3.30845775084338E-009</v>
      </c>
      <c r="G788" s="0" t="s">
        <v>1354</v>
      </c>
      <c r="H788" s="0" t="n">
        <v>11</v>
      </c>
    </row>
    <row r="789" customFormat="false" ht="12.8" hidden="false" customHeight="false" outlineLevel="0" collapsed="false">
      <c r="A789" s="0" t="s">
        <v>271</v>
      </c>
      <c r="B789" s="0" t="n">
        <v>1.57625039983557E-013</v>
      </c>
      <c r="C789" s="0" t="n">
        <v>-0.393401345078251</v>
      </c>
      <c r="D789" s="0" t="n">
        <v>0.983</v>
      </c>
      <c r="E789" s="0" t="n">
        <v>0.988</v>
      </c>
      <c r="F789" s="0" t="n">
        <v>3.53852452259087E-009</v>
      </c>
      <c r="G789" s="0" t="s">
        <v>271</v>
      </c>
      <c r="H789" s="0" t="n">
        <v>2</v>
      </c>
    </row>
    <row r="790" customFormat="false" ht="12.8" hidden="false" customHeight="false" outlineLevel="0" collapsed="false">
      <c r="A790" s="0" t="s">
        <v>1355</v>
      </c>
      <c r="B790" s="0" t="n">
        <v>1.6027482957146E-013</v>
      </c>
      <c r="C790" s="0" t="n">
        <v>0.33518476259635</v>
      </c>
      <c r="D790" s="0" t="n">
        <v>0.28</v>
      </c>
      <c r="E790" s="0" t="n">
        <v>0</v>
      </c>
      <c r="F790" s="0" t="n">
        <v>3.59800964904971E-009</v>
      </c>
      <c r="G790" s="0" t="s">
        <v>1355</v>
      </c>
      <c r="H790" s="0" t="n">
        <v>2</v>
      </c>
    </row>
    <row r="791" customFormat="false" ht="12.8" hidden="false" customHeight="false" outlineLevel="0" collapsed="false">
      <c r="A791" s="0" t="s">
        <v>1356</v>
      </c>
      <c r="B791" s="0" t="n">
        <v>1.60667794399258E-013</v>
      </c>
      <c r="C791" s="0" t="n">
        <v>-0.305230584484642</v>
      </c>
      <c r="D791" s="0" t="n">
        <v>0.494</v>
      </c>
      <c r="E791" s="0" t="n">
        <v>0.663</v>
      </c>
      <c r="F791" s="0" t="n">
        <v>3.60683131646893E-009</v>
      </c>
      <c r="G791" s="0" t="s">
        <v>1356</v>
      </c>
      <c r="H791" s="0" t="n">
        <v>5</v>
      </c>
    </row>
    <row r="792" customFormat="false" ht="12.8" hidden="false" customHeight="false" outlineLevel="0" collapsed="false">
      <c r="A792" s="0" t="s">
        <v>1357</v>
      </c>
      <c r="B792" s="0" t="n">
        <v>1.65738094818724E-013</v>
      </c>
      <c r="C792" s="0" t="n">
        <v>-0.451472188676906</v>
      </c>
      <c r="D792" s="0" t="n">
        <v>0.326</v>
      </c>
      <c r="E792" s="0" t="n">
        <v>0.64</v>
      </c>
      <c r="F792" s="0" t="n">
        <v>3.72065449058555E-009</v>
      </c>
      <c r="G792" s="0" t="s">
        <v>1357</v>
      </c>
      <c r="H792" s="0" t="n">
        <v>10</v>
      </c>
    </row>
    <row r="793" customFormat="false" ht="12.8" hidden="false" customHeight="false" outlineLevel="0" collapsed="false">
      <c r="A793" s="0" t="s">
        <v>1358</v>
      </c>
      <c r="B793" s="0" t="n">
        <v>1.79000071993712E-013</v>
      </c>
      <c r="C793" s="0" t="n">
        <v>-0.399140462180223</v>
      </c>
      <c r="D793" s="0" t="n">
        <v>0.613</v>
      </c>
      <c r="E793" s="0" t="n">
        <v>0.756</v>
      </c>
      <c r="F793" s="0" t="n">
        <v>4.01837261618684E-009</v>
      </c>
      <c r="G793" s="0" t="s">
        <v>1358</v>
      </c>
      <c r="H793" s="0" t="s">
        <v>8</v>
      </c>
    </row>
    <row r="794" customFormat="false" ht="12.8" hidden="false" customHeight="false" outlineLevel="0" collapsed="false">
      <c r="A794" s="0" t="s">
        <v>1359</v>
      </c>
      <c r="B794" s="0" t="n">
        <v>1.81452953889746E-013</v>
      </c>
      <c r="C794" s="0" t="n">
        <v>-0.313993380659757</v>
      </c>
      <c r="D794" s="0" t="n">
        <v>0.307</v>
      </c>
      <c r="E794" s="0" t="n">
        <v>0.535</v>
      </c>
      <c r="F794" s="0" t="n">
        <v>4.0734373618709E-009</v>
      </c>
      <c r="G794" s="0" t="s">
        <v>1359</v>
      </c>
      <c r="H794" s="0" t="n">
        <v>5</v>
      </c>
    </row>
    <row r="795" customFormat="false" ht="12.8" hidden="false" customHeight="false" outlineLevel="0" collapsed="false">
      <c r="A795" s="0" t="s">
        <v>596</v>
      </c>
      <c r="B795" s="0" t="n">
        <v>1.90415550444293E-013</v>
      </c>
      <c r="C795" s="0" t="n">
        <v>0.348793169995747</v>
      </c>
      <c r="D795" s="0" t="n">
        <v>0.674</v>
      </c>
      <c r="E795" s="0" t="n">
        <v>0.267</v>
      </c>
      <c r="F795" s="0" t="n">
        <v>4.27463869192393E-009</v>
      </c>
      <c r="G795" s="0" t="s">
        <v>596</v>
      </c>
      <c r="H795" s="0" t="n">
        <v>14</v>
      </c>
    </row>
    <row r="796" customFormat="false" ht="12.8" hidden="false" customHeight="false" outlineLevel="0" collapsed="false">
      <c r="A796" s="0" t="s">
        <v>1360</v>
      </c>
      <c r="B796" s="0" t="n">
        <v>2.02366189585042E-013</v>
      </c>
      <c r="C796" s="0" t="n">
        <v>0.433192029658814</v>
      </c>
      <c r="D796" s="0" t="n">
        <v>0.803</v>
      </c>
      <c r="E796" s="0" t="n">
        <v>0.477</v>
      </c>
      <c r="F796" s="0" t="n">
        <v>4.54291858999461E-009</v>
      </c>
      <c r="G796" s="0" t="s">
        <v>1360</v>
      </c>
      <c r="H796" s="0" t="n">
        <v>6</v>
      </c>
    </row>
    <row r="797" customFormat="false" ht="12.8" hidden="false" customHeight="false" outlineLevel="0" collapsed="false">
      <c r="A797" s="0" t="s">
        <v>1361</v>
      </c>
      <c r="B797" s="0" t="n">
        <v>2.1859083063044E-013</v>
      </c>
      <c r="C797" s="0" t="n">
        <v>-0.306010973883151</v>
      </c>
      <c r="D797" s="0" t="n">
        <v>0.294</v>
      </c>
      <c r="E797" s="0" t="n">
        <v>0.488</v>
      </c>
      <c r="F797" s="0" t="n">
        <v>4.90714555682275E-009</v>
      </c>
      <c r="G797" s="0" t="s">
        <v>1361</v>
      </c>
      <c r="H797" s="0" t="n">
        <v>10</v>
      </c>
    </row>
    <row r="798" customFormat="false" ht="12.8" hidden="false" customHeight="false" outlineLevel="0" collapsed="false">
      <c r="A798" s="0" t="s">
        <v>1362</v>
      </c>
      <c r="B798" s="0" t="n">
        <v>2.23716600691519E-013</v>
      </c>
      <c r="C798" s="0" t="n">
        <v>0.431601165386185</v>
      </c>
      <c r="D798" s="0" t="n">
        <v>0.695</v>
      </c>
      <c r="E798" s="0" t="n">
        <v>0.302</v>
      </c>
      <c r="F798" s="0" t="n">
        <v>5.02221396892392E-009</v>
      </c>
      <c r="G798" s="0" t="s">
        <v>1362</v>
      </c>
      <c r="H798" s="0" t="n">
        <v>10</v>
      </c>
    </row>
    <row r="799" customFormat="false" ht="12.8" hidden="false" customHeight="false" outlineLevel="0" collapsed="false">
      <c r="A799" s="0" t="s">
        <v>1363</v>
      </c>
      <c r="B799" s="0" t="n">
        <v>2.29430367026173E-013</v>
      </c>
      <c r="C799" s="0" t="n">
        <v>0.469647219232847</v>
      </c>
      <c r="D799" s="0" t="n">
        <v>0.889</v>
      </c>
      <c r="E799" s="0" t="n">
        <v>0.628</v>
      </c>
      <c r="F799" s="0" t="n">
        <v>5.15048230937056E-009</v>
      </c>
      <c r="G799" s="0" t="s">
        <v>1363</v>
      </c>
      <c r="H799" s="0" t="n">
        <v>11</v>
      </c>
    </row>
    <row r="800" customFormat="false" ht="12.8" hidden="false" customHeight="false" outlineLevel="0" collapsed="false">
      <c r="A800" s="0" t="s">
        <v>1364</v>
      </c>
      <c r="B800" s="0" t="n">
        <v>2.3808978268592E-013</v>
      </c>
      <c r="C800" s="0" t="n">
        <v>-0.318927605548921</v>
      </c>
      <c r="D800" s="0" t="n">
        <v>0.646</v>
      </c>
      <c r="E800" s="0" t="n">
        <v>0.733</v>
      </c>
      <c r="F800" s="0" t="n">
        <v>5.34487753151621E-009</v>
      </c>
      <c r="G800" s="0" t="s">
        <v>1364</v>
      </c>
      <c r="H800" s="0" t="n">
        <v>7</v>
      </c>
    </row>
    <row r="801" customFormat="false" ht="12.8" hidden="false" customHeight="false" outlineLevel="0" collapsed="false">
      <c r="A801" s="0" t="s">
        <v>1365</v>
      </c>
      <c r="B801" s="0" t="n">
        <v>2.45854248520001E-013</v>
      </c>
      <c r="C801" s="0" t="n">
        <v>0.375518601071628</v>
      </c>
      <c r="D801" s="0" t="n">
        <v>0.741</v>
      </c>
      <c r="E801" s="0" t="n">
        <v>0.36</v>
      </c>
      <c r="F801" s="0" t="n">
        <v>5.51918202502551E-009</v>
      </c>
      <c r="G801" s="0" t="s">
        <v>1365</v>
      </c>
      <c r="H801" s="0" t="n">
        <v>8</v>
      </c>
    </row>
    <row r="802" customFormat="false" ht="12.8" hidden="false" customHeight="false" outlineLevel="0" collapsed="false">
      <c r="A802" s="0" t="s">
        <v>1366</v>
      </c>
      <c r="B802" s="0" t="n">
        <v>2.49722644336914E-013</v>
      </c>
      <c r="C802" s="0" t="n">
        <v>-0.353171919235451</v>
      </c>
      <c r="D802" s="0" t="n">
        <v>0.971</v>
      </c>
      <c r="E802" s="0" t="n">
        <v>0.988</v>
      </c>
      <c r="F802" s="0" t="n">
        <v>5.60602364271938E-009</v>
      </c>
      <c r="G802" s="0" t="s">
        <v>1366</v>
      </c>
      <c r="H802" s="0" t="n">
        <v>17</v>
      </c>
    </row>
    <row r="803" customFormat="false" ht="12.8" hidden="false" customHeight="false" outlineLevel="0" collapsed="false">
      <c r="A803" s="0" t="s">
        <v>1367</v>
      </c>
      <c r="B803" s="0" t="n">
        <v>2.64059205061113E-013</v>
      </c>
      <c r="C803" s="0" t="n">
        <v>-0.39083659588202</v>
      </c>
      <c r="D803" s="0" t="n">
        <v>0.692</v>
      </c>
      <c r="E803" s="0" t="n">
        <v>0.814</v>
      </c>
      <c r="F803" s="0" t="n">
        <v>5.92786509441693E-009</v>
      </c>
      <c r="G803" s="0" t="s">
        <v>1367</v>
      </c>
      <c r="H803" s="0" t="n">
        <v>3</v>
      </c>
    </row>
    <row r="804" customFormat="false" ht="12.8" hidden="false" customHeight="false" outlineLevel="0" collapsed="false">
      <c r="A804" s="0" t="s">
        <v>1368</v>
      </c>
      <c r="B804" s="0" t="n">
        <v>2.69950061182891E-013</v>
      </c>
      <c r="C804" s="0" t="n">
        <v>-0.292844658465776</v>
      </c>
      <c r="D804" s="0" t="n">
        <v>0.482</v>
      </c>
      <c r="E804" s="0" t="n">
        <v>0.686</v>
      </c>
      <c r="F804" s="0" t="n">
        <v>6.06010892349472E-009</v>
      </c>
      <c r="G804" s="0" t="s">
        <v>1368</v>
      </c>
      <c r="H804" s="0" t="n">
        <v>15</v>
      </c>
    </row>
    <row r="805" customFormat="false" ht="12.8" hidden="false" customHeight="false" outlineLevel="0" collapsed="false">
      <c r="A805" s="0" t="s">
        <v>1369</v>
      </c>
      <c r="B805" s="0" t="n">
        <v>3.02023411710269E-013</v>
      </c>
      <c r="C805" s="0" t="n">
        <v>-0.313081870651567</v>
      </c>
      <c r="D805" s="0" t="n">
        <v>0.486</v>
      </c>
      <c r="E805" s="0" t="n">
        <v>0.57</v>
      </c>
      <c r="F805" s="0" t="n">
        <v>6.78012356948383E-009</v>
      </c>
      <c r="G805" s="0" t="s">
        <v>1369</v>
      </c>
      <c r="H805" s="0" t="n">
        <v>1</v>
      </c>
    </row>
    <row r="806" customFormat="false" ht="12.8" hidden="false" customHeight="false" outlineLevel="0" collapsed="false">
      <c r="A806" s="0" t="s">
        <v>1370</v>
      </c>
      <c r="B806" s="0" t="n">
        <v>3.02132319337715E-013</v>
      </c>
      <c r="C806" s="0" t="n">
        <v>0.320181821964275</v>
      </c>
      <c r="D806" s="0" t="n">
        <v>0.49</v>
      </c>
      <c r="E806" s="0" t="n">
        <v>0.105</v>
      </c>
      <c r="F806" s="0" t="n">
        <v>6.78256843681236E-009</v>
      </c>
      <c r="G806" s="0" t="s">
        <v>1370</v>
      </c>
      <c r="H806" s="0" t="n">
        <v>2</v>
      </c>
    </row>
    <row r="807" customFormat="false" ht="12.8" hidden="false" customHeight="false" outlineLevel="0" collapsed="false">
      <c r="A807" s="0" t="s">
        <v>1371</v>
      </c>
      <c r="B807" s="0" t="n">
        <v>3.09913167155796E-013</v>
      </c>
      <c r="C807" s="0" t="n">
        <v>-0.360763012312509</v>
      </c>
      <c r="D807" s="0" t="n">
        <v>0.415</v>
      </c>
      <c r="E807" s="0" t="n">
        <v>0.663</v>
      </c>
      <c r="F807" s="0" t="n">
        <v>6.95724068948046E-009</v>
      </c>
      <c r="G807" s="0" t="s">
        <v>1371</v>
      </c>
      <c r="H807" s="0" t="n">
        <v>1</v>
      </c>
    </row>
    <row r="808" customFormat="false" ht="12.8" hidden="false" customHeight="false" outlineLevel="0" collapsed="false">
      <c r="A808" s="0" t="s">
        <v>1372</v>
      </c>
      <c r="B808" s="0" t="n">
        <v>3.12202110029307E-013</v>
      </c>
      <c r="C808" s="0" t="n">
        <v>0.44213678924641</v>
      </c>
      <c r="D808" s="0" t="n">
        <v>0.813</v>
      </c>
      <c r="E808" s="0" t="n">
        <v>0.488</v>
      </c>
      <c r="F808" s="0" t="n">
        <v>7.00862516804792E-009</v>
      </c>
      <c r="G808" s="0" t="s">
        <v>1372</v>
      </c>
      <c r="H808" s="0" t="n">
        <v>5</v>
      </c>
    </row>
    <row r="809" customFormat="false" ht="12.8" hidden="false" customHeight="false" outlineLevel="0" collapsed="false">
      <c r="A809" s="0" t="s">
        <v>1373</v>
      </c>
      <c r="B809" s="0" t="n">
        <v>3.20191936819146E-013</v>
      </c>
      <c r="C809" s="0" t="n">
        <v>-0.424301366893324</v>
      </c>
      <c r="D809" s="0" t="n">
        <v>0.78</v>
      </c>
      <c r="E809" s="0" t="n">
        <v>0.872</v>
      </c>
      <c r="F809" s="0" t="n">
        <v>7.18798878965302E-009</v>
      </c>
      <c r="G809" s="0" t="s">
        <v>1373</v>
      </c>
      <c r="H809" s="0" t="n">
        <v>11</v>
      </c>
    </row>
    <row r="810" customFormat="false" ht="12.8" hidden="false" customHeight="false" outlineLevel="0" collapsed="false">
      <c r="A810" s="0" t="s">
        <v>609</v>
      </c>
      <c r="B810" s="0" t="n">
        <v>3.36478375499377E-013</v>
      </c>
      <c r="C810" s="0" t="n">
        <v>-0.339326201166667</v>
      </c>
      <c r="D810" s="0" t="n">
        <v>0.617</v>
      </c>
      <c r="E810" s="0" t="n">
        <v>0.733</v>
      </c>
      <c r="F810" s="0" t="n">
        <v>7.55360305158552E-009</v>
      </c>
      <c r="G810" s="0" t="s">
        <v>609</v>
      </c>
      <c r="H810" s="0" t="n">
        <v>15</v>
      </c>
    </row>
    <row r="811" customFormat="false" ht="12.8" hidden="false" customHeight="false" outlineLevel="0" collapsed="false">
      <c r="A811" s="0" t="s">
        <v>1374</v>
      </c>
      <c r="B811" s="0" t="n">
        <v>3.40635355024088E-013</v>
      </c>
      <c r="C811" s="0" t="n">
        <v>-0.340970962877008</v>
      </c>
      <c r="D811" s="0" t="n">
        <v>0.587</v>
      </c>
      <c r="E811" s="0" t="n">
        <v>0.709</v>
      </c>
      <c r="F811" s="0" t="n">
        <v>7.64692308493574E-009</v>
      </c>
      <c r="G811" s="0" t="s">
        <v>1374</v>
      </c>
      <c r="H811" s="0" t="n">
        <v>5</v>
      </c>
    </row>
    <row r="812" customFormat="false" ht="12.8" hidden="false" customHeight="false" outlineLevel="0" collapsed="false">
      <c r="A812" s="0" t="s">
        <v>1375</v>
      </c>
      <c r="B812" s="0" t="n">
        <v>3.52848353840343E-013</v>
      </c>
      <c r="C812" s="0" t="n">
        <v>0.397149715516757</v>
      </c>
      <c r="D812" s="0" t="n">
        <v>0.894</v>
      </c>
      <c r="E812" s="0" t="n">
        <v>0.628</v>
      </c>
      <c r="F812" s="0" t="n">
        <v>7.92109269536185E-009</v>
      </c>
      <c r="G812" s="0" t="s">
        <v>1375</v>
      </c>
      <c r="H812" s="0" t="n">
        <v>3</v>
      </c>
    </row>
    <row r="813" customFormat="false" ht="12.8" hidden="false" customHeight="false" outlineLevel="0" collapsed="false">
      <c r="A813" s="0" t="s">
        <v>1376</v>
      </c>
      <c r="B813" s="0" t="n">
        <v>3.52969261014192E-013</v>
      </c>
      <c r="C813" s="0" t="n">
        <v>0.360075782764644</v>
      </c>
      <c r="D813" s="0" t="n">
        <v>0.719</v>
      </c>
      <c r="E813" s="0" t="n">
        <v>0.326</v>
      </c>
      <c r="F813" s="0" t="n">
        <v>7.9238069405076E-009</v>
      </c>
      <c r="G813" s="0" t="s">
        <v>1376</v>
      </c>
      <c r="H813" s="0" t="n">
        <v>4</v>
      </c>
    </row>
    <row r="814" customFormat="false" ht="12.8" hidden="false" customHeight="false" outlineLevel="0" collapsed="false">
      <c r="A814" s="0" t="s">
        <v>359</v>
      </c>
      <c r="B814" s="0" t="n">
        <v>3.67692548565455E-013</v>
      </c>
      <c r="C814" s="0" t="n">
        <v>-0.347266946845628</v>
      </c>
      <c r="D814" s="0" t="n">
        <v>0.163</v>
      </c>
      <c r="E814" s="0" t="n">
        <v>0.36</v>
      </c>
      <c r="F814" s="0" t="n">
        <v>8.2543300227459E-009</v>
      </c>
      <c r="G814" s="0" t="s">
        <v>359</v>
      </c>
      <c r="H814" s="0" t="s">
        <v>8</v>
      </c>
    </row>
    <row r="815" customFormat="false" ht="12.8" hidden="false" customHeight="false" outlineLevel="0" collapsed="false">
      <c r="A815" s="0" t="s">
        <v>1377</v>
      </c>
      <c r="B815" s="0" t="n">
        <v>3.67793180323503E-013</v>
      </c>
      <c r="C815" s="0" t="n">
        <v>-0.266972005131649</v>
      </c>
      <c r="D815" s="0" t="n">
        <v>0.215</v>
      </c>
      <c r="E815" s="0" t="n">
        <v>0.372</v>
      </c>
      <c r="F815" s="0" t="n">
        <v>8.25658910508232E-009</v>
      </c>
      <c r="G815" s="0" t="s">
        <v>1377</v>
      </c>
      <c r="H815" s="0" t="n">
        <v>13</v>
      </c>
    </row>
    <row r="816" customFormat="false" ht="12.8" hidden="false" customHeight="false" outlineLevel="0" collapsed="false">
      <c r="A816" s="0" t="s">
        <v>1378</v>
      </c>
      <c r="B816" s="0" t="n">
        <v>3.78666752314925E-013</v>
      </c>
      <c r="C816" s="0" t="n">
        <v>-0.259102529076848</v>
      </c>
      <c r="D816" s="0" t="n">
        <v>0.2</v>
      </c>
      <c r="E816" s="0" t="n">
        <v>0.395</v>
      </c>
      <c r="F816" s="0" t="n">
        <v>8.50068992271774E-009</v>
      </c>
      <c r="G816" s="0" t="s">
        <v>1378</v>
      </c>
      <c r="H816" s="0" t="n">
        <v>12</v>
      </c>
    </row>
    <row r="817" customFormat="false" ht="12.8" hidden="false" customHeight="false" outlineLevel="0" collapsed="false">
      <c r="A817" s="0" t="s">
        <v>1379</v>
      </c>
      <c r="B817" s="0" t="n">
        <v>3.96112068095937E-013</v>
      </c>
      <c r="C817" s="0" t="n">
        <v>0.453677092125836</v>
      </c>
      <c r="D817" s="0" t="n">
        <v>0.793</v>
      </c>
      <c r="E817" s="0" t="n">
        <v>0.442</v>
      </c>
      <c r="F817" s="0" t="n">
        <v>8.89231981668568E-009</v>
      </c>
      <c r="G817" s="0" t="s">
        <v>1379</v>
      </c>
      <c r="H817" s="0" t="n">
        <v>13</v>
      </c>
    </row>
    <row r="818" customFormat="false" ht="12.8" hidden="false" customHeight="false" outlineLevel="0" collapsed="false">
      <c r="A818" s="0" t="s">
        <v>1380</v>
      </c>
      <c r="B818" s="0" t="n">
        <v>4.00616257764618E-013</v>
      </c>
      <c r="C818" s="0" t="n">
        <v>-0.250185938312135</v>
      </c>
      <c r="D818" s="0" t="n">
        <v>0.144</v>
      </c>
      <c r="E818" s="0" t="n">
        <v>0.279</v>
      </c>
      <c r="F818" s="0" t="n">
        <v>8.9934343705579E-009</v>
      </c>
      <c r="G818" s="0" t="s">
        <v>1380</v>
      </c>
      <c r="H818" s="0" t="n">
        <v>11</v>
      </c>
    </row>
    <row r="819" customFormat="false" ht="12.8" hidden="false" customHeight="false" outlineLevel="0" collapsed="false">
      <c r="A819" s="0" t="s">
        <v>1381</v>
      </c>
      <c r="B819" s="0" t="n">
        <v>4.03260654976911E-013</v>
      </c>
      <c r="C819" s="0" t="n">
        <v>-0.315331150862125</v>
      </c>
      <c r="D819" s="0" t="n">
        <v>0.407</v>
      </c>
      <c r="E819" s="0" t="n">
        <v>0.581</v>
      </c>
      <c r="F819" s="0" t="n">
        <v>9.05279844357668E-009</v>
      </c>
      <c r="G819" s="0" t="s">
        <v>1381</v>
      </c>
      <c r="H819" s="0" t="n">
        <v>7</v>
      </c>
    </row>
    <row r="820" customFormat="false" ht="12.8" hidden="false" customHeight="false" outlineLevel="0" collapsed="false">
      <c r="A820" s="0" t="s">
        <v>1382</v>
      </c>
      <c r="B820" s="0" t="n">
        <v>4.14285688186775E-013</v>
      </c>
      <c r="C820" s="0" t="n">
        <v>-0.327022350643854</v>
      </c>
      <c r="D820" s="0" t="n">
        <v>0.436</v>
      </c>
      <c r="E820" s="0" t="n">
        <v>0.674</v>
      </c>
      <c r="F820" s="0" t="n">
        <v>9.30029941410491E-009</v>
      </c>
      <c r="G820" s="0" t="s">
        <v>1382</v>
      </c>
      <c r="H820" s="0" t="s">
        <v>8</v>
      </c>
    </row>
    <row r="821" customFormat="false" ht="12.8" hidden="false" customHeight="false" outlineLevel="0" collapsed="false">
      <c r="A821" s="0" t="s">
        <v>1383</v>
      </c>
      <c r="B821" s="0" t="n">
        <v>4.19015507792773E-013</v>
      </c>
      <c r="C821" s="0" t="n">
        <v>-0.313195212489295</v>
      </c>
      <c r="D821" s="0" t="n">
        <v>0.587</v>
      </c>
      <c r="E821" s="0" t="n">
        <v>0.767</v>
      </c>
      <c r="F821" s="0" t="n">
        <v>9.40647913443995E-009</v>
      </c>
      <c r="G821" s="0" t="s">
        <v>1383</v>
      </c>
      <c r="H821" s="0" t="n">
        <v>1</v>
      </c>
    </row>
    <row r="822" customFormat="false" ht="12.8" hidden="false" customHeight="false" outlineLevel="0" collapsed="false">
      <c r="A822" s="0" t="s">
        <v>1384</v>
      </c>
      <c r="B822" s="0" t="n">
        <v>4.41480909469707E-013</v>
      </c>
      <c r="C822" s="0" t="n">
        <v>-0.300318646217317</v>
      </c>
      <c r="D822" s="0" t="n">
        <v>0.523</v>
      </c>
      <c r="E822" s="0" t="n">
        <v>0.651</v>
      </c>
      <c r="F822" s="0" t="n">
        <v>9.91080493668545E-009</v>
      </c>
      <c r="G822" s="0" t="s">
        <v>1384</v>
      </c>
      <c r="H822" s="0" t="n">
        <v>7</v>
      </c>
    </row>
    <row r="823" customFormat="false" ht="12.8" hidden="false" customHeight="false" outlineLevel="0" collapsed="false">
      <c r="A823" s="0" t="s">
        <v>704</v>
      </c>
      <c r="B823" s="0" t="n">
        <v>4.4372042418235E-013</v>
      </c>
      <c r="C823" s="0" t="n">
        <v>0.286787925924174</v>
      </c>
      <c r="D823" s="0" t="n">
        <v>0.486</v>
      </c>
      <c r="E823" s="0" t="n">
        <v>0.105</v>
      </c>
      <c r="F823" s="0" t="n">
        <v>9.96107980246959E-009</v>
      </c>
      <c r="G823" s="0" t="s">
        <v>704</v>
      </c>
      <c r="H823" s="0" t="n">
        <v>17</v>
      </c>
    </row>
    <row r="824" customFormat="false" ht="12.8" hidden="false" customHeight="false" outlineLevel="0" collapsed="false">
      <c r="A824" s="0" t="s">
        <v>1385</v>
      </c>
      <c r="B824" s="0" t="n">
        <v>4.64004842562081E-013</v>
      </c>
      <c r="C824" s="0" t="n">
        <v>0.348948910804435</v>
      </c>
      <c r="D824" s="0" t="n">
        <v>0.592</v>
      </c>
      <c r="E824" s="0" t="n">
        <v>0.198</v>
      </c>
      <c r="F824" s="0" t="n">
        <v>1.04164447106762E-008</v>
      </c>
      <c r="G824" s="0" t="s">
        <v>1385</v>
      </c>
      <c r="H824" s="0" t="n">
        <v>8</v>
      </c>
    </row>
    <row r="825" customFormat="false" ht="12.8" hidden="false" customHeight="false" outlineLevel="0" collapsed="false">
      <c r="A825" s="0" t="s">
        <v>600</v>
      </c>
      <c r="B825" s="0" t="n">
        <v>4.73570040040985E-013</v>
      </c>
      <c r="C825" s="0" t="n">
        <v>-0.349943797589279</v>
      </c>
      <c r="D825" s="0" t="n">
        <v>0.293</v>
      </c>
      <c r="E825" s="0" t="n">
        <v>0.465</v>
      </c>
      <c r="F825" s="0" t="n">
        <v>1.06311738288801E-008</v>
      </c>
      <c r="G825" s="0" t="s">
        <v>600</v>
      </c>
      <c r="H825" s="0" t="n">
        <v>10</v>
      </c>
    </row>
    <row r="826" customFormat="false" ht="12.8" hidden="false" customHeight="false" outlineLevel="0" collapsed="false">
      <c r="A826" s="0" t="s">
        <v>1386</v>
      </c>
      <c r="B826" s="0" t="n">
        <v>4.77441024814115E-013</v>
      </c>
      <c r="C826" s="0" t="n">
        <v>-0.343982136773479</v>
      </c>
      <c r="D826" s="0" t="n">
        <v>0.695</v>
      </c>
      <c r="E826" s="0" t="n">
        <v>0.791</v>
      </c>
      <c r="F826" s="0" t="n">
        <v>1.07180735660521E-008</v>
      </c>
      <c r="G826" s="0" t="s">
        <v>1386</v>
      </c>
      <c r="H826" s="0" t="n">
        <v>2</v>
      </c>
    </row>
    <row r="827" customFormat="false" ht="12.8" hidden="false" customHeight="false" outlineLevel="0" collapsed="false">
      <c r="A827" s="0" t="s">
        <v>1387</v>
      </c>
      <c r="B827" s="0" t="n">
        <v>4.78668851302491E-013</v>
      </c>
      <c r="C827" s="0" t="n">
        <v>-0.331660473253403</v>
      </c>
      <c r="D827" s="0" t="n">
        <v>0.365</v>
      </c>
      <c r="E827" s="0" t="n">
        <v>0.547</v>
      </c>
      <c r="F827" s="0" t="n">
        <v>1.07456370428896E-008</v>
      </c>
      <c r="G827" s="0" t="s">
        <v>1387</v>
      </c>
      <c r="H827" s="0" t="s">
        <v>8</v>
      </c>
    </row>
    <row r="828" customFormat="false" ht="12.8" hidden="false" customHeight="false" outlineLevel="0" collapsed="false">
      <c r="A828" s="0" t="s">
        <v>1388</v>
      </c>
      <c r="B828" s="0" t="n">
        <v>4.83134675499379E-013</v>
      </c>
      <c r="C828" s="0" t="n">
        <v>-0.268372705808765</v>
      </c>
      <c r="D828" s="0" t="n">
        <v>0.202</v>
      </c>
      <c r="E828" s="0" t="n">
        <v>0.407</v>
      </c>
      <c r="F828" s="0" t="n">
        <v>1.08458903302856E-008</v>
      </c>
      <c r="G828" s="0" t="s">
        <v>1388</v>
      </c>
      <c r="H828" s="0" t="n">
        <v>4</v>
      </c>
    </row>
    <row r="829" customFormat="false" ht="12.8" hidden="false" customHeight="false" outlineLevel="0" collapsed="false">
      <c r="A829" s="0" t="s">
        <v>1389</v>
      </c>
      <c r="B829" s="0" t="n">
        <v>4.98774133691058E-013</v>
      </c>
      <c r="C829" s="0" t="n">
        <v>-0.360593148924905</v>
      </c>
      <c r="D829" s="0" t="n">
        <v>0.713</v>
      </c>
      <c r="E829" s="0" t="n">
        <v>0.802</v>
      </c>
      <c r="F829" s="0" t="n">
        <v>1.11969805272306E-008</v>
      </c>
      <c r="G829" s="0" t="s">
        <v>1389</v>
      </c>
      <c r="H829" s="0" t="n">
        <v>12</v>
      </c>
    </row>
    <row r="830" customFormat="false" ht="12.8" hidden="false" customHeight="false" outlineLevel="0" collapsed="false">
      <c r="A830" s="0" t="s">
        <v>1390</v>
      </c>
      <c r="B830" s="0" t="n">
        <v>5.00177032962357E-013</v>
      </c>
      <c r="C830" s="0" t="n">
        <v>-0.310441060805787</v>
      </c>
      <c r="D830" s="0" t="n">
        <v>0.54</v>
      </c>
      <c r="E830" s="0" t="n">
        <v>0.663</v>
      </c>
      <c r="F830" s="0" t="n">
        <v>1.12284742129719E-008</v>
      </c>
      <c r="G830" s="0" t="s">
        <v>1390</v>
      </c>
      <c r="H830" s="0" t="n">
        <v>2</v>
      </c>
    </row>
    <row r="831" customFormat="false" ht="12.8" hidden="false" customHeight="false" outlineLevel="0" collapsed="false">
      <c r="A831" s="0" t="s">
        <v>1391</v>
      </c>
      <c r="B831" s="0" t="n">
        <v>5.29716957232009E-013</v>
      </c>
      <c r="C831" s="0" t="n">
        <v>0.392079485200104</v>
      </c>
      <c r="D831" s="0" t="n">
        <v>0.964</v>
      </c>
      <c r="E831" s="0" t="n">
        <v>0.884</v>
      </c>
      <c r="F831" s="0" t="n">
        <v>1.18916159729014E-008</v>
      </c>
      <c r="G831" s="0" t="s">
        <v>1391</v>
      </c>
      <c r="H831" s="0" t="n">
        <v>4</v>
      </c>
    </row>
    <row r="832" customFormat="false" ht="12.8" hidden="false" customHeight="false" outlineLevel="0" collapsed="false">
      <c r="A832" s="0" t="s">
        <v>685</v>
      </c>
      <c r="B832" s="0" t="n">
        <v>5.48280129976208E-013</v>
      </c>
      <c r="C832" s="0" t="n">
        <v>-0.455718834059337</v>
      </c>
      <c r="D832" s="0" t="n">
        <v>0.621</v>
      </c>
      <c r="E832" s="0" t="n">
        <v>0.721</v>
      </c>
      <c r="F832" s="0" t="n">
        <v>1.23083406378359E-008</v>
      </c>
      <c r="G832" s="0" t="s">
        <v>685</v>
      </c>
      <c r="H832" s="0" t="n">
        <v>7</v>
      </c>
    </row>
    <row r="833" customFormat="false" ht="12.8" hidden="false" customHeight="false" outlineLevel="0" collapsed="false">
      <c r="A833" s="0" t="s">
        <v>1392</v>
      </c>
      <c r="B833" s="0" t="n">
        <v>5.50630610730863E-013</v>
      </c>
      <c r="C833" s="0" t="n">
        <v>-0.369045399050522</v>
      </c>
      <c r="D833" s="0" t="n">
        <v>0.919</v>
      </c>
      <c r="E833" s="0" t="n">
        <v>0.942</v>
      </c>
      <c r="F833" s="0" t="n">
        <v>1.23611065802971E-008</v>
      </c>
      <c r="G833" s="0" t="s">
        <v>1392</v>
      </c>
      <c r="H833" s="0" t="n">
        <v>17</v>
      </c>
    </row>
    <row r="834" customFormat="false" ht="12.8" hidden="false" customHeight="false" outlineLevel="0" collapsed="false">
      <c r="A834" s="0" t="s">
        <v>1393</v>
      </c>
      <c r="B834" s="0" t="n">
        <v>5.93615810037273E-013</v>
      </c>
      <c r="C834" s="0" t="n">
        <v>-0.340670615718452</v>
      </c>
      <c r="D834" s="0" t="n">
        <v>0.67</v>
      </c>
      <c r="E834" s="0" t="n">
        <v>0.733</v>
      </c>
      <c r="F834" s="0" t="n">
        <v>1.33260813195267E-008</v>
      </c>
      <c r="G834" s="0" t="s">
        <v>1393</v>
      </c>
      <c r="H834" s="0" t="n">
        <v>4</v>
      </c>
    </row>
    <row r="835" customFormat="false" ht="12.8" hidden="false" customHeight="false" outlineLevel="0" collapsed="false">
      <c r="A835" s="0" t="s">
        <v>777</v>
      </c>
      <c r="B835" s="0" t="n">
        <v>5.98257888115268E-013</v>
      </c>
      <c r="C835" s="0" t="n">
        <v>-0.343172225799577</v>
      </c>
      <c r="D835" s="0" t="n">
        <v>0.826</v>
      </c>
      <c r="E835" s="0" t="n">
        <v>0.907</v>
      </c>
      <c r="F835" s="0" t="n">
        <v>1.34302913302996E-008</v>
      </c>
      <c r="G835" s="0" t="s">
        <v>777</v>
      </c>
      <c r="H835" s="0" t="n">
        <v>2</v>
      </c>
    </row>
    <row r="836" customFormat="false" ht="12.8" hidden="false" customHeight="false" outlineLevel="0" collapsed="false">
      <c r="A836" s="0" t="s">
        <v>1394</v>
      </c>
      <c r="B836" s="0" t="n">
        <v>6.11518952503788E-013</v>
      </c>
      <c r="C836" s="0" t="n">
        <v>0.415311592408833</v>
      </c>
      <c r="D836" s="0" t="n">
        <v>0.793</v>
      </c>
      <c r="E836" s="0" t="n">
        <v>0.465</v>
      </c>
      <c r="F836" s="0" t="n">
        <v>1.37279889647575E-008</v>
      </c>
      <c r="G836" s="0" t="s">
        <v>1394</v>
      </c>
      <c r="H836" s="0" t="n">
        <v>2</v>
      </c>
    </row>
    <row r="837" customFormat="false" ht="12.8" hidden="false" customHeight="false" outlineLevel="0" collapsed="false">
      <c r="A837" s="0" t="s">
        <v>1395</v>
      </c>
      <c r="B837" s="0" t="n">
        <v>6.18005059448406E-013</v>
      </c>
      <c r="C837" s="0" t="n">
        <v>-0.303775756994207</v>
      </c>
      <c r="D837" s="0" t="n">
        <v>0.399</v>
      </c>
      <c r="E837" s="0" t="n">
        <v>0.616</v>
      </c>
      <c r="F837" s="0" t="n">
        <v>1.38735955795573E-008</v>
      </c>
      <c r="G837" s="0" t="s">
        <v>1395</v>
      </c>
      <c r="H837" s="0" t="n">
        <v>17</v>
      </c>
    </row>
    <row r="838" customFormat="false" ht="12.8" hidden="false" customHeight="false" outlineLevel="0" collapsed="false">
      <c r="A838" s="0" t="s">
        <v>1396</v>
      </c>
      <c r="B838" s="0" t="n">
        <v>6.70147225424123E-013</v>
      </c>
      <c r="C838" s="0" t="n">
        <v>-0.330387569690005</v>
      </c>
      <c r="D838" s="0" t="n">
        <v>0.512</v>
      </c>
      <c r="E838" s="0" t="n">
        <v>0.686</v>
      </c>
      <c r="F838" s="0" t="n">
        <v>1.50441350635461E-008</v>
      </c>
      <c r="G838" s="0" t="s">
        <v>1396</v>
      </c>
      <c r="H838" s="0" t="n">
        <v>5</v>
      </c>
    </row>
    <row r="839" customFormat="false" ht="12.8" hidden="false" customHeight="false" outlineLevel="0" collapsed="false">
      <c r="A839" s="0" t="s">
        <v>1397</v>
      </c>
      <c r="B839" s="0" t="n">
        <v>7.07444296244139E-013</v>
      </c>
      <c r="C839" s="0" t="n">
        <v>-0.32402277751131</v>
      </c>
      <c r="D839" s="0" t="n">
        <v>0.642</v>
      </c>
      <c r="E839" s="0" t="n">
        <v>0.733</v>
      </c>
      <c r="F839" s="0" t="n">
        <v>1.58814170063847E-008</v>
      </c>
      <c r="G839" s="0" t="s">
        <v>1397</v>
      </c>
      <c r="H839" s="0" t="n">
        <v>18</v>
      </c>
    </row>
    <row r="840" customFormat="false" ht="12.8" hidden="false" customHeight="false" outlineLevel="0" collapsed="false">
      <c r="A840" s="0" t="s">
        <v>224</v>
      </c>
      <c r="B840" s="0" t="n">
        <v>7.16659845107259E-013</v>
      </c>
      <c r="C840" s="0" t="n">
        <v>0.407340564521388</v>
      </c>
      <c r="D840" s="0" t="n">
        <v>0.89</v>
      </c>
      <c r="E840" s="0" t="n">
        <v>0.64</v>
      </c>
      <c r="F840" s="0" t="n">
        <v>1.60882968628129E-008</v>
      </c>
      <c r="G840" s="0" t="s">
        <v>224</v>
      </c>
      <c r="H840" s="0" t="n">
        <v>11</v>
      </c>
    </row>
    <row r="841" customFormat="false" ht="12.8" hidden="false" customHeight="false" outlineLevel="0" collapsed="false">
      <c r="A841" s="0" t="s">
        <v>1398</v>
      </c>
      <c r="B841" s="0" t="n">
        <v>7.24089930590148E-013</v>
      </c>
      <c r="C841" s="0" t="n">
        <v>-0.289657493724767</v>
      </c>
      <c r="D841" s="0" t="n">
        <v>0.249</v>
      </c>
      <c r="E841" s="0" t="n">
        <v>0.512</v>
      </c>
      <c r="F841" s="0" t="n">
        <v>1.62550948518182E-008</v>
      </c>
      <c r="G841" s="0" t="s">
        <v>1398</v>
      </c>
      <c r="H841" s="0" t="n">
        <v>19</v>
      </c>
    </row>
    <row r="842" customFormat="false" ht="12.8" hidden="false" customHeight="false" outlineLevel="0" collapsed="false">
      <c r="A842" s="0" t="s">
        <v>1399</v>
      </c>
      <c r="B842" s="0" t="n">
        <v>7.32921681453435E-013</v>
      </c>
      <c r="C842" s="0" t="n">
        <v>0.29915479633438</v>
      </c>
      <c r="D842" s="0" t="n">
        <v>0.884</v>
      </c>
      <c r="E842" s="0" t="n">
        <v>0.558</v>
      </c>
      <c r="F842" s="0" t="n">
        <v>1.64533588269482E-008</v>
      </c>
      <c r="G842" s="0" t="s">
        <v>1399</v>
      </c>
      <c r="H842" s="0" t="n">
        <v>6</v>
      </c>
    </row>
    <row r="843" customFormat="false" ht="12.8" hidden="false" customHeight="false" outlineLevel="0" collapsed="false">
      <c r="A843" s="0" t="s">
        <v>1400</v>
      </c>
      <c r="B843" s="0" t="n">
        <v>7.56865163237986E-013</v>
      </c>
      <c r="C843" s="0" t="n">
        <v>-0.351383254976551</v>
      </c>
      <c r="D843" s="0" t="n">
        <v>0.907</v>
      </c>
      <c r="E843" s="0" t="n">
        <v>0.988</v>
      </c>
      <c r="F843" s="0" t="n">
        <v>1.69908660495295E-008</v>
      </c>
      <c r="G843" s="0" t="s">
        <v>1400</v>
      </c>
      <c r="H843" s="0" t="n">
        <v>18</v>
      </c>
    </row>
    <row r="844" customFormat="false" ht="12.8" hidden="false" customHeight="false" outlineLevel="0" collapsed="false">
      <c r="A844" s="0" t="s">
        <v>1401</v>
      </c>
      <c r="B844" s="0" t="n">
        <v>7.93238009133655E-013</v>
      </c>
      <c r="C844" s="0" t="n">
        <v>-0.28450078601822</v>
      </c>
      <c r="D844" s="0" t="n">
        <v>0.453</v>
      </c>
      <c r="E844" s="0" t="n">
        <v>0.57</v>
      </c>
      <c r="F844" s="0" t="n">
        <v>1.78074000670414E-008</v>
      </c>
      <c r="G844" s="0" t="s">
        <v>1401</v>
      </c>
      <c r="H844" s="0" t="n">
        <v>9</v>
      </c>
    </row>
    <row r="845" customFormat="false" ht="12.8" hidden="false" customHeight="false" outlineLevel="0" collapsed="false">
      <c r="A845" s="0" t="s">
        <v>1402</v>
      </c>
      <c r="B845" s="0" t="n">
        <v>8.01569383161058E-013</v>
      </c>
      <c r="C845" s="0" t="n">
        <v>0.334462985513158</v>
      </c>
      <c r="D845" s="0" t="n">
        <v>0.693</v>
      </c>
      <c r="E845" s="0" t="n">
        <v>0.302</v>
      </c>
      <c r="F845" s="0" t="n">
        <v>1.79944310825826E-008</v>
      </c>
      <c r="G845" s="0" t="s">
        <v>1402</v>
      </c>
      <c r="H845" s="0" t="n">
        <v>7</v>
      </c>
    </row>
    <row r="846" customFormat="false" ht="12.8" hidden="false" customHeight="false" outlineLevel="0" collapsed="false">
      <c r="A846" s="0" t="s">
        <v>550</v>
      </c>
      <c r="B846" s="0" t="n">
        <v>8.19154649742971E-013</v>
      </c>
      <c r="C846" s="0" t="n">
        <v>-0.343121823294162</v>
      </c>
      <c r="D846" s="0" t="n">
        <v>0.961</v>
      </c>
      <c r="E846" s="0" t="n">
        <v>0.988</v>
      </c>
      <c r="F846" s="0" t="n">
        <v>1.838920273208E-008</v>
      </c>
      <c r="G846" s="0" t="s">
        <v>550</v>
      </c>
      <c r="H846" s="0" t="n">
        <v>8</v>
      </c>
    </row>
    <row r="847" customFormat="false" ht="12.8" hidden="false" customHeight="false" outlineLevel="0" collapsed="false">
      <c r="A847" s="0" t="s">
        <v>1403</v>
      </c>
      <c r="B847" s="0" t="n">
        <v>8.93048894785339E-013</v>
      </c>
      <c r="C847" s="0" t="n">
        <v>-0.27203305289568</v>
      </c>
      <c r="D847" s="0" t="n">
        <v>0.513</v>
      </c>
      <c r="E847" s="0" t="n">
        <v>0.605</v>
      </c>
      <c r="F847" s="0" t="n">
        <v>2.00480546390361E-008</v>
      </c>
      <c r="G847" s="0" t="s">
        <v>1403</v>
      </c>
      <c r="H847" s="0" t="n">
        <v>6</v>
      </c>
    </row>
    <row r="848" customFormat="false" ht="12.8" hidden="false" customHeight="false" outlineLevel="0" collapsed="false">
      <c r="A848" s="0" t="s">
        <v>1404</v>
      </c>
      <c r="B848" s="0" t="n">
        <v>9.1299409718982E-013</v>
      </c>
      <c r="C848" s="0" t="n">
        <v>-0.3349862474757</v>
      </c>
      <c r="D848" s="0" t="n">
        <v>0.936</v>
      </c>
      <c r="E848" s="0" t="n">
        <v>0.988</v>
      </c>
      <c r="F848" s="0" t="n">
        <v>2.04958044878143E-008</v>
      </c>
      <c r="G848" s="0" t="s">
        <v>1404</v>
      </c>
      <c r="H848" s="0" t="n">
        <v>3</v>
      </c>
    </row>
    <row r="849" customFormat="false" ht="12.8" hidden="false" customHeight="false" outlineLevel="0" collapsed="false">
      <c r="A849" s="0" t="s">
        <v>1405</v>
      </c>
      <c r="B849" s="0" t="n">
        <v>9.47674668193702E-013</v>
      </c>
      <c r="C849" s="0" t="n">
        <v>-0.387277517069596</v>
      </c>
      <c r="D849" s="0" t="n">
        <v>0.736</v>
      </c>
      <c r="E849" s="0" t="n">
        <v>0.767</v>
      </c>
      <c r="F849" s="0" t="n">
        <v>2.12743486262804E-008</v>
      </c>
      <c r="G849" s="0" t="s">
        <v>1405</v>
      </c>
      <c r="H849" s="0" t="n">
        <v>2</v>
      </c>
    </row>
    <row r="850" customFormat="false" ht="12.8" hidden="false" customHeight="false" outlineLevel="0" collapsed="false">
      <c r="A850" s="0" t="s">
        <v>755</v>
      </c>
      <c r="B850" s="0" t="n">
        <v>9.48992359457093E-013</v>
      </c>
      <c r="C850" s="0" t="n">
        <v>-0.433940336374091</v>
      </c>
      <c r="D850" s="0" t="n">
        <v>0.883</v>
      </c>
      <c r="E850" s="0" t="n">
        <v>0.93</v>
      </c>
      <c r="F850" s="0" t="n">
        <v>2.13039294774523E-008</v>
      </c>
      <c r="G850" s="0" t="s">
        <v>755</v>
      </c>
      <c r="H850" s="0" t="n">
        <v>16</v>
      </c>
    </row>
    <row r="851" customFormat="false" ht="12.8" hidden="false" customHeight="false" outlineLevel="0" collapsed="false">
      <c r="A851" s="0" t="s">
        <v>1406</v>
      </c>
      <c r="B851" s="0" t="n">
        <v>9.51098089227202E-013</v>
      </c>
      <c r="C851" s="0" t="n">
        <v>-0.314835258204227</v>
      </c>
      <c r="D851" s="0" t="n">
        <v>0.482</v>
      </c>
      <c r="E851" s="0" t="n">
        <v>0.64</v>
      </c>
      <c r="F851" s="0" t="n">
        <v>2.13512010050615E-008</v>
      </c>
      <c r="G851" s="0" t="s">
        <v>1406</v>
      </c>
      <c r="H851" s="0" t="n">
        <v>1</v>
      </c>
    </row>
    <row r="852" customFormat="false" ht="12.8" hidden="false" customHeight="false" outlineLevel="0" collapsed="false">
      <c r="A852" s="0" t="s">
        <v>1407</v>
      </c>
      <c r="B852" s="0" t="n">
        <v>9.54551741697095E-013</v>
      </c>
      <c r="C852" s="0" t="n">
        <v>-0.336336653183949</v>
      </c>
      <c r="D852" s="0" t="n">
        <v>0.816</v>
      </c>
      <c r="E852" s="0" t="n">
        <v>0.895</v>
      </c>
      <c r="F852" s="0" t="n">
        <v>2.14287320493581E-008</v>
      </c>
      <c r="G852" s="0" t="s">
        <v>1407</v>
      </c>
      <c r="H852" s="0" t="n">
        <v>7</v>
      </c>
    </row>
    <row r="853" customFormat="false" ht="12.8" hidden="false" customHeight="false" outlineLevel="0" collapsed="false">
      <c r="A853" s="0" t="s">
        <v>296</v>
      </c>
      <c r="B853" s="0" t="n">
        <v>9.78253957425882E-013</v>
      </c>
      <c r="C853" s="0" t="n">
        <v>0.321932522063249</v>
      </c>
      <c r="D853" s="0" t="n">
        <v>0.998</v>
      </c>
      <c r="E853" s="0" t="n">
        <v>1</v>
      </c>
      <c r="F853" s="0" t="n">
        <v>2.19608230902536E-008</v>
      </c>
      <c r="G853" s="0" t="s">
        <v>296</v>
      </c>
      <c r="H853" s="0" t="n">
        <v>19</v>
      </c>
    </row>
    <row r="854" customFormat="false" ht="12.8" hidden="false" customHeight="false" outlineLevel="0" collapsed="false">
      <c r="A854" s="0" t="s">
        <v>1408</v>
      </c>
      <c r="B854" s="0" t="n">
        <v>1.00617308037356E-012</v>
      </c>
      <c r="C854" s="0" t="n">
        <v>-0.262263141273851</v>
      </c>
      <c r="D854" s="0" t="n">
        <v>0.201</v>
      </c>
      <c r="E854" s="0" t="n">
        <v>0.453</v>
      </c>
      <c r="F854" s="0" t="n">
        <v>2.25875794813061E-008</v>
      </c>
      <c r="G854" s="0" t="s">
        <v>1408</v>
      </c>
      <c r="H854" s="0" t="n">
        <v>11</v>
      </c>
    </row>
    <row r="855" customFormat="false" ht="12.8" hidden="false" customHeight="false" outlineLevel="0" collapsed="false">
      <c r="A855" s="0" t="s">
        <v>1409</v>
      </c>
      <c r="B855" s="0" t="n">
        <v>1.01763441410315E-012</v>
      </c>
      <c r="C855" s="0" t="n">
        <v>-0.371482329245218</v>
      </c>
      <c r="D855" s="0" t="n">
        <v>0.77</v>
      </c>
      <c r="E855" s="0" t="n">
        <v>0.907</v>
      </c>
      <c r="F855" s="0" t="n">
        <v>2.28448749622016E-008</v>
      </c>
      <c r="G855" s="0" t="s">
        <v>1409</v>
      </c>
      <c r="H855" s="0" t="n">
        <v>6</v>
      </c>
    </row>
    <row r="856" customFormat="false" ht="12.8" hidden="false" customHeight="false" outlineLevel="0" collapsed="false">
      <c r="A856" s="0" t="s">
        <v>1410</v>
      </c>
      <c r="B856" s="0" t="n">
        <v>1.04617603243603E-012</v>
      </c>
      <c r="C856" s="0" t="n">
        <v>-0.267429178576168</v>
      </c>
      <c r="D856" s="0" t="n">
        <v>0.159</v>
      </c>
      <c r="E856" s="0" t="n">
        <v>0.337</v>
      </c>
      <c r="F856" s="0" t="n">
        <v>2.34856057521563E-008</v>
      </c>
      <c r="G856" s="0" t="s">
        <v>1410</v>
      </c>
      <c r="H856" s="0" t="n">
        <v>11</v>
      </c>
    </row>
    <row r="857" customFormat="false" ht="12.8" hidden="false" customHeight="false" outlineLevel="0" collapsed="false">
      <c r="A857" s="0" t="s">
        <v>1411</v>
      </c>
      <c r="B857" s="0" t="n">
        <v>1.07183088331741E-012</v>
      </c>
      <c r="C857" s="0" t="n">
        <v>-0.330040143493795</v>
      </c>
      <c r="D857" s="0" t="n">
        <v>0.693</v>
      </c>
      <c r="E857" s="0" t="n">
        <v>0.837</v>
      </c>
      <c r="F857" s="0" t="n">
        <v>2.40615314995925E-008</v>
      </c>
      <c r="G857" s="0" t="s">
        <v>1411</v>
      </c>
      <c r="H857" s="0" t="n">
        <v>19</v>
      </c>
    </row>
    <row r="858" customFormat="false" ht="12.8" hidden="false" customHeight="false" outlineLevel="0" collapsed="false">
      <c r="A858" s="0" t="s">
        <v>1412</v>
      </c>
      <c r="B858" s="0" t="n">
        <v>1.08793132838127E-012</v>
      </c>
      <c r="C858" s="0" t="n">
        <v>0.340358166819535</v>
      </c>
      <c r="D858" s="0" t="n">
        <v>0.553</v>
      </c>
      <c r="E858" s="0" t="n">
        <v>0.163</v>
      </c>
      <c r="F858" s="0" t="n">
        <v>2.4422970390831E-008</v>
      </c>
      <c r="G858" s="0" t="s">
        <v>1412</v>
      </c>
      <c r="H858" s="0" t="n">
        <v>13</v>
      </c>
    </row>
    <row r="859" customFormat="false" ht="12.8" hidden="false" customHeight="false" outlineLevel="0" collapsed="false">
      <c r="A859" s="0" t="s">
        <v>1413</v>
      </c>
      <c r="B859" s="0" t="n">
        <v>1.13183079674641E-012</v>
      </c>
      <c r="C859" s="0" t="n">
        <v>-0.347420715971718</v>
      </c>
      <c r="D859" s="0" t="n">
        <v>0.425</v>
      </c>
      <c r="E859" s="0" t="n">
        <v>0.651</v>
      </c>
      <c r="F859" s="0" t="n">
        <v>2.54084695561601E-008</v>
      </c>
      <c r="G859" s="0" t="s">
        <v>1413</v>
      </c>
      <c r="H859" s="0" t="n">
        <v>5</v>
      </c>
    </row>
    <row r="860" customFormat="false" ht="12.8" hidden="false" customHeight="false" outlineLevel="0" collapsed="false">
      <c r="A860" s="0" t="s">
        <v>1414</v>
      </c>
      <c r="B860" s="0" t="n">
        <v>1.15846915549606E-012</v>
      </c>
      <c r="C860" s="0" t="n">
        <v>0.293716794512773</v>
      </c>
      <c r="D860" s="0" t="n">
        <v>0.535</v>
      </c>
      <c r="E860" s="0" t="n">
        <v>0.151</v>
      </c>
      <c r="F860" s="0" t="n">
        <v>2.60064740717311E-008</v>
      </c>
      <c r="G860" s="0" t="s">
        <v>1414</v>
      </c>
      <c r="H860" s="0" t="n">
        <v>18</v>
      </c>
    </row>
    <row r="861" customFormat="false" ht="12.8" hidden="false" customHeight="false" outlineLevel="0" collapsed="false">
      <c r="A861" s="0" t="s">
        <v>1415</v>
      </c>
      <c r="B861" s="0" t="n">
        <v>1.17812867773503E-012</v>
      </c>
      <c r="C861" s="0" t="n">
        <v>-0.293151969725829</v>
      </c>
      <c r="D861" s="0" t="n">
        <v>0.41</v>
      </c>
      <c r="E861" s="0" t="n">
        <v>0.605</v>
      </c>
      <c r="F861" s="0" t="n">
        <v>2.64478106864736E-008</v>
      </c>
      <c r="G861" s="0" t="s">
        <v>1415</v>
      </c>
      <c r="H861" s="0" t="n">
        <v>15</v>
      </c>
    </row>
    <row r="862" customFormat="false" ht="12.8" hidden="false" customHeight="false" outlineLevel="0" collapsed="false">
      <c r="A862" s="0" t="s">
        <v>1416</v>
      </c>
      <c r="B862" s="0" t="n">
        <v>1.30938976223372E-012</v>
      </c>
      <c r="C862" s="0" t="n">
        <v>-0.264720369106624</v>
      </c>
      <c r="D862" s="0" t="n">
        <v>0.265</v>
      </c>
      <c r="E862" s="0" t="n">
        <v>0.395</v>
      </c>
      <c r="F862" s="0" t="n">
        <v>2.93944907723848E-008</v>
      </c>
      <c r="G862" s="0" t="s">
        <v>1416</v>
      </c>
      <c r="H862" s="0" t="n">
        <v>4</v>
      </c>
    </row>
    <row r="863" customFormat="false" ht="12.8" hidden="false" customHeight="false" outlineLevel="0" collapsed="false">
      <c r="A863" s="0" t="s">
        <v>1417</v>
      </c>
      <c r="B863" s="0" t="n">
        <v>1.32912635724129E-012</v>
      </c>
      <c r="C863" s="0" t="n">
        <v>0.303672732114259</v>
      </c>
      <c r="D863" s="0" t="n">
        <v>0.579</v>
      </c>
      <c r="E863" s="0" t="n">
        <v>0.186</v>
      </c>
      <c r="F863" s="0" t="n">
        <v>2.98375575937097E-008</v>
      </c>
      <c r="G863" s="0" t="s">
        <v>1417</v>
      </c>
      <c r="H863" s="0" t="n">
        <v>9</v>
      </c>
    </row>
    <row r="864" customFormat="false" ht="12.8" hidden="false" customHeight="false" outlineLevel="0" collapsed="false">
      <c r="A864" s="0" t="s">
        <v>1418</v>
      </c>
      <c r="B864" s="0" t="n">
        <v>1.34994688620648E-012</v>
      </c>
      <c r="C864" s="0" t="n">
        <v>-0.291597109900259</v>
      </c>
      <c r="D864" s="0" t="n">
        <v>0.491</v>
      </c>
      <c r="E864" s="0" t="n">
        <v>0.628</v>
      </c>
      <c r="F864" s="0" t="n">
        <v>3.03049576484493E-008</v>
      </c>
      <c r="G864" s="0" t="s">
        <v>1418</v>
      </c>
      <c r="H864" s="0" t="n">
        <v>12</v>
      </c>
    </row>
    <row r="865" customFormat="false" ht="12.8" hidden="false" customHeight="false" outlineLevel="0" collapsed="false">
      <c r="A865" s="0" t="s">
        <v>1419</v>
      </c>
      <c r="B865" s="0" t="n">
        <v>1.44024441844651E-012</v>
      </c>
      <c r="C865" s="0" t="n">
        <v>0.285846580666848</v>
      </c>
      <c r="D865" s="0" t="n">
        <v>0.489</v>
      </c>
      <c r="E865" s="0" t="n">
        <v>0.116</v>
      </c>
      <c r="F865" s="0" t="n">
        <v>3.23320469497058E-008</v>
      </c>
      <c r="G865" s="0" t="s">
        <v>1419</v>
      </c>
      <c r="H865" s="0" t="n">
        <v>18</v>
      </c>
    </row>
    <row r="866" customFormat="false" ht="12.8" hidden="false" customHeight="false" outlineLevel="0" collapsed="false">
      <c r="A866" s="0" t="s">
        <v>1420</v>
      </c>
      <c r="B866" s="0" t="n">
        <v>1.44250403612011E-012</v>
      </c>
      <c r="C866" s="0" t="n">
        <v>0.251124145215932</v>
      </c>
      <c r="D866" s="0" t="n">
        <v>0.444</v>
      </c>
      <c r="E866" s="0" t="n">
        <v>0.081</v>
      </c>
      <c r="F866" s="0" t="n">
        <v>3.23827731068604E-008</v>
      </c>
      <c r="G866" s="0" t="s">
        <v>1420</v>
      </c>
      <c r="H866" s="0" t="n">
        <v>5</v>
      </c>
    </row>
    <row r="867" customFormat="false" ht="12.8" hidden="false" customHeight="false" outlineLevel="0" collapsed="false">
      <c r="A867" s="0" t="s">
        <v>1421</v>
      </c>
      <c r="B867" s="0" t="n">
        <v>1.45701014805894E-012</v>
      </c>
      <c r="C867" s="0" t="n">
        <v>0.422201719021504</v>
      </c>
      <c r="D867" s="0" t="n">
        <v>0.896</v>
      </c>
      <c r="E867" s="0" t="n">
        <v>0.64</v>
      </c>
      <c r="F867" s="0" t="n">
        <v>3.27084208137752E-008</v>
      </c>
      <c r="G867" s="0" t="s">
        <v>1421</v>
      </c>
      <c r="H867" s="0" t="n">
        <v>13</v>
      </c>
    </row>
    <row r="868" customFormat="false" ht="12.8" hidden="false" customHeight="false" outlineLevel="0" collapsed="false">
      <c r="A868" s="0" t="s">
        <v>618</v>
      </c>
      <c r="B868" s="0" t="n">
        <v>1.56450388612205E-012</v>
      </c>
      <c r="C868" s="0" t="n">
        <v>0.270562163114839</v>
      </c>
      <c r="D868" s="0" t="n">
        <v>0.508</v>
      </c>
      <c r="E868" s="0" t="n">
        <v>0.128</v>
      </c>
      <c r="F868" s="0" t="n">
        <v>3.51215477395538E-008</v>
      </c>
      <c r="G868" s="0" t="s">
        <v>618</v>
      </c>
      <c r="H868" s="0" t="n">
        <v>2</v>
      </c>
    </row>
    <row r="869" customFormat="false" ht="12.8" hidden="false" customHeight="false" outlineLevel="0" collapsed="false">
      <c r="A869" s="0" t="s">
        <v>1422</v>
      </c>
      <c r="B869" s="0" t="n">
        <v>1.61203422430806E-012</v>
      </c>
      <c r="C869" s="0" t="n">
        <v>-0.337599124158871</v>
      </c>
      <c r="D869" s="0" t="n">
        <v>0.838</v>
      </c>
      <c r="E869" s="0" t="n">
        <v>0.919</v>
      </c>
      <c r="F869" s="0" t="n">
        <v>3.61885563014915E-008</v>
      </c>
      <c r="G869" s="0" t="s">
        <v>1422</v>
      </c>
      <c r="H869" s="0" t="n">
        <v>1</v>
      </c>
    </row>
    <row r="870" customFormat="false" ht="12.8" hidden="false" customHeight="false" outlineLevel="0" collapsed="false">
      <c r="A870" s="0" t="s">
        <v>1423</v>
      </c>
      <c r="B870" s="0" t="n">
        <v>1.64518026838393E-012</v>
      </c>
      <c r="C870" s="0" t="n">
        <v>0.407242643399513</v>
      </c>
      <c r="D870" s="0" t="n">
        <v>0.915</v>
      </c>
      <c r="E870" s="0" t="n">
        <v>0.698</v>
      </c>
      <c r="F870" s="0" t="n">
        <v>3.69326518449509E-008</v>
      </c>
      <c r="G870" s="0" t="s">
        <v>1423</v>
      </c>
      <c r="H870" s="0" t="n">
        <v>8</v>
      </c>
    </row>
    <row r="871" customFormat="false" ht="12.8" hidden="false" customHeight="false" outlineLevel="0" collapsed="false">
      <c r="A871" s="0" t="s">
        <v>1424</v>
      </c>
      <c r="B871" s="0" t="n">
        <v>1.65884960297304E-012</v>
      </c>
      <c r="C871" s="0" t="n">
        <v>-0.30793208664948</v>
      </c>
      <c r="D871" s="0" t="n">
        <v>0.321</v>
      </c>
      <c r="E871" s="0" t="n">
        <v>0.488</v>
      </c>
      <c r="F871" s="0" t="n">
        <v>3.72395147371417E-008</v>
      </c>
      <c r="G871" s="0" t="s">
        <v>1424</v>
      </c>
      <c r="H871" s="0" t="n">
        <v>19</v>
      </c>
    </row>
    <row r="872" customFormat="false" ht="12.8" hidden="false" customHeight="false" outlineLevel="0" collapsed="false">
      <c r="A872" s="0" t="s">
        <v>1425</v>
      </c>
      <c r="B872" s="0" t="n">
        <v>1.68649879544464E-012</v>
      </c>
      <c r="C872" s="0" t="n">
        <v>-0.287394582402615</v>
      </c>
      <c r="D872" s="0" t="n">
        <v>0.2</v>
      </c>
      <c r="E872" s="0" t="n">
        <v>0.453</v>
      </c>
      <c r="F872" s="0" t="n">
        <v>3.78602114589367E-008</v>
      </c>
      <c r="G872" s="0" t="s">
        <v>1425</v>
      </c>
      <c r="H872" s="0" t="n">
        <v>18</v>
      </c>
    </row>
    <row r="873" customFormat="false" ht="12.8" hidden="false" customHeight="false" outlineLevel="0" collapsed="false">
      <c r="A873" s="0" t="s">
        <v>1426</v>
      </c>
      <c r="B873" s="0" t="n">
        <v>1.70546132379435E-012</v>
      </c>
      <c r="C873" s="0" t="n">
        <v>0.269104219532303</v>
      </c>
      <c r="D873" s="0" t="n">
        <v>0.442</v>
      </c>
      <c r="E873" s="0" t="n">
        <v>0.081</v>
      </c>
      <c r="F873" s="0" t="n">
        <v>3.82859012578593E-008</v>
      </c>
      <c r="G873" s="0" t="s">
        <v>1426</v>
      </c>
      <c r="H873" s="0" t="n">
        <v>16</v>
      </c>
    </row>
    <row r="874" customFormat="false" ht="12.8" hidden="false" customHeight="false" outlineLevel="0" collapsed="false">
      <c r="A874" s="0" t="s">
        <v>1427</v>
      </c>
      <c r="B874" s="0" t="n">
        <v>1.71329649374344E-012</v>
      </c>
      <c r="C874" s="0" t="n">
        <v>0.363914722817554</v>
      </c>
      <c r="D874" s="0" t="n">
        <v>0.692</v>
      </c>
      <c r="E874" s="0" t="n">
        <v>0.314</v>
      </c>
      <c r="F874" s="0" t="n">
        <v>3.84617929880464E-008</v>
      </c>
      <c r="G874" s="0" t="s">
        <v>1427</v>
      </c>
      <c r="H874" s="0" t="n">
        <v>6</v>
      </c>
    </row>
    <row r="875" customFormat="false" ht="12.8" hidden="false" customHeight="false" outlineLevel="0" collapsed="false">
      <c r="A875" s="0" t="s">
        <v>1428</v>
      </c>
      <c r="B875" s="0" t="n">
        <v>1.72581400644036E-012</v>
      </c>
      <c r="C875" s="0" t="n">
        <v>-0.299106945830057</v>
      </c>
      <c r="D875" s="0" t="n">
        <v>0.6</v>
      </c>
      <c r="E875" s="0" t="n">
        <v>0.733</v>
      </c>
      <c r="F875" s="0" t="n">
        <v>3.87427986305797E-008</v>
      </c>
      <c r="G875" s="0" t="s">
        <v>1428</v>
      </c>
      <c r="H875" s="0" t="n">
        <v>8</v>
      </c>
    </row>
    <row r="876" customFormat="false" ht="12.8" hidden="false" customHeight="false" outlineLevel="0" collapsed="false">
      <c r="A876" s="0" t="s">
        <v>1429</v>
      </c>
      <c r="B876" s="0" t="n">
        <v>1.79265546216834E-012</v>
      </c>
      <c r="C876" s="0" t="n">
        <v>-0.342669222870805</v>
      </c>
      <c r="D876" s="0" t="n">
        <v>0.671</v>
      </c>
      <c r="E876" s="0" t="n">
        <v>0.802</v>
      </c>
      <c r="F876" s="0" t="n">
        <v>4.0243322470217E-008</v>
      </c>
      <c r="G876" s="0" t="s">
        <v>1429</v>
      </c>
      <c r="H876" s="0" t="n">
        <v>13</v>
      </c>
    </row>
    <row r="877" customFormat="false" ht="12.8" hidden="false" customHeight="false" outlineLevel="0" collapsed="false">
      <c r="A877" s="0" t="s">
        <v>1430</v>
      </c>
      <c r="B877" s="0" t="n">
        <v>1.86319920080051E-012</v>
      </c>
      <c r="C877" s="0" t="n">
        <v>-0.307207161763812</v>
      </c>
      <c r="D877" s="0" t="n">
        <v>0.543</v>
      </c>
      <c r="E877" s="0" t="n">
        <v>0.744</v>
      </c>
      <c r="F877" s="0" t="n">
        <v>4.18269588587705E-008</v>
      </c>
      <c r="G877" s="0" t="s">
        <v>1430</v>
      </c>
      <c r="H877" s="0" t="n">
        <v>4</v>
      </c>
    </row>
    <row r="878" customFormat="false" ht="12.8" hidden="false" customHeight="false" outlineLevel="0" collapsed="false">
      <c r="A878" s="0" t="s">
        <v>1431</v>
      </c>
      <c r="B878" s="0" t="n">
        <v>1.86837031415877E-012</v>
      </c>
      <c r="C878" s="0" t="n">
        <v>-0.35211426761857</v>
      </c>
      <c r="D878" s="0" t="n">
        <v>0.922</v>
      </c>
      <c r="E878" s="0" t="n">
        <v>0.977</v>
      </c>
      <c r="F878" s="0" t="n">
        <v>4.19430451825502E-008</v>
      </c>
      <c r="G878" s="0" t="s">
        <v>1431</v>
      </c>
      <c r="H878" s="0" t="n">
        <v>2</v>
      </c>
    </row>
    <row r="879" customFormat="false" ht="12.8" hidden="false" customHeight="false" outlineLevel="0" collapsed="false">
      <c r="A879" s="0" t="s">
        <v>1432</v>
      </c>
      <c r="B879" s="0" t="n">
        <v>1.95210681657493E-012</v>
      </c>
      <c r="C879" s="0" t="n">
        <v>-0.281363855404533</v>
      </c>
      <c r="D879" s="0" t="n">
        <v>0.285</v>
      </c>
      <c r="E879" s="0" t="n">
        <v>0.512</v>
      </c>
      <c r="F879" s="0" t="n">
        <v>4.38228459252905E-008</v>
      </c>
      <c r="G879" s="0" t="s">
        <v>1432</v>
      </c>
      <c r="H879" s="0" t="n">
        <v>17</v>
      </c>
    </row>
    <row r="880" customFormat="false" ht="12.8" hidden="false" customHeight="false" outlineLevel="0" collapsed="false">
      <c r="A880" s="0" t="s">
        <v>1433</v>
      </c>
      <c r="B880" s="0" t="n">
        <v>2.01592957879003E-012</v>
      </c>
      <c r="C880" s="0" t="n">
        <v>-0.260454487528369</v>
      </c>
      <c r="D880" s="0" t="n">
        <v>0.016</v>
      </c>
      <c r="E880" s="0" t="n">
        <v>0.163</v>
      </c>
      <c r="F880" s="0" t="n">
        <v>4.52556031142574E-008</v>
      </c>
      <c r="G880" s="0" t="s">
        <v>1433</v>
      </c>
      <c r="H880" s="0" t="n">
        <v>14</v>
      </c>
    </row>
    <row r="881" customFormat="false" ht="12.8" hidden="false" customHeight="false" outlineLevel="0" collapsed="false">
      <c r="A881" s="0" t="s">
        <v>1434</v>
      </c>
      <c r="B881" s="0" t="n">
        <v>2.06147407235178E-012</v>
      </c>
      <c r="C881" s="0" t="n">
        <v>-0.314340717655478</v>
      </c>
      <c r="D881" s="0" t="n">
        <v>0.736</v>
      </c>
      <c r="E881" s="0" t="n">
        <v>0.837</v>
      </c>
      <c r="F881" s="0" t="n">
        <v>4.62780314502251E-008</v>
      </c>
      <c r="G881" s="0" t="s">
        <v>1434</v>
      </c>
      <c r="H881" s="0" t="n">
        <v>2</v>
      </c>
    </row>
    <row r="882" customFormat="false" ht="12.8" hidden="false" customHeight="false" outlineLevel="0" collapsed="false">
      <c r="A882" s="0" t="s">
        <v>721</v>
      </c>
      <c r="B882" s="0" t="n">
        <v>2.1760142399946E-012</v>
      </c>
      <c r="C882" s="0" t="n">
        <v>0.371195610018048</v>
      </c>
      <c r="D882" s="0" t="n">
        <v>0.77</v>
      </c>
      <c r="E882" s="0" t="n">
        <v>0.419</v>
      </c>
      <c r="F882" s="0" t="n">
        <v>4.88493436736388E-008</v>
      </c>
      <c r="G882" s="0" t="s">
        <v>721</v>
      </c>
      <c r="H882" s="0" t="n">
        <v>3</v>
      </c>
    </row>
    <row r="883" customFormat="false" ht="12.8" hidden="false" customHeight="false" outlineLevel="0" collapsed="false">
      <c r="A883" s="0" t="s">
        <v>1435</v>
      </c>
      <c r="B883" s="0" t="n">
        <v>2.25488282877006E-012</v>
      </c>
      <c r="C883" s="0" t="n">
        <v>0.360814384822482</v>
      </c>
      <c r="D883" s="0" t="n">
        <v>0.861</v>
      </c>
      <c r="E883" s="0" t="n">
        <v>0.547</v>
      </c>
      <c r="F883" s="0" t="n">
        <v>5.06198646230591E-008</v>
      </c>
      <c r="G883" s="0" t="s">
        <v>1435</v>
      </c>
      <c r="H883" s="0" t="n">
        <v>17</v>
      </c>
    </row>
    <row r="884" customFormat="false" ht="12.8" hidden="false" customHeight="false" outlineLevel="0" collapsed="false">
      <c r="A884" s="0" t="s">
        <v>1436</v>
      </c>
      <c r="B884" s="0" t="n">
        <v>2.3699426162501E-012</v>
      </c>
      <c r="C884" s="0" t="n">
        <v>0.343289109252404</v>
      </c>
      <c r="D884" s="0" t="n">
        <v>0.568</v>
      </c>
      <c r="E884" s="0" t="n">
        <v>0.186</v>
      </c>
      <c r="F884" s="0" t="n">
        <v>5.32028417921985E-008</v>
      </c>
      <c r="G884" s="0" t="s">
        <v>1436</v>
      </c>
      <c r="H884" s="0" t="n">
        <v>8</v>
      </c>
    </row>
    <row r="885" customFormat="false" ht="12.8" hidden="false" customHeight="false" outlineLevel="0" collapsed="false">
      <c r="A885" s="0" t="s">
        <v>1437</v>
      </c>
      <c r="B885" s="0" t="n">
        <v>2.47085622105352E-012</v>
      </c>
      <c r="C885" s="0" t="n">
        <v>-0.325218524724773</v>
      </c>
      <c r="D885" s="0" t="n">
        <v>0.474</v>
      </c>
      <c r="E885" s="0" t="n">
        <v>0.64</v>
      </c>
      <c r="F885" s="0" t="n">
        <v>5.54682513064305E-008</v>
      </c>
      <c r="G885" s="0" t="s">
        <v>1437</v>
      </c>
      <c r="H885" s="0" t="n">
        <v>6</v>
      </c>
    </row>
    <row r="886" customFormat="false" ht="12.8" hidden="false" customHeight="false" outlineLevel="0" collapsed="false">
      <c r="A886" s="0" t="s">
        <v>1438</v>
      </c>
      <c r="B886" s="0" t="n">
        <v>2.58171191029015E-012</v>
      </c>
      <c r="C886" s="0" t="n">
        <v>0.423705026806238</v>
      </c>
      <c r="D886" s="0" t="n">
        <v>0.811</v>
      </c>
      <c r="E886" s="0" t="n">
        <v>0.488</v>
      </c>
      <c r="F886" s="0" t="n">
        <v>5.79568506741036E-008</v>
      </c>
      <c r="G886" s="0" t="s">
        <v>1438</v>
      </c>
      <c r="H886" s="0" t="n">
        <v>8</v>
      </c>
    </row>
    <row r="887" customFormat="false" ht="12.8" hidden="false" customHeight="false" outlineLevel="0" collapsed="false">
      <c r="A887" s="0" t="s">
        <v>273</v>
      </c>
      <c r="B887" s="0" t="n">
        <v>2.67765608379711E-012</v>
      </c>
      <c r="C887" s="0" t="n">
        <v>-0.315557483937626</v>
      </c>
      <c r="D887" s="0" t="n">
        <v>0.997</v>
      </c>
      <c r="E887" s="0" t="n">
        <v>1</v>
      </c>
      <c r="F887" s="0" t="n">
        <v>6.01107014251612E-008</v>
      </c>
      <c r="G887" s="0" t="s">
        <v>273</v>
      </c>
      <c r="H887" s="0" t="n">
        <v>1</v>
      </c>
    </row>
    <row r="888" customFormat="false" ht="12.8" hidden="false" customHeight="false" outlineLevel="0" collapsed="false">
      <c r="A888" s="0" t="s">
        <v>1439</v>
      </c>
      <c r="B888" s="0" t="n">
        <v>2.74882752997359E-012</v>
      </c>
      <c r="C888" s="0" t="n">
        <v>0.277027348887198</v>
      </c>
      <c r="D888" s="0" t="n">
        <v>0.646</v>
      </c>
      <c r="E888" s="0" t="n">
        <v>0.256</v>
      </c>
      <c r="F888" s="0" t="n">
        <v>6.17084292203772E-008</v>
      </c>
      <c r="G888" s="0" t="s">
        <v>1439</v>
      </c>
      <c r="H888" s="0" t="n">
        <v>13</v>
      </c>
    </row>
    <row r="889" customFormat="false" ht="12.8" hidden="false" customHeight="false" outlineLevel="0" collapsed="false">
      <c r="A889" s="0" t="s">
        <v>1440</v>
      </c>
      <c r="B889" s="0" t="n">
        <v>2.8867999073394E-012</v>
      </c>
      <c r="C889" s="0" t="n">
        <v>-0.258560334158211</v>
      </c>
      <c r="D889" s="0" t="n">
        <v>0.25</v>
      </c>
      <c r="E889" s="0" t="n">
        <v>0.407</v>
      </c>
      <c r="F889" s="0" t="n">
        <v>6.48057711198622E-008</v>
      </c>
      <c r="G889" s="0" t="s">
        <v>1440</v>
      </c>
      <c r="H889" s="0" t="n">
        <v>8</v>
      </c>
    </row>
    <row r="890" customFormat="false" ht="12.8" hidden="false" customHeight="false" outlineLevel="0" collapsed="false">
      <c r="A890" s="0" t="s">
        <v>1441</v>
      </c>
      <c r="B890" s="0" t="n">
        <v>2.89069471371995E-012</v>
      </c>
      <c r="C890" s="0" t="n">
        <v>0.312237035464104</v>
      </c>
      <c r="D890" s="0" t="n">
        <v>0.971</v>
      </c>
      <c r="E890" s="0" t="n">
        <v>0.826</v>
      </c>
      <c r="F890" s="0" t="n">
        <v>6.48932056282992E-008</v>
      </c>
      <c r="G890" s="0" t="s">
        <v>1441</v>
      </c>
      <c r="H890" s="0" t="n">
        <v>15</v>
      </c>
    </row>
    <row r="891" customFormat="false" ht="12.8" hidden="false" customHeight="false" outlineLevel="0" collapsed="false">
      <c r="A891" s="0" t="s">
        <v>1442</v>
      </c>
      <c r="B891" s="0" t="n">
        <v>2.93160917590295E-012</v>
      </c>
      <c r="C891" s="0" t="n">
        <v>0.324522427043942</v>
      </c>
      <c r="D891" s="0" t="n">
        <v>0.749</v>
      </c>
      <c r="E891" s="0" t="n">
        <v>0.372</v>
      </c>
      <c r="F891" s="0" t="n">
        <v>6.58116943898454E-008</v>
      </c>
      <c r="G891" s="0" t="s">
        <v>1442</v>
      </c>
      <c r="H891" s="0" t="n">
        <v>15</v>
      </c>
    </row>
    <row r="892" customFormat="false" ht="12.8" hidden="false" customHeight="false" outlineLevel="0" collapsed="false">
      <c r="A892" s="0" t="s">
        <v>1443</v>
      </c>
      <c r="B892" s="0" t="n">
        <v>3.00214490919246E-012</v>
      </c>
      <c r="C892" s="0" t="n">
        <v>-0.268638561465846</v>
      </c>
      <c r="D892" s="0" t="n">
        <v>0.354</v>
      </c>
      <c r="E892" s="0" t="n">
        <v>0.512</v>
      </c>
      <c r="F892" s="0" t="n">
        <v>6.73951510664616E-008</v>
      </c>
      <c r="G892" s="0" t="s">
        <v>1443</v>
      </c>
      <c r="H892" s="0" t="n">
        <v>2</v>
      </c>
    </row>
    <row r="893" customFormat="false" ht="12.8" hidden="false" customHeight="false" outlineLevel="0" collapsed="false">
      <c r="A893" s="0" t="s">
        <v>222</v>
      </c>
      <c r="B893" s="0" t="n">
        <v>3.03837705676512E-012</v>
      </c>
      <c r="C893" s="0" t="n">
        <v>0.514695746918442</v>
      </c>
      <c r="D893" s="0" t="n">
        <v>0.746</v>
      </c>
      <c r="E893" s="0" t="n">
        <v>0.372</v>
      </c>
      <c r="F893" s="0" t="n">
        <v>6.82085265473201E-008</v>
      </c>
      <c r="G893" s="0" t="s">
        <v>222</v>
      </c>
      <c r="H893" s="0" t="n">
        <v>13</v>
      </c>
    </row>
    <row r="894" customFormat="false" ht="12.8" hidden="false" customHeight="false" outlineLevel="0" collapsed="false">
      <c r="A894" s="0" t="s">
        <v>354</v>
      </c>
      <c r="B894" s="0" t="n">
        <v>3.0395191467393E-012</v>
      </c>
      <c r="C894" s="0" t="n">
        <v>-0.327667123832953</v>
      </c>
      <c r="D894" s="0" t="n">
        <v>0.917</v>
      </c>
      <c r="E894" s="0" t="n">
        <v>0.965</v>
      </c>
      <c r="F894" s="0" t="n">
        <v>6.82341653251505E-008</v>
      </c>
      <c r="G894" s="0" t="s">
        <v>354</v>
      </c>
      <c r="H894" s="0" t="n">
        <v>7</v>
      </c>
    </row>
    <row r="895" customFormat="false" ht="12.8" hidden="false" customHeight="false" outlineLevel="0" collapsed="false">
      <c r="A895" s="0" t="s">
        <v>1444</v>
      </c>
      <c r="B895" s="0" t="n">
        <v>3.09171457817628E-012</v>
      </c>
      <c r="C895" s="0" t="n">
        <v>0.386014786539198</v>
      </c>
      <c r="D895" s="0" t="n">
        <v>0.861</v>
      </c>
      <c r="E895" s="0" t="n">
        <v>0.558</v>
      </c>
      <c r="F895" s="0" t="n">
        <v>6.94059005654793E-008</v>
      </c>
      <c r="G895" s="0" t="s">
        <v>1444</v>
      </c>
      <c r="H895" s="0" t="n">
        <v>13</v>
      </c>
    </row>
    <row r="896" customFormat="false" ht="12.8" hidden="false" customHeight="false" outlineLevel="0" collapsed="false">
      <c r="A896" s="0" t="s">
        <v>1445</v>
      </c>
      <c r="B896" s="0" t="n">
        <v>3.31238823242828E-012</v>
      </c>
      <c r="C896" s="0" t="n">
        <v>-0.282577971482817</v>
      </c>
      <c r="D896" s="0" t="n">
        <v>0.319</v>
      </c>
      <c r="E896" s="0" t="n">
        <v>0.512</v>
      </c>
      <c r="F896" s="0" t="n">
        <v>7.43598034297824E-008</v>
      </c>
      <c r="G896" s="0" t="s">
        <v>1445</v>
      </c>
      <c r="H896" s="0" t="n">
        <v>2</v>
      </c>
    </row>
    <row r="897" customFormat="false" ht="12.8" hidden="false" customHeight="false" outlineLevel="0" collapsed="false">
      <c r="A897" s="0" t="s">
        <v>1446</v>
      </c>
      <c r="B897" s="0" t="n">
        <v>3.53847508754583E-012</v>
      </c>
      <c r="C897" s="0" t="n">
        <v>0.400715997803141</v>
      </c>
      <c r="D897" s="0" t="n">
        <v>0.912</v>
      </c>
      <c r="E897" s="0" t="n">
        <v>0.721</v>
      </c>
      <c r="F897" s="0" t="n">
        <v>7.94352272403164E-008</v>
      </c>
      <c r="G897" s="0" t="s">
        <v>1446</v>
      </c>
      <c r="H897" s="0" t="n">
        <v>10</v>
      </c>
    </row>
    <row r="898" customFormat="false" ht="12.8" hidden="false" customHeight="false" outlineLevel="0" collapsed="false">
      <c r="A898" s="0" t="s">
        <v>1447</v>
      </c>
      <c r="B898" s="0" t="n">
        <v>3.55804918571466E-012</v>
      </c>
      <c r="C898" s="0" t="n">
        <v>-0.306322046010498</v>
      </c>
      <c r="D898" s="0" t="n">
        <v>0.281</v>
      </c>
      <c r="E898" s="0" t="n">
        <v>0.453</v>
      </c>
      <c r="F898" s="0" t="n">
        <v>7.98746461701083E-008</v>
      </c>
      <c r="G898" s="0" t="s">
        <v>1447</v>
      </c>
      <c r="H898" s="0" t="n">
        <v>8</v>
      </c>
    </row>
    <row r="899" customFormat="false" ht="12.8" hidden="false" customHeight="false" outlineLevel="0" collapsed="false">
      <c r="A899" s="0" t="s">
        <v>1448</v>
      </c>
      <c r="B899" s="0" t="n">
        <v>3.57570353689455E-012</v>
      </c>
      <c r="C899" s="0" t="n">
        <v>-0.315923952710912</v>
      </c>
      <c r="D899" s="0" t="n">
        <v>0.454</v>
      </c>
      <c r="E899" s="0" t="n">
        <v>0.605</v>
      </c>
      <c r="F899" s="0" t="n">
        <v>8.02709686997457E-008</v>
      </c>
      <c r="G899" s="0" t="s">
        <v>1448</v>
      </c>
      <c r="H899" s="0" t="n">
        <v>4</v>
      </c>
    </row>
    <row r="900" customFormat="false" ht="12.8" hidden="false" customHeight="false" outlineLevel="0" collapsed="false">
      <c r="A900" s="0" t="s">
        <v>1449</v>
      </c>
      <c r="B900" s="0" t="n">
        <v>3.74029365496135E-012</v>
      </c>
      <c r="C900" s="0" t="n">
        <v>-0.279773858880768</v>
      </c>
      <c r="D900" s="0" t="n">
        <v>0.991</v>
      </c>
      <c r="E900" s="0" t="n">
        <v>1</v>
      </c>
      <c r="F900" s="0" t="n">
        <v>8.39658522602273E-008</v>
      </c>
      <c r="G900" s="0" t="s">
        <v>1449</v>
      </c>
      <c r="H900" s="0" t="n">
        <v>15</v>
      </c>
    </row>
    <row r="901" customFormat="false" ht="12.8" hidden="false" customHeight="false" outlineLevel="0" collapsed="false">
      <c r="A901" s="0" t="s">
        <v>1450</v>
      </c>
      <c r="B901" s="0" t="n">
        <v>3.76166035645534E-012</v>
      </c>
      <c r="C901" s="0" t="n">
        <v>0.39627973498665</v>
      </c>
      <c r="D901" s="0" t="n">
        <v>0.847</v>
      </c>
      <c r="E901" s="0" t="n">
        <v>0.558</v>
      </c>
      <c r="F901" s="0" t="n">
        <v>8.44455133420658E-008</v>
      </c>
      <c r="G901" s="0" t="s">
        <v>1450</v>
      </c>
      <c r="H901" s="0" t="n">
        <v>8</v>
      </c>
    </row>
    <row r="902" customFormat="false" ht="12.8" hidden="false" customHeight="false" outlineLevel="0" collapsed="false">
      <c r="A902" s="0" t="s">
        <v>1451</v>
      </c>
      <c r="B902" s="0" t="n">
        <v>3.76469110797368E-012</v>
      </c>
      <c r="C902" s="0" t="n">
        <v>-0.278446696033395</v>
      </c>
      <c r="D902" s="0" t="n">
        <v>0.348</v>
      </c>
      <c r="E902" s="0" t="n">
        <v>0.465</v>
      </c>
      <c r="F902" s="0" t="n">
        <v>8.45135506829011E-008</v>
      </c>
      <c r="G902" s="0" t="s">
        <v>1451</v>
      </c>
      <c r="H902" s="0" t="n">
        <v>11</v>
      </c>
    </row>
    <row r="903" customFormat="false" ht="12.8" hidden="false" customHeight="false" outlineLevel="0" collapsed="false">
      <c r="A903" s="0" t="s">
        <v>1452</v>
      </c>
      <c r="B903" s="0" t="n">
        <v>3.89264894178086E-012</v>
      </c>
      <c r="C903" s="0" t="n">
        <v>0.346615117578268</v>
      </c>
      <c r="D903" s="0" t="n">
        <v>0.758</v>
      </c>
      <c r="E903" s="0" t="n">
        <v>0.395</v>
      </c>
      <c r="F903" s="0" t="n">
        <v>8.73860760940384E-008</v>
      </c>
      <c r="G903" s="0" t="s">
        <v>1452</v>
      </c>
      <c r="H903" s="0" t="n">
        <v>5</v>
      </c>
    </row>
    <row r="904" customFormat="false" ht="12.8" hidden="false" customHeight="false" outlineLevel="0" collapsed="false">
      <c r="A904" s="0" t="s">
        <v>1453</v>
      </c>
      <c r="B904" s="0" t="n">
        <v>4.01788918480959E-012</v>
      </c>
      <c r="C904" s="0" t="n">
        <v>0.274074328392009</v>
      </c>
      <c r="D904" s="0" t="n">
        <v>0.631</v>
      </c>
      <c r="E904" s="0" t="n">
        <v>0.244</v>
      </c>
      <c r="F904" s="0" t="n">
        <v>9.01975943097906E-008</v>
      </c>
      <c r="G904" s="0" t="s">
        <v>1453</v>
      </c>
      <c r="H904" s="0" t="n">
        <v>5</v>
      </c>
    </row>
    <row r="905" customFormat="false" ht="12.8" hidden="false" customHeight="false" outlineLevel="0" collapsed="false">
      <c r="A905" s="0" t="s">
        <v>559</v>
      </c>
      <c r="B905" s="0" t="n">
        <v>4.06627286543323E-012</v>
      </c>
      <c r="C905" s="0" t="n">
        <v>0.417590306216207</v>
      </c>
      <c r="D905" s="0" t="n">
        <v>0.806</v>
      </c>
      <c r="E905" s="0" t="n">
        <v>0.5</v>
      </c>
      <c r="F905" s="0" t="n">
        <v>9.12837595561105E-008</v>
      </c>
      <c r="G905" s="0" t="s">
        <v>559</v>
      </c>
      <c r="H905" s="0" t="n">
        <v>10</v>
      </c>
    </row>
    <row r="906" customFormat="false" ht="12.8" hidden="false" customHeight="false" outlineLevel="0" collapsed="false">
      <c r="A906" s="0" t="s">
        <v>1454</v>
      </c>
      <c r="B906" s="0" t="n">
        <v>4.11992834874139E-012</v>
      </c>
      <c r="C906" s="0" t="n">
        <v>-0.32318513412338</v>
      </c>
      <c r="D906" s="0" t="n">
        <v>0.425</v>
      </c>
      <c r="E906" s="0" t="n">
        <v>0.64</v>
      </c>
      <c r="F906" s="0" t="n">
        <v>9.24882715008954E-008</v>
      </c>
      <c r="G906" s="0" t="s">
        <v>1454</v>
      </c>
      <c r="H906" s="0" t="n">
        <v>4</v>
      </c>
    </row>
    <row r="907" customFormat="false" ht="12.8" hidden="false" customHeight="false" outlineLevel="0" collapsed="false">
      <c r="A907" s="0" t="s">
        <v>1455</v>
      </c>
      <c r="B907" s="0" t="n">
        <v>4.39304244737819E-012</v>
      </c>
      <c r="C907" s="0" t="n">
        <v>-0.298658317091858</v>
      </c>
      <c r="D907" s="0" t="n">
        <v>0.478</v>
      </c>
      <c r="E907" s="0" t="n">
        <v>0.64</v>
      </c>
      <c r="F907" s="0" t="n">
        <v>9.86194099011929E-008</v>
      </c>
      <c r="G907" s="0" t="s">
        <v>1455</v>
      </c>
      <c r="H907" s="0" t="n">
        <v>3</v>
      </c>
    </row>
    <row r="908" customFormat="false" ht="12.8" hidden="false" customHeight="false" outlineLevel="0" collapsed="false">
      <c r="A908" s="0" t="s">
        <v>1456</v>
      </c>
      <c r="B908" s="0" t="n">
        <v>4.41275667627014E-012</v>
      </c>
      <c r="C908" s="0" t="n">
        <v>0.265699672989153</v>
      </c>
      <c r="D908" s="0" t="n">
        <v>0.395</v>
      </c>
      <c r="E908" s="0" t="n">
        <v>0.058</v>
      </c>
      <c r="F908" s="0" t="n">
        <v>9.90619746255885E-008</v>
      </c>
      <c r="G908" s="0" t="s">
        <v>1456</v>
      </c>
      <c r="H908" s="0" t="n">
        <v>3</v>
      </c>
    </row>
    <row r="909" customFormat="false" ht="12.8" hidden="false" customHeight="false" outlineLevel="0" collapsed="false">
      <c r="A909" s="0" t="s">
        <v>1457</v>
      </c>
      <c r="B909" s="0" t="n">
        <v>4.44096711928928E-012</v>
      </c>
      <c r="C909" s="0" t="n">
        <v>-0.285172725553673</v>
      </c>
      <c r="D909" s="0" t="n">
        <v>0.325</v>
      </c>
      <c r="E909" s="0" t="n">
        <v>0.5</v>
      </c>
      <c r="F909" s="0" t="n">
        <v>9.96952708609252E-008</v>
      </c>
      <c r="G909" s="0" t="s">
        <v>1457</v>
      </c>
      <c r="H909" s="0" t="n">
        <v>4</v>
      </c>
    </row>
    <row r="910" customFormat="false" ht="12.8" hidden="false" customHeight="false" outlineLevel="0" collapsed="false">
      <c r="A910" s="0" t="s">
        <v>1458</v>
      </c>
      <c r="B910" s="0" t="n">
        <v>4.47536003457158E-012</v>
      </c>
      <c r="C910" s="0" t="n">
        <v>-0.328979788698588</v>
      </c>
      <c r="D910" s="0" t="n">
        <v>0.968</v>
      </c>
      <c r="E910" s="0" t="n">
        <v>1</v>
      </c>
      <c r="F910" s="0" t="n">
        <v>1.00467357416097E-007</v>
      </c>
      <c r="G910" s="0" t="s">
        <v>1458</v>
      </c>
      <c r="H910" s="0" t="n">
        <v>3</v>
      </c>
    </row>
    <row r="911" customFormat="false" ht="12.8" hidden="false" customHeight="false" outlineLevel="0" collapsed="false">
      <c r="A911" s="0" t="s">
        <v>1459</v>
      </c>
      <c r="B911" s="0" t="n">
        <v>4.68174502045094E-012</v>
      </c>
      <c r="C911" s="0" t="n">
        <v>-0.356307195581667</v>
      </c>
      <c r="D911" s="0" t="n">
        <v>0.904</v>
      </c>
      <c r="E911" s="0" t="n">
        <v>0.942</v>
      </c>
      <c r="F911" s="0" t="n">
        <v>1.05100493964103E-007</v>
      </c>
      <c r="G911" s="0" t="s">
        <v>1459</v>
      </c>
      <c r="H911" s="0" t="n">
        <v>10</v>
      </c>
    </row>
    <row r="912" customFormat="false" ht="12.8" hidden="false" customHeight="false" outlineLevel="0" collapsed="false">
      <c r="A912" s="0" t="s">
        <v>1460</v>
      </c>
      <c r="B912" s="0" t="n">
        <v>4.8731944272496E-012</v>
      </c>
      <c r="C912" s="0" t="n">
        <v>-0.297989643687916</v>
      </c>
      <c r="D912" s="0" t="n">
        <v>0.439</v>
      </c>
      <c r="E912" s="0" t="n">
        <v>0.64</v>
      </c>
      <c r="F912" s="0" t="n">
        <v>1.09398341697326E-007</v>
      </c>
      <c r="G912" s="0" t="s">
        <v>1460</v>
      </c>
      <c r="H912" s="0" t="n">
        <v>7</v>
      </c>
    </row>
    <row r="913" customFormat="false" ht="12.8" hidden="false" customHeight="false" outlineLevel="0" collapsed="false">
      <c r="A913" s="0" t="s">
        <v>1461</v>
      </c>
      <c r="B913" s="0" t="n">
        <v>4.88330471206023E-012</v>
      </c>
      <c r="C913" s="0" t="n">
        <v>-0.322420872262747</v>
      </c>
      <c r="D913" s="0" t="n">
        <v>0.665</v>
      </c>
      <c r="E913" s="0" t="n">
        <v>0.779</v>
      </c>
      <c r="F913" s="0" t="n">
        <v>1.0962530748104E-007</v>
      </c>
      <c r="G913" s="0" t="s">
        <v>1461</v>
      </c>
      <c r="H913" s="0" t="n">
        <v>19</v>
      </c>
    </row>
    <row r="914" customFormat="false" ht="12.8" hidden="false" customHeight="false" outlineLevel="0" collapsed="false">
      <c r="A914" s="0" t="s">
        <v>1462</v>
      </c>
      <c r="B914" s="0" t="n">
        <v>4.89968028241251E-012</v>
      </c>
      <c r="C914" s="0" t="n">
        <v>-0.323525298107678</v>
      </c>
      <c r="D914" s="0" t="n">
        <v>0.517</v>
      </c>
      <c r="E914" s="0" t="n">
        <v>0.686</v>
      </c>
      <c r="F914" s="0" t="n">
        <v>1.09992922659878E-007</v>
      </c>
      <c r="G914" s="0" t="s">
        <v>1462</v>
      </c>
      <c r="H914" s="0" t="n">
        <v>17</v>
      </c>
    </row>
    <row r="915" customFormat="false" ht="12.8" hidden="false" customHeight="false" outlineLevel="0" collapsed="false">
      <c r="A915" s="0" t="s">
        <v>1463</v>
      </c>
      <c r="B915" s="0" t="n">
        <v>5.03952922372125E-012</v>
      </c>
      <c r="C915" s="0" t="n">
        <v>-0.251051707849316</v>
      </c>
      <c r="D915" s="0" t="n">
        <v>0.424</v>
      </c>
      <c r="E915" s="0" t="n">
        <v>0.523</v>
      </c>
      <c r="F915" s="0" t="n">
        <v>1.13132391543318E-007</v>
      </c>
      <c r="G915" s="0" t="s">
        <v>1463</v>
      </c>
      <c r="H915" s="0" t="n">
        <v>1</v>
      </c>
    </row>
    <row r="916" customFormat="false" ht="12.8" hidden="false" customHeight="false" outlineLevel="0" collapsed="false">
      <c r="A916" s="0" t="s">
        <v>1464</v>
      </c>
      <c r="B916" s="0" t="n">
        <v>5.29992176337994E-012</v>
      </c>
      <c r="C916" s="0" t="n">
        <v>-0.351115193063897</v>
      </c>
      <c r="D916" s="0" t="n">
        <v>0.702</v>
      </c>
      <c r="E916" s="0" t="n">
        <v>0.872</v>
      </c>
      <c r="F916" s="0" t="n">
        <v>1.18977943666116E-007</v>
      </c>
      <c r="G916" s="0" t="s">
        <v>1464</v>
      </c>
      <c r="H916" s="0" t="n">
        <v>11</v>
      </c>
    </row>
    <row r="917" customFormat="false" ht="12.8" hidden="false" customHeight="false" outlineLevel="0" collapsed="false">
      <c r="A917" s="0" t="s">
        <v>1465</v>
      </c>
      <c r="B917" s="0" t="n">
        <v>5.3115427418577E-012</v>
      </c>
      <c r="C917" s="0" t="n">
        <v>0.370186459384759</v>
      </c>
      <c r="D917" s="0" t="n">
        <v>0.862</v>
      </c>
      <c r="E917" s="0" t="n">
        <v>0.57</v>
      </c>
      <c r="F917" s="0" t="n">
        <v>1.19238823011963E-007</v>
      </c>
      <c r="G917" s="0" t="s">
        <v>1465</v>
      </c>
      <c r="H917" s="0" t="n">
        <v>10</v>
      </c>
    </row>
    <row r="918" customFormat="false" ht="12.8" hidden="false" customHeight="false" outlineLevel="0" collapsed="false">
      <c r="A918" s="0" t="s">
        <v>1466</v>
      </c>
      <c r="B918" s="0" t="n">
        <v>5.36675369004983E-012</v>
      </c>
      <c r="C918" s="0" t="n">
        <v>0.301670548126895</v>
      </c>
      <c r="D918" s="0" t="n">
        <v>0.497</v>
      </c>
      <c r="E918" s="0" t="n">
        <v>0.128</v>
      </c>
      <c r="F918" s="0" t="n">
        <v>1.20478253587929E-007</v>
      </c>
      <c r="G918" s="0" t="s">
        <v>1466</v>
      </c>
      <c r="H918" s="0" t="n">
        <v>2</v>
      </c>
    </row>
    <row r="919" customFormat="false" ht="12.8" hidden="false" customHeight="false" outlineLevel="0" collapsed="false">
      <c r="A919" s="0" t="s">
        <v>1467</v>
      </c>
      <c r="B919" s="0" t="n">
        <v>5.75418299612799E-012</v>
      </c>
      <c r="C919" s="0" t="n">
        <v>-0.307535494103555</v>
      </c>
      <c r="D919" s="0" t="n">
        <v>0.721</v>
      </c>
      <c r="E919" s="0" t="n">
        <v>0.779</v>
      </c>
      <c r="F919" s="0" t="n">
        <v>1.29175654080077E-007</v>
      </c>
      <c r="G919" s="0" t="s">
        <v>1467</v>
      </c>
      <c r="H919" s="0" t="n">
        <v>9</v>
      </c>
    </row>
    <row r="920" customFormat="false" ht="12.8" hidden="false" customHeight="false" outlineLevel="0" collapsed="false">
      <c r="A920" s="0" t="s">
        <v>198</v>
      </c>
      <c r="B920" s="0" t="n">
        <v>6.3012111706435E-012</v>
      </c>
      <c r="C920" s="0" t="n">
        <v>-0.418123480728478</v>
      </c>
      <c r="D920" s="0" t="n">
        <v>0.196</v>
      </c>
      <c r="E920" s="0" t="n">
        <v>0.465</v>
      </c>
      <c r="F920" s="0" t="n">
        <v>1.41455889569776E-007</v>
      </c>
      <c r="G920" s="0" t="s">
        <v>198</v>
      </c>
      <c r="H920" s="0" t="n">
        <v>13</v>
      </c>
    </row>
    <row r="921" customFormat="false" ht="12.8" hidden="false" customHeight="false" outlineLevel="0" collapsed="false">
      <c r="A921" s="0" t="s">
        <v>1468</v>
      </c>
      <c r="B921" s="0" t="n">
        <v>6.33804364830379E-012</v>
      </c>
      <c r="C921" s="0" t="n">
        <v>-0.282270034452144</v>
      </c>
      <c r="D921" s="0" t="n">
        <v>0.31</v>
      </c>
      <c r="E921" s="0" t="n">
        <v>0.5</v>
      </c>
      <c r="F921" s="0" t="n">
        <v>1.42282741860772E-007</v>
      </c>
      <c r="G921" s="0" t="s">
        <v>1468</v>
      </c>
      <c r="H921" s="0" t="n">
        <v>16</v>
      </c>
    </row>
    <row r="922" customFormat="false" ht="12.8" hidden="false" customHeight="false" outlineLevel="0" collapsed="false">
      <c r="A922" s="0" t="s">
        <v>1469</v>
      </c>
      <c r="B922" s="0" t="n">
        <v>6.41639500090155E-012</v>
      </c>
      <c r="C922" s="0" t="n">
        <v>0.384807762592286</v>
      </c>
      <c r="D922" s="0" t="n">
        <v>0.778</v>
      </c>
      <c r="E922" s="0" t="n">
        <v>0.453</v>
      </c>
      <c r="F922" s="0" t="n">
        <v>1.44041651375239E-007</v>
      </c>
      <c r="G922" s="0" t="s">
        <v>1469</v>
      </c>
      <c r="H922" s="0" t="n">
        <v>14</v>
      </c>
    </row>
    <row r="923" customFormat="false" ht="12.8" hidden="false" customHeight="false" outlineLevel="0" collapsed="false">
      <c r="A923" s="0" t="s">
        <v>1470</v>
      </c>
      <c r="B923" s="0" t="n">
        <v>6.50197538590386E-012</v>
      </c>
      <c r="C923" s="0" t="n">
        <v>-0.267824102944049</v>
      </c>
      <c r="D923" s="0" t="n">
        <v>0.22</v>
      </c>
      <c r="E923" s="0" t="n">
        <v>0.407</v>
      </c>
      <c r="F923" s="0" t="n">
        <v>1.45962845438156E-007</v>
      </c>
      <c r="G923" s="0" t="s">
        <v>1470</v>
      </c>
      <c r="H923" s="0" t="n">
        <v>2</v>
      </c>
    </row>
    <row r="924" customFormat="false" ht="12.8" hidden="false" customHeight="false" outlineLevel="0" collapsed="false">
      <c r="A924" s="0" t="s">
        <v>1471</v>
      </c>
      <c r="B924" s="0" t="n">
        <v>6.57293605353311E-012</v>
      </c>
      <c r="C924" s="0" t="n">
        <v>-0.251462238640899</v>
      </c>
      <c r="D924" s="0" t="n">
        <v>0.429</v>
      </c>
      <c r="E924" s="0" t="n">
        <v>0.5</v>
      </c>
      <c r="F924" s="0" t="n">
        <v>1.47555841465765E-007</v>
      </c>
      <c r="G924" s="0" t="s">
        <v>1471</v>
      </c>
      <c r="H924" s="0" t="n">
        <v>2</v>
      </c>
    </row>
    <row r="925" customFormat="false" ht="12.8" hidden="false" customHeight="false" outlineLevel="0" collapsed="false">
      <c r="A925" s="0" t="s">
        <v>1472</v>
      </c>
      <c r="B925" s="0" t="n">
        <v>6.64075579454578E-012</v>
      </c>
      <c r="C925" s="0" t="n">
        <v>-0.251302960220948</v>
      </c>
      <c r="D925" s="0" t="n">
        <v>0.431</v>
      </c>
      <c r="E925" s="0" t="n">
        <v>0.523</v>
      </c>
      <c r="F925" s="0" t="n">
        <v>1.49078326831758E-007</v>
      </c>
      <c r="G925" s="0" t="s">
        <v>1472</v>
      </c>
      <c r="H925" s="0" t="n">
        <v>7</v>
      </c>
    </row>
    <row r="926" customFormat="false" ht="12.8" hidden="false" customHeight="false" outlineLevel="0" collapsed="false">
      <c r="A926" s="0" t="s">
        <v>1473</v>
      </c>
      <c r="B926" s="0" t="n">
        <v>6.66562271257845E-012</v>
      </c>
      <c r="C926" s="0" t="n">
        <v>-0.302923921483428</v>
      </c>
      <c r="D926" s="0" t="n">
        <v>0.469</v>
      </c>
      <c r="E926" s="0" t="n">
        <v>0.616</v>
      </c>
      <c r="F926" s="0" t="n">
        <v>1.49636564274674E-007</v>
      </c>
      <c r="G926" s="0" t="s">
        <v>1473</v>
      </c>
      <c r="H926" s="0" t="n">
        <v>3</v>
      </c>
    </row>
    <row r="927" customFormat="false" ht="12.8" hidden="false" customHeight="false" outlineLevel="0" collapsed="false">
      <c r="A927" s="0" t="s">
        <v>1474</v>
      </c>
      <c r="B927" s="0" t="n">
        <v>6.68649812216113E-012</v>
      </c>
      <c r="C927" s="0" t="n">
        <v>-0.309560771463684</v>
      </c>
      <c r="D927" s="0" t="n">
        <v>0.796</v>
      </c>
      <c r="E927" s="0" t="n">
        <v>0.86</v>
      </c>
      <c r="F927" s="0" t="n">
        <v>1.50105196344395E-007</v>
      </c>
      <c r="G927" s="0" t="s">
        <v>1474</v>
      </c>
      <c r="H927" s="0" t="n">
        <v>4</v>
      </c>
    </row>
    <row r="928" customFormat="false" ht="12.8" hidden="false" customHeight="false" outlineLevel="0" collapsed="false">
      <c r="A928" s="0" t="s">
        <v>528</v>
      </c>
      <c r="B928" s="0" t="n">
        <v>6.88677667664609E-012</v>
      </c>
      <c r="C928" s="0" t="n">
        <v>0.351900380519637</v>
      </c>
      <c r="D928" s="0" t="n">
        <v>0.962</v>
      </c>
      <c r="E928" s="0" t="n">
        <v>0.884</v>
      </c>
      <c r="F928" s="0" t="n">
        <v>1.54601249614028E-007</v>
      </c>
      <c r="G928" s="0" t="s">
        <v>528</v>
      </c>
      <c r="H928" s="0" t="n">
        <v>18</v>
      </c>
    </row>
    <row r="929" customFormat="false" ht="12.8" hidden="false" customHeight="false" outlineLevel="0" collapsed="false">
      <c r="A929" s="0" t="s">
        <v>1475</v>
      </c>
      <c r="B929" s="0" t="n">
        <v>7.34707922555494E-012</v>
      </c>
      <c r="C929" s="0" t="n">
        <v>0.37036652020827</v>
      </c>
      <c r="D929" s="0" t="n">
        <v>0.899</v>
      </c>
      <c r="E929" s="0" t="n">
        <v>0.628</v>
      </c>
      <c r="F929" s="0" t="n">
        <v>1.64934581534483E-007</v>
      </c>
      <c r="G929" s="0" t="s">
        <v>1475</v>
      </c>
      <c r="H929" s="0" t="n">
        <v>2</v>
      </c>
    </row>
    <row r="930" customFormat="false" ht="12.8" hidden="false" customHeight="false" outlineLevel="0" collapsed="false">
      <c r="A930" s="0" t="s">
        <v>1476</v>
      </c>
      <c r="B930" s="0" t="n">
        <v>7.52506250094635E-012</v>
      </c>
      <c r="C930" s="0" t="n">
        <v>0.321765381590031</v>
      </c>
      <c r="D930" s="0" t="n">
        <v>0.826</v>
      </c>
      <c r="E930" s="0" t="n">
        <v>0.488</v>
      </c>
      <c r="F930" s="0" t="n">
        <v>1.68930128083745E-007</v>
      </c>
      <c r="G930" s="0" t="s">
        <v>1476</v>
      </c>
      <c r="H930" s="0" t="n">
        <v>1</v>
      </c>
    </row>
    <row r="931" customFormat="false" ht="12.8" hidden="false" customHeight="false" outlineLevel="0" collapsed="false">
      <c r="A931" s="0" t="s">
        <v>160</v>
      </c>
      <c r="B931" s="0" t="n">
        <v>7.56524246106112E-012</v>
      </c>
      <c r="C931" s="0" t="n">
        <v>0.30644900541857</v>
      </c>
      <c r="D931" s="0" t="n">
        <v>0.822</v>
      </c>
      <c r="E931" s="0" t="n">
        <v>0.477</v>
      </c>
      <c r="F931" s="0" t="n">
        <v>1.69832128008361E-007</v>
      </c>
      <c r="G931" s="0" t="s">
        <v>160</v>
      </c>
      <c r="H931" s="0" t="n">
        <v>15</v>
      </c>
    </row>
    <row r="932" customFormat="false" ht="12.8" hidden="false" customHeight="false" outlineLevel="0" collapsed="false">
      <c r="A932" s="0" t="s">
        <v>773</v>
      </c>
      <c r="B932" s="0" t="n">
        <v>8.15765657146204E-012</v>
      </c>
      <c r="C932" s="0" t="n">
        <v>-0.315162415252412</v>
      </c>
      <c r="D932" s="0" t="n">
        <v>0.961</v>
      </c>
      <c r="E932" s="0" t="n">
        <v>0.977</v>
      </c>
      <c r="F932" s="0" t="n">
        <v>1.83131232372751E-007</v>
      </c>
      <c r="G932" s="0" t="s">
        <v>773</v>
      </c>
      <c r="H932" s="0" t="n">
        <v>3</v>
      </c>
    </row>
    <row r="933" customFormat="false" ht="12.8" hidden="false" customHeight="false" outlineLevel="0" collapsed="false">
      <c r="A933" s="0" t="s">
        <v>1477</v>
      </c>
      <c r="B933" s="0" t="n">
        <v>8.68666736608331E-012</v>
      </c>
      <c r="C933" s="0" t="n">
        <v>0.372379290166212</v>
      </c>
      <c r="D933" s="0" t="n">
        <v>0.801</v>
      </c>
      <c r="E933" s="0" t="n">
        <v>0.477</v>
      </c>
      <c r="F933" s="0" t="n">
        <v>1.95006995701204E-007</v>
      </c>
      <c r="G933" s="0" t="s">
        <v>1477</v>
      </c>
      <c r="H933" s="0" t="n">
        <v>9</v>
      </c>
    </row>
    <row r="934" customFormat="false" ht="12.8" hidden="false" customHeight="false" outlineLevel="0" collapsed="false">
      <c r="A934" s="0" t="s">
        <v>1478</v>
      </c>
      <c r="B934" s="0" t="n">
        <v>8.74504877855592E-012</v>
      </c>
      <c r="C934" s="0" t="n">
        <v>-0.278391497383897</v>
      </c>
      <c r="D934" s="0" t="n">
        <v>0.374</v>
      </c>
      <c r="E934" s="0" t="n">
        <v>0.512</v>
      </c>
      <c r="F934" s="0" t="n">
        <v>1.96317600029802E-007</v>
      </c>
      <c r="G934" s="0" t="s">
        <v>1478</v>
      </c>
      <c r="H934" s="0" t="n">
        <v>1</v>
      </c>
    </row>
    <row r="935" customFormat="false" ht="12.8" hidden="false" customHeight="false" outlineLevel="0" collapsed="false">
      <c r="A935" s="0" t="s">
        <v>530</v>
      </c>
      <c r="B935" s="0" t="n">
        <v>8.74608738525517E-012</v>
      </c>
      <c r="C935" s="0" t="n">
        <v>0.415758775708046</v>
      </c>
      <c r="D935" s="0" t="n">
        <v>0.828</v>
      </c>
      <c r="E935" s="0" t="n">
        <v>0.523</v>
      </c>
      <c r="F935" s="0" t="n">
        <v>1.96340915711593E-007</v>
      </c>
      <c r="G935" s="0" t="s">
        <v>530</v>
      </c>
      <c r="H935" s="0" t="n">
        <v>2</v>
      </c>
    </row>
    <row r="936" customFormat="false" ht="12.8" hidden="false" customHeight="false" outlineLevel="0" collapsed="false">
      <c r="A936" s="0" t="s">
        <v>1479</v>
      </c>
      <c r="B936" s="0" t="n">
        <v>8.80253773456924E-012</v>
      </c>
      <c r="C936" s="0" t="n">
        <v>0.399028737485951</v>
      </c>
      <c r="D936" s="0" t="n">
        <v>0.779</v>
      </c>
      <c r="E936" s="0" t="n">
        <v>0.453</v>
      </c>
      <c r="F936" s="0" t="n">
        <v>1.97608169603345E-007</v>
      </c>
      <c r="G936" s="0" t="s">
        <v>1479</v>
      </c>
      <c r="H936" s="0" t="n">
        <v>3</v>
      </c>
    </row>
    <row r="937" customFormat="false" ht="12.8" hidden="false" customHeight="false" outlineLevel="0" collapsed="false">
      <c r="A937" s="0" t="s">
        <v>1480</v>
      </c>
      <c r="B937" s="0" t="n">
        <v>9.13413523133783E-012</v>
      </c>
      <c r="C937" s="0" t="n">
        <v>-0.336308723307114</v>
      </c>
      <c r="D937" s="0" t="n">
        <v>0.607</v>
      </c>
      <c r="E937" s="0" t="n">
        <v>0.721</v>
      </c>
      <c r="F937" s="0" t="n">
        <v>2.05052201808303E-007</v>
      </c>
      <c r="G937" s="0" t="s">
        <v>1480</v>
      </c>
      <c r="H937" s="0" t="n">
        <v>5</v>
      </c>
    </row>
    <row r="938" customFormat="false" ht="12.8" hidden="false" customHeight="false" outlineLevel="0" collapsed="false">
      <c r="A938" s="0" t="s">
        <v>1481</v>
      </c>
      <c r="B938" s="0" t="n">
        <v>9.27116503552241E-012</v>
      </c>
      <c r="C938" s="0" t="n">
        <v>-0.302759939317477</v>
      </c>
      <c r="D938" s="0" t="n">
        <v>0.317</v>
      </c>
      <c r="E938" s="0" t="n">
        <v>0.535</v>
      </c>
      <c r="F938" s="0" t="n">
        <v>2.08128383882443E-007</v>
      </c>
      <c r="G938" s="0" t="s">
        <v>1481</v>
      </c>
      <c r="H938" s="0" t="n">
        <v>1</v>
      </c>
    </row>
    <row r="939" customFormat="false" ht="12.8" hidden="false" customHeight="false" outlineLevel="0" collapsed="false">
      <c r="A939" s="0" t="s">
        <v>1482</v>
      </c>
      <c r="B939" s="0" t="n">
        <v>9.41350817110475E-012</v>
      </c>
      <c r="C939" s="0" t="n">
        <v>0.317889395395992</v>
      </c>
      <c r="D939" s="0" t="n">
        <v>0.563</v>
      </c>
      <c r="E939" s="0" t="n">
        <v>0.186</v>
      </c>
      <c r="F939" s="0" t="n">
        <v>2.11323844933131E-007</v>
      </c>
      <c r="G939" s="0" t="s">
        <v>1482</v>
      </c>
      <c r="H939" s="0" t="n">
        <v>9</v>
      </c>
    </row>
    <row r="940" customFormat="false" ht="12.8" hidden="false" customHeight="false" outlineLevel="0" collapsed="false">
      <c r="A940" s="0" t="s">
        <v>1483</v>
      </c>
      <c r="B940" s="0" t="n">
        <v>9.743642688715E-012</v>
      </c>
      <c r="C940" s="0" t="n">
        <v>-0.346030203613515</v>
      </c>
      <c r="D940" s="0" t="n">
        <v>0.681</v>
      </c>
      <c r="E940" s="0" t="n">
        <v>0.733</v>
      </c>
      <c r="F940" s="0" t="n">
        <v>2.18735034718963E-007</v>
      </c>
      <c r="G940" s="0" t="s">
        <v>1483</v>
      </c>
      <c r="H940" s="0" t="n">
        <v>18</v>
      </c>
    </row>
    <row r="941" customFormat="false" ht="12.8" hidden="false" customHeight="false" outlineLevel="0" collapsed="false">
      <c r="A941" s="0" t="s">
        <v>730</v>
      </c>
      <c r="B941" s="0" t="n">
        <v>9.99422066783564E-012</v>
      </c>
      <c r="C941" s="0" t="n">
        <v>-0.27609716284412</v>
      </c>
      <c r="D941" s="0" t="n">
        <v>0.636</v>
      </c>
      <c r="E941" s="0" t="n">
        <v>0.721</v>
      </c>
      <c r="F941" s="0" t="n">
        <v>2.24360259772242E-007</v>
      </c>
      <c r="G941" s="0" t="s">
        <v>730</v>
      </c>
      <c r="H941" s="0" t="n">
        <v>9</v>
      </c>
    </row>
    <row r="942" customFormat="false" ht="12.8" hidden="false" customHeight="false" outlineLevel="0" collapsed="false">
      <c r="A942" s="0" t="s">
        <v>1484</v>
      </c>
      <c r="B942" s="0" t="n">
        <v>1.04814891712511E-011</v>
      </c>
      <c r="C942" s="0" t="n">
        <v>-0.322636999778472</v>
      </c>
      <c r="D942" s="0" t="n">
        <v>0.477</v>
      </c>
      <c r="E942" s="0" t="n">
        <v>0.767</v>
      </c>
      <c r="F942" s="0" t="n">
        <v>2.35298950405416E-007</v>
      </c>
      <c r="G942" s="0" t="s">
        <v>1484</v>
      </c>
      <c r="H942" s="0" t="n">
        <v>16</v>
      </c>
    </row>
    <row r="943" customFormat="false" ht="12.8" hidden="false" customHeight="false" outlineLevel="0" collapsed="false">
      <c r="A943" s="0" t="s">
        <v>1485</v>
      </c>
      <c r="B943" s="0" t="n">
        <v>1.06811751834136E-011</v>
      </c>
      <c r="C943" s="0" t="n">
        <v>-0.315941957612514</v>
      </c>
      <c r="D943" s="0" t="n">
        <v>0.519</v>
      </c>
      <c r="E943" s="0" t="n">
        <v>0.733</v>
      </c>
      <c r="F943" s="0" t="n">
        <v>2.39781701692451E-007</v>
      </c>
      <c r="G943" s="0" t="s">
        <v>1485</v>
      </c>
      <c r="H943" s="0" t="n">
        <v>11</v>
      </c>
    </row>
    <row r="944" customFormat="false" ht="12.8" hidden="false" customHeight="false" outlineLevel="0" collapsed="false">
      <c r="A944" s="0" t="s">
        <v>1486</v>
      </c>
      <c r="B944" s="0" t="n">
        <v>1.09856483141863E-011</v>
      </c>
      <c r="C944" s="0" t="n">
        <v>-0.318908658171825</v>
      </c>
      <c r="D944" s="0" t="n">
        <v>0.524</v>
      </c>
      <c r="E944" s="0" t="n">
        <v>0.663</v>
      </c>
      <c r="F944" s="0" t="n">
        <v>2.46616819005169E-007</v>
      </c>
      <c r="G944" s="0" t="s">
        <v>1486</v>
      </c>
      <c r="H944" s="0" t="n">
        <v>2</v>
      </c>
    </row>
    <row r="945" customFormat="false" ht="12.8" hidden="false" customHeight="false" outlineLevel="0" collapsed="false">
      <c r="A945" s="0" t="s">
        <v>1487</v>
      </c>
      <c r="B945" s="0" t="n">
        <v>1.10797348964201E-011</v>
      </c>
      <c r="C945" s="0" t="n">
        <v>0.412641617177958</v>
      </c>
      <c r="D945" s="0" t="n">
        <v>0.729</v>
      </c>
      <c r="E945" s="0" t="n">
        <v>0.372</v>
      </c>
      <c r="F945" s="0" t="n">
        <v>2.48728968689736E-007</v>
      </c>
      <c r="G945" s="0" t="s">
        <v>1487</v>
      </c>
      <c r="H945" s="0" t="n">
        <v>10</v>
      </c>
    </row>
    <row r="946" customFormat="false" ht="12.8" hidden="false" customHeight="false" outlineLevel="0" collapsed="false">
      <c r="A946" s="0" t="s">
        <v>589</v>
      </c>
      <c r="B946" s="0" t="n">
        <v>1.12644106411677E-011</v>
      </c>
      <c r="C946" s="0" t="n">
        <v>0.430246757035898</v>
      </c>
      <c r="D946" s="0" t="n">
        <v>0.752</v>
      </c>
      <c r="E946" s="0" t="n">
        <v>0.453</v>
      </c>
      <c r="F946" s="0" t="n">
        <v>2.52874754483573E-007</v>
      </c>
      <c r="G946" s="0" t="s">
        <v>589</v>
      </c>
      <c r="H946" s="0" t="n">
        <v>3</v>
      </c>
    </row>
    <row r="947" customFormat="false" ht="12.8" hidden="false" customHeight="false" outlineLevel="0" collapsed="false">
      <c r="A947" s="0" t="s">
        <v>1488</v>
      </c>
      <c r="B947" s="0" t="n">
        <v>1.13808030571371E-011</v>
      </c>
      <c r="C947" s="0" t="n">
        <v>-0.250297649971327</v>
      </c>
      <c r="D947" s="0" t="n">
        <v>0.259</v>
      </c>
      <c r="E947" s="0" t="n">
        <v>0.43</v>
      </c>
      <c r="F947" s="0" t="n">
        <v>2.5548764782967E-007</v>
      </c>
      <c r="G947" s="0" t="s">
        <v>1488</v>
      </c>
      <c r="H947" s="0" t="n">
        <v>6</v>
      </c>
    </row>
    <row r="948" customFormat="false" ht="12.8" hidden="false" customHeight="false" outlineLevel="0" collapsed="false">
      <c r="A948" s="0" t="s">
        <v>1489</v>
      </c>
      <c r="B948" s="0" t="n">
        <v>1.14650589169801E-011</v>
      </c>
      <c r="C948" s="0" t="n">
        <v>0.257220527343204</v>
      </c>
      <c r="D948" s="0" t="n">
        <v>1</v>
      </c>
      <c r="E948" s="0" t="n">
        <v>1</v>
      </c>
      <c r="F948" s="0" t="n">
        <v>2.57379107627286E-007</v>
      </c>
      <c r="G948" s="0" t="s">
        <v>1489</v>
      </c>
      <c r="H948" s="0" t="n">
        <v>1</v>
      </c>
    </row>
    <row r="949" customFormat="false" ht="12.8" hidden="false" customHeight="false" outlineLevel="0" collapsed="false">
      <c r="A949" s="0" t="s">
        <v>1490</v>
      </c>
      <c r="B949" s="0" t="n">
        <v>1.19057615355588E-011</v>
      </c>
      <c r="C949" s="0" t="n">
        <v>-0.292188575700764</v>
      </c>
      <c r="D949" s="0" t="n">
        <v>0.513</v>
      </c>
      <c r="E949" s="0" t="n">
        <v>0.674</v>
      </c>
      <c r="F949" s="0" t="n">
        <v>2.67272440711761E-007</v>
      </c>
      <c r="G949" s="0" t="s">
        <v>1490</v>
      </c>
      <c r="H949" s="0" t="n">
        <v>10</v>
      </c>
    </row>
    <row r="950" customFormat="false" ht="12.8" hidden="false" customHeight="false" outlineLevel="0" collapsed="false">
      <c r="A950" s="0" t="s">
        <v>1491</v>
      </c>
      <c r="B950" s="0" t="n">
        <v>1.1914475562013E-011</v>
      </c>
      <c r="C950" s="0" t="n">
        <v>-0.354377686170202</v>
      </c>
      <c r="D950" s="0" t="n">
        <v>0.793</v>
      </c>
      <c r="E950" s="0" t="n">
        <v>0.86</v>
      </c>
      <c r="F950" s="0" t="n">
        <v>2.67468061891629E-007</v>
      </c>
      <c r="G950" s="0" t="s">
        <v>1491</v>
      </c>
      <c r="H950" s="0" t="n">
        <v>7</v>
      </c>
    </row>
    <row r="951" customFormat="false" ht="12.8" hidden="false" customHeight="false" outlineLevel="0" collapsed="false">
      <c r="A951" s="0" t="s">
        <v>1492</v>
      </c>
      <c r="B951" s="0" t="n">
        <v>1.19919519161053E-011</v>
      </c>
      <c r="C951" s="0" t="n">
        <v>-0.279239577882484</v>
      </c>
      <c r="D951" s="0" t="n">
        <v>0.738</v>
      </c>
      <c r="E951" s="0" t="n">
        <v>0.733</v>
      </c>
      <c r="F951" s="0" t="n">
        <v>2.69207328564649E-007</v>
      </c>
      <c r="G951" s="0" t="s">
        <v>1492</v>
      </c>
      <c r="H951" s="0" t="n">
        <v>10</v>
      </c>
    </row>
    <row r="952" customFormat="false" ht="12.8" hidden="false" customHeight="false" outlineLevel="0" collapsed="false">
      <c r="A952" s="0" t="s">
        <v>1493</v>
      </c>
      <c r="B952" s="0" t="n">
        <v>1.22002174438326E-011</v>
      </c>
      <c r="C952" s="0" t="n">
        <v>-0.343706128104695</v>
      </c>
      <c r="D952" s="0" t="n">
        <v>0.88</v>
      </c>
      <c r="E952" s="0" t="n">
        <v>0.988</v>
      </c>
      <c r="F952" s="0" t="n">
        <v>2.73882681396598E-007</v>
      </c>
      <c r="G952" s="0" t="s">
        <v>1493</v>
      </c>
      <c r="H952" s="0" t="n">
        <v>12</v>
      </c>
    </row>
    <row r="953" customFormat="false" ht="12.8" hidden="false" customHeight="false" outlineLevel="0" collapsed="false">
      <c r="A953" s="0" t="s">
        <v>1494</v>
      </c>
      <c r="B953" s="0" t="n">
        <v>1.22789424745258E-011</v>
      </c>
      <c r="C953" s="0" t="n">
        <v>0.323840282612693</v>
      </c>
      <c r="D953" s="0" t="n">
        <v>0.595</v>
      </c>
      <c r="E953" s="0" t="n">
        <v>0.221</v>
      </c>
      <c r="F953" s="0" t="n">
        <v>2.7564997961063E-007</v>
      </c>
      <c r="G953" s="0" t="s">
        <v>1494</v>
      </c>
      <c r="H953" s="0" t="n">
        <v>11</v>
      </c>
    </row>
    <row r="954" customFormat="false" ht="12.8" hidden="false" customHeight="false" outlineLevel="0" collapsed="false">
      <c r="A954" s="0" t="s">
        <v>1495</v>
      </c>
      <c r="B954" s="0" t="n">
        <v>1.24932472085945E-011</v>
      </c>
      <c r="C954" s="0" t="n">
        <v>-0.408854486097885</v>
      </c>
      <c r="D954" s="0" t="n">
        <v>0.342</v>
      </c>
      <c r="E954" s="0" t="n">
        <v>0.581</v>
      </c>
      <c r="F954" s="0" t="n">
        <v>2.80460906585739E-007</v>
      </c>
      <c r="G954" s="0" t="s">
        <v>1495</v>
      </c>
      <c r="H954" s="0" t="s">
        <v>8</v>
      </c>
    </row>
    <row r="955" customFormat="false" ht="12.8" hidden="false" customHeight="false" outlineLevel="0" collapsed="false">
      <c r="A955" s="0" t="s">
        <v>1496</v>
      </c>
      <c r="B955" s="0" t="n">
        <v>1.29863003882397E-011</v>
      </c>
      <c r="C955" s="0" t="n">
        <v>-0.259981833947196</v>
      </c>
      <c r="D955" s="0" t="n">
        <v>0.521</v>
      </c>
      <c r="E955" s="0" t="n">
        <v>0.616</v>
      </c>
      <c r="F955" s="0" t="n">
        <v>2.91529457415594E-007</v>
      </c>
      <c r="G955" s="0" t="s">
        <v>1496</v>
      </c>
      <c r="H955" s="0" t="n">
        <v>4</v>
      </c>
    </row>
    <row r="956" customFormat="false" ht="12.8" hidden="false" customHeight="false" outlineLevel="0" collapsed="false">
      <c r="A956" s="0" t="s">
        <v>1497</v>
      </c>
      <c r="B956" s="0" t="n">
        <v>1.35675981216733E-011</v>
      </c>
      <c r="C956" s="0" t="n">
        <v>-0.256353605379285</v>
      </c>
      <c r="D956" s="0" t="n">
        <v>0.27</v>
      </c>
      <c r="E956" s="0" t="n">
        <v>0.43</v>
      </c>
      <c r="F956" s="0" t="n">
        <v>3.04579010233445E-007</v>
      </c>
      <c r="G956" s="0" t="s">
        <v>1497</v>
      </c>
      <c r="H956" s="0" t="n">
        <v>2</v>
      </c>
    </row>
    <row r="957" customFormat="false" ht="12.8" hidden="false" customHeight="false" outlineLevel="0" collapsed="false">
      <c r="A957" s="0" t="s">
        <v>1498</v>
      </c>
      <c r="B957" s="0" t="n">
        <v>1.38446631004245E-011</v>
      </c>
      <c r="C957" s="0" t="n">
        <v>-0.300758386489639</v>
      </c>
      <c r="D957" s="0" t="n">
        <v>0.959</v>
      </c>
      <c r="E957" s="0" t="n">
        <v>0.942</v>
      </c>
      <c r="F957" s="0" t="n">
        <v>3.10798841941429E-007</v>
      </c>
      <c r="G957" s="0" t="s">
        <v>1498</v>
      </c>
      <c r="H957" s="0" t="n">
        <v>7</v>
      </c>
    </row>
    <row r="958" customFormat="false" ht="12.8" hidden="false" customHeight="false" outlineLevel="0" collapsed="false">
      <c r="A958" s="0" t="s">
        <v>1499</v>
      </c>
      <c r="B958" s="0" t="n">
        <v>1.38746726317196E-011</v>
      </c>
      <c r="C958" s="0" t="n">
        <v>-0.34392377065734</v>
      </c>
      <c r="D958" s="0" t="n">
        <v>0.534</v>
      </c>
      <c r="E958" s="0" t="n">
        <v>0.698</v>
      </c>
      <c r="F958" s="0" t="n">
        <v>3.11472525909474E-007</v>
      </c>
      <c r="G958" s="0" t="s">
        <v>1499</v>
      </c>
      <c r="H958" s="0" t="n">
        <v>12</v>
      </c>
    </row>
    <row r="959" customFormat="false" ht="12.8" hidden="false" customHeight="false" outlineLevel="0" collapsed="false">
      <c r="A959" s="0" t="s">
        <v>1500</v>
      </c>
      <c r="B959" s="0" t="n">
        <v>1.39070969401341E-011</v>
      </c>
      <c r="C959" s="0" t="n">
        <v>-0.261225397832456</v>
      </c>
      <c r="D959" s="0" t="n">
        <v>0.287</v>
      </c>
      <c r="E959" s="0" t="n">
        <v>0.453</v>
      </c>
      <c r="F959" s="0" t="n">
        <v>3.12200419209069E-007</v>
      </c>
      <c r="G959" s="0" t="s">
        <v>1500</v>
      </c>
      <c r="H959" s="0" t="n">
        <v>7</v>
      </c>
    </row>
    <row r="960" customFormat="false" ht="12.8" hidden="false" customHeight="false" outlineLevel="0" collapsed="false">
      <c r="A960" s="0" t="s">
        <v>369</v>
      </c>
      <c r="B960" s="0" t="n">
        <v>1.42280628395831E-011</v>
      </c>
      <c r="C960" s="0" t="n">
        <v>-0.258042800788848</v>
      </c>
      <c r="D960" s="0" t="n">
        <v>0.465</v>
      </c>
      <c r="E960" s="0" t="n">
        <v>0.605</v>
      </c>
      <c r="F960" s="0" t="n">
        <v>3.194057826858E-007</v>
      </c>
      <c r="G960" s="0" t="s">
        <v>369</v>
      </c>
      <c r="H960" s="0" t="n">
        <v>3</v>
      </c>
    </row>
    <row r="961" customFormat="false" ht="12.8" hidden="false" customHeight="false" outlineLevel="0" collapsed="false">
      <c r="A961" s="0" t="s">
        <v>1501</v>
      </c>
      <c r="B961" s="0" t="n">
        <v>1.4349177745862E-011</v>
      </c>
      <c r="C961" s="0" t="n">
        <v>-0.321627005580785</v>
      </c>
      <c r="D961" s="0" t="n">
        <v>0.186</v>
      </c>
      <c r="E961" s="0" t="n">
        <v>0.337</v>
      </c>
      <c r="F961" s="0" t="n">
        <v>3.22124691216855E-007</v>
      </c>
      <c r="G961" s="0" t="s">
        <v>1501</v>
      </c>
      <c r="H961" s="0" t="n">
        <v>13</v>
      </c>
    </row>
    <row r="962" customFormat="false" ht="12.8" hidden="false" customHeight="false" outlineLevel="0" collapsed="false">
      <c r="A962" s="0" t="s">
        <v>1502</v>
      </c>
      <c r="B962" s="0" t="n">
        <v>1.43932140072404E-011</v>
      </c>
      <c r="C962" s="0" t="n">
        <v>0.370943995097752</v>
      </c>
      <c r="D962" s="0" t="n">
        <v>0.642</v>
      </c>
      <c r="E962" s="0" t="n">
        <v>0.291</v>
      </c>
      <c r="F962" s="0" t="n">
        <v>3.23113261248541E-007</v>
      </c>
      <c r="G962" s="0" t="s">
        <v>1502</v>
      </c>
      <c r="H962" s="0" t="n">
        <v>3</v>
      </c>
    </row>
    <row r="963" customFormat="false" ht="12.8" hidden="false" customHeight="false" outlineLevel="0" collapsed="false">
      <c r="A963" s="0" t="s">
        <v>1503</v>
      </c>
      <c r="B963" s="0" t="n">
        <v>1.46791834489913E-011</v>
      </c>
      <c r="C963" s="0" t="n">
        <v>0.322661420451452</v>
      </c>
      <c r="D963" s="0" t="n">
        <v>0.772</v>
      </c>
      <c r="E963" s="0" t="n">
        <v>0.419</v>
      </c>
      <c r="F963" s="0" t="n">
        <v>3.29532989246405E-007</v>
      </c>
      <c r="G963" s="0" t="s">
        <v>1503</v>
      </c>
      <c r="H963" s="0" t="n">
        <v>10</v>
      </c>
    </row>
    <row r="964" customFormat="false" ht="12.8" hidden="false" customHeight="false" outlineLevel="0" collapsed="false">
      <c r="A964" s="0" t="s">
        <v>1504</v>
      </c>
      <c r="B964" s="0" t="n">
        <v>1.47627300024419E-011</v>
      </c>
      <c r="C964" s="0" t="n">
        <v>0.390943967305872</v>
      </c>
      <c r="D964" s="0" t="n">
        <v>0.869</v>
      </c>
      <c r="E964" s="0" t="n">
        <v>0.605</v>
      </c>
      <c r="F964" s="0" t="n">
        <v>3.31408525824818E-007</v>
      </c>
      <c r="G964" s="0" t="s">
        <v>1504</v>
      </c>
      <c r="H964" s="0" t="n">
        <v>1</v>
      </c>
    </row>
    <row r="965" customFormat="false" ht="12.8" hidden="false" customHeight="false" outlineLevel="0" collapsed="false">
      <c r="A965" s="0" t="s">
        <v>576</v>
      </c>
      <c r="B965" s="0" t="n">
        <v>1.51714238999219E-011</v>
      </c>
      <c r="C965" s="0" t="n">
        <v>0.342981399607098</v>
      </c>
      <c r="D965" s="0" t="n">
        <v>0.672</v>
      </c>
      <c r="E965" s="0" t="n">
        <v>0.314</v>
      </c>
      <c r="F965" s="0" t="n">
        <v>3.40583295129347E-007</v>
      </c>
      <c r="G965" s="0" t="s">
        <v>576</v>
      </c>
      <c r="H965" s="0" t="n">
        <v>11</v>
      </c>
    </row>
    <row r="966" customFormat="false" ht="12.8" hidden="false" customHeight="false" outlineLevel="0" collapsed="false">
      <c r="A966" s="0" t="s">
        <v>13</v>
      </c>
      <c r="B966" s="0" t="n">
        <v>1.52838429430278E-011</v>
      </c>
      <c r="C966" s="0" t="n">
        <v>0.38998212644922</v>
      </c>
      <c r="D966" s="0" t="n">
        <v>0.761</v>
      </c>
      <c r="E966" s="0" t="n">
        <v>0.407</v>
      </c>
      <c r="F966" s="0" t="n">
        <v>3.43106990228032E-007</v>
      </c>
      <c r="G966" s="0" t="s">
        <v>13</v>
      </c>
      <c r="H966" s="0" t="n">
        <v>14</v>
      </c>
    </row>
    <row r="967" customFormat="false" ht="12.8" hidden="false" customHeight="false" outlineLevel="0" collapsed="false">
      <c r="A967" s="0" t="s">
        <v>1505</v>
      </c>
      <c r="B967" s="0" t="n">
        <v>1.63947904744195E-011</v>
      </c>
      <c r="C967" s="0" t="n">
        <v>-0.333446138312264</v>
      </c>
      <c r="D967" s="0" t="n">
        <v>0.661</v>
      </c>
      <c r="E967" s="0" t="n">
        <v>0.791</v>
      </c>
      <c r="F967" s="0" t="n">
        <v>3.68046651360243E-007</v>
      </c>
      <c r="G967" s="0" t="s">
        <v>1505</v>
      </c>
      <c r="H967" s="0" t="n">
        <v>13</v>
      </c>
    </row>
    <row r="968" customFormat="false" ht="12.8" hidden="false" customHeight="false" outlineLevel="0" collapsed="false">
      <c r="A968" s="0" t="s">
        <v>533</v>
      </c>
      <c r="B968" s="0" t="n">
        <v>1.651914718284E-011</v>
      </c>
      <c r="C968" s="0" t="n">
        <v>-0.340960069917598</v>
      </c>
      <c r="D968" s="0" t="n">
        <v>0.655</v>
      </c>
      <c r="E968" s="0" t="n">
        <v>0.767</v>
      </c>
      <c r="F968" s="0" t="n">
        <v>3.70838335107574E-007</v>
      </c>
      <c r="G968" s="0" t="s">
        <v>533</v>
      </c>
      <c r="H968" s="0" t="n">
        <v>14</v>
      </c>
    </row>
    <row r="969" customFormat="false" ht="12.8" hidden="false" customHeight="false" outlineLevel="0" collapsed="false">
      <c r="A969" s="0" t="s">
        <v>1506</v>
      </c>
      <c r="B969" s="0" t="n">
        <v>1.7152334403473E-011</v>
      </c>
      <c r="C969" s="0" t="n">
        <v>-0.341017846085865</v>
      </c>
      <c r="D969" s="0" t="n">
        <v>0.755</v>
      </c>
      <c r="E969" s="0" t="n">
        <v>0.779</v>
      </c>
      <c r="F969" s="0" t="n">
        <v>3.85052755023566E-007</v>
      </c>
      <c r="G969" s="0" t="s">
        <v>1506</v>
      </c>
      <c r="H969" s="0" t="n">
        <v>4</v>
      </c>
    </row>
    <row r="970" customFormat="false" ht="12.8" hidden="false" customHeight="false" outlineLevel="0" collapsed="false">
      <c r="A970" s="0" t="s">
        <v>1507</v>
      </c>
      <c r="B970" s="0" t="n">
        <v>1.71791085761675E-011</v>
      </c>
      <c r="C970" s="0" t="n">
        <v>-0.275334759587646</v>
      </c>
      <c r="D970" s="0" t="n">
        <v>0.523</v>
      </c>
      <c r="E970" s="0" t="n">
        <v>0.581</v>
      </c>
      <c r="F970" s="0" t="n">
        <v>3.85653808426384E-007</v>
      </c>
      <c r="G970" s="0" t="s">
        <v>1507</v>
      </c>
      <c r="H970" s="0" t="n">
        <v>11</v>
      </c>
    </row>
    <row r="971" customFormat="false" ht="12.8" hidden="false" customHeight="false" outlineLevel="0" collapsed="false">
      <c r="A971" s="0" t="s">
        <v>1508</v>
      </c>
      <c r="B971" s="0" t="n">
        <v>1.72673975938108E-011</v>
      </c>
      <c r="C971" s="0" t="n">
        <v>0.29592602453496</v>
      </c>
      <c r="D971" s="0" t="n">
        <v>0.538</v>
      </c>
      <c r="E971" s="0" t="n">
        <v>0.174</v>
      </c>
      <c r="F971" s="0" t="n">
        <v>3.87635808583459E-007</v>
      </c>
      <c r="G971" s="0" t="s">
        <v>1508</v>
      </c>
      <c r="H971" s="0" t="n">
        <v>18</v>
      </c>
    </row>
    <row r="972" customFormat="false" ht="12.8" hidden="false" customHeight="false" outlineLevel="0" collapsed="false">
      <c r="A972" s="0" t="s">
        <v>1509</v>
      </c>
      <c r="B972" s="0" t="n">
        <v>1.74258032332521E-011</v>
      </c>
      <c r="C972" s="0" t="n">
        <v>-0.306587006839381</v>
      </c>
      <c r="D972" s="0" t="n">
        <v>0.368</v>
      </c>
      <c r="E972" s="0" t="n">
        <v>0.593</v>
      </c>
      <c r="F972" s="0" t="n">
        <v>3.91191856783276E-007</v>
      </c>
      <c r="G972" s="0" t="s">
        <v>1509</v>
      </c>
      <c r="H972" s="0" t="n">
        <v>9</v>
      </c>
    </row>
    <row r="973" customFormat="false" ht="12.8" hidden="false" customHeight="false" outlineLevel="0" collapsed="false">
      <c r="A973" s="0" t="s">
        <v>1510</v>
      </c>
      <c r="B973" s="0" t="n">
        <v>1.74579616988007E-011</v>
      </c>
      <c r="C973" s="0" t="n">
        <v>-0.32890354337365</v>
      </c>
      <c r="D973" s="0" t="n">
        <v>0.644</v>
      </c>
      <c r="E973" s="0" t="n">
        <v>0.837</v>
      </c>
      <c r="F973" s="0" t="n">
        <v>3.91913782176376E-007</v>
      </c>
      <c r="G973" s="0" t="s">
        <v>1510</v>
      </c>
      <c r="H973" s="0" t="n">
        <v>4</v>
      </c>
    </row>
    <row r="974" customFormat="false" ht="12.8" hidden="false" customHeight="false" outlineLevel="0" collapsed="false">
      <c r="A974" s="0" t="s">
        <v>1511</v>
      </c>
      <c r="B974" s="0" t="n">
        <v>1.78248919895623E-011</v>
      </c>
      <c r="C974" s="0" t="n">
        <v>-0.327706106049152</v>
      </c>
      <c r="D974" s="0" t="n">
        <v>0.751</v>
      </c>
      <c r="E974" s="0" t="n">
        <v>0.872</v>
      </c>
      <c r="F974" s="0" t="n">
        <v>4.00151000273684E-007</v>
      </c>
      <c r="G974" s="0" t="s">
        <v>1511</v>
      </c>
      <c r="H974" s="0" t="n">
        <v>9</v>
      </c>
    </row>
    <row r="975" customFormat="false" ht="12.8" hidden="false" customHeight="false" outlineLevel="0" collapsed="false">
      <c r="A975" s="0" t="s">
        <v>1512</v>
      </c>
      <c r="B975" s="0" t="n">
        <v>1.81969116524282E-011</v>
      </c>
      <c r="C975" s="0" t="n">
        <v>0.345512692464012</v>
      </c>
      <c r="D975" s="0" t="n">
        <v>0.522</v>
      </c>
      <c r="E975" s="0" t="n">
        <v>0.163</v>
      </c>
      <c r="F975" s="0" t="n">
        <v>4.0850246968536E-007</v>
      </c>
      <c r="G975" s="0" t="s">
        <v>1512</v>
      </c>
      <c r="H975" s="0" t="n">
        <v>6</v>
      </c>
    </row>
    <row r="976" customFormat="false" ht="12.8" hidden="false" customHeight="false" outlineLevel="0" collapsed="false">
      <c r="A976" s="0" t="s">
        <v>1513</v>
      </c>
      <c r="B976" s="0" t="n">
        <v>1.88244216814089E-011</v>
      </c>
      <c r="C976" s="0" t="n">
        <v>0.288589360978873</v>
      </c>
      <c r="D976" s="0" t="n">
        <v>0.962</v>
      </c>
      <c r="E976" s="0" t="n">
        <v>0.767</v>
      </c>
      <c r="F976" s="0" t="n">
        <v>4.22589442325949E-007</v>
      </c>
      <c r="G976" s="0" t="s">
        <v>1513</v>
      </c>
      <c r="H976" s="0" t="n">
        <v>5</v>
      </c>
    </row>
    <row r="977" customFormat="false" ht="12.8" hidden="false" customHeight="false" outlineLevel="0" collapsed="false">
      <c r="A977" s="0" t="s">
        <v>1514</v>
      </c>
      <c r="B977" s="0" t="n">
        <v>2.04654048755071E-011</v>
      </c>
      <c r="C977" s="0" t="n">
        <v>-0.325150231356202</v>
      </c>
      <c r="D977" s="0" t="n">
        <v>0.521</v>
      </c>
      <c r="E977" s="0" t="n">
        <v>0.686</v>
      </c>
      <c r="F977" s="0" t="n">
        <v>4.59427874050258E-007</v>
      </c>
      <c r="G977" s="0" t="s">
        <v>1514</v>
      </c>
      <c r="H977" s="0" t="n">
        <v>3</v>
      </c>
    </row>
    <row r="978" customFormat="false" ht="12.8" hidden="false" customHeight="false" outlineLevel="0" collapsed="false">
      <c r="A978" s="0" t="s">
        <v>1515</v>
      </c>
      <c r="B978" s="0" t="n">
        <v>2.17958486450649E-011</v>
      </c>
      <c r="C978" s="0" t="n">
        <v>-0.269400517120791</v>
      </c>
      <c r="D978" s="0" t="n">
        <v>0.734</v>
      </c>
      <c r="E978" s="0" t="n">
        <v>0.744</v>
      </c>
      <c r="F978" s="0" t="n">
        <v>4.89295006233061E-007</v>
      </c>
      <c r="G978" s="0" t="s">
        <v>1515</v>
      </c>
      <c r="H978" s="0" t="n">
        <v>3</v>
      </c>
    </row>
    <row r="979" customFormat="false" ht="12.8" hidden="false" customHeight="false" outlineLevel="0" collapsed="false">
      <c r="A979" s="0" t="s">
        <v>1516</v>
      </c>
      <c r="B979" s="0" t="n">
        <v>2.23522303864474E-011</v>
      </c>
      <c r="C979" s="0" t="n">
        <v>0.295359154118146</v>
      </c>
      <c r="D979" s="0" t="n">
        <v>0.847</v>
      </c>
      <c r="E979" s="0" t="n">
        <v>0.523</v>
      </c>
      <c r="F979" s="0" t="n">
        <v>5.01785219945357E-007</v>
      </c>
      <c r="G979" s="0" t="s">
        <v>1516</v>
      </c>
      <c r="H979" s="0" t="n">
        <v>18</v>
      </c>
    </row>
    <row r="980" customFormat="false" ht="12.8" hidden="false" customHeight="false" outlineLevel="0" collapsed="false">
      <c r="A980" s="0" t="s">
        <v>1517</v>
      </c>
      <c r="B980" s="0" t="n">
        <v>2.37086787350142E-011</v>
      </c>
      <c r="C980" s="0" t="n">
        <v>0.291443934320913</v>
      </c>
      <c r="D980" s="0" t="n">
        <v>0.985</v>
      </c>
      <c r="E980" s="0" t="n">
        <v>1</v>
      </c>
      <c r="F980" s="0" t="n">
        <v>5.32236128922333E-007</v>
      </c>
      <c r="G980" s="0" t="s">
        <v>1517</v>
      </c>
      <c r="H980" s="0" t="n">
        <v>5</v>
      </c>
    </row>
    <row r="981" customFormat="false" ht="12.8" hidden="false" customHeight="false" outlineLevel="0" collapsed="false">
      <c r="A981" s="0" t="s">
        <v>279</v>
      </c>
      <c r="B981" s="0" t="n">
        <v>2.39516772027476E-011</v>
      </c>
      <c r="C981" s="0" t="n">
        <v>-0.381071876472441</v>
      </c>
      <c r="D981" s="0" t="n">
        <v>0.709</v>
      </c>
      <c r="E981" s="0" t="n">
        <v>0.814</v>
      </c>
      <c r="F981" s="0" t="n">
        <v>5.3769120152448E-007</v>
      </c>
      <c r="G981" s="0" t="s">
        <v>279</v>
      </c>
      <c r="H981" s="0" t="n">
        <v>5</v>
      </c>
    </row>
    <row r="982" customFormat="false" ht="12.8" hidden="false" customHeight="false" outlineLevel="0" collapsed="false">
      <c r="A982" s="0" t="s">
        <v>1518</v>
      </c>
      <c r="B982" s="0" t="n">
        <v>2.41646643298399E-011</v>
      </c>
      <c r="C982" s="0" t="n">
        <v>-0.319138633581627</v>
      </c>
      <c r="D982" s="0" t="n">
        <v>0.867</v>
      </c>
      <c r="E982" s="0" t="n">
        <v>0.895</v>
      </c>
      <c r="F982" s="0" t="n">
        <v>5.42472549540577E-007</v>
      </c>
      <c r="G982" s="0" t="s">
        <v>1518</v>
      </c>
      <c r="H982" s="0" t="n">
        <v>3</v>
      </c>
    </row>
    <row r="983" customFormat="false" ht="12.8" hidden="false" customHeight="false" outlineLevel="0" collapsed="false">
      <c r="A983" s="0" t="s">
        <v>1519</v>
      </c>
      <c r="B983" s="0" t="n">
        <v>2.46201048499919E-011</v>
      </c>
      <c r="C983" s="0" t="n">
        <v>-0.367795685130023</v>
      </c>
      <c r="D983" s="0" t="n">
        <v>0.604</v>
      </c>
      <c r="E983" s="0" t="n">
        <v>0.744</v>
      </c>
      <c r="F983" s="0" t="n">
        <v>5.52696733777468E-007</v>
      </c>
      <c r="G983" s="0" t="s">
        <v>1519</v>
      </c>
      <c r="H983" s="0" t="n">
        <v>9</v>
      </c>
    </row>
    <row r="984" customFormat="false" ht="12.8" hidden="false" customHeight="false" outlineLevel="0" collapsed="false">
      <c r="A984" s="0" t="s">
        <v>1520</v>
      </c>
      <c r="B984" s="0" t="n">
        <v>2.54165820529629E-011</v>
      </c>
      <c r="C984" s="0" t="n">
        <v>-0.293125424536528</v>
      </c>
      <c r="D984" s="0" t="n">
        <v>0.817</v>
      </c>
      <c r="E984" s="0" t="n">
        <v>0.837</v>
      </c>
      <c r="F984" s="0" t="n">
        <v>5.70576850506964E-007</v>
      </c>
      <c r="G984" s="0" t="s">
        <v>1520</v>
      </c>
      <c r="H984" s="0" t="n">
        <v>12</v>
      </c>
    </row>
    <row r="985" customFormat="false" ht="12.8" hidden="false" customHeight="false" outlineLevel="0" collapsed="false">
      <c r="A985" s="0" t="s">
        <v>1521</v>
      </c>
      <c r="B985" s="0" t="n">
        <v>2.65739513673272E-011</v>
      </c>
      <c r="C985" s="0" t="n">
        <v>0.328936396920454</v>
      </c>
      <c r="D985" s="0" t="n">
        <v>0.978</v>
      </c>
      <c r="E985" s="0" t="n">
        <v>0.919</v>
      </c>
      <c r="F985" s="0" t="n">
        <v>5.96558634245128E-007</v>
      </c>
      <c r="G985" s="0" t="s">
        <v>1521</v>
      </c>
      <c r="H985" s="0" t="n">
        <v>6</v>
      </c>
    </row>
    <row r="986" customFormat="false" ht="12.8" hidden="false" customHeight="false" outlineLevel="0" collapsed="false">
      <c r="A986" s="0" t="s">
        <v>1522</v>
      </c>
      <c r="B986" s="0" t="n">
        <v>2.68155417971807E-011</v>
      </c>
      <c r="C986" s="0" t="n">
        <v>-0.295097447311982</v>
      </c>
      <c r="D986" s="0" t="n">
        <v>0.546</v>
      </c>
      <c r="E986" s="0" t="n">
        <v>0.651</v>
      </c>
      <c r="F986" s="0" t="n">
        <v>6.01982097804911E-007</v>
      </c>
      <c r="G986" s="0" t="s">
        <v>1522</v>
      </c>
      <c r="H986" s="0" t="n">
        <v>6</v>
      </c>
    </row>
    <row r="987" customFormat="false" ht="12.8" hidden="false" customHeight="false" outlineLevel="0" collapsed="false">
      <c r="A987" s="0" t="s">
        <v>1523</v>
      </c>
      <c r="B987" s="0" t="n">
        <v>2.68417321075925E-011</v>
      </c>
      <c r="C987" s="0" t="n">
        <v>-0.292500885925016</v>
      </c>
      <c r="D987" s="0" t="n">
        <v>0.389</v>
      </c>
      <c r="E987" s="0" t="n">
        <v>0.558</v>
      </c>
      <c r="F987" s="0" t="n">
        <v>6.02570044083345E-007</v>
      </c>
      <c r="G987" s="0" t="s">
        <v>1523</v>
      </c>
      <c r="H987" s="0" t="n">
        <v>9</v>
      </c>
    </row>
    <row r="988" customFormat="false" ht="12.8" hidden="false" customHeight="false" outlineLevel="0" collapsed="false">
      <c r="A988" s="0" t="s">
        <v>93</v>
      </c>
      <c r="B988" s="0" t="n">
        <v>2.68996932324045E-011</v>
      </c>
      <c r="C988" s="0" t="n">
        <v>0.358330342511268</v>
      </c>
      <c r="D988" s="0" t="n">
        <v>0.861</v>
      </c>
      <c r="E988" s="0" t="n">
        <v>0.558</v>
      </c>
      <c r="F988" s="0" t="n">
        <v>6.03871213374248E-007</v>
      </c>
      <c r="G988" s="0" t="s">
        <v>93</v>
      </c>
      <c r="H988" s="0" t="n">
        <v>1</v>
      </c>
    </row>
    <row r="989" customFormat="false" ht="12.8" hidden="false" customHeight="false" outlineLevel="0" collapsed="false">
      <c r="A989" s="0" t="s">
        <v>1524</v>
      </c>
      <c r="B989" s="0" t="n">
        <v>2.82204530585975E-011</v>
      </c>
      <c r="C989" s="0" t="n">
        <v>0.328194976097554</v>
      </c>
      <c r="D989" s="0" t="n">
        <v>0.694</v>
      </c>
      <c r="E989" s="0" t="n">
        <v>0.326</v>
      </c>
      <c r="F989" s="0" t="n">
        <v>6.33520950712455E-007</v>
      </c>
      <c r="G989" s="0" t="s">
        <v>1524</v>
      </c>
      <c r="H989" s="0" t="n">
        <v>13</v>
      </c>
    </row>
    <row r="990" customFormat="false" ht="12.8" hidden="false" customHeight="false" outlineLevel="0" collapsed="false">
      <c r="A990" s="0" t="s">
        <v>1525</v>
      </c>
      <c r="B990" s="0" t="n">
        <v>2.84557459814023E-011</v>
      </c>
      <c r="C990" s="0" t="n">
        <v>-0.304186080194824</v>
      </c>
      <c r="D990" s="0" t="n">
        <v>0.419</v>
      </c>
      <c r="E990" s="0" t="n">
        <v>0.535</v>
      </c>
      <c r="F990" s="0" t="n">
        <v>6.38803041536501E-007</v>
      </c>
      <c r="G990" s="0" t="s">
        <v>1525</v>
      </c>
      <c r="H990" s="0" t="n">
        <v>17</v>
      </c>
    </row>
    <row r="991" customFormat="false" ht="12.8" hidden="false" customHeight="false" outlineLevel="0" collapsed="false">
      <c r="A991" s="0" t="s">
        <v>1526</v>
      </c>
      <c r="B991" s="0" t="n">
        <v>2.96150772383212E-011</v>
      </c>
      <c r="C991" s="0" t="n">
        <v>0.251981595377739</v>
      </c>
      <c r="D991" s="0" t="n">
        <v>0.998</v>
      </c>
      <c r="E991" s="0" t="n">
        <v>0.988</v>
      </c>
      <c r="F991" s="0" t="n">
        <v>6.64828868923072E-007</v>
      </c>
      <c r="G991" s="0" t="s">
        <v>1526</v>
      </c>
      <c r="H991" s="0" t="n">
        <v>5</v>
      </c>
    </row>
    <row r="992" customFormat="false" ht="12.8" hidden="false" customHeight="false" outlineLevel="0" collapsed="false">
      <c r="A992" s="0" t="s">
        <v>197</v>
      </c>
      <c r="B992" s="0" t="n">
        <v>3.16999968227138E-011</v>
      </c>
      <c r="C992" s="0" t="n">
        <v>0.347591098045337</v>
      </c>
      <c r="D992" s="0" t="n">
        <v>0.863</v>
      </c>
      <c r="E992" s="0" t="n">
        <v>0.581</v>
      </c>
      <c r="F992" s="0" t="n">
        <v>7.11633228673101E-007</v>
      </c>
      <c r="G992" s="0" t="s">
        <v>197</v>
      </c>
      <c r="H992" s="0" t="n">
        <v>12</v>
      </c>
    </row>
    <row r="993" customFormat="false" ht="12.8" hidden="false" customHeight="false" outlineLevel="0" collapsed="false">
      <c r="A993" s="0" t="s">
        <v>1527</v>
      </c>
      <c r="B993" s="0" t="n">
        <v>3.2782526217016E-011</v>
      </c>
      <c r="C993" s="0" t="n">
        <v>0.274488932028451</v>
      </c>
      <c r="D993" s="0" t="n">
        <v>0.831</v>
      </c>
      <c r="E993" s="0" t="n">
        <v>0.512</v>
      </c>
      <c r="F993" s="0" t="n">
        <v>7.35934931045791E-007</v>
      </c>
      <c r="G993" s="0" t="s">
        <v>1527</v>
      </c>
      <c r="H993" s="0" t="n">
        <v>11</v>
      </c>
    </row>
    <row r="994" customFormat="false" ht="12.8" hidden="false" customHeight="false" outlineLevel="0" collapsed="false">
      <c r="A994" s="0" t="s">
        <v>1528</v>
      </c>
      <c r="B994" s="0" t="n">
        <v>3.37550444571885E-011</v>
      </c>
      <c r="C994" s="0" t="n">
        <v>-0.508457260991849</v>
      </c>
      <c r="D994" s="0" t="n">
        <v>0.928</v>
      </c>
      <c r="E994" s="0" t="n">
        <v>0.965</v>
      </c>
      <c r="F994" s="0" t="n">
        <v>7.57766993019424E-007</v>
      </c>
      <c r="G994" s="0" t="s">
        <v>1528</v>
      </c>
      <c r="H994" s="0" t="n">
        <v>5</v>
      </c>
    </row>
    <row r="995" customFormat="false" ht="12.8" hidden="false" customHeight="false" outlineLevel="0" collapsed="false">
      <c r="A995" s="0" t="s">
        <v>1529</v>
      </c>
      <c r="B995" s="0" t="n">
        <v>3.47978302399885E-011</v>
      </c>
      <c r="C995" s="0" t="n">
        <v>0.341603673390258</v>
      </c>
      <c r="D995" s="0" t="n">
        <v>0.948</v>
      </c>
      <c r="E995" s="0" t="n">
        <v>0.837</v>
      </c>
      <c r="F995" s="0" t="n">
        <v>7.81176491057502E-007</v>
      </c>
      <c r="G995" s="0" t="s">
        <v>1529</v>
      </c>
      <c r="H995" s="0" t="n">
        <v>2</v>
      </c>
    </row>
    <row r="996" customFormat="false" ht="12.8" hidden="false" customHeight="false" outlineLevel="0" collapsed="false">
      <c r="A996" s="0" t="s">
        <v>1530</v>
      </c>
      <c r="B996" s="0" t="n">
        <v>3.5742994765896E-011</v>
      </c>
      <c r="C996" s="0" t="n">
        <v>-0.255239796254709</v>
      </c>
      <c r="D996" s="0" t="n">
        <v>0.267</v>
      </c>
      <c r="E996" s="0" t="n">
        <v>0.477</v>
      </c>
      <c r="F996" s="0" t="n">
        <v>8.023944894996E-007</v>
      </c>
      <c r="G996" s="0" t="s">
        <v>1530</v>
      </c>
      <c r="H996" s="0" t="n">
        <v>4</v>
      </c>
    </row>
    <row r="997" customFormat="false" ht="12.8" hidden="false" customHeight="false" outlineLevel="0" collapsed="false">
      <c r="A997" s="0" t="s">
        <v>1531</v>
      </c>
      <c r="B997" s="0" t="n">
        <v>3.87878967403607E-011</v>
      </c>
      <c r="C997" s="0" t="n">
        <v>-0.254141021965467</v>
      </c>
      <c r="D997" s="0" t="n">
        <v>0.344</v>
      </c>
      <c r="E997" s="0" t="n">
        <v>0.488</v>
      </c>
      <c r="F997" s="0" t="n">
        <v>8.70749493924358E-007</v>
      </c>
      <c r="G997" s="0" t="s">
        <v>1531</v>
      </c>
      <c r="H997" s="0" t="n">
        <v>1</v>
      </c>
    </row>
    <row r="998" customFormat="false" ht="12.8" hidden="false" customHeight="false" outlineLevel="0" collapsed="false">
      <c r="A998" s="0" t="s">
        <v>1532</v>
      </c>
      <c r="B998" s="0" t="n">
        <v>3.88780419735738E-011</v>
      </c>
      <c r="C998" s="0" t="n">
        <v>-0.348778341443101</v>
      </c>
      <c r="D998" s="0" t="n">
        <v>0.534</v>
      </c>
      <c r="E998" s="0" t="n">
        <v>0.686</v>
      </c>
      <c r="F998" s="0" t="n">
        <v>8.72773164264759E-007</v>
      </c>
      <c r="G998" s="0" t="s">
        <v>1532</v>
      </c>
      <c r="H998" s="0" t="n">
        <v>13</v>
      </c>
    </row>
    <row r="999" customFormat="false" ht="12.8" hidden="false" customHeight="false" outlineLevel="0" collapsed="false">
      <c r="A999" s="0" t="s">
        <v>1533</v>
      </c>
      <c r="B999" s="0" t="n">
        <v>3.90663025569241E-011</v>
      </c>
      <c r="C999" s="0" t="n">
        <v>0.334410329069116</v>
      </c>
      <c r="D999" s="0" t="n">
        <v>0.598</v>
      </c>
      <c r="E999" s="0" t="n">
        <v>0.233</v>
      </c>
      <c r="F999" s="0" t="n">
        <v>8.7699942610039E-007</v>
      </c>
      <c r="G999" s="0" t="s">
        <v>1533</v>
      </c>
      <c r="H999" s="0" t="n">
        <v>1</v>
      </c>
    </row>
    <row r="1000" customFormat="false" ht="12.8" hidden="false" customHeight="false" outlineLevel="0" collapsed="false">
      <c r="A1000" s="0" t="s">
        <v>663</v>
      </c>
      <c r="B1000" s="0" t="n">
        <v>3.93689214780951E-011</v>
      </c>
      <c r="C1000" s="0" t="n">
        <v>0.308430183408195</v>
      </c>
      <c r="D1000" s="0" t="n">
        <v>0.493</v>
      </c>
      <c r="E1000" s="0" t="n">
        <v>0.14</v>
      </c>
      <c r="F1000" s="0" t="n">
        <v>8.83792918261757E-007</v>
      </c>
      <c r="G1000" s="0" t="s">
        <v>663</v>
      </c>
      <c r="H1000" s="0" t="n">
        <v>7</v>
      </c>
    </row>
    <row r="1001" customFormat="false" ht="12.8" hidden="false" customHeight="false" outlineLevel="0" collapsed="false">
      <c r="A1001" s="0" t="s">
        <v>1534</v>
      </c>
      <c r="B1001" s="0" t="n">
        <v>4.13872831589978E-011</v>
      </c>
      <c r="C1001" s="0" t="n">
        <v>-0.339078319317891</v>
      </c>
      <c r="D1001" s="0" t="n">
        <v>0.92</v>
      </c>
      <c r="E1001" s="0" t="n">
        <v>0.988</v>
      </c>
      <c r="F1001" s="0" t="n">
        <v>9.29103119636342E-007</v>
      </c>
      <c r="G1001" s="0" t="s">
        <v>1534</v>
      </c>
      <c r="H1001" s="0" t="n">
        <v>6</v>
      </c>
    </row>
    <row r="1002" customFormat="false" ht="12.8" hidden="false" customHeight="false" outlineLevel="0" collapsed="false">
      <c r="A1002" s="0" t="s">
        <v>1535</v>
      </c>
      <c r="B1002" s="0" t="n">
        <v>4.14264674371292E-011</v>
      </c>
      <c r="C1002" s="0" t="n">
        <v>0.319740980924067</v>
      </c>
      <c r="D1002" s="0" t="n">
        <v>0.702</v>
      </c>
      <c r="E1002" s="0" t="n">
        <v>0.337</v>
      </c>
      <c r="F1002" s="0" t="n">
        <v>9.29982767496114E-007</v>
      </c>
      <c r="G1002" s="0" t="s">
        <v>1535</v>
      </c>
      <c r="H1002" s="0" t="n">
        <v>13</v>
      </c>
    </row>
    <row r="1003" customFormat="false" ht="12.8" hidden="false" customHeight="false" outlineLevel="0" collapsed="false">
      <c r="A1003" s="0" t="s">
        <v>1536</v>
      </c>
      <c r="B1003" s="0" t="n">
        <v>4.25590613470085E-011</v>
      </c>
      <c r="C1003" s="0" t="n">
        <v>0.300533061719951</v>
      </c>
      <c r="D1003" s="0" t="n">
        <v>0.503</v>
      </c>
      <c r="E1003" s="0" t="n">
        <v>0.151</v>
      </c>
      <c r="F1003" s="0" t="n">
        <v>9.55408368178994E-007</v>
      </c>
      <c r="G1003" s="0" t="s">
        <v>1536</v>
      </c>
      <c r="H1003" s="0" t="n">
        <v>9</v>
      </c>
    </row>
    <row r="1004" customFormat="false" ht="12.8" hidden="false" customHeight="false" outlineLevel="0" collapsed="false">
      <c r="A1004" s="0" t="s">
        <v>1537</v>
      </c>
      <c r="B1004" s="0" t="n">
        <v>4.3581843383613E-011</v>
      </c>
      <c r="C1004" s="0" t="n">
        <v>-0.256812834116798</v>
      </c>
      <c r="D1004" s="0" t="n">
        <v>0.269</v>
      </c>
      <c r="E1004" s="0" t="n">
        <v>0.512</v>
      </c>
      <c r="F1004" s="0" t="n">
        <v>9.78368802118729E-007</v>
      </c>
      <c r="G1004" s="0" t="s">
        <v>1537</v>
      </c>
      <c r="H1004" s="0" t="n">
        <v>12</v>
      </c>
    </row>
    <row r="1005" customFormat="false" ht="12.8" hidden="false" customHeight="false" outlineLevel="0" collapsed="false">
      <c r="A1005" s="0" t="s">
        <v>1538</v>
      </c>
      <c r="B1005" s="0" t="n">
        <v>4.38271781112976E-011</v>
      </c>
      <c r="C1005" s="0" t="n">
        <v>0.307474367142937</v>
      </c>
      <c r="D1005" s="0" t="n">
        <v>0.622</v>
      </c>
      <c r="E1005" s="0" t="n">
        <v>0.256</v>
      </c>
      <c r="F1005" s="0" t="n">
        <v>9.8387632142052E-007</v>
      </c>
      <c r="G1005" s="0" t="s">
        <v>1538</v>
      </c>
      <c r="H1005" s="0" t="n">
        <v>1</v>
      </c>
    </row>
    <row r="1006" customFormat="false" ht="12.8" hidden="false" customHeight="false" outlineLevel="0" collapsed="false">
      <c r="A1006" s="0" t="s">
        <v>1539</v>
      </c>
      <c r="B1006" s="0" t="n">
        <v>4.45396153796313E-011</v>
      </c>
      <c r="C1006" s="0" t="n">
        <v>-0.273604027205623</v>
      </c>
      <c r="D1006" s="0" t="n">
        <v>0.287</v>
      </c>
      <c r="E1006" s="0" t="n">
        <v>0.419</v>
      </c>
      <c r="F1006" s="0" t="n">
        <v>9.99869825657344E-007</v>
      </c>
      <c r="G1006" s="0" t="s">
        <v>1539</v>
      </c>
      <c r="H1006" s="0" t="n">
        <v>11</v>
      </c>
    </row>
    <row r="1007" customFormat="false" ht="12.8" hidden="false" customHeight="false" outlineLevel="0" collapsed="false">
      <c r="A1007" s="0" t="s">
        <v>1540</v>
      </c>
      <c r="B1007" s="0" t="n">
        <v>4.51605279408669E-011</v>
      </c>
      <c r="C1007" s="0" t="n">
        <v>-0.297216746597694</v>
      </c>
      <c r="D1007" s="0" t="n">
        <v>0.556</v>
      </c>
      <c r="E1007" s="0" t="n">
        <v>0.709</v>
      </c>
      <c r="F1007" s="0" t="n">
        <v>1.01380869174452E-006</v>
      </c>
      <c r="G1007" s="0" t="s">
        <v>1540</v>
      </c>
      <c r="H1007" s="0" t="n">
        <v>15</v>
      </c>
    </row>
    <row r="1008" customFormat="false" ht="12.8" hidden="false" customHeight="false" outlineLevel="0" collapsed="false">
      <c r="A1008" s="0" t="s">
        <v>1541</v>
      </c>
      <c r="B1008" s="0" t="n">
        <v>4.54271282833855E-011</v>
      </c>
      <c r="C1008" s="0" t="n">
        <v>0.366796372468269</v>
      </c>
      <c r="D1008" s="0" t="n">
        <v>0.71</v>
      </c>
      <c r="E1008" s="0" t="n">
        <v>0.36</v>
      </c>
      <c r="F1008" s="0" t="n">
        <v>1.01979360283372E-006</v>
      </c>
      <c r="G1008" s="0" t="s">
        <v>1541</v>
      </c>
      <c r="H1008" s="0" t="n">
        <v>8</v>
      </c>
    </row>
    <row r="1009" customFormat="false" ht="12.8" hidden="false" customHeight="false" outlineLevel="0" collapsed="false">
      <c r="A1009" s="0" t="s">
        <v>1542</v>
      </c>
      <c r="B1009" s="0" t="n">
        <v>4.59865276884184E-011</v>
      </c>
      <c r="C1009" s="0" t="n">
        <v>0.35301624222046</v>
      </c>
      <c r="D1009" s="0" t="n">
        <v>0.94</v>
      </c>
      <c r="E1009" s="0" t="n">
        <v>0.884</v>
      </c>
      <c r="F1009" s="0" t="n">
        <v>1.0323515600773E-006</v>
      </c>
      <c r="G1009" s="0" t="s">
        <v>1542</v>
      </c>
      <c r="H1009" s="0" t="n">
        <v>16</v>
      </c>
    </row>
    <row r="1010" customFormat="false" ht="12.8" hidden="false" customHeight="false" outlineLevel="0" collapsed="false">
      <c r="A1010" s="0" t="s">
        <v>1543</v>
      </c>
      <c r="B1010" s="0" t="n">
        <v>4.65227345958302E-011</v>
      </c>
      <c r="C1010" s="0" t="n">
        <v>0.380202726536157</v>
      </c>
      <c r="D1010" s="0" t="n">
        <v>0.809</v>
      </c>
      <c r="E1010" s="0" t="n">
        <v>0.5</v>
      </c>
      <c r="F1010" s="0" t="n">
        <v>1.04438886894179E-006</v>
      </c>
      <c r="G1010" s="0" t="s">
        <v>1543</v>
      </c>
      <c r="H1010" s="0" t="n">
        <v>18</v>
      </c>
    </row>
    <row r="1011" customFormat="false" ht="12.8" hidden="false" customHeight="false" outlineLevel="0" collapsed="false">
      <c r="A1011" s="0" t="s">
        <v>1544</v>
      </c>
      <c r="B1011" s="0" t="n">
        <v>5.19495774590204E-011</v>
      </c>
      <c r="C1011" s="0" t="n">
        <v>-0.265031254720703</v>
      </c>
      <c r="D1011" s="0" t="n">
        <v>0.484</v>
      </c>
      <c r="E1011" s="0" t="n">
        <v>0.57</v>
      </c>
      <c r="F1011" s="0" t="n">
        <v>1.16621606437755E-006</v>
      </c>
      <c r="G1011" s="0" t="s">
        <v>1544</v>
      </c>
      <c r="H1011" s="0" t="n">
        <v>11</v>
      </c>
    </row>
    <row r="1012" customFormat="false" ht="12.8" hidden="false" customHeight="false" outlineLevel="0" collapsed="false">
      <c r="A1012" s="0" t="s">
        <v>750</v>
      </c>
      <c r="B1012" s="0" t="n">
        <v>5.73176369461124E-011</v>
      </c>
      <c r="C1012" s="0" t="n">
        <v>-0.410937017751223</v>
      </c>
      <c r="D1012" s="0" t="n">
        <v>0.86</v>
      </c>
      <c r="E1012" s="0" t="n">
        <v>0.884</v>
      </c>
      <c r="F1012" s="0" t="n">
        <v>1.28672363180328E-006</v>
      </c>
      <c r="G1012" s="0" t="s">
        <v>750</v>
      </c>
      <c r="H1012" s="0" t="n">
        <v>5</v>
      </c>
    </row>
    <row r="1013" customFormat="false" ht="12.8" hidden="false" customHeight="false" outlineLevel="0" collapsed="false">
      <c r="A1013" s="0" t="s">
        <v>1545</v>
      </c>
      <c r="B1013" s="0" t="n">
        <v>5.84080974411127E-011</v>
      </c>
      <c r="C1013" s="0" t="n">
        <v>0.336944603386504</v>
      </c>
      <c r="D1013" s="0" t="n">
        <v>0.717</v>
      </c>
      <c r="E1013" s="0" t="n">
        <v>0.36</v>
      </c>
      <c r="F1013" s="0" t="n">
        <v>1.31120337945554E-006</v>
      </c>
      <c r="G1013" s="0" t="s">
        <v>1545</v>
      </c>
      <c r="H1013" s="0" t="n">
        <v>2</v>
      </c>
    </row>
    <row r="1014" customFormat="false" ht="12.8" hidden="false" customHeight="false" outlineLevel="0" collapsed="false">
      <c r="A1014" s="0" t="s">
        <v>1546</v>
      </c>
      <c r="B1014" s="0" t="n">
        <v>5.91581060412699E-011</v>
      </c>
      <c r="C1014" s="0" t="n">
        <v>-0.296875535407627</v>
      </c>
      <c r="D1014" s="0" t="n">
        <v>0.579</v>
      </c>
      <c r="E1014" s="0" t="n">
        <v>0.756</v>
      </c>
      <c r="F1014" s="0" t="n">
        <v>1.32804032252047E-006</v>
      </c>
      <c r="G1014" s="0" t="s">
        <v>1546</v>
      </c>
      <c r="H1014" s="0" t="n">
        <v>17</v>
      </c>
    </row>
    <row r="1015" customFormat="false" ht="12.8" hidden="false" customHeight="false" outlineLevel="0" collapsed="false">
      <c r="A1015" s="0" t="s">
        <v>1547</v>
      </c>
      <c r="B1015" s="0" t="n">
        <v>5.93271926271141E-011</v>
      </c>
      <c r="C1015" s="0" t="n">
        <v>-0.294381155194007</v>
      </c>
      <c r="D1015" s="0" t="n">
        <v>0.645</v>
      </c>
      <c r="E1015" s="0" t="n">
        <v>0.744</v>
      </c>
      <c r="F1015" s="0" t="n">
        <v>1.33183614728608E-006</v>
      </c>
      <c r="G1015" s="0" t="s">
        <v>1547</v>
      </c>
      <c r="H1015" s="0" t="n">
        <v>1</v>
      </c>
    </row>
    <row r="1016" customFormat="false" ht="12.8" hidden="false" customHeight="false" outlineLevel="0" collapsed="false">
      <c r="A1016" s="0" t="s">
        <v>1548</v>
      </c>
      <c r="B1016" s="0" t="n">
        <v>6.00431438274521E-011</v>
      </c>
      <c r="C1016" s="0" t="n">
        <v>0.306604129220432</v>
      </c>
      <c r="D1016" s="0" t="n">
        <v>0.582</v>
      </c>
      <c r="E1016" s="0" t="n">
        <v>0.221</v>
      </c>
      <c r="F1016" s="0" t="n">
        <v>1.34790853578247E-006</v>
      </c>
      <c r="G1016" s="0" t="s">
        <v>1548</v>
      </c>
      <c r="H1016" s="0" t="n">
        <v>11</v>
      </c>
    </row>
    <row r="1017" customFormat="false" ht="12.8" hidden="false" customHeight="false" outlineLevel="0" collapsed="false">
      <c r="A1017" s="0" t="s">
        <v>1549</v>
      </c>
      <c r="B1017" s="0" t="n">
        <v>6.35301105275283E-011</v>
      </c>
      <c r="C1017" s="0" t="n">
        <v>-0.358500872608779</v>
      </c>
      <c r="D1017" s="0" t="n">
        <v>0.819</v>
      </c>
      <c r="E1017" s="0" t="n">
        <v>0.919</v>
      </c>
      <c r="F1017" s="0" t="n">
        <v>1.42618745123248E-006</v>
      </c>
      <c r="G1017" s="0" t="s">
        <v>1549</v>
      </c>
      <c r="H1017" s="0" t="n">
        <v>6</v>
      </c>
    </row>
    <row r="1018" customFormat="false" ht="12.8" hidden="false" customHeight="false" outlineLevel="0" collapsed="false">
      <c r="A1018" s="0" t="s">
        <v>1550</v>
      </c>
      <c r="B1018" s="0" t="n">
        <v>6.38686919883563E-011</v>
      </c>
      <c r="C1018" s="0" t="n">
        <v>-0.255892547190368</v>
      </c>
      <c r="D1018" s="0" t="n">
        <v>0.323</v>
      </c>
      <c r="E1018" s="0" t="n">
        <v>0.512</v>
      </c>
      <c r="F1018" s="0" t="n">
        <v>1.43378826644661E-006</v>
      </c>
      <c r="G1018" s="0" t="s">
        <v>1550</v>
      </c>
      <c r="H1018" s="0" t="n">
        <v>14</v>
      </c>
    </row>
    <row r="1019" customFormat="false" ht="12.8" hidden="false" customHeight="false" outlineLevel="0" collapsed="false">
      <c r="A1019" s="0" t="s">
        <v>1551</v>
      </c>
      <c r="B1019" s="0" t="n">
        <v>6.53560830323761E-011</v>
      </c>
      <c r="C1019" s="0" t="n">
        <v>-0.250226723539367</v>
      </c>
      <c r="D1019" s="0" t="n">
        <v>0.237</v>
      </c>
      <c r="E1019" s="0" t="n">
        <v>0.407</v>
      </c>
      <c r="F1019" s="0" t="n">
        <v>1.46717870799381E-006</v>
      </c>
      <c r="G1019" s="0" t="s">
        <v>1551</v>
      </c>
      <c r="H1019" s="0" t="n">
        <v>4</v>
      </c>
    </row>
    <row r="1020" customFormat="false" ht="12.8" hidden="false" customHeight="false" outlineLevel="0" collapsed="false">
      <c r="A1020" s="0" t="s">
        <v>1552</v>
      </c>
      <c r="B1020" s="0" t="n">
        <v>6.89372598329083E-011</v>
      </c>
      <c r="C1020" s="0" t="n">
        <v>0.461674134859829</v>
      </c>
      <c r="D1020" s="0" t="n">
        <v>0.987</v>
      </c>
      <c r="E1020" s="0" t="n">
        <v>0.942</v>
      </c>
      <c r="F1020" s="0" t="n">
        <v>1.54757254598896E-006</v>
      </c>
      <c r="G1020" s="0" t="s">
        <v>1552</v>
      </c>
      <c r="H1020" s="0" t="n">
        <v>9</v>
      </c>
    </row>
    <row r="1021" customFormat="false" ht="12.8" hidden="false" customHeight="false" outlineLevel="0" collapsed="false">
      <c r="A1021" s="0" t="s">
        <v>1553</v>
      </c>
      <c r="B1021" s="0" t="n">
        <v>7.08909288178838E-011</v>
      </c>
      <c r="C1021" s="0" t="n">
        <v>0.331255644558288</v>
      </c>
      <c r="D1021" s="0" t="n">
        <v>0.658</v>
      </c>
      <c r="E1021" s="0" t="n">
        <v>0.302</v>
      </c>
      <c r="F1021" s="0" t="n">
        <v>1.59143046103267E-006</v>
      </c>
      <c r="G1021" s="0" t="s">
        <v>1553</v>
      </c>
      <c r="H1021" s="0" t="n">
        <v>10</v>
      </c>
    </row>
    <row r="1022" customFormat="false" ht="12.8" hidden="false" customHeight="false" outlineLevel="0" collapsed="false">
      <c r="A1022" s="0" t="s">
        <v>1554</v>
      </c>
      <c r="B1022" s="0" t="n">
        <v>7.20788439151178E-011</v>
      </c>
      <c r="C1022" s="0" t="n">
        <v>-0.28856553932402</v>
      </c>
      <c r="D1022" s="0" t="n">
        <v>0.353</v>
      </c>
      <c r="E1022" s="0" t="n">
        <v>0.523</v>
      </c>
      <c r="F1022" s="0" t="n">
        <v>1.61809796705048E-006</v>
      </c>
      <c r="G1022" s="0" t="s">
        <v>1554</v>
      </c>
      <c r="H1022" s="0" t="n">
        <v>1</v>
      </c>
    </row>
    <row r="1023" customFormat="false" ht="12.8" hidden="false" customHeight="false" outlineLevel="0" collapsed="false">
      <c r="A1023" s="0" t="s">
        <v>797</v>
      </c>
      <c r="B1023" s="0" t="n">
        <v>7.31596862969536E-011</v>
      </c>
      <c r="C1023" s="0" t="n">
        <v>-0.381825314020327</v>
      </c>
      <c r="D1023" s="0" t="n">
        <v>0.519</v>
      </c>
      <c r="E1023" s="0" t="n">
        <v>0.674</v>
      </c>
      <c r="F1023" s="0" t="n">
        <v>1.64236179768031E-006</v>
      </c>
      <c r="G1023" s="0" t="s">
        <v>797</v>
      </c>
      <c r="H1023" s="0" t="n">
        <v>5</v>
      </c>
    </row>
    <row r="1024" customFormat="false" ht="12.8" hidden="false" customHeight="false" outlineLevel="0" collapsed="false">
      <c r="A1024" s="0" t="s">
        <v>274</v>
      </c>
      <c r="B1024" s="0" t="n">
        <v>7.50965052159393E-011</v>
      </c>
      <c r="C1024" s="0" t="n">
        <v>-0.291807529044039</v>
      </c>
      <c r="D1024" s="0" t="n">
        <v>0.299</v>
      </c>
      <c r="E1024" s="0" t="n">
        <v>0.465</v>
      </c>
      <c r="F1024" s="0" t="n">
        <v>1.68584144559262E-006</v>
      </c>
      <c r="G1024" s="0" t="s">
        <v>274</v>
      </c>
      <c r="H1024" s="0" t="n">
        <v>8</v>
      </c>
    </row>
    <row r="1025" customFormat="false" ht="12.8" hidden="false" customHeight="false" outlineLevel="0" collapsed="false">
      <c r="A1025" s="0" t="s">
        <v>332</v>
      </c>
      <c r="B1025" s="0" t="n">
        <v>7.61134070358415E-011</v>
      </c>
      <c r="C1025" s="0" t="n">
        <v>-0.350652866648822</v>
      </c>
      <c r="D1025" s="0" t="n">
        <v>0.61</v>
      </c>
      <c r="E1025" s="0" t="n">
        <v>0.779</v>
      </c>
      <c r="F1025" s="0" t="n">
        <v>1.70866987454761E-006</v>
      </c>
      <c r="G1025" s="0" t="s">
        <v>332</v>
      </c>
      <c r="H1025" s="0" t="n">
        <v>14</v>
      </c>
    </row>
    <row r="1026" customFormat="false" ht="12.8" hidden="false" customHeight="false" outlineLevel="0" collapsed="false">
      <c r="A1026" s="0" t="s">
        <v>1555</v>
      </c>
      <c r="B1026" s="0" t="n">
        <v>7.91024772082376E-011</v>
      </c>
      <c r="C1026" s="0" t="n">
        <v>-0.318489103839268</v>
      </c>
      <c r="D1026" s="0" t="n">
        <v>0.76</v>
      </c>
      <c r="E1026" s="0" t="n">
        <v>0.919</v>
      </c>
      <c r="F1026" s="0" t="n">
        <v>1.77577151084773E-006</v>
      </c>
      <c r="G1026" s="0" t="s">
        <v>1555</v>
      </c>
      <c r="H1026" s="0" t="n">
        <v>5</v>
      </c>
    </row>
    <row r="1027" customFormat="false" ht="12.8" hidden="false" customHeight="false" outlineLevel="0" collapsed="false">
      <c r="A1027" s="0" t="s">
        <v>1556</v>
      </c>
      <c r="B1027" s="0" t="n">
        <v>8.21661272621881E-011</v>
      </c>
      <c r="C1027" s="0" t="n">
        <v>0.315945031140318</v>
      </c>
      <c r="D1027" s="0" t="n">
        <v>0.785</v>
      </c>
      <c r="E1027" s="0" t="n">
        <v>0.453</v>
      </c>
      <c r="F1027" s="0" t="n">
        <v>1.84454739090886E-006</v>
      </c>
      <c r="G1027" s="0" t="s">
        <v>1556</v>
      </c>
      <c r="H1027" s="0" t="n">
        <v>2</v>
      </c>
    </row>
    <row r="1028" customFormat="false" ht="12.8" hidden="false" customHeight="false" outlineLevel="0" collapsed="false">
      <c r="A1028" s="0" t="s">
        <v>423</v>
      </c>
      <c r="B1028" s="0" t="n">
        <v>8.25041525160091E-011</v>
      </c>
      <c r="C1028" s="0" t="n">
        <v>-0.295407233787942</v>
      </c>
      <c r="D1028" s="0" t="n">
        <v>0.616</v>
      </c>
      <c r="E1028" s="0" t="n">
        <v>0.674</v>
      </c>
      <c r="F1028" s="0" t="n">
        <v>1.85213571983189E-006</v>
      </c>
      <c r="G1028" s="0" t="s">
        <v>423</v>
      </c>
      <c r="H1028" s="0" t="n">
        <v>6</v>
      </c>
    </row>
    <row r="1029" customFormat="false" ht="12.8" hidden="false" customHeight="false" outlineLevel="0" collapsed="false">
      <c r="A1029" s="0" t="s">
        <v>1557</v>
      </c>
      <c r="B1029" s="0" t="n">
        <v>8.38235728396475E-011</v>
      </c>
      <c r="C1029" s="0" t="n">
        <v>-0.298414148535268</v>
      </c>
      <c r="D1029" s="0" t="n">
        <v>0.42</v>
      </c>
      <c r="E1029" s="0" t="n">
        <v>0.616</v>
      </c>
      <c r="F1029" s="0" t="n">
        <v>1.88175538667725E-006</v>
      </c>
      <c r="G1029" s="0" t="s">
        <v>1557</v>
      </c>
      <c r="H1029" s="0" t="n">
        <v>6</v>
      </c>
    </row>
    <row r="1030" customFormat="false" ht="12.8" hidden="false" customHeight="false" outlineLevel="0" collapsed="false">
      <c r="A1030" s="0" t="s">
        <v>1558</v>
      </c>
      <c r="B1030" s="0" t="n">
        <v>8.45127016921768E-011</v>
      </c>
      <c r="C1030" s="0" t="n">
        <v>-0.299666638239689</v>
      </c>
      <c r="D1030" s="0" t="n">
        <v>0.407</v>
      </c>
      <c r="E1030" s="0" t="n">
        <v>0.581</v>
      </c>
      <c r="F1030" s="0" t="n">
        <v>1.89722564028768E-006</v>
      </c>
      <c r="G1030" s="0" t="s">
        <v>1558</v>
      </c>
      <c r="H1030" s="0" t="n">
        <v>17</v>
      </c>
    </row>
    <row r="1031" customFormat="false" ht="12.8" hidden="false" customHeight="false" outlineLevel="0" collapsed="false">
      <c r="A1031" s="0" t="s">
        <v>1559</v>
      </c>
      <c r="B1031" s="0" t="n">
        <v>8.53536485062343E-011</v>
      </c>
      <c r="C1031" s="0" t="n">
        <v>0.314905701265886</v>
      </c>
      <c r="D1031" s="0" t="n">
        <v>0.863</v>
      </c>
      <c r="E1031" s="0" t="n">
        <v>0.57</v>
      </c>
      <c r="F1031" s="0" t="n">
        <v>1.91610405531645E-006</v>
      </c>
      <c r="G1031" s="0" t="s">
        <v>1559</v>
      </c>
      <c r="H1031" s="0" t="n">
        <v>12</v>
      </c>
    </row>
    <row r="1032" customFormat="false" ht="12.8" hidden="false" customHeight="false" outlineLevel="0" collapsed="false">
      <c r="A1032" s="0" t="s">
        <v>1560</v>
      </c>
      <c r="B1032" s="0" t="n">
        <v>8.60461631721496E-011</v>
      </c>
      <c r="C1032" s="0" t="n">
        <v>-0.319971881243564</v>
      </c>
      <c r="D1032" s="0" t="n">
        <v>0.664</v>
      </c>
      <c r="E1032" s="0" t="n">
        <v>0.791</v>
      </c>
      <c r="F1032" s="0" t="n">
        <v>1.93165031705159E-006</v>
      </c>
      <c r="G1032" s="0" t="s">
        <v>1560</v>
      </c>
      <c r="H1032" s="0" t="n">
        <v>14</v>
      </c>
    </row>
    <row r="1033" customFormat="false" ht="12.8" hidden="false" customHeight="false" outlineLevel="0" collapsed="false">
      <c r="A1033" s="0" t="s">
        <v>636</v>
      </c>
      <c r="B1033" s="0" t="n">
        <v>8.7215937276854E-011</v>
      </c>
      <c r="C1033" s="0" t="n">
        <v>0.334322328902915</v>
      </c>
      <c r="D1033" s="0" t="n">
        <v>0.872</v>
      </c>
      <c r="E1033" s="0" t="n">
        <v>0.605</v>
      </c>
      <c r="F1033" s="0" t="n">
        <v>1.9579105759281E-006</v>
      </c>
      <c r="G1033" s="0" t="s">
        <v>636</v>
      </c>
      <c r="H1033" s="0" t="n">
        <v>14</v>
      </c>
    </row>
    <row r="1034" customFormat="false" ht="12.8" hidden="false" customHeight="false" outlineLevel="0" collapsed="false">
      <c r="A1034" s="0" t="s">
        <v>1561</v>
      </c>
      <c r="B1034" s="0" t="n">
        <v>8.725036385804E-011</v>
      </c>
      <c r="C1034" s="0" t="n">
        <v>-0.312029155824326</v>
      </c>
      <c r="D1034" s="0" t="n">
        <v>0.478</v>
      </c>
      <c r="E1034" s="0" t="n">
        <v>0.686</v>
      </c>
      <c r="F1034" s="0" t="n">
        <v>1.95868341824914E-006</v>
      </c>
      <c r="G1034" s="0" t="s">
        <v>1561</v>
      </c>
      <c r="H1034" s="0" t="s">
        <v>8</v>
      </c>
    </row>
    <row r="1035" customFormat="false" ht="12.8" hidden="false" customHeight="false" outlineLevel="0" collapsed="false">
      <c r="A1035" s="0" t="s">
        <v>1562</v>
      </c>
      <c r="B1035" s="0" t="n">
        <v>8.73460771294601E-011</v>
      </c>
      <c r="C1035" s="0" t="n">
        <v>0.337244319488128</v>
      </c>
      <c r="D1035" s="0" t="n">
        <v>0.805</v>
      </c>
      <c r="E1035" s="0" t="n">
        <v>0.477</v>
      </c>
      <c r="F1035" s="0" t="n">
        <v>1.96083208547925E-006</v>
      </c>
      <c r="G1035" s="0" t="s">
        <v>1562</v>
      </c>
      <c r="H1035" s="0" t="n">
        <v>11</v>
      </c>
    </row>
    <row r="1036" customFormat="false" ht="12.8" hidden="false" customHeight="false" outlineLevel="0" collapsed="false">
      <c r="A1036" s="0" t="s">
        <v>1563</v>
      </c>
      <c r="B1036" s="0" t="n">
        <v>8.83680968581164E-011</v>
      </c>
      <c r="C1036" s="0" t="n">
        <v>-0.284368394704947</v>
      </c>
      <c r="D1036" s="0" t="n">
        <v>0.497</v>
      </c>
      <c r="E1036" s="0" t="n">
        <v>0.663</v>
      </c>
      <c r="F1036" s="0" t="n">
        <v>1.98377540636785E-006</v>
      </c>
      <c r="G1036" s="0" t="s">
        <v>1563</v>
      </c>
      <c r="H1036" s="0" t="n">
        <v>19</v>
      </c>
    </row>
    <row r="1037" customFormat="false" ht="12.8" hidden="false" customHeight="false" outlineLevel="0" collapsed="false">
      <c r="A1037" s="0" t="s">
        <v>1564</v>
      </c>
      <c r="B1037" s="0" t="n">
        <v>9.12577706346981E-011</v>
      </c>
      <c r="C1037" s="0" t="n">
        <v>0.261917265150545</v>
      </c>
      <c r="D1037" s="0" t="n">
        <v>0.708</v>
      </c>
      <c r="E1037" s="0" t="n">
        <v>0.349</v>
      </c>
      <c r="F1037" s="0" t="n">
        <v>2.04864569297834E-006</v>
      </c>
      <c r="G1037" s="0" t="s">
        <v>1564</v>
      </c>
      <c r="H1037" s="0" t="n">
        <v>10</v>
      </c>
    </row>
    <row r="1038" customFormat="false" ht="12.8" hidden="false" customHeight="false" outlineLevel="0" collapsed="false">
      <c r="A1038" s="0" t="s">
        <v>1565</v>
      </c>
      <c r="B1038" s="0" t="n">
        <v>9.15772948208154E-011</v>
      </c>
      <c r="C1038" s="0" t="n">
        <v>0.279498174713748</v>
      </c>
      <c r="D1038" s="0" t="n">
        <v>0.546</v>
      </c>
      <c r="E1038" s="0" t="n">
        <v>0.186</v>
      </c>
      <c r="F1038" s="0" t="n">
        <v>2.05581869143248E-006</v>
      </c>
      <c r="G1038" s="0" t="s">
        <v>1565</v>
      </c>
      <c r="H1038" s="0" t="n">
        <v>2</v>
      </c>
    </row>
    <row r="1039" customFormat="false" ht="12.8" hidden="false" customHeight="false" outlineLevel="0" collapsed="false">
      <c r="A1039" s="0" t="s">
        <v>1566</v>
      </c>
      <c r="B1039" s="0" t="n">
        <v>9.16825726808329E-011</v>
      </c>
      <c r="C1039" s="0" t="n">
        <v>0.361229169921026</v>
      </c>
      <c r="D1039" s="0" t="n">
        <v>0.896</v>
      </c>
      <c r="E1039" s="0" t="n">
        <v>0.674</v>
      </c>
      <c r="F1039" s="0" t="n">
        <v>2.05818207411202E-006</v>
      </c>
      <c r="G1039" s="0" t="s">
        <v>1566</v>
      </c>
      <c r="H1039" s="0" t="n">
        <v>17</v>
      </c>
    </row>
    <row r="1040" customFormat="false" ht="12.8" hidden="false" customHeight="false" outlineLevel="0" collapsed="false">
      <c r="A1040" s="0" t="s">
        <v>1567</v>
      </c>
      <c r="B1040" s="0" t="n">
        <v>9.17539817458027E-011</v>
      </c>
      <c r="C1040" s="0" t="n">
        <v>-0.312935831835451</v>
      </c>
      <c r="D1040" s="0" t="n">
        <v>0.971</v>
      </c>
      <c r="E1040" s="0" t="n">
        <v>0.965</v>
      </c>
      <c r="F1040" s="0" t="n">
        <v>2.05978513621153E-006</v>
      </c>
      <c r="G1040" s="0" t="s">
        <v>1567</v>
      </c>
      <c r="H1040" s="0" t="n">
        <v>9</v>
      </c>
    </row>
    <row r="1041" customFormat="false" ht="12.8" hidden="false" customHeight="false" outlineLevel="0" collapsed="false">
      <c r="A1041" s="0" t="s">
        <v>1568</v>
      </c>
      <c r="B1041" s="0" t="n">
        <v>9.18996086233963E-011</v>
      </c>
      <c r="C1041" s="0" t="n">
        <v>-0.254241353465792</v>
      </c>
      <c r="D1041" s="0" t="n">
        <v>0.295</v>
      </c>
      <c r="E1041" s="0" t="n">
        <v>0.488</v>
      </c>
      <c r="F1041" s="0" t="n">
        <v>2.06305431398662E-006</v>
      </c>
      <c r="G1041" s="0" t="s">
        <v>1568</v>
      </c>
      <c r="H1041" s="0" t="n">
        <v>8</v>
      </c>
    </row>
    <row r="1042" customFormat="false" ht="12.8" hidden="false" customHeight="false" outlineLevel="0" collapsed="false">
      <c r="A1042" s="0" t="s">
        <v>83</v>
      </c>
      <c r="B1042" s="0" t="n">
        <v>9.43212107267722E-011</v>
      </c>
      <c r="C1042" s="0" t="n">
        <v>0.332526859288337</v>
      </c>
      <c r="D1042" s="0" t="n">
        <v>0.409</v>
      </c>
      <c r="E1042" s="0" t="n">
        <v>0.081</v>
      </c>
      <c r="F1042" s="0" t="n">
        <v>2.11741685960531E-006</v>
      </c>
      <c r="G1042" s="0" t="s">
        <v>83</v>
      </c>
      <c r="H1042" s="0" t="n">
        <v>8</v>
      </c>
    </row>
    <row r="1043" customFormat="false" ht="12.8" hidden="false" customHeight="false" outlineLevel="0" collapsed="false">
      <c r="A1043" s="0" t="s">
        <v>1569</v>
      </c>
      <c r="B1043" s="0" t="n">
        <v>9.62912520060385E-011</v>
      </c>
      <c r="C1043" s="0" t="n">
        <v>-0.278209024952412</v>
      </c>
      <c r="D1043" s="0" t="n">
        <v>0.719</v>
      </c>
      <c r="E1043" s="0" t="n">
        <v>0.744</v>
      </c>
      <c r="F1043" s="0" t="n">
        <v>2.16164231628356E-006</v>
      </c>
      <c r="G1043" s="0" t="s">
        <v>1569</v>
      </c>
      <c r="H1043" s="0" t="n">
        <v>9</v>
      </c>
    </row>
    <row r="1044" customFormat="false" ht="12.8" hidden="false" customHeight="false" outlineLevel="0" collapsed="false">
      <c r="A1044" s="0" t="s">
        <v>1570</v>
      </c>
      <c r="B1044" s="0" t="n">
        <v>1.01710249969843E-010</v>
      </c>
      <c r="C1044" s="0" t="n">
        <v>0.33296034294296</v>
      </c>
      <c r="D1044" s="0" t="n">
        <v>0.725</v>
      </c>
      <c r="E1044" s="0" t="n">
        <v>0.384</v>
      </c>
      <c r="F1044" s="0" t="n">
        <v>2.28329340157302E-006</v>
      </c>
      <c r="G1044" s="0" t="s">
        <v>1570</v>
      </c>
      <c r="H1044" s="0" t="n">
        <v>11</v>
      </c>
    </row>
    <row r="1045" customFormat="false" ht="12.8" hidden="false" customHeight="false" outlineLevel="0" collapsed="false">
      <c r="A1045" s="0" t="s">
        <v>1571</v>
      </c>
      <c r="B1045" s="0" t="n">
        <v>1.02706217154636E-010</v>
      </c>
      <c r="C1045" s="0" t="n">
        <v>-0.253122228691841</v>
      </c>
      <c r="D1045" s="0" t="n">
        <v>0.31</v>
      </c>
      <c r="E1045" s="0" t="n">
        <v>0.488</v>
      </c>
      <c r="F1045" s="0" t="n">
        <v>2.30565186890442E-006</v>
      </c>
      <c r="G1045" s="0" t="s">
        <v>1571</v>
      </c>
      <c r="H1045" s="0" t="n">
        <v>15</v>
      </c>
    </row>
    <row r="1046" customFormat="false" ht="12.8" hidden="false" customHeight="false" outlineLevel="0" collapsed="false">
      <c r="A1046" s="0" t="s">
        <v>1572</v>
      </c>
      <c r="B1046" s="0" t="n">
        <v>1.03798252097893E-010</v>
      </c>
      <c r="C1046" s="0" t="n">
        <v>0.28702918018631</v>
      </c>
      <c r="D1046" s="0" t="n">
        <v>0.47</v>
      </c>
      <c r="E1046" s="0" t="n">
        <v>0.128</v>
      </c>
      <c r="F1046" s="0" t="n">
        <v>2.33016696134561E-006</v>
      </c>
      <c r="G1046" s="0" t="s">
        <v>1572</v>
      </c>
      <c r="H1046" s="0" t="n">
        <v>19</v>
      </c>
    </row>
    <row r="1047" customFormat="false" ht="12.8" hidden="false" customHeight="false" outlineLevel="0" collapsed="false">
      <c r="A1047" s="0" t="s">
        <v>431</v>
      </c>
      <c r="B1047" s="0" t="n">
        <v>1.21016609789286E-010</v>
      </c>
      <c r="C1047" s="0" t="n">
        <v>-0.351216872612955</v>
      </c>
      <c r="D1047" s="0" t="n">
        <v>0.848</v>
      </c>
      <c r="E1047" s="0" t="n">
        <v>0.872</v>
      </c>
      <c r="F1047" s="0" t="n">
        <v>2.71670187315968E-006</v>
      </c>
      <c r="G1047" s="0" t="s">
        <v>431</v>
      </c>
      <c r="H1047" s="0" t="n">
        <v>14</v>
      </c>
    </row>
    <row r="1048" customFormat="false" ht="12.8" hidden="false" customHeight="false" outlineLevel="0" collapsed="false">
      <c r="A1048" s="0" t="s">
        <v>1573</v>
      </c>
      <c r="B1048" s="0" t="n">
        <v>1.21555097321585E-010</v>
      </c>
      <c r="C1048" s="0" t="n">
        <v>0.29288870458789</v>
      </c>
      <c r="D1048" s="0" t="n">
        <v>0.755</v>
      </c>
      <c r="E1048" s="0" t="n">
        <v>0.407</v>
      </c>
      <c r="F1048" s="0" t="n">
        <v>2.72879037977227E-006</v>
      </c>
      <c r="G1048" s="0" t="s">
        <v>1573</v>
      </c>
      <c r="H1048" s="0" t="n">
        <v>16</v>
      </c>
    </row>
    <row r="1049" customFormat="false" ht="12.8" hidden="false" customHeight="false" outlineLevel="0" collapsed="false">
      <c r="A1049" s="0" t="s">
        <v>1574</v>
      </c>
      <c r="B1049" s="0" t="n">
        <v>1.25184683653912E-010</v>
      </c>
      <c r="C1049" s="0" t="n">
        <v>0.28242385171082</v>
      </c>
      <c r="D1049" s="0" t="n">
        <v>0.439</v>
      </c>
      <c r="E1049" s="0" t="n">
        <v>0.105</v>
      </c>
      <c r="F1049" s="0" t="n">
        <v>2.81027096334668E-006</v>
      </c>
      <c r="G1049" s="0" t="s">
        <v>1574</v>
      </c>
      <c r="H1049" s="0" t="n">
        <v>7</v>
      </c>
    </row>
    <row r="1050" customFormat="false" ht="12.8" hidden="false" customHeight="false" outlineLevel="0" collapsed="false">
      <c r="A1050" s="0" t="s">
        <v>130</v>
      </c>
      <c r="B1050" s="0" t="n">
        <v>1.27960104623363E-010</v>
      </c>
      <c r="C1050" s="0" t="n">
        <v>0.285457727947799</v>
      </c>
      <c r="D1050" s="0" t="n">
        <v>0.987</v>
      </c>
      <c r="E1050" s="0" t="n">
        <v>0.907</v>
      </c>
      <c r="F1050" s="0" t="n">
        <v>2.87257638868988E-006</v>
      </c>
      <c r="G1050" s="0" t="s">
        <v>130</v>
      </c>
      <c r="H1050" s="0" t="n">
        <v>11</v>
      </c>
    </row>
    <row r="1051" customFormat="false" ht="12.8" hidden="false" customHeight="false" outlineLevel="0" collapsed="false">
      <c r="A1051" s="0" t="s">
        <v>1575</v>
      </c>
      <c r="B1051" s="0" t="n">
        <v>1.29673027524999E-010</v>
      </c>
      <c r="C1051" s="0" t="n">
        <v>-0.285761581209349</v>
      </c>
      <c r="D1051" s="0" t="n">
        <v>0.484</v>
      </c>
      <c r="E1051" s="0" t="n">
        <v>0.64</v>
      </c>
      <c r="F1051" s="0" t="n">
        <v>2.91102979490871E-006</v>
      </c>
      <c r="G1051" s="0" t="s">
        <v>1575</v>
      </c>
      <c r="H1051" s="0" t="n">
        <v>5</v>
      </c>
    </row>
    <row r="1052" customFormat="false" ht="12.8" hidden="false" customHeight="false" outlineLevel="0" collapsed="false">
      <c r="A1052" s="0" t="s">
        <v>1576</v>
      </c>
      <c r="B1052" s="0" t="n">
        <v>1.32481675302864E-010</v>
      </c>
      <c r="C1052" s="0" t="n">
        <v>0.317018370049935</v>
      </c>
      <c r="D1052" s="0" t="n">
        <v>0.979</v>
      </c>
      <c r="E1052" s="0" t="n">
        <v>0.895</v>
      </c>
      <c r="F1052" s="0" t="n">
        <v>2.974081128874E-006</v>
      </c>
      <c r="G1052" s="0" t="s">
        <v>1576</v>
      </c>
      <c r="H1052" s="0" t="n">
        <v>11</v>
      </c>
    </row>
    <row r="1053" customFormat="false" ht="12.8" hidden="false" customHeight="false" outlineLevel="0" collapsed="false">
      <c r="A1053" s="0" t="s">
        <v>1577</v>
      </c>
      <c r="B1053" s="0" t="n">
        <v>1.34191945695926E-010</v>
      </c>
      <c r="C1053" s="0" t="n">
        <v>-0.263526561873651</v>
      </c>
      <c r="D1053" s="0" t="n">
        <v>0.205</v>
      </c>
      <c r="E1053" s="0" t="n">
        <v>0.442</v>
      </c>
      <c r="F1053" s="0" t="n">
        <v>3.01247498892784E-006</v>
      </c>
      <c r="G1053" s="0" t="s">
        <v>1577</v>
      </c>
      <c r="H1053" s="0" t="n">
        <v>2</v>
      </c>
    </row>
    <row r="1054" customFormat="false" ht="12.8" hidden="false" customHeight="false" outlineLevel="0" collapsed="false">
      <c r="A1054" s="0" t="s">
        <v>1578</v>
      </c>
      <c r="B1054" s="0" t="n">
        <v>1.44778214729247E-010</v>
      </c>
      <c r="C1054" s="0" t="n">
        <v>0.329224732293395</v>
      </c>
      <c r="D1054" s="0" t="n">
        <v>0.666</v>
      </c>
      <c r="E1054" s="0" t="n">
        <v>0.314</v>
      </c>
      <c r="F1054" s="0" t="n">
        <v>3.25012614245688E-006</v>
      </c>
      <c r="G1054" s="0" t="s">
        <v>1578</v>
      </c>
      <c r="H1054" s="0" t="n">
        <v>7</v>
      </c>
    </row>
    <row r="1055" customFormat="false" ht="12.8" hidden="false" customHeight="false" outlineLevel="0" collapsed="false">
      <c r="A1055" s="0" t="s">
        <v>1579</v>
      </c>
      <c r="B1055" s="0" t="n">
        <v>1.45893052779086E-010</v>
      </c>
      <c r="C1055" s="0" t="n">
        <v>-0.270902518643807</v>
      </c>
      <c r="D1055" s="0" t="n">
        <v>0.381</v>
      </c>
      <c r="E1055" s="0" t="n">
        <v>0.547</v>
      </c>
      <c r="F1055" s="0" t="n">
        <v>3.2751531418377E-006</v>
      </c>
      <c r="G1055" s="0" t="s">
        <v>1579</v>
      </c>
      <c r="H1055" s="0" t="n">
        <v>2</v>
      </c>
    </row>
    <row r="1056" customFormat="false" ht="12.8" hidden="false" customHeight="false" outlineLevel="0" collapsed="false">
      <c r="A1056" s="0" t="s">
        <v>1580</v>
      </c>
      <c r="B1056" s="0" t="n">
        <v>1.50119643363133E-010</v>
      </c>
      <c r="C1056" s="0" t="n">
        <v>0.336175370556231</v>
      </c>
      <c r="D1056" s="0" t="n">
        <v>0.896</v>
      </c>
      <c r="E1056" s="0" t="n">
        <v>0.663</v>
      </c>
      <c r="F1056" s="0" t="n">
        <v>3.37003587385898E-006</v>
      </c>
      <c r="G1056" s="0" t="s">
        <v>1580</v>
      </c>
      <c r="H1056" s="0" t="n">
        <v>13</v>
      </c>
    </row>
    <row r="1057" customFormat="false" ht="12.8" hidden="false" customHeight="false" outlineLevel="0" collapsed="false">
      <c r="A1057" s="0" t="s">
        <v>488</v>
      </c>
      <c r="B1057" s="0" t="n">
        <v>1.52257310149753E-010</v>
      </c>
      <c r="C1057" s="0" t="n">
        <v>0.353891852910861</v>
      </c>
      <c r="D1057" s="0" t="n">
        <v>0.925</v>
      </c>
      <c r="E1057" s="0" t="n">
        <v>0.744</v>
      </c>
      <c r="F1057" s="0" t="n">
        <v>3.4180243555518E-006</v>
      </c>
      <c r="G1057" s="0" t="s">
        <v>488</v>
      </c>
      <c r="H1057" s="0" t="n">
        <v>1</v>
      </c>
    </row>
    <row r="1058" customFormat="false" ht="12.8" hidden="false" customHeight="false" outlineLevel="0" collapsed="false">
      <c r="A1058" s="0" t="s">
        <v>1581</v>
      </c>
      <c r="B1058" s="0" t="n">
        <v>1.56788013256808E-010</v>
      </c>
      <c r="C1058" s="0" t="n">
        <v>-0.270952133231716</v>
      </c>
      <c r="D1058" s="0" t="n">
        <v>0.549</v>
      </c>
      <c r="E1058" s="0" t="n">
        <v>0.663</v>
      </c>
      <c r="F1058" s="0" t="n">
        <v>3.51973410960207E-006</v>
      </c>
      <c r="G1058" s="0" t="s">
        <v>1581</v>
      </c>
      <c r="H1058" s="0" t="n">
        <v>1</v>
      </c>
    </row>
    <row r="1059" customFormat="false" ht="12.8" hidden="false" customHeight="false" outlineLevel="0" collapsed="false">
      <c r="A1059" s="0" t="s">
        <v>1582</v>
      </c>
      <c r="B1059" s="0" t="n">
        <v>1.62773439585861E-010</v>
      </c>
      <c r="C1059" s="0" t="n">
        <v>-0.339479124129675</v>
      </c>
      <c r="D1059" s="0" t="n">
        <v>0.848</v>
      </c>
      <c r="E1059" s="0" t="n">
        <v>0.93</v>
      </c>
      <c r="F1059" s="0" t="n">
        <v>3.65410094526299E-006</v>
      </c>
      <c r="G1059" s="0" t="s">
        <v>1582</v>
      </c>
      <c r="H1059" s="0" t="n">
        <v>2</v>
      </c>
    </row>
    <row r="1060" customFormat="false" ht="12.8" hidden="false" customHeight="false" outlineLevel="0" collapsed="false">
      <c r="A1060" s="0" t="s">
        <v>1583</v>
      </c>
      <c r="B1060" s="0" t="n">
        <v>1.63420857143068E-010</v>
      </c>
      <c r="C1060" s="0" t="n">
        <v>-0.254919727900085</v>
      </c>
      <c r="D1060" s="0" t="n">
        <v>0.47</v>
      </c>
      <c r="E1060" s="0" t="n">
        <v>0.57</v>
      </c>
      <c r="F1060" s="0" t="n">
        <v>3.66863482200473E-006</v>
      </c>
      <c r="G1060" s="0" t="s">
        <v>1583</v>
      </c>
      <c r="H1060" s="0" t="n">
        <v>15</v>
      </c>
    </row>
    <row r="1061" customFormat="false" ht="12.8" hidden="false" customHeight="false" outlineLevel="0" collapsed="false">
      <c r="A1061" s="0" t="s">
        <v>1584</v>
      </c>
      <c r="B1061" s="0" t="n">
        <v>1.76851721962865E-010</v>
      </c>
      <c r="C1061" s="0" t="n">
        <v>0.318604754405861</v>
      </c>
      <c r="D1061" s="0" t="n">
        <v>0.985</v>
      </c>
      <c r="E1061" s="0" t="n">
        <v>0.965</v>
      </c>
      <c r="F1061" s="0" t="n">
        <v>3.97014430634435E-006</v>
      </c>
      <c r="G1061" s="0" t="s">
        <v>1584</v>
      </c>
      <c r="H1061" s="0" t="n">
        <v>6</v>
      </c>
    </row>
    <row r="1062" customFormat="false" ht="12.8" hidden="false" customHeight="false" outlineLevel="0" collapsed="false">
      <c r="A1062" s="0" t="s">
        <v>1585</v>
      </c>
      <c r="B1062" s="0" t="n">
        <v>1.79366711879943E-010</v>
      </c>
      <c r="C1062" s="0" t="n">
        <v>0.350118441742669</v>
      </c>
      <c r="D1062" s="0" t="n">
        <v>0.767</v>
      </c>
      <c r="E1062" s="0" t="n">
        <v>0.465</v>
      </c>
      <c r="F1062" s="0" t="n">
        <v>4.02660331499283E-006</v>
      </c>
      <c r="G1062" s="0" t="s">
        <v>1585</v>
      </c>
      <c r="H1062" s="0" t="n">
        <v>11</v>
      </c>
    </row>
    <row r="1063" customFormat="false" ht="12.8" hidden="false" customHeight="false" outlineLevel="0" collapsed="false">
      <c r="A1063" s="0" t="s">
        <v>1586</v>
      </c>
      <c r="B1063" s="0" t="n">
        <v>1.8565561171504E-010</v>
      </c>
      <c r="C1063" s="0" t="n">
        <v>-0.251680549200465</v>
      </c>
      <c r="D1063" s="0" t="n">
        <v>0.771</v>
      </c>
      <c r="E1063" s="0" t="n">
        <v>0.756</v>
      </c>
      <c r="F1063" s="0" t="n">
        <v>4.16778282739093E-006</v>
      </c>
      <c r="G1063" s="0" t="s">
        <v>1586</v>
      </c>
      <c r="H1063" s="0" t="n">
        <v>11</v>
      </c>
    </row>
    <row r="1064" customFormat="false" ht="12.8" hidden="false" customHeight="false" outlineLevel="0" collapsed="false">
      <c r="A1064" s="0" t="s">
        <v>1587</v>
      </c>
      <c r="B1064" s="0" t="n">
        <v>1.99366307890499E-010</v>
      </c>
      <c r="C1064" s="0" t="n">
        <v>0.377916547398133</v>
      </c>
      <c r="D1064" s="0" t="n">
        <v>0.792</v>
      </c>
      <c r="E1064" s="0" t="n">
        <v>0.488</v>
      </c>
      <c r="F1064" s="0" t="n">
        <v>4.4755742458338E-006</v>
      </c>
      <c r="G1064" s="0" t="s">
        <v>1587</v>
      </c>
      <c r="H1064" s="0" t="n">
        <v>9</v>
      </c>
    </row>
    <row r="1065" customFormat="false" ht="12.8" hidden="false" customHeight="false" outlineLevel="0" collapsed="false">
      <c r="A1065" s="0" t="s">
        <v>1588</v>
      </c>
      <c r="B1065" s="0" t="n">
        <v>2.03642581140169E-010</v>
      </c>
      <c r="C1065" s="0" t="n">
        <v>-0.367207173274437</v>
      </c>
      <c r="D1065" s="0" t="n">
        <v>0.667</v>
      </c>
      <c r="E1065" s="0" t="n">
        <v>0.826</v>
      </c>
      <c r="F1065" s="0" t="n">
        <v>4.57157230401565E-006</v>
      </c>
      <c r="G1065" s="0" t="s">
        <v>1588</v>
      </c>
      <c r="H1065" s="0" t="n">
        <v>6</v>
      </c>
    </row>
    <row r="1066" customFormat="false" ht="12.8" hidden="false" customHeight="false" outlineLevel="0" collapsed="false">
      <c r="A1066" s="0" t="s">
        <v>1589</v>
      </c>
      <c r="B1066" s="0" t="n">
        <v>2.04484113950801E-010</v>
      </c>
      <c r="C1066" s="0" t="n">
        <v>-0.264994341478303</v>
      </c>
      <c r="D1066" s="0" t="n">
        <v>0.497</v>
      </c>
      <c r="E1066" s="0" t="n">
        <v>0.593</v>
      </c>
      <c r="F1066" s="0" t="n">
        <v>4.59046387408154E-006</v>
      </c>
      <c r="G1066" s="0" t="s">
        <v>1589</v>
      </c>
      <c r="H1066" s="0" t="n">
        <v>12</v>
      </c>
    </row>
    <row r="1067" customFormat="false" ht="12.8" hidden="false" customHeight="false" outlineLevel="0" collapsed="false">
      <c r="A1067" s="0" t="s">
        <v>1590</v>
      </c>
      <c r="B1067" s="0" t="n">
        <v>2.09815944621539E-010</v>
      </c>
      <c r="C1067" s="0" t="n">
        <v>-0.268473601377375</v>
      </c>
      <c r="D1067" s="0" t="n">
        <v>0.43</v>
      </c>
      <c r="E1067" s="0" t="n">
        <v>0.57</v>
      </c>
      <c r="F1067" s="0" t="n">
        <v>4.71015814080894E-006</v>
      </c>
      <c r="G1067" s="0" t="s">
        <v>1590</v>
      </c>
      <c r="H1067" s="0" t="n">
        <v>2</v>
      </c>
    </row>
    <row r="1068" customFormat="false" ht="12.8" hidden="false" customHeight="false" outlineLevel="0" collapsed="false">
      <c r="A1068" s="0" t="s">
        <v>607</v>
      </c>
      <c r="B1068" s="0" t="n">
        <v>2.10756152893603E-010</v>
      </c>
      <c r="C1068" s="0" t="n">
        <v>0.268861627550331</v>
      </c>
      <c r="D1068" s="0" t="n">
        <v>0.649</v>
      </c>
      <c r="E1068" s="0" t="n">
        <v>0.291</v>
      </c>
      <c r="F1068" s="0" t="n">
        <v>4.73126487630849E-006</v>
      </c>
      <c r="G1068" s="0" t="s">
        <v>607</v>
      </c>
      <c r="H1068" s="0" t="n">
        <v>19</v>
      </c>
    </row>
    <row r="1069" customFormat="false" ht="12.8" hidden="false" customHeight="false" outlineLevel="0" collapsed="false">
      <c r="A1069" s="0" t="s">
        <v>1591</v>
      </c>
      <c r="B1069" s="0" t="n">
        <v>2.22644926820414E-010</v>
      </c>
      <c r="C1069" s="0" t="n">
        <v>0.294927101559109</v>
      </c>
      <c r="D1069" s="0" t="n">
        <v>0.597</v>
      </c>
      <c r="E1069" s="0" t="n">
        <v>0.244</v>
      </c>
      <c r="F1069" s="0" t="n">
        <v>4.99815596219147E-006</v>
      </c>
      <c r="G1069" s="0" t="s">
        <v>1591</v>
      </c>
      <c r="H1069" s="0" t="n">
        <v>19</v>
      </c>
    </row>
    <row r="1070" customFormat="false" ht="12.8" hidden="false" customHeight="false" outlineLevel="0" collapsed="false">
      <c r="A1070" s="0" t="s">
        <v>1592</v>
      </c>
      <c r="B1070" s="0" t="n">
        <v>2.27104632782422E-010</v>
      </c>
      <c r="C1070" s="0" t="n">
        <v>-0.342429863591081</v>
      </c>
      <c r="D1070" s="0" t="n">
        <v>0.568</v>
      </c>
      <c r="E1070" s="0" t="n">
        <v>0.698</v>
      </c>
      <c r="F1070" s="0" t="n">
        <v>5.09827190133259E-006</v>
      </c>
      <c r="G1070" s="0" t="s">
        <v>1592</v>
      </c>
      <c r="H1070" s="0" t="n">
        <v>3</v>
      </c>
    </row>
    <row r="1071" customFormat="false" ht="12.8" hidden="false" customHeight="false" outlineLevel="0" collapsed="false">
      <c r="A1071" s="0" t="s">
        <v>1593</v>
      </c>
      <c r="B1071" s="0" t="n">
        <v>2.49363324216913E-010</v>
      </c>
      <c r="C1071" s="0" t="n">
        <v>-0.250055096909909</v>
      </c>
      <c r="D1071" s="0" t="n">
        <v>0.23</v>
      </c>
      <c r="E1071" s="0" t="n">
        <v>0.442</v>
      </c>
      <c r="F1071" s="0" t="n">
        <v>5.59795726534548E-006</v>
      </c>
      <c r="G1071" s="0" t="s">
        <v>1593</v>
      </c>
      <c r="H1071" s="0" t="n">
        <v>13</v>
      </c>
    </row>
    <row r="1072" customFormat="false" ht="12.8" hidden="false" customHeight="false" outlineLevel="0" collapsed="false">
      <c r="A1072" s="0" t="s">
        <v>1594</v>
      </c>
      <c r="B1072" s="0" t="n">
        <v>2.7534199583954E-010</v>
      </c>
      <c r="C1072" s="0" t="n">
        <v>-0.298149065032371</v>
      </c>
      <c r="D1072" s="0" t="n">
        <v>0.66</v>
      </c>
      <c r="E1072" s="0" t="n">
        <v>0.721</v>
      </c>
      <c r="F1072" s="0" t="n">
        <v>6.18115246460183E-006</v>
      </c>
      <c r="G1072" s="0" t="s">
        <v>1594</v>
      </c>
      <c r="H1072" s="0" t="n">
        <v>5</v>
      </c>
    </row>
    <row r="1073" customFormat="false" ht="12.8" hidden="false" customHeight="false" outlineLevel="0" collapsed="false">
      <c r="A1073" s="0" t="s">
        <v>623</v>
      </c>
      <c r="B1073" s="0" t="n">
        <v>2.75466062400279E-010</v>
      </c>
      <c r="C1073" s="0" t="n">
        <v>-0.289619654067159</v>
      </c>
      <c r="D1073" s="0" t="n">
        <v>0.546</v>
      </c>
      <c r="E1073" s="0" t="n">
        <v>0.64</v>
      </c>
      <c r="F1073" s="0" t="n">
        <v>6.18393763482387E-006</v>
      </c>
      <c r="G1073" s="0" t="s">
        <v>623</v>
      </c>
      <c r="H1073" s="0" t="n">
        <v>19</v>
      </c>
    </row>
    <row r="1074" customFormat="false" ht="12.8" hidden="false" customHeight="false" outlineLevel="0" collapsed="false">
      <c r="A1074" s="0" t="s">
        <v>1595</v>
      </c>
      <c r="B1074" s="0" t="n">
        <v>2.8367930463708E-010</v>
      </c>
      <c r="C1074" s="0" t="n">
        <v>0.37449744287844</v>
      </c>
      <c r="D1074" s="0" t="n">
        <v>0.864</v>
      </c>
      <c r="E1074" s="0" t="n">
        <v>0.663</v>
      </c>
      <c r="F1074" s="0" t="n">
        <v>6.36831670979781E-006</v>
      </c>
      <c r="G1074" s="0" t="s">
        <v>1595</v>
      </c>
      <c r="H1074" s="0" t="n">
        <v>7</v>
      </c>
    </row>
    <row r="1075" customFormat="false" ht="12.8" hidden="false" customHeight="false" outlineLevel="0" collapsed="false">
      <c r="A1075" s="0" t="s">
        <v>1596</v>
      </c>
      <c r="B1075" s="0" t="n">
        <v>2.87289957866664E-010</v>
      </c>
      <c r="C1075" s="0" t="n">
        <v>-0.280844126260747</v>
      </c>
      <c r="D1075" s="0" t="n">
        <v>0.606</v>
      </c>
      <c r="E1075" s="0" t="n">
        <v>0.744</v>
      </c>
      <c r="F1075" s="0" t="n">
        <v>6.44937226414873E-006</v>
      </c>
      <c r="G1075" s="0" t="s">
        <v>1596</v>
      </c>
      <c r="H1075" s="0" t="n">
        <v>1</v>
      </c>
    </row>
    <row r="1076" customFormat="false" ht="12.8" hidden="false" customHeight="false" outlineLevel="0" collapsed="false">
      <c r="A1076" s="0" t="s">
        <v>1597</v>
      </c>
      <c r="B1076" s="0" t="n">
        <v>2.91575337076441E-010</v>
      </c>
      <c r="C1076" s="0" t="n">
        <v>-0.252033037570685</v>
      </c>
      <c r="D1076" s="0" t="n">
        <v>0.032</v>
      </c>
      <c r="E1076" s="0" t="n">
        <v>0.163</v>
      </c>
      <c r="F1076" s="0" t="n">
        <v>6.54557474202902E-006</v>
      </c>
      <c r="G1076" s="0" t="s">
        <v>1597</v>
      </c>
      <c r="H1076" s="0" t="s">
        <v>8</v>
      </c>
    </row>
    <row r="1077" customFormat="false" ht="12.8" hidden="false" customHeight="false" outlineLevel="0" collapsed="false">
      <c r="A1077" s="0" t="s">
        <v>1598</v>
      </c>
      <c r="B1077" s="0" t="n">
        <v>3.02366825044189E-010</v>
      </c>
      <c r="C1077" s="0" t="n">
        <v>-0.310286566536912</v>
      </c>
      <c r="D1077" s="0" t="n">
        <v>0.787</v>
      </c>
      <c r="E1077" s="0" t="n">
        <v>0.849</v>
      </c>
      <c r="F1077" s="0" t="n">
        <v>6.787832855417E-006</v>
      </c>
      <c r="G1077" s="0" t="s">
        <v>1598</v>
      </c>
      <c r="H1077" s="0" t="n">
        <v>8</v>
      </c>
    </row>
    <row r="1078" customFormat="false" ht="12.8" hidden="false" customHeight="false" outlineLevel="0" collapsed="false">
      <c r="A1078" s="0" t="s">
        <v>1599</v>
      </c>
      <c r="B1078" s="0" t="n">
        <v>3.06913250671781E-010</v>
      </c>
      <c r="C1078" s="0" t="n">
        <v>0.364608557220794</v>
      </c>
      <c r="D1078" s="0" t="n">
        <v>0.9</v>
      </c>
      <c r="E1078" s="0" t="n">
        <v>0.686</v>
      </c>
      <c r="F1078" s="0" t="n">
        <v>6.8898955643308E-006</v>
      </c>
      <c r="G1078" s="0" t="s">
        <v>1599</v>
      </c>
      <c r="H1078" s="0" t="n">
        <v>1</v>
      </c>
    </row>
    <row r="1079" customFormat="false" ht="12.8" hidden="false" customHeight="false" outlineLevel="0" collapsed="false">
      <c r="A1079" s="0" t="s">
        <v>1600</v>
      </c>
      <c r="B1079" s="0" t="n">
        <v>3.17081462467235E-010</v>
      </c>
      <c r="C1079" s="0" t="n">
        <v>-0.288372039254465</v>
      </c>
      <c r="D1079" s="0" t="n">
        <v>0.63</v>
      </c>
      <c r="E1079" s="0" t="n">
        <v>0.744</v>
      </c>
      <c r="F1079" s="0" t="n">
        <v>7.11816175092697E-006</v>
      </c>
      <c r="G1079" s="0" t="s">
        <v>1600</v>
      </c>
      <c r="H1079" s="0" t="n">
        <v>8</v>
      </c>
    </row>
    <row r="1080" customFormat="false" ht="12.8" hidden="false" customHeight="false" outlineLevel="0" collapsed="false">
      <c r="A1080" s="0" t="s">
        <v>1601</v>
      </c>
      <c r="B1080" s="0" t="n">
        <v>3.30370918529703E-010</v>
      </c>
      <c r="C1080" s="0" t="n">
        <v>-0.344683805732056</v>
      </c>
      <c r="D1080" s="0" t="n">
        <v>0.691</v>
      </c>
      <c r="E1080" s="0" t="n">
        <v>0.767</v>
      </c>
      <c r="F1080" s="0" t="n">
        <v>7.41649675007329E-006</v>
      </c>
      <c r="G1080" s="0" t="s">
        <v>1601</v>
      </c>
      <c r="H1080" s="0" t="n">
        <v>11</v>
      </c>
    </row>
    <row r="1081" customFormat="false" ht="12.8" hidden="false" customHeight="false" outlineLevel="0" collapsed="false">
      <c r="A1081" s="0" t="s">
        <v>1602</v>
      </c>
      <c r="B1081" s="0" t="n">
        <v>3.34431946546567E-010</v>
      </c>
      <c r="C1081" s="0" t="n">
        <v>-0.329612495463077</v>
      </c>
      <c r="D1081" s="0" t="n">
        <v>0.825</v>
      </c>
      <c r="E1081" s="0" t="n">
        <v>0.907</v>
      </c>
      <c r="F1081" s="0" t="n">
        <v>7.50766276802389E-006</v>
      </c>
      <c r="G1081" s="0" t="s">
        <v>1602</v>
      </c>
      <c r="H1081" s="0" t="n">
        <v>9</v>
      </c>
    </row>
    <row r="1082" customFormat="false" ht="12.8" hidden="false" customHeight="false" outlineLevel="0" collapsed="false">
      <c r="A1082" s="0" t="s">
        <v>1603</v>
      </c>
      <c r="B1082" s="0" t="n">
        <v>3.58017165349828E-010</v>
      </c>
      <c r="C1082" s="0" t="n">
        <v>-0.297256109887045</v>
      </c>
      <c r="D1082" s="0" t="n">
        <v>0.721</v>
      </c>
      <c r="E1082" s="0" t="n">
        <v>0.756</v>
      </c>
      <c r="F1082" s="0" t="n">
        <v>8.0371273449383E-006</v>
      </c>
      <c r="G1082" s="0" t="s">
        <v>1603</v>
      </c>
      <c r="H1082" s="0" t="n">
        <v>6</v>
      </c>
    </row>
    <row r="1083" customFormat="false" ht="12.8" hidden="false" customHeight="false" outlineLevel="0" collapsed="false">
      <c r="A1083" s="0" t="s">
        <v>1604</v>
      </c>
      <c r="B1083" s="0" t="n">
        <v>3.58799020677203E-010</v>
      </c>
      <c r="C1083" s="0" t="n">
        <v>0.322002479816116</v>
      </c>
      <c r="D1083" s="0" t="n">
        <v>0.981</v>
      </c>
      <c r="E1083" s="0" t="n">
        <v>0.907</v>
      </c>
      <c r="F1083" s="0" t="n">
        <v>8.05467921518254E-006</v>
      </c>
      <c r="G1083" s="0" t="s">
        <v>1604</v>
      </c>
      <c r="H1083" s="0" t="n">
        <v>10</v>
      </c>
    </row>
    <row r="1084" customFormat="false" ht="12.8" hidden="false" customHeight="false" outlineLevel="0" collapsed="false">
      <c r="A1084" s="0" t="s">
        <v>1605</v>
      </c>
      <c r="B1084" s="0" t="n">
        <v>3.62429487260198E-010</v>
      </c>
      <c r="C1084" s="0" t="n">
        <v>-0.293423804745423</v>
      </c>
      <c r="D1084" s="0" t="n">
        <v>0.617</v>
      </c>
      <c r="E1084" s="0" t="n">
        <v>0.744</v>
      </c>
      <c r="F1084" s="0" t="n">
        <v>8.13617955950418E-006</v>
      </c>
      <c r="G1084" s="0" t="s">
        <v>1605</v>
      </c>
      <c r="H1084" s="0" t="n">
        <v>16</v>
      </c>
    </row>
    <row r="1085" customFormat="false" ht="12.8" hidden="false" customHeight="false" outlineLevel="0" collapsed="false">
      <c r="A1085" s="0" t="s">
        <v>1606</v>
      </c>
      <c r="B1085" s="0" t="n">
        <v>3.64670293718087E-010</v>
      </c>
      <c r="C1085" s="0" t="n">
        <v>-0.310958457129044</v>
      </c>
      <c r="D1085" s="0" t="n">
        <v>0.719</v>
      </c>
      <c r="E1085" s="0" t="n">
        <v>0.849</v>
      </c>
      <c r="F1085" s="0" t="n">
        <v>8.18648342367733E-006</v>
      </c>
      <c r="G1085" s="0" t="s">
        <v>1606</v>
      </c>
      <c r="H1085" s="0" t="n">
        <v>8</v>
      </c>
    </row>
    <row r="1086" customFormat="false" ht="12.8" hidden="false" customHeight="false" outlineLevel="0" collapsed="false">
      <c r="A1086" s="0" t="s">
        <v>1607</v>
      </c>
      <c r="B1086" s="0" t="n">
        <v>3.83472808686284E-010</v>
      </c>
      <c r="C1086" s="0" t="n">
        <v>-0.312113941861698</v>
      </c>
      <c r="D1086" s="0" t="n">
        <v>0.71</v>
      </c>
      <c r="E1086" s="0" t="n">
        <v>0.756</v>
      </c>
      <c r="F1086" s="0" t="n">
        <v>8.60858108219839E-006</v>
      </c>
      <c r="G1086" s="0" t="s">
        <v>1607</v>
      </c>
      <c r="H1086" s="0" t="n">
        <v>10</v>
      </c>
    </row>
    <row r="1087" customFormat="false" ht="12.8" hidden="false" customHeight="false" outlineLevel="0" collapsed="false">
      <c r="A1087" s="0" t="s">
        <v>1608</v>
      </c>
      <c r="B1087" s="0" t="n">
        <v>4.03262544967107E-010</v>
      </c>
      <c r="C1087" s="0" t="n">
        <v>0.255335978583743</v>
      </c>
      <c r="D1087" s="0" t="n">
        <v>0.411</v>
      </c>
      <c r="E1087" s="0" t="n">
        <v>0.093</v>
      </c>
      <c r="F1087" s="0" t="n">
        <v>9.05284087196659E-006</v>
      </c>
      <c r="G1087" s="0" t="s">
        <v>1608</v>
      </c>
      <c r="H1087" s="0" t="n">
        <v>13</v>
      </c>
    </row>
    <row r="1088" customFormat="false" ht="12.8" hidden="false" customHeight="false" outlineLevel="0" collapsed="false">
      <c r="A1088" s="0" t="s">
        <v>1609</v>
      </c>
      <c r="B1088" s="0" t="n">
        <v>4.26824563323746E-010</v>
      </c>
      <c r="C1088" s="0" t="n">
        <v>-0.266712023440093</v>
      </c>
      <c r="D1088" s="0" t="n">
        <v>0.633</v>
      </c>
      <c r="E1088" s="0" t="n">
        <v>0.686</v>
      </c>
      <c r="F1088" s="0" t="n">
        <v>9.58178462205477E-006</v>
      </c>
      <c r="G1088" s="0" t="s">
        <v>1609</v>
      </c>
      <c r="H1088" s="0" t="n">
        <v>4</v>
      </c>
    </row>
    <row r="1089" customFormat="false" ht="12.8" hidden="false" customHeight="false" outlineLevel="0" collapsed="false">
      <c r="A1089" s="0" t="s">
        <v>1610</v>
      </c>
      <c r="B1089" s="0" t="n">
        <v>4.50298149475745E-010</v>
      </c>
      <c r="C1089" s="0" t="n">
        <v>-0.269781232849699</v>
      </c>
      <c r="D1089" s="0" t="n">
        <v>0.969</v>
      </c>
      <c r="E1089" s="0" t="n">
        <v>0.977</v>
      </c>
      <c r="F1089" s="0" t="n">
        <v>1.0108743157581E-005</v>
      </c>
      <c r="G1089" s="0" t="s">
        <v>1610</v>
      </c>
      <c r="H1089" s="0" t="n">
        <v>10</v>
      </c>
    </row>
    <row r="1090" customFormat="false" ht="12.8" hidden="false" customHeight="false" outlineLevel="0" collapsed="false">
      <c r="A1090" s="0" t="s">
        <v>1611</v>
      </c>
      <c r="B1090" s="0" t="n">
        <v>4.5131440469432E-010</v>
      </c>
      <c r="C1090" s="0" t="n">
        <v>-0.326561932315611</v>
      </c>
      <c r="D1090" s="0" t="n">
        <v>0.839</v>
      </c>
      <c r="E1090" s="0" t="n">
        <v>0.895</v>
      </c>
      <c r="F1090" s="0" t="n">
        <v>1.01315570709828E-005</v>
      </c>
      <c r="G1090" s="0" t="s">
        <v>1611</v>
      </c>
      <c r="H1090" s="0" t="s">
        <v>8</v>
      </c>
    </row>
    <row r="1091" customFormat="false" ht="12.8" hidden="false" customHeight="false" outlineLevel="0" collapsed="false">
      <c r="A1091" s="0" t="s">
        <v>1612</v>
      </c>
      <c r="B1091" s="0" t="n">
        <v>4.77239113528119E-010</v>
      </c>
      <c r="C1091" s="0" t="n">
        <v>-0.269766977636018</v>
      </c>
      <c r="D1091" s="0" t="n">
        <v>0.472</v>
      </c>
      <c r="E1091" s="0" t="n">
        <v>0.593</v>
      </c>
      <c r="F1091" s="0" t="n">
        <v>1.07135408595928E-005</v>
      </c>
      <c r="G1091" s="0" t="s">
        <v>1612</v>
      </c>
      <c r="H1091" s="0" t="n">
        <v>16</v>
      </c>
    </row>
    <row r="1092" customFormat="false" ht="12.8" hidden="false" customHeight="false" outlineLevel="0" collapsed="false">
      <c r="A1092" s="0" t="s">
        <v>1613</v>
      </c>
      <c r="B1092" s="0" t="n">
        <v>4.97129060094342E-010</v>
      </c>
      <c r="C1092" s="0" t="n">
        <v>-0.274007525410877</v>
      </c>
      <c r="D1092" s="0" t="n">
        <v>0.512</v>
      </c>
      <c r="E1092" s="0" t="n">
        <v>0.628</v>
      </c>
      <c r="F1092" s="0" t="n">
        <v>1.11600502700579E-005</v>
      </c>
      <c r="G1092" s="0" t="s">
        <v>1613</v>
      </c>
      <c r="H1092" s="0" t="n">
        <v>5</v>
      </c>
    </row>
    <row r="1093" customFormat="false" ht="12.8" hidden="false" customHeight="false" outlineLevel="0" collapsed="false">
      <c r="A1093" s="0" t="s">
        <v>1614</v>
      </c>
      <c r="B1093" s="0" t="n">
        <v>5.35681107711382E-010</v>
      </c>
      <c r="C1093" s="0" t="n">
        <v>0.374755557602834</v>
      </c>
      <c r="D1093" s="0" t="n">
        <v>0.91</v>
      </c>
      <c r="E1093" s="0" t="n">
        <v>0.721</v>
      </c>
      <c r="F1093" s="0" t="n">
        <v>1.20255051870128E-005</v>
      </c>
      <c r="G1093" s="0" t="s">
        <v>1614</v>
      </c>
      <c r="H1093" s="0" t="n">
        <v>12</v>
      </c>
    </row>
    <row r="1094" customFormat="false" ht="12.8" hidden="false" customHeight="false" outlineLevel="0" collapsed="false">
      <c r="A1094" s="0" t="s">
        <v>1615</v>
      </c>
      <c r="B1094" s="0" t="n">
        <v>5.55599446879411E-010</v>
      </c>
      <c r="C1094" s="0" t="n">
        <v>0.253572775244437</v>
      </c>
      <c r="D1094" s="0" t="n">
        <v>0.607</v>
      </c>
      <c r="E1094" s="0" t="n">
        <v>0.256</v>
      </c>
      <c r="F1094" s="0" t="n">
        <v>1.24726519829959E-005</v>
      </c>
      <c r="G1094" s="0" t="s">
        <v>1615</v>
      </c>
      <c r="H1094" s="0" t="n">
        <v>2</v>
      </c>
    </row>
    <row r="1095" customFormat="false" ht="12.8" hidden="false" customHeight="false" outlineLevel="0" collapsed="false">
      <c r="A1095" s="0" t="s">
        <v>1616</v>
      </c>
      <c r="B1095" s="0" t="n">
        <v>5.58724518586252E-010</v>
      </c>
      <c r="C1095" s="0" t="n">
        <v>-0.260558314602116</v>
      </c>
      <c r="D1095" s="0" t="n">
        <v>0.188</v>
      </c>
      <c r="E1095" s="0" t="n">
        <v>0.349</v>
      </c>
      <c r="F1095" s="0" t="n">
        <v>1.25428067177428E-005</v>
      </c>
      <c r="G1095" s="0" t="s">
        <v>1616</v>
      </c>
      <c r="H1095" s="0" t="n">
        <v>1</v>
      </c>
    </row>
    <row r="1096" customFormat="false" ht="12.8" hidden="false" customHeight="false" outlineLevel="0" collapsed="false">
      <c r="A1096" s="0" t="s">
        <v>1617</v>
      </c>
      <c r="B1096" s="0" t="n">
        <v>5.76274150750023E-010</v>
      </c>
      <c r="C1096" s="0" t="n">
        <v>-0.295557467504315</v>
      </c>
      <c r="D1096" s="0" t="n">
        <v>0.582</v>
      </c>
      <c r="E1096" s="0" t="n">
        <v>0.686</v>
      </c>
      <c r="F1096" s="0" t="n">
        <v>1.29367784101873E-005</v>
      </c>
      <c r="G1096" s="0" t="s">
        <v>1617</v>
      </c>
      <c r="H1096" s="0" t="n">
        <v>15</v>
      </c>
    </row>
    <row r="1097" customFormat="false" ht="12.8" hidden="false" customHeight="false" outlineLevel="0" collapsed="false">
      <c r="A1097" s="0" t="s">
        <v>1618</v>
      </c>
      <c r="B1097" s="0" t="n">
        <v>5.83680719159136E-010</v>
      </c>
      <c r="C1097" s="0" t="n">
        <v>-0.285723145248243</v>
      </c>
      <c r="D1097" s="0" t="n">
        <v>0.574</v>
      </c>
      <c r="E1097" s="0" t="n">
        <v>0.698</v>
      </c>
      <c r="F1097" s="0" t="n">
        <v>1.31030484644034E-005</v>
      </c>
      <c r="G1097" s="0" t="s">
        <v>1618</v>
      </c>
      <c r="H1097" s="0" t="n">
        <v>14</v>
      </c>
    </row>
    <row r="1098" customFormat="false" ht="12.8" hidden="false" customHeight="false" outlineLevel="0" collapsed="false">
      <c r="A1098" s="0" t="s">
        <v>1619</v>
      </c>
      <c r="B1098" s="0" t="n">
        <v>6.1885815110147E-010</v>
      </c>
      <c r="C1098" s="0" t="n">
        <v>-0.373420460509874</v>
      </c>
      <c r="D1098" s="0" t="n">
        <v>0.911</v>
      </c>
      <c r="E1098" s="0" t="n">
        <v>0.965</v>
      </c>
      <c r="F1098" s="0" t="n">
        <v>1.38927466340769E-005</v>
      </c>
      <c r="G1098" s="0" t="s">
        <v>1619</v>
      </c>
      <c r="H1098" s="0" t="n">
        <v>15</v>
      </c>
    </row>
    <row r="1099" customFormat="false" ht="12.8" hidden="false" customHeight="false" outlineLevel="0" collapsed="false">
      <c r="A1099" s="0" t="s">
        <v>1620</v>
      </c>
      <c r="B1099" s="0" t="n">
        <v>6.21159279790281E-010</v>
      </c>
      <c r="C1099" s="0" t="n">
        <v>0.364604538875244</v>
      </c>
      <c r="D1099" s="0" t="n">
        <v>0.94</v>
      </c>
      <c r="E1099" s="0" t="n">
        <v>0.814</v>
      </c>
      <c r="F1099" s="0" t="n">
        <v>1.3944404672012E-005</v>
      </c>
      <c r="G1099" s="0" t="s">
        <v>1620</v>
      </c>
      <c r="H1099" s="0" t="n">
        <v>19</v>
      </c>
    </row>
    <row r="1100" customFormat="false" ht="12.8" hidden="false" customHeight="false" outlineLevel="0" collapsed="false">
      <c r="A1100" s="0" t="s">
        <v>1621</v>
      </c>
      <c r="B1100" s="0" t="n">
        <v>6.23117735625922E-010</v>
      </c>
      <c r="C1100" s="0" t="n">
        <v>0.317496605678988</v>
      </c>
      <c r="D1100" s="0" t="n">
        <v>0.658</v>
      </c>
      <c r="E1100" s="0" t="n">
        <v>0.314</v>
      </c>
      <c r="F1100" s="0" t="n">
        <v>1.39883700470663E-005</v>
      </c>
      <c r="G1100" s="0" t="s">
        <v>1621</v>
      </c>
      <c r="H1100" s="0" t="n">
        <v>9</v>
      </c>
    </row>
    <row r="1101" customFormat="false" ht="12.8" hidden="false" customHeight="false" outlineLevel="0" collapsed="false">
      <c r="A1101" s="0" t="s">
        <v>448</v>
      </c>
      <c r="B1101" s="0" t="n">
        <v>6.24023472920262E-010</v>
      </c>
      <c r="C1101" s="0" t="n">
        <v>-0.336592143744404</v>
      </c>
      <c r="D1101" s="0" t="n">
        <v>0.698</v>
      </c>
      <c r="E1101" s="0" t="n">
        <v>0.849</v>
      </c>
      <c r="F1101" s="0" t="n">
        <v>1.4008702943587E-005</v>
      </c>
      <c r="G1101" s="0" t="s">
        <v>448</v>
      </c>
      <c r="H1101" s="0" t="n">
        <v>1</v>
      </c>
    </row>
    <row r="1102" customFormat="false" ht="12.8" hidden="false" customHeight="false" outlineLevel="0" collapsed="false">
      <c r="A1102" s="0" t="s">
        <v>1622</v>
      </c>
      <c r="B1102" s="0" t="n">
        <v>6.45062112190403E-010</v>
      </c>
      <c r="C1102" s="0" t="n">
        <v>-0.352765584856774</v>
      </c>
      <c r="D1102" s="0" t="n">
        <v>0.445</v>
      </c>
      <c r="E1102" s="0" t="n">
        <v>0.709</v>
      </c>
      <c r="F1102" s="0" t="n">
        <v>1.44809993565624E-005</v>
      </c>
      <c r="G1102" s="0" t="s">
        <v>1622</v>
      </c>
      <c r="H1102" s="0" t="s">
        <v>8</v>
      </c>
    </row>
    <row r="1103" customFormat="false" ht="12.8" hidden="false" customHeight="false" outlineLevel="0" collapsed="false">
      <c r="A1103" s="0" t="s">
        <v>1623</v>
      </c>
      <c r="B1103" s="0" t="n">
        <v>6.67549315982058E-010</v>
      </c>
      <c r="C1103" s="0" t="n">
        <v>-0.284644150534106</v>
      </c>
      <c r="D1103" s="0" t="n">
        <v>0.533</v>
      </c>
      <c r="E1103" s="0" t="n">
        <v>0.651</v>
      </c>
      <c r="F1103" s="0" t="n">
        <v>1.49858145944812E-005</v>
      </c>
      <c r="G1103" s="0" t="s">
        <v>1623</v>
      </c>
      <c r="H1103" s="0" t="n">
        <v>12</v>
      </c>
    </row>
    <row r="1104" customFormat="false" ht="12.8" hidden="false" customHeight="false" outlineLevel="0" collapsed="false">
      <c r="A1104" s="0" t="s">
        <v>1624</v>
      </c>
      <c r="B1104" s="0" t="n">
        <v>6.68611063614747E-010</v>
      </c>
      <c r="C1104" s="0" t="n">
        <v>-0.334455351060905</v>
      </c>
      <c r="D1104" s="0" t="n">
        <v>0.824</v>
      </c>
      <c r="E1104" s="0" t="n">
        <v>0.907</v>
      </c>
      <c r="F1104" s="0" t="n">
        <v>1.50096497670874E-005</v>
      </c>
      <c r="G1104" s="0" t="s">
        <v>1624</v>
      </c>
      <c r="H1104" s="0" t="n">
        <v>6</v>
      </c>
    </row>
    <row r="1105" customFormat="false" ht="12.8" hidden="false" customHeight="false" outlineLevel="0" collapsed="false">
      <c r="A1105" s="0" t="s">
        <v>1625</v>
      </c>
      <c r="B1105" s="0" t="n">
        <v>6.71647391588396E-010</v>
      </c>
      <c r="C1105" s="0" t="n">
        <v>-0.260223238909615</v>
      </c>
      <c r="D1105" s="0" t="n">
        <v>0.397</v>
      </c>
      <c r="E1105" s="0" t="n">
        <v>0.547</v>
      </c>
      <c r="F1105" s="0" t="n">
        <v>1.50778122937679E-005</v>
      </c>
      <c r="G1105" s="0" t="s">
        <v>1625</v>
      </c>
      <c r="H1105" s="0" t="n">
        <v>9</v>
      </c>
    </row>
    <row r="1106" customFormat="false" ht="12.8" hidden="false" customHeight="false" outlineLevel="0" collapsed="false">
      <c r="A1106" s="0" t="s">
        <v>1626</v>
      </c>
      <c r="B1106" s="0" t="n">
        <v>6.73024423019699E-010</v>
      </c>
      <c r="C1106" s="0" t="n">
        <v>-0.263071709932843</v>
      </c>
      <c r="D1106" s="0" t="n">
        <v>0.391</v>
      </c>
      <c r="E1106" s="0" t="n">
        <v>0.547</v>
      </c>
      <c r="F1106" s="0" t="n">
        <v>1.51087252723692E-005</v>
      </c>
      <c r="G1106" s="0" t="s">
        <v>1626</v>
      </c>
      <c r="H1106" s="0" t="n">
        <v>11</v>
      </c>
    </row>
    <row r="1107" customFormat="false" ht="12.8" hidden="false" customHeight="false" outlineLevel="0" collapsed="false">
      <c r="A1107" s="0" t="s">
        <v>1627</v>
      </c>
      <c r="B1107" s="0" t="n">
        <v>6.83247766358355E-010</v>
      </c>
      <c r="C1107" s="0" t="n">
        <v>0.331193734618161</v>
      </c>
      <c r="D1107" s="0" t="n">
        <v>0.939</v>
      </c>
      <c r="E1107" s="0" t="n">
        <v>0.791</v>
      </c>
      <c r="F1107" s="0" t="n">
        <v>1.53382291069787E-005</v>
      </c>
      <c r="G1107" s="0" t="s">
        <v>1627</v>
      </c>
      <c r="H1107" s="0" t="n">
        <v>5</v>
      </c>
    </row>
    <row r="1108" customFormat="false" ht="12.8" hidden="false" customHeight="false" outlineLevel="0" collapsed="false">
      <c r="A1108" s="0" t="s">
        <v>1628</v>
      </c>
      <c r="B1108" s="0" t="n">
        <v>6.84376262884926E-010</v>
      </c>
      <c r="C1108" s="0" t="n">
        <v>0.330302378138985</v>
      </c>
      <c r="D1108" s="0" t="n">
        <v>0.674</v>
      </c>
      <c r="E1108" s="0" t="n">
        <v>0.337</v>
      </c>
      <c r="F1108" s="0" t="n">
        <v>1.53635627255037E-005</v>
      </c>
      <c r="G1108" s="0" t="s">
        <v>1628</v>
      </c>
      <c r="H1108" s="0" t="n">
        <v>6</v>
      </c>
    </row>
    <row r="1109" customFormat="false" ht="12.8" hidden="false" customHeight="false" outlineLevel="0" collapsed="false">
      <c r="A1109" s="0" t="s">
        <v>1629</v>
      </c>
      <c r="B1109" s="0" t="n">
        <v>6.86414108987576E-010</v>
      </c>
      <c r="C1109" s="0" t="n">
        <v>-0.255608709135815</v>
      </c>
      <c r="D1109" s="0" t="n">
        <v>0.471</v>
      </c>
      <c r="E1109" s="0" t="n">
        <v>0.616</v>
      </c>
      <c r="F1109" s="0" t="n">
        <v>1.54093103326621E-005</v>
      </c>
      <c r="G1109" s="0" t="s">
        <v>1629</v>
      </c>
      <c r="H1109" s="0" t="n">
        <v>11</v>
      </c>
    </row>
    <row r="1110" customFormat="false" ht="12.8" hidden="false" customHeight="false" outlineLevel="0" collapsed="false">
      <c r="A1110" s="0" t="s">
        <v>1630</v>
      </c>
      <c r="B1110" s="0" t="n">
        <v>7.11402666756317E-010</v>
      </c>
      <c r="C1110" s="0" t="n">
        <v>0.340635153343309</v>
      </c>
      <c r="D1110" s="0" t="n">
        <v>0.648</v>
      </c>
      <c r="E1110" s="0" t="n">
        <v>0.314</v>
      </c>
      <c r="F1110" s="0" t="n">
        <v>1.59702784660126E-005</v>
      </c>
      <c r="G1110" s="0" t="s">
        <v>1630</v>
      </c>
      <c r="H1110" s="0" t="n">
        <v>13</v>
      </c>
    </row>
    <row r="1111" customFormat="false" ht="12.8" hidden="false" customHeight="false" outlineLevel="0" collapsed="false">
      <c r="A1111" s="0" t="s">
        <v>1631</v>
      </c>
      <c r="B1111" s="0" t="n">
        <v>7.24114438858661E-010</v>
      </c>
      <c r="C1111" s="0" t="n">
        <v>-0.298904962983372</v>
      </c>
      <c r="D1111" s="0" t="n">
        <v>0.607</v>
      </c>
      <c r="E1111" s="0" t="n">
        <v>0.791</v>
      </c>
      <c r="F1111" s="0" t="n">
        <v>1.62556450379381E-005</v>
      </c>
      <c r="G1111" s="0" t="s">
        <v>1631</v>
      </c>
      <c r="H1111" s="0" t="n">
        <v>2</v>
      </c>
    </row>
    <row r="1112" customFormat="false" ht="12.8" hidden="false" customHeight="false" outlineLevel="0" collapsed="false">
      <c r="A1112" s="0" t="s">
        <v>1632</v>
      </c>
      <c r="B1112" s="0" t="n">
        <v>7.29967247562199E-010</v>
      </c>
      <c r="C1112" s="0" t="n">
        <v>-0.304726058558586</v>
      </c>
      <c r="D1112" s="0" t="n">
        <v>0.453</v>
      </c>
      <c r="E1112" s="0" t="n">
        <v>0.593</v>
      </c>
      <c r="F1112" s="0" t="n">
        <v>1.63870347405238E-005</v>
      </c>
      <c r="G1112" s="0" t="s">
        <v>1632</v>
      </c>
      <c r="H1112" s="0" t="n">
        <v>1</v>
      </c>
    </row>
    <row r="1113" customFormat="false" ht="12.8" hidden="false" customHeight="false" outlineLevel="0" collapsed="false">
      <c r="A1113" s="0" t="s">
        <v>1633</v>
      </c>
      <c r="B1113" s="0" t="n">
        <v>7.39502208815775E-010</v>
      </c>
      <c r="C1113" s="0" t="n">
        <v>0.353614660815756</v>
      </c>
      <c r="D1113" s="0" t="n">
        <v>0.737</v>
      </c>
      <c r="E1113" s="0" t="n">
        <v>0.43</v>
      </c>
      <c r="F1113" s="0" t="n">
        <v>1.66010850857053E-005</v>
      </c>
      <c r="G1113" s="0" t="s">
        <v>1633</v>
      </c>
      <c r="H1113" s="0" t="n">
        <v>12</v>
      </c>
    </row>
    <row r="1114" customFormat="false" ht="12.8" hidden="false" customHeight="false" outlineLevel="0" collapsed="false">
      <c r="A1114" s="0" t="s">
        <v>1634</v>
      </c>
      <c r="B1114" s="0" t="n">
        <v>7.77822126644205E-010</v>
      </c>
      <c r="C1114" s="0" t="n">
        <v>-0.251209512368697</v>
      </c>
      <c r="D1114" s="0" t="n">
        <v>0.526</v>
      </c>
      <c r="E1114" s="0" t="n">
        <v>0.616</v>
      </c>
      <c r="F1114" s="0" t="n">
        <v>1.74613289210358E-005</v>
      </c>
      <c r="G1114" s="0" t="s">
        <v>1634</v>
      </c>
      <c r="H1114" s="0" t="n">
        <v>9</v>
      </c>
    </row>
    <row r="1115" customFormat="false" ht="12.8" hidden="false" customHeight="false" outlineLevel="0" collapsed="false">
      <c r="A1115" s="0" t="s">
        <v>345</v>
      </c>
      <c r="B1115" s="0" t="n">
        <v>8.01868600693809E-010</v>
      </c>
      <c r="C1115" s="0" t="n">
        <v>0.266024765157171</v>
      </c>
      <c r="D1115" s="0" t="n">
        <v>0.995</v>
      </c>
      <c r="E1115" s="0" t="n">
        <v>0.965</v>
      </c>
      <c r="F1115" s="0" t="n">
        <v>1.80011482169753E-005</v>
      </c>
      <c r="G1115" s="0" t="s">
        <v>345</v>
      </c>
      <c r="H1115" s="0" t="n">
        <v>15</v>
      </c>
    </row>
    <row r="1116" customFormat="false" ht="12.8" hidden="false" customHeight="false" outlineLevel="0" collapsed="false">
      <c r="A1116" s="0" t="s">
        <v>1635</v>
      </c>
      <c r="B1116" s="0" t="n">
        <v>8.12836418826625E-010</v>
      </c>
      <c r="C1116" s="0" t="n">
        <v>-0.250777769316136</v>
      </c>
      <c r="D1116" s="0" t="n">
        <v>0.471</v>
      </c>
      <c r="E1116" s="0" t="n">
        <v>0.605</v>
      </c>
      <c r="F1116" s="0" t="n">
        <v>1.82473647662389E-005</v>
      </c>
      <c r="G1116" s="0" t="s">
        <v>1635</v>
      </c>
      <c r="H1116" s="0" t="n">
        <v>6</v>
      </c>
    </row>
    <row r="1117" customFormat="false" ht="12.8" hidden="false" customHeight="false" outlineLevel="0" collapsed="false">
      <c r="A1117" s="0" t="s">
        <v>1636</v>
      </c>
      <c r="B1117" s="0" t="n">
        <v>8.21999786955812E-010</v>
      </c>
      <c r="C1117" s="0" t="n">
        <v>0.292064354541759</v>
      </c>
      <c r="D1117" s="0" t="n">
        <v>0.585</v>
      </c>
      <c r="E1117" s="0" t="n">
        <v>0.244</v>
      </c>
      <c r="F1117" s="0" t="n">
        <v>1.8453073217371E-005</v>
      </c>
      <c r="G1117" s="0" t="s">
        <v>1636</v>
      </c>
      <c r="H1117" s="0" t="n">
        <v>14</v>
      </c>
    </row>
    <row r="1118" customFormat="false" ht="12.8" hidden="false" customHeight="false" outlineLevel="0" collapsed="false">
      <c r="A1118" s="0" t="s">
        <v>1637</v>
      </c>
      <c r="B1118" s="0" t="n">
        <v>8.27070762549485E-010</v>
      </c>
      <c r="C1118" s="0" t="n">
        <v>-0.318561294504213</v>
      </c>
      <c r="D1118" s="0" t="n">
        <v>0.476</v>
      </c>
      <c r="E1118" s="0" t="n">
        <v>0.593</v>
      </c>
      <c r="F1118" s="0" t="n">
        <v>1.85669115484734E-005</v>
      </c>
      <c r="G1118" s="0" t="s">
        <v>1637</v>
      </c>
      <c r="H1118" s="0" t="n">
        <v>17</v>
      </c>
    </row>
    <row r="1119" customFormat="false" ht="12.8" hidden="false" customHeight="false" outlineLevel="0" collapsed="false">
      <c r="A1119" s="0" t="s">
        <v>746</v>
      </c>
      <c r="B1119" s="0" t="n">
        <v>8.42146404465327E-010</v>
      </c>
      <c r="C1119" s="0" t="n">
        <v>0.353156247435843</v>
      </c>
      <c r="D1119" s="0" t="n">
        <v>0.919</v>
      </c>
      <c r="E1119" s="0" t="n">
        <v>0.733</v>
      </c>
      <c r="F1119" s="0" t="n">
        <v>1.89053446338421E-005</v>
      </c>
      <c r="G1119" s="0" t="s">
        <v>746</v>
      </c>
      <c r="H1119" s="0" t="n">
        <v>7</v>
      </c>
    </row>
    <row r="1120" customFormat="false" ht="12.8" hidden="false" customHeight="false" outlineLevel="0" collapsed="false">
      <c r="A1120" s="0" t="s">
        <v>308</v>
      </c>
      <c r="B1120" s="0" t="n">
        <v>8.44722098491519E-010</v>
      </c>
      <c r="C1120" s="0" t="n">
        <v>-0.350159002936818</v>
      </c>
      <c r="D1120" s="0" t="n">
        <v>0.871</v>
      </c>
      <c r="E1120" s="0" t="n">
        <v>0.988</v>
      </c>
      <c r="F1120" s="0" t="n">
        <v>1.89631663890361E-005</v>
      </c>
      <c r="G1120" s="0" t="s">
        <v>308</v>
      </c>
      <c r="H1120" s="0" t="n">
        <v>4</v>
      </c>
    </row>
    <row r="1121" customFormat="false" ht="12.8" hidden="false" customHeight="false" outlineLevel="0" collapsed="false">
      <c r="A1121" s="0" t="s">
        <v>1638</v>
      </c>
      <c r="B1121" s="0" t="n">
        <v>8.50405467397769E-010</v>
      </c>
      <c r="C1121" s="0" t="n">
        <v>-0.262435499866236</v>
      </c>
      <c r="D1121" s="0" t="n">
        <v>0.503</v>
      </c>
      <c r="E1121" s="0" t="n">
        <v>0.674</v>
      </c>
      <c r="F1121" s="0" t="n">
        <v>1.90907523376125E-005</v>
      </c>
      <c r="G1121" s="0" t="s">
        <v>1638</v>
      </c>
      <c r="H1121" s="0" t="n">
        <v>2</v>
      </c>
    </row>
    <row r="1122" customFormat="false" ht="12.8" hidden="false" customHeight="false" outlineLevel="0" collapsed="false">
      <c r="A1122" s="0" t="s">
        <v>1639</v>
      </c>
      <c r="B1122" s="0" t="n">
        <v>8.61730556772508E-010</v>
      </c>
      <c r="C1122" s="0" t="n">
        <v>0.261719885189957</v>
      </c>
      <c r="D1122" s="0" t="n">
        <v>0.527</v>
      </c>
      <c r="E1122" s="0" t="n">
        <v>0.186</v>
      </c>
      <c r="F1122" s="0" t="n">
        <v>1.9344989268986E-005</v>
      </c>
      <c r="G1122" s="0" t="s">
        <v>1639</v>
      </c>
      <c r="H1122" s="0" t="n">
        <v>8</v>
      </c>
    </row>
    <row r="1123" customFormat="false" ht="12.8" hidden="false" customHeight="false" outlineLevel="0" collapsed="false">
      <c r="A1123" s="0" t="s">
        <v>1640</v>
      </c>
      <c r="B1123" s="0" t="n">
        <v>8.71886177212408E-010</v>
      </c>
      <c r="C1123" s="0" t="n">
        <v>-0.267835001195165</v>
      </c>
      <c r="D1123" s="0" t="n">
        <v>0.582</v>
      </c>
      <c r="E1123" s="0" t="n">
        <v>0.616</v>
      </c>
      <c r="F1123" s="0" t="n">
        <v>1.95729727922414E-005</v>
      </c>
      <c r="G1123" s="0" t="s">
        <v>1640</v>
      </c>
      <c r="H1123" s="0" t="n">
        <v>14</v>
      </c>
    </row>
    <row r="1124" customFormat="false" ht="12.8" hidden="false" customHeight="false" outlineLevel="0" collapsed="false">
      <c r="A1124" s="0" t="s">
        <v>1641</v>
      </c>
      <c r="B1124" s="0" t="n">
        <v>8.80584535184948E-010</v>
      </c>
      <c r="C1124" s="0" t="n">
        <v>-0.313029346463658</v>
      </c>
      <c r="D1124" s="0" t="n">
        <v>0.559</v>
      </c>
      <c r="E1124" s="0" t="n">
        <v>0.651</v>
      </c>
      <c r="F1124" s="0" t="n">
        <v>1.97682422303669E-005</v>
      </c>
      <c r="G1124" s="0" t="s">
        <v>1641</v>
      </c>
      <c r="H1124" s="0" t="n">
        <v>11</v>
      </c>
    </row>
    <row r="1125" customFormat="false" ht="12.8" hidden="false" customHeight="false" outlineLevel="0" collapsed="false">
      <c r="A1125" s="0" t="s">
        <v>1642</v>
      </c>
      <c r="B1125" s="0" t="n">
        <v>9.33854561637606E-010</v>
      </c>
      <c r="C1125" s="0" t="n">
        <v>-0.296078050243739</v>
      </c>
      <c r="D1125" s="0" t="n">
        <v>0.65</v>
      </c>
      <c r="E1125" s="0" t="n">
        <v>0.791</v>
      </c>
      <c r="F1125" s="0" t="n">
        <v>2.09641010542026E-005</v>
      </c>
      <c r="G1125" s="0" t="s">
        <v>1642</v>
      </c>
      <c r="H1125" s="0" t="n">
        <v>5</v>
      </c>
    </row>
    <row r="1126" customFormat="false" ht="12.8" hidden="false" customHeight="false" outlineLevel="0" collapsed="false">
      <c r="A1126" s="0" t="s">
        <v>1643</v>
      </c>
      <c r="B1126" s="0" t="n">
        <v>9.55909600271816E-010</v>
      </c>
      <c r="C1126" s="0" t="n">
        <v>0.286617669841546</v>
      </c>
      <c r="D1126" s="0" t="n">
        <v>0.668</v>
      </c>
      <c r="E1126" s="0" t="n">
        <v>0.326</v>
      </c>
      <c r="F1126" s="0" t="n">
        <v>2.1459214616502E-005</v>
      </c>
      <c r="G1126" s="0" t="s">
        <v>1643</v>
      </c>
      <c r="H1126" s="0" t="n">
        <v>11</v>
      </c>
    </row>
    <row r="1127" customFormat="false" ht="12.8" hidden="false" customHeight="false" outlineLevel="0" collapsed="false">
      <c r="A1127" s="0" t="s">
        <v>1644</v>
      </c>
      <c r="B1127" s="0" t="n">
        <v>9.7835446137923E-010</v>
      </c>
      <c r="C1127" s="0" t="n">
        <v>-0.288693604940755</v>
      </c>
      <c r="D1127" s="0" t="n">
        <v>0.676</v>
      </c>
      <c r="E1127" s="0" t="n">
        <v>0.791</v>
      </c>
      <c r="F1127" s="0" t="n">
        <v>2.19630793035023E-005</v>
      </c>
      <c r="G1127" s="0" t="s">
        <v>1644</v>
      </c>
      <c r="H1127" s="0" t="n">
        <v>13</v>
      </c>
    </row>
    <row r="1128" customFormat="false" ht="12.8" hidden="false" customHeight="false" outlineLevel="0" collapsed="false">
      <c r="A1128" s="0" t="s">
        <v>1645</v>
      </c>
      <c r="B1128" s="0" t="n">
        <v>9.93812535000635E-010</v>
      </c>
      <c r="C1128" s="0" t="n">
        <v>-0.263470131535961</v>
      </c>
      <c r="D1128" s="0" t="n">
        <v>0.509</v>
      </c>
      <c r="E1128" s="0" t="n">
        <v>0.64</v>
      </c>
      <c r="F1128" s="0" t="n">
        <v>2.23100975982293E-005</v>
      </c>
      <c r="G1128" s="0" t="s">
        <v>1645</v>
      </c>
      <c r="H1128" s="0" t="n">
        <v>19</v>
      </c>
    </row>
    <row r="1129" customFormat="false" ht="12.8" hidden="false" customHeight="false" outlineLevel="0" collapsed="false">
      <c r="A1129" s="0" t="s">
        <v>324</v>
      </c>
      <c r="B1129" s="0" t="n">
        <v>9.99328373375366E-010</v>
      </c>
      <c r="C1129" s="0" t="n">
        <v>0.398061713864863</v>
      </c>
      <c r="D1129" s="0" t="n">
        <v>0.879</v>
      </c>
      <c r="E1129" s="0" t="n">
        <v>0.698</v>
      </c>
      <c r="F1129" s="0" t="n">
        <v>2.24339226539036E-005</v>
      </c>
      <c r="G1129" s="0" t="s">
        <v>324</v>
      </c>
      <c r="H1129" s="0" t="n">
        <v>5</v>
      </c>
    </row>
    <row r="1130" customFormat="false" ht="12.8" hidden="false" customHeight="false" outlineLevel="0" collapsed="false">
      <c r="A1130" s="0" t="s">
        <v>619</v>
      </c>
      <c r="B1130" s="0" t="n">
        <v>1.01434902505116E-009</v>
      </c>
      <c r="C1130" s="0" t="n">
        <v>-0.26894808988072</v>
      </c>
      <c r="D1130" s="0" t="n">
        <v>0.297</v>
      </c>
      <c r="E1130" s="0" t="n">
        <v>0.5</v>
      </c>
      <c r="F1130" s="0" t="n">
        <v>2.27711212633736E-005</v>
      </c>
      <c r="G1130" s="0" t="s">
        <v>619</v>
      </c>
      <c r="H1130" s="0" t="n">
        <v>19</v>
      </c>
    </row>
    <row r="1131" customFormat="false" ht="12.8" hidden="false" customHeight="false" outlineLevel="0" collapsed="false">
      <c r="A1131" s="0" t="s">
        <v>452</v>
      </c>
      <c r="B1131" s="0" t="n">
        <v>1.05546153964335E-009</v>
      </c>
      <c r="C1131" s="0" t="n">
        <v>-0.283738295008989</v>
      </c>
      <c r="D1131" s="0" t="n">
        <v>0.647</v>
      </c>
      <c r="E1131" s="0" t="n">
        <v>0.721</v>
      </c>
      <c r="F1131" s="0" t="n">
        <v>2.36940561034536E-005</v>
      </c>
      <c r="G1131" s="0" t="s">
        <v>452</v>
      </c>
      <c r="H1131" s="0" t="n">
        <v>3</v>
      </c>
    </row>
    <row r="1132" customFormat="false" ht="12.8" hidden="false" customHeight="false" outlineLevel="0" collapsed="false">
      <c r="A1132" s="0" t="s">
        <v>1646</v>
      </c>
      <c r="B1132" s="0" t="n">
        <v>1.07375979538547E-009</v>
      </c>
      <c r="C1132" s="0" t="n">
        <v>-0.277238241682629</v>
      </c>
      <c r="D1132" s="0" t="n">
        <v>0.501</v>
      </c>
      <c r="E1132" s="0" t="n">
        <v>0.651</v>
      </c>
      <c r="F1132" s="0" t="n">
        <v>2.41048336466084E-005</v>
      </c>
      <c r="G1132" s="0" t="s">
        <v>1646</v>
      </c>
      <c r="H1132" s="0" t="n">
        <v>7</v>
      </c>
    </row>
    <row r="1133" customFormat="false" ht="12.8" hidden="false" customHeight="false" outlineLevel="0" collapsed="false">
      <c r="A1133" s="0" t="s">
        <v>1647</v>
      </c>
      <c r="B1133" s="0" t="n">
        <v>1.10836349323855E-009</v>
      </c>
      <c r="C1133" s="0" t="n">
        <v>-0.285269254390245</v>
      </c>
      <c r="D1133" s="0" t="n">
        <v>0.721</v>
      </c>
      <c r="E1133" s="0" t="n">
        <v>0.814</v>
      </c>
      <c r="F1133" s="0" t="n">
        <v>2.48816520597122E-005</v>
      </c>
      <c r="G1133" s="0" t="s">
        <v>1647</v>
      </c>
      <c r="H1133" s="0" t="n">
        <v>19</v>
      </c>
    </row>
    <row r="1134" customFormat="false" ht="12.8" hidden="false" customHeight="false" outlineLevel="0" collapsed="false">
      <c r="A1134" s="0" t="s">
        <v>1648</v>
      </c>
      <c r="B1134" s="0" t="n">
        <v>1.13852351288969E-009</v>
      </c>
      <c r="C1134" s="0" t="n">
        <v>0.267272112879597</v>
      </c>
      <c r="D1134" s="0" t="n">
        <v>0.635</v>
      </c>
      <c r="E1134" s="0" t="n">
        <v>0.291</v>
      </c>
      <c r="F1134" s="0" t="n">
        <v>2.55587143408605E-005</v>
      </c>
      <c r="G1134" s="0" t="s">
        <v>1648</v>
      </c>
      <c r="H1134" s="0" t="n">
        <v>11</v>
      </c>
    </row>
    <row r="1135" customFormat="false" ht="12.8" hidden="false" customHeight="false" outlineLevel="0" collapsed="false">
      <c r="A1135" s="0" t="s">
        <v>59</v>
      </c>
      <c r="B1135" s="0" t="n">
        <v>1.23306500737646E-009</v>
      </c>
      <c r="C1135" s="0" t="n">
        <v>-0.288484948028412</v>
      </c>
      <c r="D1135" s="0" t="n">
        <v>0.65</v>
      </c>
      <c r="E1135" s="0" t="n">
        <v>0.791</v>
      </c>
      <c r="F1135" s="0" t="n">
        <v>2.76810763505942E-005</v>
      </c>
      <c r="G1135" s="0" t="s">
        <v>59</v>
      </c>
      <c r="H1135" s="0" t="s">
        <v>8</v>
      </c>
    </row>
    <row r="1136" customFormat="false" ht="12.8" hidden="false" customHeight="false" outlineLevel="0" collapsed="false">
      <c r="A1136" s="0" t="s">
        <v>1649</v>
      </c>
      <c r="B1136" s="0" t="n">
        <v>1.24000531300711E-009</v>
      </c>
      <c r="C1136" s="0" t="n">
        <v>-0.300909361800681</v>
      </c>
      <c r="D1136" s="0" t="n">
        <v>0.412</v>
      </c>
      <c r="E1136" s="0" t="n">
        <v>0.535</v>
      </c>
      <c r="F1136" s="0" t="n">
        <v>2.78368792716966E-005</v>
      </c>
      <c r="G1136" s="0" t="s">
        <v>1649</v>
      </c>
      <c r="H1136" s="0" t="n">
        <v>8</v>
      </c>
    </row>
    <row r="1137" customFormat="false" ht="12.8" hidden="false" customHeight="false" outlineLevel="0" collapsed="false">
      <c r="A1137" s="0" t="s">
        <v>328</v>
      </c>
      <c r="B1137" s="0" t="n">
        <v>1.25758718548219E-009</v>
      </c>
      <c r="C1137" s="0" t="n">
        <v>0.297192773459031</v>
      </c>
      <c r="D1137" s="0" t="n">
        <v>0.756</v>
      </c>
      <c r="E1137" s="0" t="n">
        <v>0.43</v>
      </c>
      <c r="F1137" s="0" t="n">
        <v>2.82315747268897E-005</v>
      </c>
      <c r="G1137" s="0" t="s">
        <v>328</v>
      </c>
      <c r="H1137" s="0" t="n">
        <v>12</v>
      </c>
    </row>
    <row r="1138" customFormat="false" ht="12.8" hidden="false" customHeight="false" outlineLevel="0" collapsed="false">
      <c r="A1138" s="0" t="s">
        <v>1650</v>
      </c>
      <c r="B1138" s="0" t="n">
        <v>1.26287309359137E-009</v>
      </c>
      <c r="C1138" s="0" t="n">
        <v>-0.295787438194994</v>
      </c>
      <c r="D1138" s="0" t="n">
        <v>0.67</v>
      </c>
      <c r="E1138" s="0" t="n">
        <v>0.791</v>
      </c>
      <c r="F1138" s="0" t="n">
        <v>2.83502380780327E-005</v>
      </c>
      <c r="G1138" s="0" t="s">
        <v>1650</v>
      </c>
      <c r="H1138" s="0" t="n">
        <v>12</v>
      </c>
    </row>
    <row r="1139" customFormat="false" ht="12.8" hidden="false" customHeight="false" outlineLevel="0" collapsed="false">
      <c r="A1139" s="0" t="s">
        <v>1651</v>
      </c>
      <c r="B1139" s="0" t="n">
        <v>1.28233904461007E-009</v>
      </c>
      <c r="C1139" s="0" t="n">
        <v>0.27499160244539</v>
      </c>
      <c r="D1139" s="0" t="n">
        <v>0.379</v>
      </c>
      <c r="E1139" s="0" t="n">
        <v>0.081</v>
      </c>
      <c r="F1139" s="0" t="n">
        <v>2.87872292124516E-005</v>
      </c>
      <c r="G1139" s="0" t="s">
        <v>1651</v>
      </c>
      <c r="H1139" s="0" t="n">
        <v>3</v>
      </c>
    </row>
    <row r="1140" customFormat="false" ht="12.8" hidden="false" customHeight="false" outlineLevel="0" collapsed="false">
      <c r="A1140" s="0" t="s">
        <v>1652</v>
      </c>
      <c r="B1140" s="0" t="n">
        <v>1.30652382079939E-009</v>
      </c>
      <c r="C1140" s="0" t="n">
        <v>0.339608740028951</v>
      </c>
      <c r="D1140" s="0" t="n">
        <v>0.984</v>
      </c>
      <c r="E1140" s="0" t="n">
        <v>0.988</v>
      </c>
      <c r="F1140" s="0" t="n">
        <v>2.93301532531255E-005</v>
      </c>
      <c r="G1140" s="0" t="s">
        <v>1652</v>
      </c>
      <c r="H1140" s="0" t="n">
        <v>19</v>
      </c>
    </row>
    <row r="1141" customFormat="false" ht="12.8" hidden="false" customHeight="false" outlineLevel="0" collapsed="false">
      <c r="A1141" s="0" t="s">
        <v>1653</v>
      </c>
      <c r="B1141" s="0" t="n">
        <v>1.40904983532217E-009</v>
      </c>
      <c r="C1141" s="0" t="n">
        <v>0.250664656332201</v>
      </c>
      <c r="D1141" s="0" t="n">
        <v>0.536</v>
      </c>
      <c r="E1141" s="0" t="n">
        <v>0.198</v>
      </c>
      <c r="F1141" s="0" t="n">
        <v>3.16317597531474E-005</v>
      </c>
      <c r="G1141" s="0" t="s">
        <v>1653</v>
      </c>
      <c r="H1141" s="0" t="n">
        <v>13</v>
      </c>
    </row>
    <row r="1142" customFormat="false" ht="12.8" hidden="false" customHeight="false" outlineLevel="0" collapsed="false">
      <c r="A1142" s="0" t="s">
        <v>1654</v>
      </c>
      <c r="B1142" s="0" t="n">
        <v>1.41298924545058E-009</v>
      </c>
      <c r="C1142" s="0" t="n">
        <v>0.275768721403021</v>
      </c>
      <c r="D1142" s="0" t="n">
        <v>0.655</v>
      </c>
      <c r="E1142" s="0" t="n">
        <v>0.314</v>
      </c>
      <c r="F1142" s="0" t="n">
        <v>3.17201955711201E-005</v>
      </c>
      <c r="G1142" s="0" t="s">
        <v>1654</v>
      </c>
      <c r="H1142" s="0" t="n">
        <v>15</v>
      </c>
    </row>
    <row r="1143" customFormat="false" ht="12.8" hidden="false" customHeight="false" outlineLevel="0" collapsed="false">
      <c r="A1143" s="0" t="s">
        <v>1655</v>
      </c>
      <c r="B1143" s="0" t="n">
        <v>1.41495112336482E-009</v>
      </c>
      <c r="C1143" s="0" t="n">
        <v>-0.306172295146709</v>
      </c>
      <c r="D1143" s="0" t="n">
        <v>0.587</v>
      </c>
      <c r="E1143" s="0" t="n">
        <v>0.744</v>
      </c>
      <c r="F1143" s="0" t="n">
        <v>3.17642377684168E-005</v>
      </c>
      <c r="G1143" s="0" t="s">
        <v>1655</v>
      </c>
      <c r="H1143" s="0" t="n">
        <v>7</v>
      </c>
    </row>
    <row r="1144" customFormat="false" ht="12.8" hidden="false" customHeight="false" outlineLevel="0" collapsed="false">
      <c r="A1144" s="0" t="s">
        <v>1656</v>
      </c>
      <c r="B1144" s="0" t="n">
        <v>1.45563571816879E-009</v>
      </c>
      <c r="C1144" s="0" t="n">
        <v>-0.316026663280665</v>
      </c>
      <c r="D1144" s="0" t="n">
        <v>0.885</v>
      </c>
      <c r="E1144" s="0" t="n">
        <v>0.977</v>
      </c>
      <c r="F1144" s="0" t="n">
        <v>3.26775662371711E-005</v>
      </c>
      <c r="G1144" s="0" t="s">
        <v>1656</v>
      </c>
      <c r="H1144" s="0" t="n">
        <v>5</v>
      </c>
    </row>
    <row r="1145" customFormat="false" ht="12.8" hidden="false" customHeight="false" outlineLevel="0" collapsed="false">
      <c r="A1145" s="0" t="s">
        <v>287</v>
      </c>
      <c r="B1145" s="0" t="n">
        <v>1.48990223904088E-009</v>
      </c>
      <c r="C1145" s="0" t="n">
        <v>-0.273823038414104</v>
      </c>
      <c r="D1145" s="0" t="n">
        <v>0.997</v>
      </c>
      <c r="E1145" s="0" t="n">
        <v>1</v>
      </c>
      <c r="F1145" s="0" t="n">
        <v>3.34468153642287E-005</v>
      </c>
      <c r="G1145" s="0" t="s">
        <v>287</v>
      </c>
      <c r="H1145" s="0" t="n">
        <v>12</v>
      </c>
    </row>
    <row r="1146" customFormat="false" ht="12.8" hidden="false" customHeight="false" outlineLevel="0" collapsed="false">
      <c r="A1146" s="0" t="s">
        <v>1657</v>
      </c>
      <c r="B1146" s="0" t="n">
        <v>1.52094714149002E-009</v>
      </c>
      <c r="C1146" s="0" t="n">
        <v>-0.303007648039279</v>
      </c>
      <c r="D1146" s="0" t="n">
        <v>0.772</v>
      </c>
      <c r="E1146" s="0" t="n">
        <v>0.86</v>
      </c>
      <c r="F1146" s="0" t="n">
        <v>3.41437423793094E-005</v>
      </c>
      <c r="G1146" s="0" t="s">
        <v>1657</v>
      </c>
      <c r="H1146" s="0" t="n">
        <v>1</v>
      </c>
    </row>
    <row r="1147" customFormat="false" ht="12.8" hidden="false" customHeight="false" outlineLevel="0" collapsed="false">
      <c r="A1147" s="0" t="s">
        <v>1658</v>
      </c>
      <c r="B1147" s="0" t="n">
        <v>1.55970285303505E-009</v>
      </c>
      <c r="C1147" s="0" t="n">
        <v>0.328626147875122</v>
      </c>
      <c r="D1147" s="0" t="n">
        <v>0.703</v>
      </c>
      <c r="E1147" s="0" t="n">
        <v>0.372</v>
      </c>
      <c r="F1147" s="0" t="n">
        <v>3.50137693477839E-005</v>
      </c>
      <c r="G1147" s="0" t="s">
        <v>1658</v>
      </c>
      <c r="H1147" s="0" t="n">
        <v>2</v>
      </c>
    </row>
    <row r="1148" customFormat="false" ht="12.8" hidden="false" customHeight="false" outlineLevel="0" collapsed="false">
      <c r="A1148" s="0" t="s">
        <v>1659</v>
      </c>
      <c r="B1148" s="0" t="n">
        <v>1.56187712900536E-009</v>
      </c>
      <c r="C1148" s="0" t="n">
        <v>0.316618195669428</v>
      </c>
      <c r="D1148" s="0" t="n">
        <v>0.406</v>
      </c>
      <c r="E1148" s="0" t="n">
        <v>0.105</v>
      </c>
      <c r="F1148" s="0" t="n">
        <v>3.50625796690413E-005</v>
      </c>
      <c r="G1148" s="0" t="s">
        <v>1659</v>
      </c>
      <c r="H1148" s="0" t="n">
        <v>4</v>
      </c>
    </row>
    <row r="1149" customFormat="false" ht="12.8" hidden="false" customHeight="false" outlineLevel="0" collapsed="false">
      <c r="A1149" s="0" t="s">
        <v>693</v>
      </c>
      <c r="B1149" s="0" t="n">
        <v>1.58279410886623E-009</v>
      </c>
      <c r="C1149" s="0" t="n">
        <v>0.359948864523676</v>
      </c>
      <c r="D1149" s="0" t="n">
        <v>0.864</v>
      </c>
      <c r="E1149" s="0" t="n">
        <v>0.605</v>
      </c>
      <c r="F1149" s="0" t="n">
        <v>3.5532144949938E-005</v>
      </c>
      <c r="G1149" s="0" t="s">
        <v>693</v>
      </c>
      <c r="H1149" s="0" t="n">
        <v>4</v>
      </c>
    </row>
    <row r="1150" customFormat="false" ht="12.8" hidden="false" customHeight="false" outlineLevel="0" collapsed="false">
      <c r="A1150" s="0" t="s">
        <v>365</v>
      </c>
      <c r="B1150" s="0" t="n">
        <v>1.59875687850286E-009</v>
      </c>
      <c r="C1150" s="0" t="n">
        <v>-0.285941060074218</v>
      </c>
      <c r="D1150" s="0" t="n">
        <v>0.897</v>
      </c>
      <c r="E1150" s="0" t="n">
        <v>0.919</v>
      </c>
      <c r="F1150" s="0" t="n">
        <v>3.58904931655106E-005</v>
      </c>
      <c r="G1150" s="0" t="s">
        <v>365</v>
      </c>
      <c r="H1150" s="0" t="n">
        <v>15</v>
      </c>
    </row>
    <row r="1151" customFormat="false" ht="12.8" hidden="false" customHeight="false" outlineLevel="0" collapsed="false">
      <c r="A1151" s="0" t="s">
        <v>795</v>
      </c>
      <c r="B1151" s="0" t="n">
        <v>1.62597732919903E-009</v>
      </c>
      <c r="C1151" s="0" t="n">
        <v>0.381173581582233</v>
      </c>
      <c r="D1151" s="0" t="n">
        <v>0.865</v>
      </c>
      <c r="E1151" s="0" t="n">
        <v>0.616</v>
      </c>
      <c r="F1151" s="0" t="n">
        <v>3.6501565063189E-005</v>
      </c>
      <c r="G1151" s="0" t="s">
        <v>795</v>
      </c>
      <c r="H1151" s="0" t="n">
        <v>17</v>
      </c>
    </row>
    <row r="1152" customFormat="false" ht="12.8" hidden="false" customHeight="false" outlineLevel="0" collapsed="false">
      <c r="A1152" s="0" t="s">
        <v>1660</v>
      </c>
      <c r="B1152" s="0" t="n">
        <v>1.63308666748621E-009</v>
      </c>
      <c r="C1152" s="0" t="n">
        <v>-0.251697588138485</v>
      </c>
      <c r="D1152" s="0" t="n">
        <v>0.465</v>
      </c>
      <c r="E1152" s="0" t="n">
        <v>0.628</v>
      </c>
      <c r="F1152" s="0" t="n">
        <v>3.6661162598398E-005</v>
      </c>
      <c r="G1152" s="0" t="s">
        <v>1660</v>
      </c>
      <c r="H1152" s="0" t="n">
        <v>11</v>
      </c>
    </row>
    <row r="1153" customFormat="false" ht="12.8" hidden="false" customHeight="false" outlineLevel="0" collapsed="false">
      <c r="A1153" s="0" t="s">
        <v>1661</v>
      </c>
      <c r="B1153" s="0" t="n">
        <v>1.66520225366514E-009</v>
      </c>
      <c r="C1153" s="0" t="n">
        <v>-0.274565582852976</v>
      </c>
      <c r="D1153" s="0" t="n">
        <v>0.681</v>
      </c>
      <c r="E1153" s="0" t="n">
        <v>0.744</v>
      </c>
      <c r="F1153" s="0" t="n">
        <v>3.73821253925287E-005</v>
      </c>
      <c r="G1153" s="0" t="s">
        <v>1661</v>
      </c>
      <c r="H1153" s="0" t="n">
        <v>9</v>
      </c>
    </row>
    <row r="1154" customFormat="false" ht="12.8" hidden="false" customHeight="false" outlineLevel="0" collapsed="false">
      <c r="A1154" s="0" t="s">
        <v>723</v>
      </c>
      <c r="B1154" s="0" t="n">
        <v>1.70662553680973E-009</v>
      </c>
      <c r="C1154" s="0" t="n">
        <v>0.34503771532644</v>
      </c>
      <c r="D1154" s="0" t="n">
        <v>0.705</v>
      </c>
      <c r="E1154" s="0" t="n">
        <v>0.384</v>
      </c>
      <c r="F1154" s="0" t="n">
        <v>3.83120366758416E-005</v>
      </c>
      <c r="G1154" s="0" t="s">
        <v>723</v>
      </c>
      <c r="H1154" s="0" t="n">
        <v>17</v>
      </c>
    </row>
    <row r="1155" customFormat="false" ht="12.8" hidden="false" customHeight="false" outlineLevel="0" collapsed="false">
      <c r="A1155" s="0" t="s">
        <v>1662</v>
      </c>
      <c r="B1155" s="0" t="n">
        <v>1.71251653749859E-009</v>
      </c>
      <c r="C1155" s="0" t="n">
        <v>0.330133378663691</v>
      </c>
      <c r="D1155" s="0" t="n">
        <v>0.689</v>
      </c>
      <c r="E1155" s="0" t="n">
        <v>0.36</v>
      </c>
      <c r="F1155" s="0" t="n">
        <v>3.84442837503058E-005</v>
      </c>
      <c r="G1155" s="0" t="s">
        <v>1662</v>
      </c>
      <c r="H1155" s="0" t="n">
        <v>2</v>
      </c>
    </row>
    <row r="1156" customFormat="false" ht="12.8" hidden="false" customHeight="false" outlineLevel="0" collapsed="false">
      <c r="A1156" s="0" t="s">
        <v>1663</v>
      </c>
      <c r="B1156" s="0" t="n">
        <v>1.73167534473603E-009</v>
      </c>
      <c r="C1156" s="0" t="n">
        <v>-0.3504078037433</v>
      </c>
      <c r="D1156" s="0" t="n">
        <v>0.742</v>
      </c>
      <c r="E1156" s="0" t="n">
        <v>0.884</v>
      </c>
      <c r="F1156" s="0" t="n">
        <v>3.88743798139791E-005</v>
      </c>
      <c r="G1156" s="0" t="s">
        <v>1663</v>
      </c>
      <c r="H1156" s="0" t="n">
        <v>15</v>
      </c>
    </row>
    <row r="1157" customFormat="false" ht="12.8" hidden="false" customHeight="false" outlineLevel="0" collapsed="false">
      <c r="A1157" s="0" t="s">
        <v>1664</v>
      </c>
      <c r="B1157" s="0" t="n">
        <v>1.73375887399523E-009</v>
      </c>
      <c r="C1157" s="0" t="n">
        <v>-0.260339482531252</v>
      </c>
      <c r="D1157" s="0" t="n">
        <v>0.443</v>
      </c>
      <c r="E1157" s="0" t="n">
        <v>0.628</v>
      </c>
      <c r="F1157" s="0" t="n">
        <v>3.8921152962319E-005</v>
      </c>
      <c r="G1157" s="0" t="s">
        <v>1664</v>
      </c>
      <c r="H1157" s="0" t="n">
        <v>11</v>
      </c>
    </row>
    <row r="1158" customFormat="false" ht="12.8" hidden="false" customHeight="false" outlineLevel="0" collapsed="false">
      <c r="A1158" s="0" t="s">
        <v>1665</v>
      </c>
      <c r="B1158" s="0" t="n">
        <v>1.74889003541714E-009</v>
      </c>
      <c r="C1158" s="0" t="n">
        <v>-0.315093221569962</v>
      </c>
      <c r="D1158" s="0" t="n">
        <v>0.815</v>
      </c>
      <c r="E1158" s="0" t="n">
        <v>0.872</v>
      </c>
      <c r="F1158" s="0" t="n">
        <v>3.92608324050793E-005</v>
      </c>
      <c r="G1158" s="0" t="s">
        <v>1665</v>
      </c>
      <c r="H1158" s="0" t="n">
        <v>1</v>
      </c>
    </row>
    <row r="1159" customFormat="false" ht="12.8" hidden="false" customHeight="false" outlineLevel="0" collapsed="false">
      <c r="A1159" s="0" t="s">
        <v>1666</v>
      </c>
      <c r="B1159" s="0" t="n">
        <v>1.89083866376947E-009</v>
      </c>
      <c r="C1159" s="0" t="n">
        <v>0.501535445568861</v>
      </c>
      <c r="D1159" s="0" t="n">
        <v>0.711</v>
      </c>
      <c r="E1159" s="0" t="n">
        <v>0.407</v>
      </c>
      <c r="F1159" s="0" t="n">
        <v>4.24474371629608E-005</v>
      </c>
      <c r="G1159" s="0" t="s">
        <v>1666</v>
      </c>
      <c r="H1159" s="0" t="n">
        <v>10</v>
      </c>
    </row>
    <row r="1160" customFormat="false" ht="12.8" hidden="false" customHeight="false" outlineLevel="0" collapsed="false">
      <c r="A1160" s="0" t="s">
        <v>1667</v>
      </c>
      <c r="B1160" s="0" t="n">
        <v>1.89499450793109E-009</v>
      </c>
      <c r="C1160" s="0" t="n">
        <v>0.326900815729503</v>
      </c>
      <c r="D1160" s="0" t="n">
        <v>0.585</v>
      </c>
      <c r="E1160" s="0" t="n">
        <v>0.244</v>
      </c>
      <c r="F1160" s="0" t="n">
        <v>4.2540731708545E-005</v>
      </c>
      <c r="G1160" s="0" t="s">
        <v>1667</v>
      </c>
      <c r="H1160" s="0" t="n">
        <v>12</v>
      </c>
    </row>
    <row r="1161" customFormat="false" ht="12.8" hidden="false" customHeight="false" outlineLevel="0" collapsed="false">
      <c r="A1161" s="0" t="s">
        <v>1668</v>
      </c>
      <c r="B1161" s="0" t="n">
        <v>1.91821916266069E-009</v>
      </c>
      <c r="C1161" s="0" t="n">
        <v>0.275784279517603</v>
      </c>
      <c r="D1161" s="0" t="n">
        <v>0.54</v>
      </c>
      <c r="E1161" s="0" t="n">
        <v>0.209</v>
      </c>
      <c r="F1161" s="0" t="n">
        <v>4.30621019825698E-005</v>
      </c>
      <c r="G1161" s="0" t="s">
        <v>1668</v>
      </c>
      <c r="H1161" s="0" t="n">
        <v>3</v>
      </c>
    </row>
    <row r="1162" customFormat="false" ht="12.8" hidden="false" customHeight="false" outlineLevel="0" collapsed="false">
      <c r="A1162" s="0" t="s">
        <v>1669</v>
      </c>
      <c r="B1162" s="0" t="n">
        <v>1.93694708908308E-009</v>
      </c>
      <c r="C1162" s="0" t="n">
        <v>0.327486277444153</v>
      </c>
      <c r="D1162" s="0" t="n">
        <v>0.784</v>
      </c>
      <c r="E1162" s="0" t="n">
        <v>0.488</v>
      </c>
      <c r="F1162" s="0" t="n">
        <v>4.3482525202826E-005</v>
      </c>
      <c r="G1162" s="0" t="s">
        <v>1669</v>
      </c>
      <c r="H1162" s="0" t="n">
        <v>12</v>
      </c>
    </row>
    <row r="1163" customFormat="false" ht="12.8" hidden="false" customHeight="false" outlineLevel="0" collapsed="false">
      <c r="A1163" s="0" t="s">
        <v>1670</v>
      </c>
      <c r="B1163" s="0" t="n">
        <v>1.97552293743709E-009</v>
      </c>
      <c r="C1163" s="0" t="n">
        <v>0.30895135949278</v>
      </c>
      <c r="D1163" s="0" t="n">
        <v>0.687</v>
      </c>
      <c r="E1163" s="0" t="n">
        <v>0.36</v>
      </c>
      <c r="F1163" s="0" t="n">
        <v>4.43485144225253E-005</v>
      </c>
      <c r="G1163" s="0" t="s">
        <v>1670</v>
      </c>
      <c r="H1163" s="0" t="n">
        <v>10</v>
      </c>
    </row>
    <row r="1164" customFormat="false" ht="12.8" hidden="false" customHeight="false" outlineLevel="0" collapsed="false">
      <c r="A1164" s="0" t="s">
        <v>1671</v>
      </c>
      <c r="B1164" s="0" t="n">
        <v>2.02629068695819E-009</v>
      </c>
      <c r="C1164" s="0" t="n">
        <v>-0.298793433657224</v>
      </c>
      <c r="D1164" s="0" t="n">
        <v>0.795</v>
      </c>
      <c r="E1164" s="0" t="n">
        <v>0.919</v>
      </c>
      <c r="F1164" s="0" t="n">
        <v>4.54881996315244E-005</v>
      </c>
      <c r="G1164" s="0" t="s">
        <v>1671</v>
      </c>
      <c r="H1164" s="0" t="n">
        <v>5</v>
      </c>
    </row>
    <row r="1165" customFormat="false" ht="12.8" hidden="false" customHeight="false" outlineLevel="0" collapsed="false">
      <c r="A1165" s="0" t="s">
        <v>465</v>
      </c>
      <c r="B1165" s="0" t="n">
        <v>2.03679680102865E-009</v>
      </c>
      <c r="C1165" s="0" t="n">
        <v>-0.28249301002704</v>
      </c>
      <c r="D1165" s="0" t="n">
        <v>0.353</v>
      </c>
      <c r="E1165" s="0" t="n">
        <v>0.547</v>
      </c>
      <c r="F1165" s="0" t="n">
        <v>4.57240513862921E-005</v>
      </c>
      <c r="G1165" s="0" t="s">
        <v>465</v>
      </c>
      <c r="H1165" s="0" t="n">
        <v>13</v>
      </c>
    </row>
    <row r="1166" customFormat="false" ht="12.8" hidden="false" customHeight="false" outlineLevel="0" collapsed="false">
      <c r="A1166" s="0" t="s">
        <v>1672</v>
      </c>
      <c r="B1166" s="0" t="n">
        <v>2.04799336986227E-009</v>
      </c>
      <c r="C1166" s="0" t="n">
        <v>-0.276943294551256</v>
      </c>
      <c r="D1166" s="0" t="n">
        <v>0.412</v>
      </c>
      <c r="E1166" s="0" t="n">
        <v>0.57</v>
      </c>
      <c r="F1166" s="0" t="n">
        <v>4.59754031600381E-005</v>
      </c>
      <c r="G1166" s="0" t="s">
        <v>1672</v>
      </c>
      <c r="H1166" s="0" t="n">
        <v>2</v>
      </c>
    </row>
    <row r="1167" customFormat="false" ht="12.8" hidden="false" customHeight="false" outlineLevel="0" collapsed="false">
      <c r="A1167" s="0" t="s">
        <v>1673</v>
      </c>
      <c r="B1167" s="0" t="n">
        <v>2.0931648291186E-009</v>
      </c>
      <c r="C1167" s="0" t="n">
        <v>0.303100811094106</v>
      </c>
      <c r="D1167" s="0" t="n">
        <v>0.604</v>
      </c>
      <c r="E1167" s="0" t="n">
        <v>0.267</v>
      </c>
      <c r="F1167" s="0" t="n">
        <v>4.69894572488833E-005</v>
      </c>
      <c r="G1167" s="0" t="s">
        <v>1673</v>
      </c>
      <c r="H1167" s="0" t="n">
        <v>15</v>
      </c>
    </row>
    <row r="1168" customFormat="false" ht="12.8" hidden="false" customHeight="false" outlineLevel="0" collapsed="false">
      <c r="A1168" s="0" t="s">
        <v>1674</v>
      </c>
      <c r="B1168" s="0" t="n">
        <v>2.1397613662478E-009</v>
      </c>
      <c r="C1168" s="0" t="n">
        <v>-0.295900533119602</v>
      </c>
      <c r="D1168" s="0" t="n">
        <v>0.47</v>
      </c>
      <c r="E1168" s="0" t="n">
        <v>0.64</v>
      </c>
      <c r="F1168" s="0" t="n">
        <v>4.80355029108969E-005</v>
      </c>
      <c r="G1168" s="0" t="s">
        <v>1674</v>
      </c>
      <c r="H1168" s="0" t="n">
        <v>19</v>
      </c>
    </row>
    <row r="1169" customFormat="false" ht="12.8" hidden="false" customHeight="false" outlineLevel="0" collapsed="false">
      <c r="A1169" s="0" t="s">
        <v>1675</v>
      </c>
      <c r="B1169" s="0" t="n">
        <v>2.15842102566334E-009</v>
      </c>
      <c r="C1169" s="0" t="n">
        <v>0.286070393668087</v>
      </c>
      <c r="D1169" s="0" t="n">
        <v>0.787</v>
      </c>
      <c r="E1169" s="0" t="n">
        <v>0.477</v>
      </c>
      <c r="F1169" s="0" t="n">
        <v>4.84543936051163E-005</v>
      </c>
      <c r="G1169" s="0" t="s">
        <v>1675</v>
      </c>
      <c r="H1169" s="0" t="n">
        <v>12</v>
      </c>
    </row>
    <row r="1170" customFormat="false" ht="12.8" hidden="false" customHeight="false" outlineLevel="0" collapsed="false">
      <c r="A1170" s="0" t="s">
        <v>134</v>
      </c>
      <c r="B1170" s="0" t="n">
        <v>2.18500517097534E-009</v>
      </c>
      <c r="C1170" s="0" t="n">
        <v>-0.30599769597981</v>
      </c>
      <c r="D1170" s="0" t="n">
        <v>0.856</v>
      </c>
      <c r="E1170" s="0" t="n">
        <v>0.953</v>
      </c>
      <c r="F1170" s="0" t="n">
        <v>4.90511810832254E-005</v>
      </c>
      <c r="G1170" s="0" t="s">
        <v>134</v>
      </c>
      <c r="H1170" s="0" t="n">
        <v>15</v>
      </c>
    </row>
    <row r="1171" customFormat="false" ht="12.8" hidden="false" customHeight="false" outlineLevel="0" collapsed="false">
      <c r="A1171" s="0" t="s">
        <v>1676</v>
      </c>
      <c r="B1171" s="0" t="n">
        <v>2.28681330555048E-009</v>
      </c>
      <c r="C1171" s="0" t="n">
        <v>0.283714059820593</v>
      </c>
      <c r="D1171" s="0" t="n">
        <v>0.553</v>
      </c>
      <c r="E1171" s="0" t="n">
        <v>0.221</v>
      </c>
      <c r="F1171" s="0" t="n">
        <v>5.13366718963027E-005</v>
      </c>
      <c r="G1171" s="0" t="s">
        <v>1676</v>
      </c>
      <c r="H1171" s="0" t="n">
        <v>8</v>
      </c>
    </row>
    <row r="1172" customFormat="false" ht="12.8" hidden="false" customHeight="false" outlineLevel="0" collapsed="false">
      <c r="A1172" s="0" t="s">
        <v>1677</v>
      </c>
      <c r="B1172" s="0" t="n">
        <v>2.32987909301906E-009</v>
      </c>
      <c r="C1172" s="0" t="n">
        <v>-0.257848010308835</v>
      </c>
      <c r="D1172" s="0" t="n">
        <v>0.412</v>
      </c>
      <c r="E1172" s="0" t="n">
        <v>0.558</v>
      </c>
      <c r="F1172" s="0" t="n">
        <v>5.23034557591848E-005</v>
      </c>
      <c r="G1172" s="0" t="s">
        <v>1677</v>
      </c>
      <c r="H1172" s="0" t="n">
        <v>11</v>
      </c>
    </row>
    <row r="1173" customFormat="false" ht="12.8" hidden="false" customHeight="false" outlineLevel="0" collapsed="false">
      <c r="A1173" s="0" t="s">
        <v>1678</v>
      </c>
      <c r="B1173" s="0" t="n">
        <v>2.35914064627658E-009</v>
      </c>
      <c r="C1173" s="0" t="n">
        <v>-0.251405141273303</v>
      </c>
      <c r="D1173" s="0" t="n">
        <v>0.471</v>
      </c>
      <c r="E1173" s="0" t="n">
        <v>0.605</v>
      </c>
      <c r="F1173" s="0" t="n">
        <v>5.29603483682629E-005</v>
      </c>
      <c r="G1173" s="0" t="s">
        <v>1678</v>
      </c>
      <c r="H1173" s="0" t="n">
        <v>14</v>
      </c>
    </row>
    <row r="1174" customFormat="false" ht="12.8" hidden="false" customHeight="false" outlineLevel="0" collapsed="false">
      <c r="A1174" s="0" t="s">
        <v>1679</v>
      </c>
      <c r="B1174" s="0" t="n">
        <v>2.37180660180929E-009</v>
      </c>
      <c r="C1174" s="0" t="n">
        <v>0.300804436213535</v>
      </c>
      <c r="D1174" s="0" t="n">
        <v>0.768</v>
      </c>
      <c r="E1174" s="0" t="n">
        <v>0.453</v>
      </c>
      <c r="F1174" s="0" t="n">
        <v>5.32446864040168E-005</v>
      </c>
      <c r="G1174" s="0" t="s">
        <v>1679</v>
      </c>
      <c r="H1174" s="0" t="n">
        <v>16</v>
      </c>
    </row>
    <row r="1175" customFormat="false" ht="12.8" hidden="false" customHeight="false" outlineLevel="0" collapsed="false">
      <c r="A1175" s="0" t="s">
        <v>1680</v>
      </c>
      <c r="B1175" s="0" t="n">
        <v>2.41431066343297E-009</v>
      </c>
      <c r="C1175" s="0" t="n">
        <v>-0.272184151321602</v>
      </c>
      <c r="D1175" s="0" t="n">
        <v>0.625</v>
      </c>
      <c r="E1175" s="0" t="n">
        <v>0.733</v>
      </c>
      <c r="F1175" s="0" t="n">
        <v>5.41988600834069E-005</v>
      </c>
      <c r="G1175" s="0" t="s">
        <v>1680</v>
      </c>
      <c r="H1175" s="0" t="n">
        <v>5</v>
      </c>
    </row>
    <row r="1176" customFormat="false" ht="12.8" hidden="false" customHeight="false" outlineLevel="0" collapsed="false">
      <c r="A1176" s="0" t="s">
        <v>1681</v>
      </c>
      <c r="B1176" s="0" t="n">
        <v>2.46406556854794E-009</v>
      </c>
      <c r="C1176" s="0" t="n">
        <v>0.272107007482985</v>
      </c>
      <c r="D1176" s="0" t="n">
        <v>0.593</v>
      </c>
      <c r="E1176" s="0" t="n">
        <v>0.256</v>
      </c>
      <c r="F1176" s="0" t="n">
        <v>5.53158079483327E-005</v>
      </c>
      <c r="G1176" s="0" t="s">
        <v>1681</v>
      </c>
      <c r="H1176" s="0" t="n">
        <v>8</v>
      </c>
    </row>
    <row r="1177" customFormat="false" ht="12.8" hidden="false" customHeight="false" outlineLevel="0" collapsed="false">
      <c r="A1177" s="0" t="s">
        <v>1682</v>
      </c>
      <c r="B1177" s="0" t="n">
        <v>2.69624179247646E-009</v>
      </c>
      <c r="C1177" s="0" t="n">
        <v>0.277760327794485</v>
      </c>
      <c r="D1177" s="0" t="n">
        <v>0.523</v>
      </c>
      <c r="E1177" s="0" t="n">
        <v>0.198</v>
      </c>
      <c r="F1177" s="0" t="n">
        <v>6.0527931999304E-005</v>
      </c>
      <c r="G1177" s="0" t="s">
        <v>1682</v>
      </c>
      <c r="H1177" s="0" t="n">
        <v>15</v>
      </c>
    </row>
    <row r="1178" customFormat="false" ht="12.8" hidden="false" customHeight="false" outlineLevel="0" collapsed="false">
      <c r="A1178" s="0" t="s">
        <v>1683</v>
      </c>
      <c r="B1178" s="0" t="n">
        <v>2.72301395782081E-009</v>
      </c>
      <c r="C1178" s="0" t="n">
        <v>0.318915347949099</v>
      </c>
      <c r="D1178" s="0" t="n">
        <v>0.964</v>
      </c>
      <c r="E1178" s="0" t="n">
        <v>0.907</v>
      </c>
      <c r="F1178" s="0" t="n">
        <v>6.11289403391193E-005</v>
      </c>
      <c r="G1178" s="0" t="s">
        <v>1683</v>
      </c>
      <c r="H1178" s="0" t="n">
        <v>4</v>
      </c>
    </row>
    <row r="1179" customFormat="false" ht="12.8" hidden="false" customHeight="false" outlineLevel="0" collapsed="false">
      <c r="A1179" s="0" t="s">
        <v>1684</v>
      </c>
      <c r="B1179" s="0" t="n">
        <v>2.72449877766677E-009</v>
      </c>
      <c r="C1179" s="0" t="n">
        <v>-0.267126948996632</v>
      </c>
      <c r="D1179" s="0" t="n">
        <v>0.497</v>
      </c>
      <c r="E1179" s="0" t="n">
        <v>0.686</v>
      </c>
      <c r="F1179" s="0" t="n">
        <v>6.11622730598414E-005</v>
      </c>
      <c r="G1179" s="0" t="s">
        <v>1684</v>
      </c>
      <c r="H1179" s="0" t="n">
        <v>1</v>
      </c>
    </row>
    <row r="1180" customFormat="false" ht="12.8" hidden="false" customHeight="false" outlineLevel="0" collapsed="false">
      <c r="A1180" s="0" t="s">
        <v>80</v>
      </c>
      <c r="B1180" s="0" t="n">
        <v>2.75480078205927E-009</v>
      </c>
      <c r="C1180" s="0" t="n">
        <v>0.357106620326035</v>
      </c>
      <c r="D1180" s="0" t="n">
        <v>0.953</v>
      </c>
      <c r="E1180" s="0" t="n">
        <v>0.942</v>
      </c>
      <c r="F1180" s="0" t="n">
        <v>6.18425227564486E-005</v>
      </c>
      <c r="G1180" s="0" t="s">
        <v>80</v>
      </c>
      <c r="H1180" s="0" t="n">
        <v>14</v>
      </c>
    </row>
    <row r="1181" customFormat="false" ht="12.8" hidden="false" customHeight="false" outlineLevel="0" collapsed="false">
      <c r="A1181" s="0" t="s">
        <v>1685</v>
      </c>
      <c r="B1181" s="0" t="n">
        <v>2.86198038911729E-009</v>
      </c>
      <c r="C1181" s="0" t="n">
        <v>-0.2564177878305</v>
      </c>
      <c r="D1181" s="0" t="n">
        <v>0.801</v>
      </c>
      <c r="E1181" s="0" t="n">
        <v>0.837</v>
      </c>
      <c r="F1181" s="0" t="n">
        <v>6.42485977552939E-005</v>
      </c>
      <c r="G1181" s="0" t="s">
        <v>1685</v>
      </c>
      <c r="H1181" s="0" t="n">
        <v>5</v>
      </c>
    </row>
    <row r="1182" customFormat="false" ht="12.8" hidden="false" customHeight="false" outlineLevel="0" collapsed="false">
      <c r="A1182" s="0" t="s">
        <v>1686</v>
      </c>
      <c r="B1182" s="0" t="n">
        <v>2.98912397309065E-009</v>
      </c>
      <c r="C1182" s="0" t="n">
        <v>0.295240192826557</v>
      </c>
      <c r="D1182" s="0" t="n">
        <v>0.905</v>
      </c>
      <c r="E1182" s="0" t="n">
        <v>0.674</v>
      </c>
      <c r="F1182" s="0" t="n">
        <v>6.71028440719121E-005</v>
      </c>
      <c r="G1182" s="0" t="s">
        <v>1686</v>
      </c>
      <c r="H1182" s="0" t="n">
        <v>18</v>
      </c>
    </row>
    <row r="1183" customFormat="false" ht="12.8" hidden="false" customHeight="false" outlineLevel="0" collapsed="false">
      <c r="A1183" s="0" t="s">
        <v>1687</v>
      </c>
      <c r="B1183" s="0" t="n">
        <v>3.0830767242822E-009</v>
      </c>
      <c r="C1183" s="0" t="n">
        <v>0.310108086789783</v>
      </c>
      <c r="D1183" s="0" t="n">
        <v>0.999</v>
      </c>
      <c r="E1183" s="0" t="n">
        <v>1</v>
      </c>
      <c r="F1183" s="0" t="n">
        <v>6.92119893834112E-005</v>
      </c>
      <c r="G1183" s="0" t="s">
        <v>1687</v>
      </c>
      <c r="H1183" s="0" t="n">
        <v>4</v>
      </c>
    </row>
    <row r="1184" customFormat="false" ht="12.8" hidden="false" customHeight="false" outlineLevel="0" collapsed="false">
      <c r="A1184" s="0" t="s">
        <v>1688</v>
      </c>
      <c r="B1184" s="0" t="n">
        <v>3.18670777030615E-009</v>
      </c>
      <c r="C1184" s="0" t="n">
        <v>-0.25756615676586</v>
      </c>
      <c r="D1184" s="0" t="n">
        <v>0.525</v>
      </c>
      <c r="E1184" s="0" t="n">
        <v>0.674</v>
      </c>
      <c r="F1184" s="0" t="n">
        <v>7.15384027356028E-005</v>
      </c>
      <c r="G1184" s="0" t="s">
        <v>1688</v>
      </c>
      <c r="H1184" s="0" t="n">
        <v>2</v>
      </c>
    </row>
    <row r="1185" customFormat="false" ht="12.8" hidden="false" customHeight="false" outlineLevel="0" collapsed="false">
      <c r="A1185" s="0" t="s">
        <v>1689</v>
      </c>
      <c r="B1185" s="0" t="n">
        <v>3.18842824402178E-009</v>
      </c>
      <c r="C1185" s="0" t="n">
        <v>0.333151477549594</v>
      </c>
      <c r="D1185" s="0" t="n">
        <v>0.864</v>
      </c>
      <c r="E1185" s="0" t="n">
        <v>0.651</v>
      </c>
      <c r="F1185" s="0" t="n">
        <v>7.1577025650045E-005</v>
      </c>
      <c r="G1185" s="0" t="s">
        <v>1689</v>
      </c>
      <c r="H1185" s="0" t="n">
        <v>7</v>
      </c>
    </row>
    <row r="1186" customFormat="false" ht="12.8" hidden="false" customHeight="false" outlineLevel="0" collapsed="false">
      <c r="A1186" s="0" t="s">
        <v>570</v>
      </c>
      <c r="B1186" s="0" t="n">
        <v>3.21655154991799E-009</v>
      </c>
      <c r="C1186" s="0" t="n">
        <v>0.34792264496993</v>
      </c>
      <c r="D1186" s="0" t="n">
        <v>0.931</v>
      </c>
      <c r="E1186" s="0" t="n">
        <v>0.814</v>
      </c>
      <c r="F1186" s="0" t="n">
        <v>7.2208365744109E-005</v>
      </c>
      <c r="G1186" s="0" t="s">
        <v>570</v>
      </c>
      <c r="H1186" s="0" t="n">
        <v>2</v>
      </c>
    </row>
    <row r="1187" customFormat="false" ht="12.8" hidden="false" customHeight="false" outlineLevel="0" collapsed="false">
      <c r="A1187" s="0" t="s">
        <v>1690</v>
      </c>
      <c r="B1187" s="0" t="n">
        <v>3.27142311794032E-009</v>
      </c>
      <c r="C1187" s="0" t="n">
        <v>0.258161582785228</v>
      </c>
      <c r="D1187" s="0" t="n">
        <v>0.769</v>
      </c>
      <c r="E1187" s="0" t="n">
        <v>0.453</v>
      </c>
      <c r="F1187" s="0" t="n">
        <v>7.34401775746423E-005</v>
      </c>
      <c r="G1187" s="0" t="s">
        <v>1690</v>
      </c>
      <c r="H1187" s="0" t="n">
        <v>15</v>
      </c>
    </row>
    <row r="1188" customFormat="false" ht="12.8" hidden="false" customHeight="false" outlineLevel="0" collapsed="false">
      <c r="A1188" s="0" t="s">
        <v>1691</v>
      </c>
      <c r="B1188" s="0" t="n">
        <v>3.35832736145305E-009</v>
      </c>
      <c r="C1188" s="0" t="n">
        <v>0.265724248441135</v>
      </c>
      <c r="D1188" s="0" t="n">
        <v>0.971</v>
      </c>
      <c r="E1188" s="0" t="n">
        <v>0.942</v>
      </c>
      <c r="F1188" s="0" t="n">
        <v>7.53910909372596E-005</v>
      </c>
      <c r="G1188" s="0" t="s">
        <v>1691</v>
      </c>
      <c r="H1188" s="0" t="n">
        <v>6</v>
      </c>
    </row>
    <row r="1189" customFormat="false" ht="12.8" hidden="false" customHeight="false" outlineLevel="0" collapsed="false">
      <c r="A1189" s="0" t="s">
        <v>1692</v>
      </c>
      <c r="B1189" s="0" t="n">
        <v>3.48981604834085E-009</v>
      </c>
      <c r="C1189" s="0" t="n">
        <v>-0.303287226725583</v>
      </c>
      <c r="D1189" s="0" t="n">
        <v>0.827</v>
      </c>
      <c r="E1189" s="0" t="n">
        <v>0.849</v>
      </c>
      <c r="F1189" s="0" t="n">
        <v>7.83428804692038E-005</v>
      </c>
      <c r="G1189" s="0" t="s">
        <v>1692</v>
      </c>
      <c r="H1189" s="0" t="n">
        <v>17</v>
      </c>
    </row>
    <row r="1190" customFormat="false" ht="12.8" hidden="false" customHeight="false" outlineLevel="0" collapsed="false">
      <c r="A1190" s="0" t="s">
        <v>23</v>
      </c>
      <c r="B1190" s="0" t="n">
        <v>3.49872613096782E-009</v>
      </c>
      <c r="C1190" s="0" t="n">
        <v>0.797191718293671</v>
      </c>
      <c r="D1190" s="0" t="n">
        <v>0.559</v>
      </c>
      <c r="E1190" s="0" t="n">
        <v>0.302</v>
      </c>
      <c r="F1190" s="0" t="n">
        <v>7.85429029140966E-005</v>
      </c>
      <c r="G1190" s="0" t="s">
        <v>23</v>
      </c>
      <c r="H1190" s="0" t="n">
        <v>1</v>
      </c>
    </row>
    <row r="1191" customFormat="false" ht="12.8" hidden="false" customHeight="false" outlineLevel="0" collapsed="false">
      <c r="A1191" s="0" t="s">
        <v>1693</v>
      </c>
      <c r="B1191" s="0" t="n">
        <v>3.52101804251113E-009</v>
      </c>
      <c r="C1191" s="0" t="n">
        <v>0.260411949724768</v>
      </c>
      <c r="D1191" s="0" t="n">
        <v>0.579</v>
      </c>
      <c r="E1191" s="0" t="n">
        <v>0.244</v>
      </c>
      <c r="F1191" s="0" t="n">
        <v>7.90433340363324E-005</v>
      </c>
      <c r="G1191" s="0" t="s">
        <v>1693</v>
      </c>
      <c r="H1191" s="0" t="n">
        <v>1</v>
      </c>
    </row>
    <row r="1192" customFormat="false" ht="12.8" hidden="false" customHeight="false" outlineLevel="0" collapsed="false">
      <c r="A1192" s="0" t="s">
        <v>1694</v>
      </c>
      <c r="B1192" s="0" t="n">
        <v>3.62889925423537E-009</v>
      </c>
      <c r="C1192" s="0" t="n">
        <v>0.336837925915191</v>
      </c>
      <c r="D1192" s="0" t="n">
        <v>0.875</v>
      </c>
      <c r="E1192" s="0" t="n">
        <v>0.663</v>
      </c>
      <c r="F1192" s="0" t="n">
        <v>8.14651593583297E-005</v>
      </c>
      <c r="G1192" s="0" t="s">
        <v>1694</v>
      </c>
      <c r="H1192" s="0" t="n">
        <v>4</v>
      </c>
    </row>
    <row r="1193" customFormat="false" ht="12.8" hidden="false" customHeight="false" outlineLevel="0" collapsed="false">
      <c r="A1193" s="0" t="s">
        <v>1695</v>
      </c>
      <c r="B1193" s="0" t="n">
        <v>3.83749524900871E-009</v>
      </c>
      <c r="C1193" s="0" t="n">
        <v>-0.255288931619992</v>
      </c>
      <c r="D1193" s="0" t="n">
        <v>0.086</v>
      </c>
      <c r="E1193" s="0" t="n">
        <v>0.221</v>
      </c>
      <c r="F1193" s="0" t="n">
        <v>8.61479308449966E-005</v>
      </c>
      <c r="G1193" s="0" t="s">
        <v>1695</v>
      </c>
      <c r="H1193" s="0" t="n">
        <v>10</v>
      </c>
    </row>
    <row r="1194" customFormat="false" ht="12.8" hidden="false" customHeight="false" outlineLevel="0" collapsed="false">
      <c r="A1194" s="0" t="s">
        <v>752</v>
      </c>
      <c r="B1194" s="0" t="n">
        <v>3.9050076190154E-009</v>
      </c>
      <c r="C1194" s="0" t="n">
        <v>0.318799411418397</v>
      </c>
      <c r="D1194" s="0" t="n">
        <v>0.927</v>
      </c>
      <c r="E1194" s="0" t="n">
        <v>0.791</v>
      </c>
      <c r="F1194" s="0" t="n">
        <v>8.76635160392766E-005</v>
      </c>
      <c r="G1194" s="0" t="s">
        <v>752</v>
      </c>
      <c r="H1194" s="0" t="n">
        <v>18</v>
      </c>
    </row>
    <row r="1195" customFormat="false" ht="12.8" hidden="false" customHeight="false" outlineLevel="0" collapsed="false">
      <c r="A1195" s="0" t="s">
        <v>1696</v>
      </c>
      <c r="B1195" s="0" t="n">
        <v>3.92696602043232E-009</v>
      </c>
      <c r="C1195" s="0" t="n">
        <v>0.291281374899501</v>
      </c>
      <c r="D1195" s="0" t="n">
        <v>0.946</v>
      </c>
      <c r="E1195" s="0" t="n">
        <v>0.884</v>
      </c>
      <c r="F1195" s="0" t="n">
        <v>8.81564601926851E-005</v>
      </c>
      <c r="G1195" s="0" t="s">
        <v>1696</v>
      </c>
      <c r="H1195" s="0" t="n">
        <v>14</v>
      </c>
    </row>
    <row r="1196" customFormat="false" ht="12.8" hidden="false" customHeight="false" outlineLevel="0" collapsed="false">
      <c r="A1196" s="0" t="s">
        <v>1697</v>
      </c>
      <c r="B1196" s="0" t="n">
        <v>4.05742425072948E-009</v>
      </c>
      <c r="C1196" s="0" t="n">
        <v>-0.291164187783666</v>
      </c>
      <c r="D1196" s="0" t="n">
        <v>0.672</v>
      </c>
      <c r="E1196" s="0" t="n">
        <v>0.791</v>
      </c>
      <c r="F1196" s="0" t="n">
        <v>9.10851170046262E-005</v>
      </c>
      <c r="G1196" s="0" t="s">
        <v>1697</v>
      </c>
      <c r="H1196" s="0" t="n">
        <v>8</v>
      </c>
    </row>
    <row r="1197" customFormat="false" ht="12.8" hidden="false" customHeight="false" outlineLevel="0" collapsed="false">
      <c r="A1197" s="0" t="s">
        <v>191</v>
      </c>
      <c r="B1197" s="0" t="n">
        <v>4.09096790477013E-009</v>
      </c>
      <c r="C1197" s="0" t="n">
        <v>-0.267386741137525</v>
      </c>
      <c r="D1197" s="0" t="n">
        <v>0.575</v>
      </c>
      <c r="E1197" s="0" t="n">
        <v>0.674</v>
      </c>
      <c r="F1197" s="0" t="n">
        <v>9.18381384941846E-005</v>
      </c>
      <c r="G1197" s="0" t="s">
        <v>191</v>
      </c>
      <c r="H1197" s="0" t="s">
        <v>8</v>
      </c>
    </row>
    <row r="1198" customFormat="false" ht="12.8" hidden="false" customHeight="false" outlineLevel="0" collapsed="false">
      <c r="A1198" s="0" t="s">
        <v>1698</v>
      </c>
      <c r="B1198" s="0" t="n">
        <v>4.24413667382621E-009</v>
      </c>
      <c r="C1198" s="0" t="n">
        <v>-0.263304259626732</v>
      </c>
      <c r="D1198" s="0" t="n">
        <v>0.633</v>
      </c>
      <c r="E1198" s="0" t="n">
        <v>0.733</v>
      </c>
      <c r="F1198" s="0" t="n">
        <v>9.52766241907246E-005</v>
      </c>
      <c r="G1198" s="0" t="s">
        <v>1698</v>
      </c>
      <c r="H1198" s="0" t="n">
        <v>4</v>
      </c>
    </row>
    <row r="1199" customFormat="false" ht="12.8" hidden="false" customHeight="false" outlineLevel="0" collapsed="false">
      <c r="A1199" s="0" t="s">
        <v>1699</v>
      </c>
      <c r="B1199" s="0" t="n">
        <v>4.26057748102812E-009</v>
      </c>
      <c r="C1199" s="0" t="n">
        <v>0.292763797975282</v>
      </c>
      <c r="D1199" s="0" t="n">
        <v>0.638</v>
      </c>
      <c r="E1199" s="0" t="n">
        <v>0.314</v>
      </c>
      <c r="F1199" s="0" t="n">
        <v>9.56457038716003E-005</v>
      </c>
      <c r="G1199" s="0" t="s">
        <v>1699</v>
      </c>
      <c r="H1199" s="0" t="s">
        <v>8</v>
      </c>
    </row>
    <row r="1200" customFormat="false" ht="12.8" hidden="false" customHeight="false" outlineLevel="0" collapsed="false">
      <c r="A1200" s="0" t="s">
        <v>1700</v>
      </c>
      <c r="B1200" s="0" t="n">
        <v>4.33449058887773E-009</v>
      </c>
      <c r="C1200" s="0" t="n">
        <v>0.267161066798902</v>
      </c>
      <c r="D1200" s="0" t="n">
        <v>0.989</v>
      </c>
      <c r="E1200" s="0" t="n">
        <v>0.953</v>
      </c>
      <c r="F1200" s="0" t="n">
        <v>9.73049792297162E-005</v>
      </c>
      <c r="G1200" s="0" t="s">
        <v>1700</v>
      </c>
      <c r="H1200" s="0" t="n">
        <v>11</v>
      </c>
    </row>
    <row r="1201" customFormat="false" ht="12.8" hidden="false" customHeight="false" outlineLevel="0" collapsed="false">
      <c r="A1201" s="0" t="s">
        <v>1701</v>
      </c>
      <c r="B1201" s="0" t="n">
        <v>4.34193009968601E-009</v>
      </c>
      <c r="C1201" s="0" t="n">
        <v>-0.299912428688741</v>
      </c>
      <c r="D1201" s="0" t="n">
        <v>0.756</v>
      </c>
      <c r="E1201" s="0" t="n">
        <v>0.884</v>
      </c>
      <c r="F1201" s="0" t="n">
        <v>9.74719888078511E-005</v>
      </c>
      <c r="G1201" s="0" t="s">
        <v>1701</v>
      </c>
      <c r="H1201" s="0" t="n">
        <v>8</v>
      </c>
    </row>
    <row r="1202" customFormat="false" ht="12.8" hidden="false" customHeight="false" outlineLevel="0" collapsed="false">
      <c r="A1202" s="0" t="s">
        <v>1702</v>
      </c>
      <c r="B1202" s="0" t="n">
        <v>4.41728076102369E-009</v>
      </c>
      <c r="C1202" s="0" t="n">
        <v>0.301006090898633</v>
      </c>
      <c r="D1202" s="0" t="n">
        <v>0.781</v>
      </c>
      <c r="E1202" s="0" t="n">
        <v>0.477</v>
      </c>
      <c r="F1202" s="0" t="n">
        <v>9.91635358042208E-005</v>
      </c>
      <c r="G1202" s="0" t="s">
        <v>1702</v>
      </c>
      <c r="H1202" s="0" t="n">
        <v>17</v>
      </c>
    </row>
    <row r="1203" customFormat="false" ht="12.8" hidden="false" customHeight="false" outlineLevel="0" collapsed="false">
      <c r="A1203" s="0" t="s">
        <v>1703</v>
      </c>
      <c r="B1203" s="0" t="n">
        <v>4.45154955243725E-009</v>
      </c>
      <c r="C1203" s="0" t="n">
        <v>-0.250021791623006</v>
      </c>
      <c r="D1203" s="0" t="n">
        <v>0.324</v>
      </c>
      <c r="E1203" s="0" t="n">
        <v>0.465</v>
      </c>
      <c r="F1203" s="0" t="n">
        <v>9.99328359026638E-005</v>
      </c>
      <c r="G1203" s="0" t="s">
        <v>1703</v>
      </c>
      <c r="H1203" s="0" t="n">
        <v>2</v>
      </c>
    </row>
    <row r="1204" customFormat="false" ht="12.8" hidden="false" customHeight="false" outlineLevel="0" collapsed="false">
      <c r="A1204" s="0" t="s">
        <v>1704</v>
      </c>
      <c r="B1204" s="0" t="n">
        <v>4.83919137068176E-009</v>
      </c>
      <c r="C1204" s="0" t="n">
        <v>-0.367626075755839</v>
      </c>
      <c r="D1204" s="0" t="n">
        <v>0.833</v>
      </c>
      <c r="E1204" s="0" t="n">
        <v>0.884</v>
      </c>
      <c r="F1204" s="0" t="n">
        <v>0.000108635007080435</v>
      </c>
      <c r="G1204" s="0" t="s">
        <v>1704</v>
      </c>
      <c r="H1204" s="0" t="n">
        <v>3</v>
      </c>
    </row>
    <row r="1205" customFormat="false" ht="12.8" hidden="false" customHeight="false" outlineLevel="0" collapsed="false">
      <c r="A1205" s="0" t="s">
        <v>1705</v>
      </c>
      <c r="B1205" s="0" t="n">
        <v>4.86759701556369E-009</v>
      </c>
      <c r="C1205" s="0" t="n">
        <v>-0.280774067293922</v>
      </c>
      <c r="D1205" s="0" t="n">
        <v>0.641</v>
      </c>
      <c r="E1205" s="0" t="n">
        <v>0.756</v>
      </c>
      <c r="F1205" s="0" t="n">
        <v>0.000109272685402389</v>
      </c>
      <c r="G1205" s="0" t="s">
        <v>1705</v>
      </c>
      <c r="H1205" s="0" t="n">
        <v>11</v>
      </c>
    </row>
    <row r="1206" customFormat="false" ht="12.8" hidden="false" customHeight="false" outlineLevel="0" collapsed="false">
      <c r="A1206" s="0" t="s">
        <v>1706</v>
      </c>
      <c r="B1206" s="0" t="n">
        <v>5.60361056779161E-009</v>
      </c>
      <c r="C1206" s="0" t="n">
        <v>0.278832725756405</v>
      </c>
      <c r="D1206" s="0" t="n">
        <v>0.708</v>
      </c>
      <c r="E1206" s="0" t="n">
        <v>0.384</v>
      </c>
      <c r="F1206" s="0" t="n">
        <v>0.000125795453636354</v>
      </c>
      <c r="G1206" s="0" t="s">
        <v>1706</v>
      </c>
      <c r="H1206" s="0" t="n">
        <v>11</v>
      </c>
    </row>
    <row r="1207" customFormat="false" ht="12.8" hidden="false" customHeight="false" outlineLevel="0" collapsed="false">
      <c r="A1207" s="0" t="s">
        <v>1707</v>
      </c>
      <c r="B1207" s="0" t="n">
        <v>5.74575799480538E-009</v>
      </c>
      <c r="C1207" s="0" t="n">
        <v>-0.287921397642611</v>
      </c>
      <c r="D1207" s="0" t="n">
        <v>0.775</v>
      </c>
      <c r="E1207" s="0" t="n">
        <v>0.872</v>
      </c>
      <c r="F1207" s="0" t="n">
        <v>0.000128986521225386</v>
      </c>
      <c r="G1207" s="0" t="s">
        <v>1707</v>
      </c>
      <c r="H1207" s="0" t="n">
        <v>4</v>
      </c>
    </row>
    <row r="1208" customFormat="false" ht="12.8" hidden="false" customHeight="false" outlineLevel="0" collapsed="false">
      <c r="A1208" s="0" t="s">
        <v>1708</v>
      </c>
      <c r="B1208" s="0" t="n">
        <v>5.77025581043771E-009</v>
      </c>
      <c r="C1208" s="0" t="n">
        <v>0.278565702683871</v>
      </c>
      <c r="D1208" s="0" t="n">
        <v>0.718</v>
      </c>
      <c r="E1208" s="0" t="n">
        <v>0.395</v>
      </c>
      <c r="F1208" s="0" t="n">
        <v>0.000129536472688516</v>
      </c>
      <c r="G1208" s="0" t="s">
        <v>1708</v>
      </c>
      <c r="H1208" s="0" t="n">
        <v>6</v>
      </c>
    </row>
    <row r="1209" customFormat="false" ht="12.8" hidden="false" customHeight="false" outlineLevel="0" collapsed="false">
      <c r="A1209" s="0" t="s">
        <v>319</v>
      </c>
      <c r="B1209" s="0" t="n">
        <v>5.82539333788221E-009</v>
      </c>
      <c r="C1209" s="0" t="n">
        <v>-0.288546524674711</v>
      </c>
      <c r="D1209" s="0" t="n">
        <v>0.034</v>
      </c>
      <c r="E1209" s="0" t="n">
        <v>0.151</v>
      </c>
      <c r="F1209" s="0" t="n">
        <v>0.000130774255042118</v>
      </c>
      <c r="G1209" s="0" t="s">
        <v>319</v>
      </c>
      <c r="H1209" s="0" t="n">
        <v>7</v>
      </c>
    </row>
    <row r="1210" customFormat="false" ht="12.8" hidden="false" customHeight="false" outlineLevel="0" collapsed="false">
      <c r="A1210" s="0" t="s">
        <v>602</v>
      </c>
      <c r="B1210" s="0" t="n">
        <v>5.83339249644238E-009</v>
      </c>
      <c r="C1210" s="0" t="n">
        <v>0.269739604179653</v>
      </c>
      <c r="D1210" s="0" t="n">
        <v>0.962</v>
      </c>
      <c r="E1210" s="0" t="n">
        <v>0.919</v>
      </c>
      <c r="F1210" s="0" t="n">
        <v>0.000130953828152635</v>
      </c>
      <c r="G1210" s="0" t="s">
        <v>602</v>
      </c>
      <c r="H1210" s="0" t="n">
        <v>16</v>
      </c>
    </row>
    <row r="1211" customFormat="false" ht="12.8" hidden="false" customHeight="false" outlineLevel="0" collapsed="false">
      <c r="A1211" s="0" t="s">
        <v>1709</v>
      </c>
      <c r="B1211" s="0" t="n">
        <v>5.92731038034804E-009</v>
      </c>
      <c r="C1211" s="0" t="n">
        <v>-0.263238314436009</v>
      </c>
      <c r="D1211" s="0" t="n">
        <v>0.67</v>
      </c>
      <c r="E1211" s="0" t="n">
        <v>0.686</v>
      </c>
      <c r="F1211" s="0" t="n">
        <v>0.000133062190728433</v>
      </c>
      <c r="G1211" s="0" t="s">
        <v>1709</v>
      </c>
      <c r="H1211" s="0" t="n">
        <v>6</v>
      </c>
    </row>
    <row r="1212" customFormat="false" ht="12.8" hidden="false" customHeight="false" outlineLevel="0" collapsed="false">
      <c r="A1212" s="0" t="s">
        <v>440</v>
      </c>
      <c r="B1212" s="0" t="n">
        <v>6.00781627651833E-009</v>
      </c>
      <c r="C1212" s="0" t="n">
        <v>-0.304435816287536</v>
      </c>
      <c r="D1212" s="0" t="n">
        <v>0.37</v>
      </c>
      <c r="E1212" s="0" t="n">
        <v>0.57</v>
      </c>
      <c r="F1212" s="0" t="n">
        <v>0.00013486946759156</v>
      </c>
      <c r="G1212" s="0" t="s">
        <v>440</v>
      </c>
      <c r="H1212" s="0" t="n">
        <v>11</v>
      </c>
    </row>
    <row r="1213" customFormat="false" ht="12.8" hidden="false" customHeight="false" outlineLevel="0" collapsed="false">
      <c r="A1213" s="0" t="s">
        <v>1710</v>
      </c>
      <c r="B1213" s="0" t="n">
        <v>6.35857277864256E-009</v>
      </c>
      <c r="C1213" s="0" t="n">
        <v>-0.2923624183379</v>
      </c>
      <c r="D1213" s="0" t="n">
        <v>0.496</v>
      </c>
      <c r="E1213" s="0" t="n">
        <v>0.628</v>
      </c>
      <c r="F1213" s="0" t="n">
        <v>0.000142743600307747</v>
      </c>
      <c r="G1213" s="0" t="s">
        <v>1710</v>
      </c>
      <c r="H1213" s="0" t="n">
        <v>1</v>
      </c>
    </row>
    <row r="1214" customFormat="false" ht="12.8" hidden="false" customHeight="false" outlineLevel="0" collapsed="false">
      <c r="A1214" s="0" t="s">
        <v>1711</v>
      </c>
      <c r="B1214" s="0" t="n">
        <v>6.45564206651789E-009</v>
      </c>
      <c r="C1214" s="0" t="n">
        <v>0.259112786642192</v>
      </c>
      <c r="D1214" s="0" t="n">
        <v>0.415</v>
      </c>
      <c r="E1214" s="0" t="n">
        <v>0.116</v>
      </c>
      <c r="F1214" s="0" t="n">
        <v>0.00014492270875126</v>
      </c>
      <c r="G1214" s="0" t="s">
        <v>1711</v>
      </c>
      <c r="H1214" s="0" t="n">
        <v>5</v>
      </c>
    </row>
    <row r="1215" customFormat="false" ht="12.8" hidden="false" customHeight="false" outlineLevel="0" collapsed="false">
      <c r="A1215" s="0" t="s">
        <v>1712</v>
      </c>
      <c r="B1215" s="0" t="n">
        <v>6.47106222716639E-009</v>
      </c>
      <c r="C1215" s="0" t="n">
        <v>-0.279072925448034</v>
      </c>
      <c r="D1215" s="0" t="n">
        <v>0.371</v>
      </c>
      <c r="E1215" s="0" t="n">
        <v>0.57</v>
      </c>
      <c r="F1215" s="0" t="n">
        <v>0.000145268875937658</v>
      </c>
      <c r="G1215" s="0" t="s">
        <v>1712</v>
      </c>
      <c r="H1215" s="0" t="n">
        <v>7</v>
      </c>
    </row>
    <row r="1216" customFormat="false" ht="12.8" hidden="false" customHeight="false" outlineLevel="0" collapsed="false">
      <c r="A1216" s="0" t="s">
        <v>1713</v>
      </c>
      <c r="B1216" s="0" t="n">
        <v>6.48882418706306E-009</v>
      </c>
      <c r="C1216" s="0" t="n">
        <v>-0.251190610381231</v>
      </c>
      <c r="D1216" s="0" t="n">
        <v>0.556</v>
      </c>
      <c r="E1216" s="0" t="n">
        <v>0.64</v>
      </c>
      <c r="F1216" s="0" t="n">
        <v>0.000145667614175379</v>
      </c>
      <c r="G1216" s="0" t="s">
        <v>1713</v>
      </c>
      <c r="H1216" s="0" t="n">
        <v>11</v>
      </c>
    </row>
    <row r="1217" customFormat="false" ht="12.8" hidden="false" customHeight="false" outlineLevel="0" collapsed="false">
      <c r="A1217" s="0" t="s">
        <v>1714</v>
      </c>
      <c r="B1217" s="0" t="n">
        <v>6.62326463754317E-009</v>
      </c>
      <c r="C1217" s="0" t="n">
        <v>-0.322850754301918</v>
      </c>
      <c r="D1217" s="0" t="n">
        <v>0.858</v>
      </c>
      <c r="E1217" s="0" t="n">
        <v>0.895</v>
      </c>
      <c r="F1217" s="0" t="n">
        <v>0.000148685667848207</v>
      </c>
      <c r="G1217" s="0" t="s">
        <v>1714</v>
      </c>
      <c r="H1217" s="0" t="n">
        <v>18</v>
      </c>
    </row>
    <row r="1218" customFormat="false" ht="12.8" hidden="false" customHeight="false" outlineLevel="0" collapsed="false">
      <c r="A1218" s="0" t="s">
        <v>1715</v>
      </c>
      <c r="B1218" s="0" t="n">
        <v>6.74468961853264E-009</v>
      </c>
      <c r="C1218" s="0" t="n">
        <v>0.268631123753446</v>
      </c>
      <c r="D1218" s="0" t="n">
        <v>0.653</v>
      </c>
      <c r="E1218" s="0" t="n">
        <v>0.326</v>
      </c>
      <c r="F1218" s="0" t="n">
        <v>0.000151411537246439</v>
      </c>
      <c r="G1218" s="0" t="s">
        <v>1715</v>
      </c>
      <c r="H1218" s="0" t="n">
        <v>2</v>
      </c>
    </row>
    <row r="1219" customFormat="false" ht="12.8" hidden="false" customHeight="false" outlineLevel="0" collapsed="false">
      <c r="A1219" s="0" t="s">
        <v>1716</v>
      </c>
      <c r="B1219" s="0" t="n">
        <v>6.74781216612727E-009</v>
      </c>
      <c r="C1219" s="0" t="n">
        <v>0.269834684007961</v>
      </c>
      <c r="D1219" s="0" t="n">
        <v>0.652</v>
      </c>
      <c r="E1219" s="0" t="n">
        <v>0.326</v>
      </c>
      <c r="F1219" s="0" t="n">
        <v>0.000151481635317391</v>
      </c>
      <c r="G1219" s="0" t="s">
        <v>1716</v>
      </c>
      <c r="H1219" s="0" t="n">
        <v>4</v>
      </c>
    </row>
    <row r="1220" customFormat="false" ht="12.8" hidden="false" customHeight="false" outlineLevel="0" collapsed="false">
      <c r="A1220" s="0" t="s">
        <v>1717</v>
      </c>
      <c r="B1220" s="0" t="n">
        <v>6.86122377825534E-009</v>
      </c>
      <c r="C1220" s="0" t="n">
        <v>-0.269002625695819</v>
      </c>
      <c r="D1220" s="0" t="n">
        <v>0.973</v>
      </c>
      <c r="E1220" s="0" t="n">
        <v>1</v>
      </c>
      <c r="F1220" s="0" t="n">
        <v>0.000154027612598054</v>
      </c>
      <c r="G1220" s="0" t="s">
        <v>1717</v>
      </c>
      <c r="H1220" s="0" t="n">
        <v>19</v>
      </c>
    </row>
    <row r="1221" customFormat="false" ht="12.8" hidden="false" customHeight="false" outlineLevel="0" collapsed="false">
      <c r="A1221" s="0" t="s">
        <v>1718</v>
      </c>
      <c r="B1221" s="0" t="n">
        <v>6.99838557390709E-009</v>
      </c>
      <c r="C1221" s="0" t="n">
        <v>0.329448434301606</v>
      </c>
      <c r="D1221" s="0" t="n">
        <v>0.887</v>
      </c>
      <c r="E1221" s="0" t="n">
        <v>0.674</v>
      </c>
      <c r="F1221" s="0" t="n">
        <v>0.00015710675774864</v>
      </c>
      <c r="G1221" s="0" t="s">
        <v>1718</v>
      </c>
      <c r="H1221" s="0" t="n">
        <v>13</v>
      </c>
    </row>
    <row r="1222" customFormat="false" ht="12.8" hidden="false" customHeight="false" outlineLevel="0" collapsed="false">
      <c r="A1222" s="0" t="s">
        <v>1719</v>
      </c>
      <c r="B1222" s="0" t="n">
        <v>7.75618678984647E-009</v>
      </c>
      <c r="C1222" s="0" t="n">
        <v>0.265240452682381</v>
      </c>
      <c r="D1222" s="0" t="n">
        <v>0.991</v>
      </c>
      <c r="E1222" s="0" t="n">
        <v>0.977</v>
      </c>
      <c r="F1222" s="0" t="n">
        <v>0.000174118637245263</v>
      </c>
      <c r="G1222" s="0" t="s">
        <v>1719</v>
      </c>
      <c r="H1222" s="0" t="n">
        <v>6</v>
      </c>
    </row>
    <row r="1223" customFormat="false" ht="12.8" hidden="false" customHeight="false" outlineLevel="0" collapsed="false">
      <c r="A1223" s="0" t="s">
        <v>1720</v>
      </c>
      <c r="B1223" s="0" t="n">
        <v>7.82369349798736E-009</v>
      </c>
      <c r="C1223" s="0" t="n">
        <v>-0.279802344333385</v>
      </c>
      <c r="D1223" s="0" t="n">
        <v>0.686</v>
      </c>
      <c r="E1223" s="0" t="n">
        <v>0.709</v>
      </c>
      <c r="F1223" s="0" t="n">
        <v>0.000175634095336318</v>
      </c>
      <c r="G1223" s="0" t="s">
        <v>1720</v>
      </c>
      <c r="H1223" s="0" t="n">
        <v>9</v>
      </c>
    </row>
    <row r="1224" customFormat="false" ht="12.8" hidden="false" customHeight="false" outlineLevel="0" collapsed="false">
      <c r="A1224" s="0" t="s">
        <v>1721</v>
      </c>
      <c r="B1224" s="0" t="n">
        <v>7.88899316842279E-009</v>
      </c>
      <c r="C1224" s="0" t="n">
        <v>-0.263309846659809</v>
      </c>
      <c r="D1224" s="0" t="n">
        <v>0.587</v>
      </c>
      <c r="E1224" s="0" t="n">
        <v>0.709</v>
      </c>
      <c r="F1224" s="0" t="n">
        <v>0.000177100007637923</v>
      </c>
      <c r="G1224" s="0" t="s">
        <v>1721</v>
      </c>
      <c r="H1224" s="0" t="n">
        <v>14</v>
      </c>
    </row>
    <row r="1225" customFormat="false" ht="12.8" hidden="false" customHeight="false" outlineLevel="0" collapsed="false">
      <c r="A1225" s="0" t="s">
        <v>1722</v>
      </c>
      <c r="B1225" s="0" t="n">
        <v>7.98847595531362E-009</v>
      </c>
      <c r="C1225" s="0" t="n">
        <v>-0.288208245062038</v>
      </c>
      <c r="D1225" s="0" t="n">
        <v>0.663</v>
      </c>
      <c r="E1225" s="0" t="n">
        <v>0.802</v>
      </c>
      <c r="F1225" s="0" t="n">
        <v>0.000179333296720835</v>
      </c>
      <c r="G1225" s="0" t="s">
        <v>1722</v>
      </c>
      <c r="H1225" s="0" t="n">
        <v>13</v>
      </c>
    </row>
    <row r="1226" customFormat="false" ht="12.8" hidden="false" customHeight="false" outlineLevel="0" collapsed="false">
      <c r="A1226" s="0" t="s">
        <v>1723</v>
      </c>
      <c r="B1226" s="0" t="n">
        <v>8.04011140413807E-009</v>
      </c>
      <c r="C1226" s="0" t="n">
        <v>0.281578413183257</v>
      </c>
      <c r="D1226" s="0" t="n">
        <v>0.874</v>
      </c>
      <c r="E1226" s="0" t="n">
        <v>0.616</v>
      </c>
      <c r="F1226" s="0" t="n">
        <v>0.000180492460911495</v>
      </c>
      <c r="G1226" s="0" t="s">
        <v>1723</v>
      </c>
      <c r="H1226" s="0" t="n">
        <v>12</v>
      </c>
    </row>
    <row r="1227" customFormat="false" ht="12.8" hidden="false" customHeight="false" outlineLevel="0" collapsed="false">
      <c r="A1227" s="0" t="s">
        <v>1724</v>
      </c>
      <c r="B1227" s="0" t="n">
        <v>8.69448278337465E-009</v>
      </c>
      <c r="C1227" s="0" t="n">
        <v>0.266980678666625</v>
      </c>
      <c r="D1227" s="0" t="n">
        <v>0.591</v>
      </c>
      <c r="E1227" s="0" t="n">
        <v>0.267</v>
      </c>
      <c r="F1227" s="0" t="n">
        <v>0.000195182444003977</v>
      </c>
      <c r="G1227" s="0" t="s">
        <v>1724</v>
      </c>
      <c r="H1227" s="0" t="n">
        <v>18</v>
      </c>
    </row>
    <row r="1228" customFormat="false" ht="12.8" hidden="false" customHeight="false" outlineLevel="0" collapsed="false">
      <c r="A1228" s="0" t="s">
        <v>1725</v>
      </c>
      <c r="B1228" s="0" t="n">
        <v>8.72915122978817E-009</v>
      </c>
      <c r="C1228" s="0" t="n">
        <v>0.294505624242188</v>
      </c>
      <c r="D1228" s="0" t="n">
        <v>0.845</v>
      </c>
      <c r="E1228" s="0" t="n">
        <v>0.581</v>
      </c>
      <c r="F1228" s="0" t="n">
        <v>0.000195960715957515</v>
      </c>
      <c r="G1228" s="0" t="s">
        <v>1725</v>
      </c>
      <c r="H1228" s="0" t="n">
        <v>11</v>
      </c>
    </row>
    <row r="1229" customFormat="false" ht="12.8" hidden="false" customHeight="false" outlineLevel="0" collapsed="false">
      <c r="A1229" s="0" t="s">
        <v>1726</v>
      </c>
      <c r="B1229" s="0" t="n">
        <v>9.03476157878633E-009</v>
      </c>
      <c r="C1229" s="0" t="n">
        <v>-0.306504128281346</v>
      </c>
      <c r="D1229" s="0" t="n">
        <v>0.901</v>
      </c>
      <c r="E1229" s="0" t="n">
        <v>0.93</v>
      </c>
      <c r="F1229" s="0" t="n">
        <v>0.000202821362682174</v>
      </c>
      <c r="G1229" s="0" t="s">
        <v>1726</v>
      </c>
      <c r="H1229" s="0" t="n">
        <v>9</v>
      </c>
    </row>
    <row r="1230" customFormat="false" ht="12.8" hidden="false" customHeight="false" outlineLevel="0" collapsed="false">
      <c r="A1230" s="0" t="s">
        <v>1727</v>
      </c>
      <c r="B1230" s="0" t="n">
        <v>9.54788776072589E-009</v>
      </c>
      <c r="C1230" s="0" t="n">
        <v>0.327926081862545</v>
      </c>
      <c r="D1230" s="0" t="n">
        <v>0.812</v>
      </c>
      <c r="E1230" s="0" t="n">
        <v>0.547</v>
      </c>
      <c r="F1230" s="0" t="n">
        <v>0.000214340532340536</v>
      </c>
      <c r="G1230" s="0" t="s">
        <v>1727</v>
      </c>
      <c r="H1230" s="0" t="n">
        <v>7</v>
      </c>
    </row>
    <row r="1231" customFormat="false" ht="12.8" hidden="false" customHeight="false" outlineLevel="0" collapsed="false">
      <c r="A1231" s="0" t="s">
        <v>25</v>
      </c>
      <c r="B1231" s="0" t="n">
        <v>9.61693064120189E-009</v>
      </c>
      <c r="C1231" s="0" t="n">
        <v>0.372815381145165</v>
      </c>
      <c r="D1231" s="0" t="n">
        <v>0.921</v>
      </c>
      <c r="E1231" s="0" t="n">
        <v>0.767</v>
      </c>
      <c r="F1231" s="0" t="n">
        <v>0.000215890475964341</v>
      </c>
      <c r="G1231" s="0" t="s">
        <v>25</v>
      </c>
      <c r="H1231" s="0" t="n">
        <v>7</v>
      </c>
    </row>
    <row r="1232" customFormat="false" ht="12.8" hidden="false" customHeight="false" outlineLevel="0" collapsed="false">
      <c r="A1232" s="0" t="s">
        <v>184</v>
      </c>
      <c r="B1232" s="0" t="n">
        <v>9.90947969800632E-009</v>
      </c>
      <c r="C1232" s="0" t="n">
        <v>0.326396572514321</v>
      </c>
      <c r="D1232" s="0" t="n">
        <v>0.762</v>
      </c>
      <c r="E1232" s="0" t="n">
        <v>0.477</v>
      </c>
      <c r="F1232" s="0" t="n">
        <v>0.000222457909740544</v>
      </c>
      <c r="G1232" s="0" t="s">
        <v>184</v>
      </c>
      <c r="H1232" s="0" t="n">
        <v>13</v>
      </c>
    </row>
    <row r="1233" customFormat="false" ht="12.8" hidden="false" customHeight="false" outlineLevel="0" collapsed="false">
      <c r="A1233" s="0" t="s">
        <v>1728</v>
      </c>
      <c r="B1233" s="0" t="n">
        <v>1.09285161028432E-008</v>
      </c>
      <c r="C1233" s="0" t="n">
        <v>0.31539593451634</v>
      </c>
      <c r="D1233" s="0" t="n">
        <v>0.836</v>
      </c>
      <c r="E1233" s="0" t="n">
        <v>0.581</v>
      </c>
      <c r="F1233" s="0" t="n">
        <v>0.000245334257992728</v>
      </c>
      <c r="G1233" s="0" t="s">
        <v>1728</v>
      </c>
      <c r="H1233" s="0" t="n">
        <v>2</v>
      </c>
    </row>
    <row r="1234" customFormat="false" ht="12.8" hidden="false" customHeight="false" outlineLevel="0" collapsed="false">
      <c r="A1234" s="0" t="s">
        <v>146</v>
      </c>
      <c r="B1234" s="0" t="n">
        <v>1.09743268184869E-008</v>
      </c>
      <c r="C1234" s="0" t="n">
        <v>0.265025389689208</v>
      </c>
      <c r="D1234" s="0" t="n">
        <v>0.504</v>
      </c>
      <c r="E1234" s="0" t="n">
        <v>0.186</v>
      </c>
      <c r="F1234" s="0" t="n">
        <v>0.000246362662748211</v>
      </c>
      <c r="G1234" s="0" t="s">
        <v>146</v>
      </c>
      <c r="H1234" s="0" t="n">
        <v>5</v>
      </c>
    </row>
    <row r="1235" customFormat="false" ht="12.8" hidden="false" customHeight="false" outlineLevel="0" collapsed="false">
      <c r="A1235" s="0" t="s">
        <v>1729</v>
      </c>
      <c r="B1235" s="0" t="n">
        <v>1.10621845582378E-008</v>
      </c>
      <c r="C1235" s="0" t="n">
        <v>-0.323093167650799</v>
      </c>
      <c r="D1235" s="0" t="n">
        <v>0.772</v>
      </c>
      <c r="E1235" s="0" t="n">
        <v>0.814</v>
      </c>
      <c r="F1235" s="0" t="n">
        <v>0.00024833498114788</v>
      </c>
      <c r="G1235" s="0" t="s">
        <v>1729</v>
      </c>
      <c r="H1235" s="0" t="n">
        <v>2</v>
      </c>
    </row>
    <row r="1236" customFormat="false" ht="12.8" hidden="false" customHeight="false" outlineLevel="0" collapsed="false">
      <c r="A1236" s="0" t="s">
        <v>113</v>
      </c>
      <c r="B1236" s="0" t="n">
        <v>1.32898577366458E-008</v>
      </c>
      <c r="C1236" s="0" t="n">
        <v>0.304445776968658</v>
      </c>
      <c r="D1236" s="0" t="n">
        <v>0.887</v>
      </c>
      <c r="E1236" s="0" t="n">
        <v>0.651</v>
      </c>
      <c r="F1236" s="0" t="n">
        <v>0.000298344016329961</v>
      </c>
      <c r="G1236" s="0" t="s">
        <v>113</v>
      </c>
      <c r="H1236" s="0" t="n">
        <v>14</v>
      </c>
    </row>
    <row r="1237" customFormat="false" ht="12.8" hidden="false" customHeight="false" outlineLevel="0" collapsed="false">
      <c r="A1237" s="0" t="s">
        <v>1730</v>
      </c>
      <c r="B1237" s="0" t="n">
        <v>1.35325133551026E-008</v>
      </c>
      <c r="C1237" s="0" t="n">
        <v>-0.272668921124726</v>
      </c>
      <c r="D1237" s="0" t="n">
        <v>0.916</v>
      </c>
      <c r="E1237" s="0" t="n">
        <v>0.942</v>
      </c>
      <c r="F1237" s="0" t="n">
        <v>0.000303791392308698</v>
      </c>
      <c r="G1237" s="0" t="s">
        <v>1730</v>
      </c>
      <c r="H1237" s="0" t="n">
        <v>11</v>
      </c>
    </row>
    <row r="1238" customFormat="false" ht="12.8" hidden="false" customHeight="false" outlineLevel="0" collapsed="false">
      <c r="A1238" s="0" t="s">
        <v>1731</v>
      </c>
      <c r="B1238" s="0" t="n">
        <v>1.38963530992521E-008</v>
      </c>
      <c r="C1238" s="0" t="n">
        <v>0.331321167727829</v>
      </c>
      <c r="D1238" s="0" t="n">
        <v>0.856</v>
      </c>
      <c r="E1238" s="0" t="n">
        <v>0.686</v>
      </c>
      <c r="F1238" s="0" t="n">
        <v>0.000311959230725111</v>
      </c>
      <c r="G1238" s="0" t="s">
        <v>1731</v>
      </c>
      <c r="H1238" s="0" t="n">
        <v>15</v>
      </c>
    </row>
    <row r="1239" customFormat="false" ht="12.8" hidden="false" customHeight="false" outlineLevel="0" collapsed="false">
      <c r="A1239" s="0" t="s">
        <v>1732</v>
      </c>
      <c r="B1239" s="0" t="n">
        <v>1.42040137596325E-008</v>
      </c>
      <c r="C1239" s="0" t="n">
        <v>0.262524324117468</v>
      </c>
      <c r="D1239" s="0" t="n">
        <v>0.677</v>
      </c>
      <c r="E1239" s="0" t="n">
        <v>0.36</v>
      </c>
      <c r="F1239" s="0" t="n">
        <v>0.000318865904889991</v>
      </c>
      <c r="G1239" s="0" t="s">
        <v>1732</v>
      </c>
      <c r="H1239" s="0" t="n">
        <v>11</v>
      </c>
    </row>
    <row r="1240" customFormat="false" ht="12.8" hidden="false" customHeight="false" outlineLevel="0" collapsed="false">
      <c r="A1240" s="0" t="s">
        <v>1733</v>
      </c>
      <c r="B1240" s="0" t="n">
        <v>1.45474293681664E-008</v>
      </c>
      <c r="C1240" s="0" t="n">
        <v>-0.313224584275701</v>
      </c>
      <c r="D1240" s="0" t="n">
        <v>0.299</v>
      </c>
      <c r="E1240" s="0" t="n">
        <v>0.5</v>
      </c>
      <c r="F1240" s="0" t="n">
        <v>0.000326575241885966</v>
      </c>
      <c r="G1240" s="0" t="s">
        <v>1733</v>
      </c>
      <c r="H1240" s="0" t="n">
        <v>2</v>
      </c>
    </row>
    <row r="1241" customFormat="false" ht="12.8" hidden="false" customHeight="false" outlineLevel="0" collapsed="false">
      <c r="A1241" s="0" t="s">
        <v>1734</v>
      </c>
      <c r="B1241" s="0" t="n">
        <v>1.48311352908633E-008</v>
      </c>
      <c r="C1241" s="0" t="n">
        <v>0.274484027931846</v>
      </c>
      <c r="D1241" s="0" t="n">
        <v>0.707</v>
      </c>
      <c r="E1241" s="0" t="n">
        <v>0.395</v>
      </c>
      <c r="F1241" s="0" t="n">
        <v>0.00033294415614459</v>
      </c>
      <c r="G1241" s="0" t="s">
        <v>1734</v>
      </c>
      <c r="H1241" s="0" t="n">
        <v>19</v>
      </c>
    </row>
    <row r="1242" customFormat="false" ht="12.8" hidden="false" customHeight="false" outlineLevel="0" collapsed="false">
      <c r="A1242" s="0" t="s">
        <v>1735</v>
      </c>
      <c r="B1242" s="0" t="n">
        <v>1.55563216048419E-008</v>
      </c>
      <c r="C1242" s="0" t="n">
        <v>0.295802108525618</v>
      </c>
      <c r="D1242" s="0" t="n">
        <v>0.733</v>
      </c>
      <c r="E1242" s="0" t="n">
        <v>0.43</v>
      </c>
      <c r="F1242" s="0" t="n">
        <v>0.000349223863707096</v>
      </c>
      <c r="G1242" s="0" t="s">
        <v>1735</v>
      </c>
      <c r="H1242" s="0" t="n">
        <v>17</v>
      </c>
    </row>
    <row r="1243" customFormat="false" ht="12.8" hidden="false" customHeight="false" outlineLevel="0" collapsed="false">
      <c r="A1243" s="0" t="s">
        <v>1736</v>
      </c>
      <c r="B1243" s="0" t="n">
        <v>1.5881443643586E-008</v>
      </c>
      <c r="C1243" s="0" t="n">
        <v>0.302351261064563</v>
      </c>
      <c r="D1243" s="0" t="n">
        <v>0.845</v>
      </c>
      <c r="E1243" s="0" t="n">
        <v>0.616</v>
      </c>
      <c r="F1243" s="0" t="n">
        <v>0.000356522528354861</v>
      </c>
      <c r="G1243" s="0" t="s">
        <v>1736</v>
      </c>
      <c r="H1243" s="0" t="n">
        <v>11</v>
      </c>
    </row>
    <row r="1244" customFormat="false" ht="12.8" hidden="false" customHeight="false" outlineLevel="0" collapsed="false">
      <c r="A1244" s="0" t="s">
        <v>1737</v>
      </c>
      <c r="B1244" s="0" t="n">
        <v>1.62478996946044E-008</v>
      </c>
      <c r="C1244" s="0" t="n">
        <v>-0.274172430524227</v>
      </c>
      <c r="D1244" s="0" t="n">
        <v>0.932</v>
      </c>
      <c r="E1244" s="0" t="n">
        <v>0.93</v>
      </c>
      <c r="F1244" s="0" t="n">
        <v>0.000364749100244174</v>
      </c>
      <c r="G1244" s="0" t="s">
        <v>1737</v>
      </c>
      <c r="H1244" s="0" t="n">
        <v>5</v>
      </c>
    </row>
    <row r="1245" customFormat="false" ht="12.8" hidden="false" customHeight="false" outlineLevel="0" collapsed="false">
      <c r="A1245" s="0" t="s">
        <v>1738</v>
      </c>
      <c r="B1245" s="0" t="n">
        <v>1.63314957552766E-008</v>
      </c>
      <c r="C1245" s="0" t="n">
        <v>0.334840674414976</v>
      </c>
      <c r="D1245" s="0" t="n">
        <v>0.753</v>
      </c>
      <c r="E1245" s="0" t="n">
        <v>0.465</v>
      </c>
      <c r="F1245" s="0" t="n">
        <v>0.000366625748210204</v>
      </c>
      <c r="G1245" s="0" t="s">
        <v>1738</v>
      </c>
      <c r="H1245" s="0" t="n">
        <v>2</v>
      </c>
    </row>
    <row r="1246" customFormat="false" ht="12.8" hidden="false" customHeight="false" outlineLevel="0" collapsed="false">
      <c r="A1246" s="0" t="s">
        <v>1739</v>
      </c>
      <c r="B1246" s="0" t="n">
        <v>1.6461719379666E-008</v>
      </c>
      <c r="C1246" s="0" t="n">
        <v>0.274006984536882</v>
      </c>
      <c r="D1246" s="0" t="n">
        <v>0.826</v>
      </c>
      <c r="E1246" s="0" t="n">
        <v>0.547</v>
      </c>
      <c r="F1246" s="0" t="n">
        <v>0.000369549138354122</v>
      </c>
      <c r="G1246" s="0" t="s">
        <v>1739</v>
      </c>
      <c r="H1246" s="0" t="n">
        <v>11</v>
      </c>
    </row>
    <row r="1247" customFormat="false" ht="12.8" hidden="false" customHeight="false" outlineLevel="0" collapsed="false">
      <c r="A1247" s="0" t="s">
        <v>628</v>
      </c>
      <c r="B1247" s="0" t="n">
        <v>1.69426561984717E-008</v>
      </c>
      <c r="C1247" s="0" t="n">
        <v>0.256204210353384</v>
      </c>
      <c r="D1247" s="0" t="n">
        <v>0.647</v>
      </c>
      <c r="E1247" s="0" t="n">
        <v>0.326</v>
      </c>
      <c r="F1247" s="0" t="n">
        <v>0.000380345688999492</v>
      </c>
      <c r="G1247" s="0" t="s">
        <v>628</v>
      </c>
      <c r="H1247" s="0" t="n">
        <v>7</v>
      </c>
    </row>
    <row r="1248" customFormat="false" ht="12.8" hidden="false" customHeight="false" outlineLevel="0" collapsed="false">
      <c r="A1248" s="0" t="s">
        <v>1740</v>
      </c>
      <c r="B1248" s="0" t="n">
        <v>1.7256191903124E-008</v>
      </c>
      <c r="C1248" s="0" t="n">
        <v>0.327645987274342</v>
      </c>
      <c r="D1248" s="0" t="n">
        <v>0.909</v>
      </c>
      <c r="E1248" s="0" t="n">
        <v>0.744</v>
      </c>
      <c r="F1248" s="0" t="n">
        <v>0.000387384252033232</v>
      </c>
      <c r="G1248" s="0" t="s">
        <v>1740</v>
      </c>
      <c r="H1248" s="0" t="n">
        <v>5</v>
      </c>
    </row>
    <row r="1249" customFormat="false" ht="12.8" hidden="false" customHeight="false" outlineLevel="0" collapsed="false">
      <c r="A1249" s="0" t="s">
        <v>1741</v>
      </c>
      <c r="B1249" s="0" t="n">
        <v>1.75128912080247E-008</v>
      </c>
      <c r="C1249" s="0" t="n">
        <v>-0.256138381311088</v>
      </c>
      <c r="D1249" s="0" t="n">
        <v>0.982</v>
      </c>
      <c r="E1249" s="0" t="n">
        <v>1</v>
      </c>
      <c r="F1249" s="0" t="n">
        <v>0.000393146894728947</v>
      </c>
      <c r="G1249" s="0" t="s">
        <v>1741</v>
      </c>
      <c r="H1249" s="0" t="n">
        <v>13</v>
      </c>
    </row>
    <row r="1250" customFormat="false" ht="12.8" hidden="false" customHeight="false" outlineLevel="0" collapsed="false">
      <c r="A1250" s="0" t="s">
        <v>1742</v>
      </c>
      <c r="B1250" s="0" t="n">
        <v>1.76725805412295E-008</v>
      </c>
      <c r="C1250" s="0" t="n">
        <v>0.352172559106321</v>
      </c>
      <c r="D1250" s="0" t="n">
        <v>0.795</v>
      </c>
      <c r="E1250" s="0" t="n">
        <v>0.535</v>
      </c>
      <c r="F1250" s="0" t="n">
        <v>0.000396731760570061</v>
      </c>
      <c r="G1250" s="0" t="s">
        <v>1742</v>
      </c>
      <c r="H1250" s="0" t="n">
        <v>7</v>
      </c>
    </row>
    <row r="1251" customFormat="false" ht="12.8" hidden="false" customHeight="false" outlineLevel="0" collapsed="false">
      <c r="A1251" s="0" t="s">
        <v>1743</v>
      </c>
      <c r="B1251" s="0" t="n">
        <v>1.76849541397729E-008</v>
      </c>
      <c r="C1251" s="0" t="n">
        <v>-0.300125628484952</v>
      </c>
      <c r="D1251" s="0" t="n">
        <v>0.692</v>
      </c>
      <c r="E1251" s="0" t="n">
        <v>0.814</v>
      </c>
      <c r="F1251" s="0" t="n">
        <v>0.000397009535483761</v>
      </c>
      <c r="G1251" s="0" t="s">
        <v>1743</v>
      </c>
      <c r="H1251" s="0" t="n">
        <v>6</v>
      </c>
    </row>
    <row r="1252" customFormat="false" ht="12.8" hidden="false" customHeight="false" outlineLevel="0" collapsed="false">
      <c r="A1252" s="0" t="s">
        <v>1744</v>
      </c>
      <c r="B1252" s="0" t="n">
        <v>1.78364991372932E-008</v>
      </c>
      <c r="C1252" s="0" t="n">
        <v>0.326462429840713</v>
      </c>
      <c r="D1252" s="0" t="n">
        <v>0.714</v>
      </c>
      <c r="E1252" s="0" t="n">
        <v>0.43</v>
      </c>
      <c r="F1252" s="0" t="n">
        <v>0.000400411569133096</v>
      </c>
      <c r="G1252" s="0" t="s">
        <v>1744</v>
      </c>
      <c r="H1252" s="0" t="n">
        <v>5</v>
      </c>
    </row>
    <row r="1253" customFormat="false" ht="12.8" hidden="false" customHeight="false" outlineLevel="0" collapsed="false">
      <c r="A1253" s="0" t="s">
        <v>1745</v>
      </c>
      <c r="B1253" s="0" t="n">
        <v>1.81193753431555E-008</v>
      </c>
      <c r="C1253" s="0" t="n">
        <v>0.307108909133779</v>
      </c>
      <c r="D1253" s="0" t="n">
        <v>0.843</v>
      </c>
      <c r="E1253" s="0" t="n">
        <v>0.605</v>
      </c>
      <c r="F1253" s="0" t="n">
        <v>0.000406761857078497</v>
      </c>
      <c r="G1253" s="0" t="s">
        <v>1745</v>
      </c>
      <c r="H1253" s="0" t="n">
        <v>17</v>
      </c>
    </row>
    <row r="1254" customFormat="false" ht="12.8" hidden="false" customHeight="false" outlineLevel="0" collapsed="false">
      <c r="A1254" s="0" t="s">
        <v>1746</v>
      </c>
      <c r="B1254" s="0" t="n">
        <v>1.81968717560073E-008</v>
      </c>
      <c r="C1254" s="0" t="n">
        <v>0.271743945070126</v>
      </c>
      <c r="D1254" s="0" t="n">
        <v>0.864</v>
      </c>
      <c r="E1254" s="0" t="n">
        <v>0.616</v>
      </c>
      <c r="F1254" s="0" t="n">
        <v>0.000408501574050607</v>
      </c>
      <c r="G1254" s="0" t="s">
        <v>1746</v>
      </c>
      <c r="H1254" s="0" t="n">
        <v>17</v>
      </c>
    </row>
    <row r="1255" customFormat="false" ht="12.8" hidden="false" customHeight="false" outlineLevel="0" collapsed="false">
      <c r="A1255" s="0" t="s">
        <v>1747</v>
      </c>
      <c r="B1255" s="0" t="n">
        <v>1.82491337561603E-008</v>
      </c>
      <c r="C1255" s="0" t="n">
        <v>-0.286960982753046</v>
      </c>
      <c r="D1255" s="0" t="n">
        <v>0.987</v>
      </c>
      <c r="E1255" s="0" t="n">
        <v>1</v>
      </c>
      <c r="F1255" s="0" t="n">
        <v>0.000409674803692043</v>
      </c>
      <c r="G1255" s="0" t="s">
        <v>1747</v>
      </c>
      <c r="H1255" s="0" t="n">
        <v>10</v>
      </c>
    </row>
    <row r="1256" customFormat="false" ht="12.8" hidden="false" customHeight="false" outlineLevel="0" collapsed="false">
      <c r="A1256" s="0" t="s">
        <v>1748</v>
      </c>
      <c r="B1256" s="0" t="n">
        <v>1.9293191032988E-008</v>
      </c>
      <c r="C1256" s="0" t="n">
        <v>0.286213624933352</v>
      </c>
      <c r="D1256" s="0" t="n">
        <v>0.909</v>
      </c>
      <c r="E1256" s="0" t="n">
        <v>0.721</v>
      </c>
      <c r="F1256" s="0" t="n">
        <v>0.000433112845499547</v>
      </c>
      <c r="G1256" s="0" t="s">
        <v>1748</v>
      </c>
      <c r="H1256" s="0" t="n">
        <v>2</v>
      </c>
    </row>
    <row r="1257" customFormat="false" ht="12.8" hidden="false" customHeight="false" outlineLevel="0" collapsed="false">
      <c r="A1257" s="0" t="s">
        <v>1749</v>
      </c>
      <c r="B1257" s="0" t="n">
        <v>2.10780166946916E-008</v>
      </c>
      <c r="C1257" s="0" t="n">
        <v>-0.285846659386993</v>
      </c>
      <c r="D1257" s="0" t="n">
        <v>0.956</v>
      </c>
      <c r="E1257" s="0" t="n">
        <v>0.977</v>
      </c>
      <c r="F1257" s="0" t="n">
        <v>0.000473180396779132</v>
      </c>
      <c r="G1257" s="0" t="s">
        <v>1749</v>
      </c>
      <c r="H1257" s="0" t="n">
        <v>10</v>
      </c>
    </row>
    <row r="1258" customFormat="false" ht="12.8" hidden="false" customHeight="false" outlineLevel="0" collapsed="false">
      <c r="A1258" s="0" t="s">
        <v>1750</v>
      </c>
      <c r="B1258" s="0" t="n">
        <v>2.16039653154938E-008</v>
      </c>
      <c r="C1258" s="0" t="n">
        <v>-0.252911071348914</v>
      </c>
      <c r="D1258" s="0" t="n">
        <v>0.408</v>
      </c>
      <c r="E1258" s="0" t="n">
        <v>0.57</v>
      </c>
      <c r="F1258" s="0" t="n">
        <v>0.00048498741736752</v>
      </c>
      <c r="G1258" s="0" t="s">
        <v>1750</v>
      </c>
      <c r="H1258" s="0" t="s">
        <v>8</v>
      </c>
    </row>
    <row r="1259" customFormat="false" ht="12.8" hidden="false" customHeight="false" outlineLevel="0" collapsed="false">
      <c r="A1259" s="0" t="s">
        <v>1751</v>
      </c>
      <c r="B1259" s="0" t="n">
        <v>2.21196018826935E-008</v>
      </c>
      <c r="C1259" s="0" t="n">
        <v>-0.261543738166967</v>
      </c>
      <c r="D1259" s="0" t="n">
        <v>0.453</v>
      </c>
      <c r="E1259" s="0" t="n">
        <v>0.605</v>
      </c>
      <c r="F1259" s="0" t="n">
        <v>0.000496562942664586</v>
      </c>
      <c r="G1259" s="0" t="s">
        <v>1751</v>
      </c>
      <c r="H1259" s="0" t="n">
        <v>10</v>
      </c>
    </row>
    <row r="1260" customFormat="false" ht="12.8" hidden="false" customHeight="false" outlineLevel="0" collapsed="false">
      <c r="A1260" s="0" t="s">
        <v>503</v>
      </c>
      <c r="B1260" s="0" t="n">
        <v>2.23277356968718E-008</v>
      </c>
      <c r="C1260" s="0" t="n">
        <v>0.397347926395969</v>
      </c>
      <c r="D1260" s="0" t="n">
        <v>0.789</v>
      </c>
      <c r="E1260" s="0" t="n">
        <v>0.57</v>
      </c>
      <c r="F1260" s="0" t="n">
        <v>0.000501235338659074</v>
      </c>
      <c r="G1260" s="0" t="s">
        <v>503</v>
      </c>
      <c r="H1260" s="0" t="n">
        <v>17</v>
      </c>
    </row>
    <row r="1261" customFormat="false" ht="12.8" hidden="false" customHeight="false" outlineLevel="0" collapsed="false">
      <c r="A1261" s="0" t="s">
        <v>1752</v>
      </c>
      <c r="B1261" s="0" t="n">
        <v>2.29321412200799E-008</v>
      </c>
      <c r="C1261" s="0" t="n">
        <v>0.341518670781408</v>
      </c>
      <c r="D1261" s="0" t="n">
        <v>0.893</v>
      </c>
      <c r="E1261" s="0" t="n">
        <v>0.686</v>
      </c>
      <c r="F1261" s="0" t="n">
        <v>0.000514803638249573</v>
      </c>
      <c r="G1261" s="0" t="s">
        <v>1752</v>
      </c>
      <c r="H1261" s="0" t="n">
        <v>3</v>
      </c>
    </row>
    <row r="1262" customFormat="false" ht="12.8" hidden="false" customHeight="false" outlineLevel="0" collapsed="false">
      <c r="A1262" s="0" t="s">
        <v>1753</v>
      </c>
      <c r="B1262" s="0" t="n">
        <v>2.36012510926143E-008</v>
      </c>
      <c r="C1262" s="0" t="n">
        <v>-0.257503195694821</v>
      </c>
      <c r="D1262" s="0" t="n">
        <v>0.462</v>
      </c>
      <c r="E1262" s="0" t="n">
        <v>0.64</v>
      </c>
      <c r="F1262" s="0" t="n">
        <v>0.000529824485778097</v>
      </c>
      <c r="G1262" s="0" t="s">
        <v>1753</v>
      </c>
      <c r="H1262" s="0" t="n">
        <v>19</v>
      </c>
    </row>
    <row r="1263" customFormat="false" ht="12.8" hidden="false" customHeight="false" outlineLevel="0" collapsed="false">
      <c r="A1263" s="0" t="s">
        <v>1754</v>
      </c>
      <c r="B1263" s="0" t="n">
        <v>2.37140760992154E-008</v>
      </c>
      <c r="C1263" s="0" t="n">
        <v>0.301282989043308</v>
      </c>
      <c r="D1263" s="0" t="n">
        <v>0.838</v>
      </c>
      <c r="E1263" s="0" t="n">
        <v>0.593</v>
      </c>
      <c r="F1263" s="0" t="n">
        <v>0.000532357294351287</v>
      </c>
      <c r="G1263" s="0" t="s">
        <v>1754</v>
      </c>
      <c r="H1263" s="0" t="n">
        <v>9</v>
      </c>
    </row>
    <row r="1264" customFormat="false" ht="12.8" hidden="false" customHeight="false" outlineLevel="0" collapsed="false">
      <c r="A1264" s="0" t="s">
        <v>1755</v>
      </c>
      <c r="B1264" s="0" t="n">
        <v>2.42957471132941E-008</v>
      </c>
      <c r="C1264" s="0" t="n">
        <v>0.310978830727167</v>
      </c>
      <c r="D1264" s="0" t="n">
        <v>0.651</v>
      </c>
      <c r="E1264" s="0" t="n">
        <v>0.349</v>
      </c>
      <c r="F1264" s="0" t="n">
        <v>0.000545415226946338</v>
      </c>
      <c r="G1264" s="0" t="s">
        <v>1755</v>
      </c>
      <c r="H1264" s="0" t="n">
        <v>8</v>
      </c>
    </row>
    <row r="1265" customFormat="false" ht="12.8" hidden="false" customHeight="false" outlineLevel="0" collapsed="false">
      <c r="A1265" s="0" t="s">
        <v>606</v>
      </c>
      <c r="B1265" s="0" t="n">
        <v>2.4718723457723E-008</v>
      </c>
      <c r="C1265" s="0" t="n">
        <v>-0.252818601144587</v>
      </c>
      <c r="D1265" s="0" t="n">
        <v>0.705</v>
      </c>
      <c r="E1265" s="0" t="n">
        <v>0.698</v>
      </c>
      <c r="F1265" s="0" t="n">
        <v>0.000554910622902423</v>
      </c>
      <c r="G1265" s="0" t="s">
        <v>606</v>
      </c>
      <c r="H1265" s="0" t="n">
        <v>6</v>
      </c>
    </row>
    <row r="1266" customFormat="false" ht="12.8" hidden="false" customHeight="false" outlineLevel="0" collapsed="false">
      <c r="A1266" s="0" t="s">
        <v>1756</v>
      </c>
      <c r="B1266" s="0" t="n">
        <v>2.6091015331779E-008</v>
      </c>
      <c r="C1266" s="0" t="n">
        <v>-0.266277033797374</v>
      </c>
      <c r="D1266" s="0" t="n">
        <v>0.503</v>
      </c>
      <c r="E1266" s="0" t="n">
        <v>0.698</v>
      </c>
      <c r="F1266" s="0" t="n">
        <v>0.000585717203183107</v>
      </c>
      <c r="G1266" s="0" t="s">
        <v>1756</v>
      </c>
      <c r="H1266" s="0" t="n">
        <v>8</v>
      </c>
    </row>
    <row r="1267" customFormat="false" ht="12.8" hidden="false" customHeight="false" outlineLevel="0" collapsed="false">
      <c r="A1267" s="0" t="s">
        <v>1757</v>
      </c>
      <c r="B1267" s="0" t="n">
        <v>2.69880589353211E-008</v>
      </c>
      <c r="C1267" s="0" t="n">
        <v>0.391648268632175</v>
      </c>
      <c r="D1267" s="0" t="n">
        <v>0.851</v>
      </c>
      <c r="E1267" s="0" t="n">
        <v>0.686</v>
      </c>
      <c r="F1267" s="0" t="n">
        <v>0.000605854935039023</v>
      </c>
      <c r="G1267" s="0" t="s">
        <v>1757</v>
      </c>
      <c r="H1267" s="0" t="n">
        <v>2</v>
      </c>
    </row>
    <row r="1268" customFormat="false" ht="12.8" hidden="false" customHeight="false" outlineLevel="0" collapsed="false">
      <c r="A1268" s="0" t="s">
        <v>200</v>
      </c>
      <c r="B1268" s="0" t="n">
        <v>2.7022764864108E-008</v>
      </c>
      <c r="C1268" s="0" t="n">
        <v>0.275188002678869</v>
      </c>
      <c r="D1268" s="0" t="n">
        <v>0.754</v>
      </c>
      <c r="E1268" s="0" t="n">
        <v>0.453</v>
      </c>
      <c r="F1268" s="0" t="n">
        <v>0.000606634048434361</v>
      </c>
      <c r="G1268" s="0" t="s">
        <v>200</v>
      </c>
      <c r="H1268" s="0" t="n">
        <v>18</v>
      </c>
    </row>
    <row r="1269" customFormat="false" ht="12.8" hidden="false" customHeight="false" outlineLevel="0" collapsed="false">
      <c r="A1269" s="0" t="s">
        <v>1758</v>
      </c>
      <c r="B1269" s="0" t="n">
        <v>2.70438561996887E-008</v>
      </c>
      <c r="C1269" s="0" t="n">
        <v>-0.254716819818074</v>
      </c>
      <c r="D1269" s="0" t="n">
        <v>0.569</v>
      </c>
      <c r="E1269" s="0" t="n">
        <v>0.721</v>
      </c>
      <c r="F1269" s="0" t="n">
        <v>0.000607107527826812</v>
      </c>
      <c r="G1269" s="0" t="s">
        <v>1758</v>
      </c>
      <c r="H1269" s="0" t="n">
        <v>3</v>
      </c>
    </row>
    <row r="1270" customFormat="false" ht="12.8" hidden="false" customHeight="false" outlineLevel="0" collapsed="false">
      <c r="A1270" s="0" t="s">
        <v>442</v>
      </c>
      <c r="B1270" s="0" t="n">
        <v>2.89234019894956E-008</v>
      </c>
      <c r="C1270" s="0" t="n">
        <v>-0.31065770439141</v>
      </c>
      <c r="D1270" s="0" t="n">
        <v>0.72</v>
      </c>
      <c r="E1270" s="0" t="n">
        <v>0.779</v>
      </c>
      <c r="F1270" s="0" t="n">
        <v>0.000649301451262187</v>
      </c>
      <c r="G1270" s="0" t="s">
        <v>442</v>
      </c>
      <c r="H1270" s="0" t="n">
        <v>19</v>
      </c>
    </row>
    <row r="1271" customFormat="false" ht="12.8" hidden="false" customHeight="false" outlineLevel="0" collapsed="false">
      <c r="A1271" s="0" t="s">
        <v>1759</v>
      </c>
      <c r="B1271" s="0" t="n">
        <v>2.90618767806259E-008</v>
      </c>
      <c r="C1271" s="0" t="n">
        <v>-0.264593166181469</v>
      </c>
      <c r="D1271" s="0" t="n">
        <v>0.932</v>
      </c>
      <c r="E1271" s="0" t="n">
        <v>0.977</v>
      </c>
      <c r="F1271" s="0" t="n">
        <v>0.000652410071848271</v>
      </c>
      <c r="G1271" s="0" t="s">
        <v>1759</v>
      </c>
      <c r="H1271" s="0" t="n">
        <v>8</v>
      </c>
    </row>
    <row r="1272" customFormat="false" ht="12.8" hidden="false" customHeight="false" outlineLevel="0" collapsed="false">
      <c r="A1272" s="0" t="s">
        <v>1760</v>
      </c>
      <c r="B1272" s="0" t="n">
        <v>3.00048157030991E-008</v>
      </c>
      <c r="C1272" s="0" t="n">
        <v>0.287983949701274</v>
      </c>
      <c r="D1272" s="0" t="n">
        <v>0.775</v>
      </c>
      <c r="E1272" s="0" t="n">
        <v>0.488</v>
      </c>
      <c r="F1272" s="0" t="n">
        <v>0.000673578107718871</v>
      </c>
      <c r="G1272" s="0" t="s">
        <v>1760</v>
      </c>
      <c r="H1272" s="0" t="n">
        <v>11</v>
      </c>
    </row>
    <row r="1273" customFormat="false" ht="12.8" hidden="false" customHeight="false" outlineLevel="0" collapsed="false">
      <c r="A1273" s="0" t="s">
        <v>1761</v>
      </c>
      <c r="B1273" s="0" t="n">
        <v>3.06115354816714E-008</v>
      </c>
      <c r="C1273" s="0" t="n">
        <v>0.265621274013677</v>
      </c>
      <c r="D1273" s="0" t="n">
        <v>0.956</v>
      </c>
      <c r="E1273" s="0" t="n">
        <v>0.872</v>
      </c>
      <c r="F1273" s="0" t="n">
        <v>0.00068719836002804</v>
      </c>
      <c r="G1273" s="0" t="s">
        <v>1761</v>
      </c>
      <c r="H1273" s="0" t="n">
        <v>11</v>
      </c>
    </row>
    <row r="1274" customFormat="false" ht="12.8" hidden="false" customHeight="false" outlineLevel="0" collapsed="false">
      <c r="A1274" s="0" t="s">
        <v>276</v>
      </c>
      <c r="B1274" s="0" t="n">
        <v>3.1774135822807E-008</v>
      </c>
      <c r="C1274" s="0" t="n">
        <v>-0.307365861335395</v>
      </c>
      <c r="D1274" s="0" t="n">
        <v>0.951</v>
      </c>
      <c r="E1274" s="0" t="n">
        <v>0.988</v>
      </c>
      <c r="F1274" s="0" t="n">
        <v>0.000713297575086195</v>
      </c>
      <c r="G1274" s="0" t="s">
        <v>276</v>
      </c>
      <c r="H1274" s="0" t="n">
        <v>16</v>
      </c>
    </row>
    <row r="1275" customFormat="false" ht="12.8" hidden="false" customHeight="false" outlineLevel="0" collapsed="false">
      <c r="A1275" s="0" t="s">
        <v>29</v>
      </c>
      <c r="B1275" s="0" t="n">
        <v>3.27484574345908E-008</v>
      </c>
      <c r="C1275" s="0" t="n">
        <v>0.319844874422176</v>
      </c>
      <c r="D1275" s="0" t="n">
        <v>0.938</v>
      </c>
      <c r="E1275" s="0" t="n">
        <v>0.826</v>
      </c>
      <c r="F1275" s="0" t="n">
        <v>0.00073517012094913</v>
      </c>
      <c r="G1275" s="0" t="s">
        <v>29</v>
      </c>
      <c r="H1275" s="0" t="s">
        <v>8</v>
      </c>
    </row>
    <row r="1276" customFormat="false" ht="12.8" hidden="false" customHeight="false" outlineLevel="0" collapsed="false">
      <c r="A1276" s="0" t="s">
        <v>1762</v>
      </c>
      <c r="B1276" s="0" t="n">
        <v>3.3706173615274E-008</v>
      </c>
      <c r="C1276" s="0" t="n">
        <v>-0.286224556841707</v>
      </c>
      <c r="D1276" s="0" t="n">
        <v>0.984</v>
      </c>
      <c r="E1276" s="0" t="n">
        <v>1</v>
      </c>
      <c r="F1276" s="0" t="n">
        <v>0.000756669891489286</v>
      </c>
      <c r="G1276" s="0" t="s">
        <v>1762</v>
      </c>
      <c r="H1276" s="0" t="n">
        <v>7</v>
      </c>
    </row>
    <row r="1277" customFormat="false" ht="12.8" hidden="false" customHeight="false" outlineLevel="0" collapsed="false">
      <c r="A1277" s="0" t="s">
        <v>1763</v>
      </c>
      <c r="B1277" s="0" t="n">
        <v>3.46015070214521E-008</v>
      </c>
      <c r="C1277" s="0" t="n">
        <v>-0.269597314219847</v>
      </c>
      <c r="D1277" s="0" t="n">
        <v>0.803</v>
      </c>
      <c r="E1277" s="0" t="n">
        <v>0.86</v>
      </c>
      <c r="F1277" s="0" t="n">
        <v>0.000776769231124579</v>
      </c>
      <c r="G1277" s="0" t="s">
        <v>1763</v>
      </c>
      <c r="H1277" s="0" t="n">
        <v>1</v>
      </c>
    </row>
    <row r="1278" customFormat="false" ht="12.8" hidden="false" customHeight="false" outlineLevel="0" collapsed="false">
      <c r="A1278" s="0" t="s">
        <v>1764</v>
      </c>
      <c r="B1278" s="0" t="n">
        <v>3.50442807633133E-008</v>
      </c>
      <c r="C1278" s="0" t="n">
        <v>-0.263295407260983</v>
      </c>
      <c r="D1278" s="0" t="n">
        <v>0.778</v>
      </c>
      <c r="E1278" s="0" t="n">
        <v>0.814</v>
      </c>
      <c r="F1278" s="0" t="n">
        <v>0.00078670905885562</v>
      </c>
      <c r="G1278" s="0" t="s">
        <v>1764</v>
      </c>
      <c r="H1278" s="0" t="n">
        <v>12</v>
      </c>
    </row>
    <row r="1279" customFormat="false" ht="12.8" hidden="false" customHeight="false" outlineLevel="0" collapsed="false">
      <c r="A1279" s="0" t="s">
        <v>1765</v>
      </c>
      <c r="B1279" s="0" t="n">
        <v>3.5947273940321E-008</v>
      </c>
      <c r="C1279" s="0" t="n">
        <v>-0.281893336875165</v>
      </c>
      <c r="D1279" s="0" t="n">
        <v>0.905</v>
      </c>
      <c r="E1279" s="0" t="n">
        <v>0.953</v>
      </c>
      <c r="F1279" s="0" t="n">
        <v>0.000806980352686266</v>
      </c>
      <c r="G1279" s="0" t="s">
        <v>1765</v>
      </c>
      <c r="H1279" s="0" t="n">
        <v>15</v>
      </c>
    </row>
    <row r="1280" customFormat="false" ht="12.8" hidden="false" customHeight="false" outlineLevel="0" collapsed="false">
      <c r="A1280" s="0" t="s">
        <v>1766</v>
      </c>
      <c r="B1280" s="0" t="n">
        <v>3.64204413944797E-008</v>
      </c>
      <c r="C1280" s="0" t="n">
        <v>-0.275972045075191</v>
      </c>
      <c r="D1280" s="0" t="n">
        <v>0.888</v>
      </c>
      <c r="E1280" s="0" t="n">
        <v>0.872</v>
      </c>
      <c r="F1280" s="0" t="n">
        <v>0.000817602488864675</v>
      </c>
      <c r="G1280" s="0" t="s">
        <v>1766</v>
      </c>
      <c r="H1280" s="0" t="n">
        <v>14</v>
      </c>
    </row>
    <row r="1281" customFormat="false" ht="12.8" hidden="false" customHeight="false" outlineLevel="0" collapsed="false">
      <c r="A1281" s="0" t="s">
        <v>1767</v>
      </c>
      <c r="B1281" s="0" t="n">
        <v>3.64937576110577E-008</v>
      </c>
      <c r="C1281" s="0" t="n">
        <v>0.280069994558619</v>
      </c>
      <c r="D1281" s="0" t="n">
        <v>0.691</v>
      </c>
      <c r="E1281" s="0" t="n">
        <v>0.384</v>
      </c>
      <c r="F1281" s="0" t="n">
        <v>0.000819248364610635</v>
      </c>
      <c r="G1281" s="0" t="s">
        <v>1767</v>
      </c>
      <c r="H1281" s="0" t="n">
        <v>2</v>
      </c>
    </row>
    <row r="1282" customFormat="false" ht="12.8" hidden="false" customHeight="false" outlineLevel="0" collapsed="false">
      <c r="A1282" s="0" t="s">
        <v>1768</v>
      </c>
      <c r="B1282" s="0" t="n">
        <v>3.76021346553212E-008</v>
      </c>
      <c r="C1282" s="0" t="n">
        <v>0.302796064604712</v>
      </c>
      <c r="D1282" s="0" t="n">
        <v>0.761</v>
      </c>
      <c r="E1282" s="0" t="n">
        <v>0.488</v>
      </c>
      <c r="F1282" s="0" t="n">
        <v>0.000844130320877305</v>
      </c>
      <c r="G1282" s="0" t="s">
        <v>1768</v>
      </c>
      <c r="H1282" s="0" t="n">
        <v>8</v>
      </c>
    </row>
    <row r="1283" customFormat="false" ht="12.8" hidden="false" customHeight="false" outlineLevel="0" collapsed="false">
      <c r="A1283" s="0" t="s">
        <v>1769</v>
      </c>
      <c r="B1283" s="0" t="n">
        <v>3.9720243148237E-008</v>
      </c>
      <c r="C1283" s="0" t="n">
        <v>0.297206016028283</v>
      </c>
      <c r="D1283" s="0" t="n">
        <v>0.888</v>
      </c>
      <c r="E1283" s="0" t="n">
        <v>0.686</v>
      </c>
      <c r="F1283" s="0" t="n">
        <v>0.000891679738434772</v>
      </c>
      <c r="G1283" s="0" t="s">
        <v>1769</v>
      </c>
      <c r="H1283" s="0" t="n">
        <v>4</v>
      </c>
    </row>
    <row r="1284" customFormat="false" ht="12.8" hidden="false" customHeight="false" outlineLevel="0" collapsed="false">
      <c r="A1284" s="0" t="s">
        <v>1770</v>
      </c>
      <c r="B1284" s="0" t="n">
        <v>4.19374921435027E-008</v>
      </c>
      <c r="C1284" s="0" t="n">
        <v>-0.255801044795564</v>
      </c>
      <c r="D1284" s="0" t="n">
        <v>0.972</v>
      </c>
      <c r="E1284" s="0" t="n">
        <v>1</v>
      </c>
      <c r="F1284" s="0" t="n">
        <v>0.000941454761129493</v>
      </c>
      <c r="G1284" s="0" t="s">
        <v>1770</v>
      </c>
      <c r="H1284" s="0" t="n">
        <v>12</v>
      </c>
    </row>
    <row r="1285" customFormat="false" ht="12.8" hidden="false" customHeight="false" outlineLevel="0" collapsed="false">
      <c r="A1285" s="0" t="s">
        <v>1771</v>
      </c>
      <c r="B1285" s="0" t="n">
        <v>4.33781259145643E-008</v>
      </c>
      <c r="C1285" s="0" t="n">
        <v>0.299570621523299</v>
      </c>
      <c r="D1285" s="0" t="n">
        <v>0.661</v>
      </c>
      <c r="E1285" s="0" t="n">
        <v>0.36</v>
      </c>
      <c r="F1285" s="0" t="n">
        <v>0.000973795548656053</v>
      </c>
      <c r="G1285" s="0" t="s">
        <v>1771</v>
      </c>
      <c r="H1285" s="0" t="n">
        <v>4</v>
      </c>
    </row>
    <row r="1286" customFormat="false" ht="12.8" hidden="false" customHeight="false" outlineLevel="0" collapsed="false">
      <c r="A1286" s="0" t="s">
        <v>1772</v>
      </c>
      <c r="B1286" s="0" t="n">
        <v>4.37408252552221E-008</v>
      </c>
      <c r="C1286" s="0" t="n">
        <v>-0.264640091369452</v>
      </c>
      <c r="D1286" s="0" t="n">
        <v>0.978</v>
      </c>
      <c r="E1286" s="0" t="n">
        <v>0.988</v>
      </c>
      <c r="F1286" s="0" t="n">
        <v>0.000981937786154481</v>
      </c>
      <c r="G1286" s="0" t="s">
        <v>1772</v>
      </c>
      <c r="H1286" s="0" t="n">
        <v>12</v>
      </c>
    </row>
    <row r="1287" customFormat="false" ht="12.8" hidden="false" customHeight="false" outlineLevel="0" collapsed="false">
      <c r="A1287" s="0" t="s">
        <v>1773</v>
      </c>
      <c r="B1287" s="0" t="n">
        <v>4.44489390077383E-008</v>
      </c>
      <c r="C1287" s="0" t="n">
        <v>-0.274214276712108</v>
      </c>
      <c r="D1287" s="0" t="n">
        <v>0.98</v>
      </c>
      <c r="E1287" s="0" t="n">
        <v>1</v>
      </c>
      <c r="F1287" s="0" t="n">
        <v>0.000997834231784716</v>
      </c>
      <c r="G1287" s="0" t="s">
        <v>1773</v>
      </c>
      <c r="H1287" s="0" t="n">
        <v>6</v>
      </c>
    </row>
    <row r="1288" customFormat="false" ht="12.8" hidden="false" customHeight="false" outlineLevel="0" collapsed="false">
      <c r="A1288" s="0" t="s">
        <v>1774</v>
      </c>
      <c r="B1288" s="0" t="n">
        <v>4.48246828766998E-008</v>
      </c>
      <c r="C1288" s="0" t="n">
        <v>0.307944229798967</v>
      </c>
      <c r="D1288" s="0" t="n">
        <v>0.872</v>
      </c>
      <c r="E1288" s="0" t="n">
        <v>0.709</v>
      </c>
      <c r="F1288" s="0" t="n">
        <v>0.00100626930589903</v>
      </c>
      <c r="G1288" s="0" t="s">
        <v>1774</v>
      </c>
      <c r="H1288" s="0" t="n">
        <v>13</v>
      </c>
    </row>
    <row r="1289" customFormat="false" ht="12.8" hidden="false" customHeight="false" outlineLevel="0" collapsed="false">
      <c r="A1289" s="0" t="s">
        <v>1775</v>
      </c>
      <c r="B1289" s="0" t="n">
        <v>4.77698476806346E-008</v>
      </c>
      <c r="C1289" s="0" t="n">
        <v>0.257551181642961</v>
      </c>
      <c r="D1289" s="0" t="n">
        <v>0.589</v>
      </c>
      <c r="E1289" s="0" t="n">
        <v>0.279</v>
      </c>
      <c r="F1289" s="0" t="n">
        <v>0.00107238531058257</v>
      </c>
      <c r="G1289" s="0" t="s">
        <v>1775</v>
      </c>
      <c r="H1289" s="0" t="n">
        <v>2</v>
      </c>
    </row>
    <row r="1290" customFormat="false" ht="12.8" hidden="false" customHeight="false" outlineLevel="0" collapsed="false">
      <c r="A1290" s="0" t="s">
        <v>720</v>
      </c>
      <c r="B1290" s="0" t="n">
        <v>5.28357268898058E-008</v>
      </c>
      <c r="C1290" s="0" t="n">
        <v>0.303046914136338</v>
      </c>
      <c r="D1290" s="0" t="n">
        <v>0.728</v>
      </c>
      <c r="E1290" s="0" t="n">
        <v>0.43</v>
      </c>
      <c r="F1290" s="0" t="n">
        <v>0.00118610923294925</v>
      </c>
      <c r="G1290" s="0" t="s">
        <v>720</v>
      </c>
      <c r="H1290" s="0" t="n">
        <v>11</v>
      </c>
    </row>
    <row r="1291" customFormat="false" ht="12.8" hidden="false" customHeight="false" outlineLevel="0" collapsed="false">
      <c r="A1291" s="0" t="s">
        <v>1776</v>
      </c>
      <c r="B1291" s="0" t="n">
        <v>5.42827537857852E-008</v>
      </c>
      <c r="C1291" s="0" t="n">
        <v>-0.298086869991169</v>
      </c>
      <c r="D1291" s="0" t="n">
        <v>0.855</v>
      </c>
      <c r="E1291" s="0" t="n">
        <v>0.919</v>
      </c>
      <c r="F1291" s="0" t="n">
        <v>0.00121859353973709</v>
      </c>
      <c r="G1291" s="0" t="s">
        <v>1776</v>
      </c>
      <c r="H1291" s="0" t="n">
        <v>4</v>
      </c>
    </row>
    <row r="1292" customFormat="false" ht="12.8" hidden="false" customHeight="false" outlineLevel="0" collapsed="false">
      <c r="A1292" s="0" t="s">
        <v>1777</v>
      </c>
      <c r="B1292" s="0" t="n">
        <v>5.53423279897565E-008</v>
      </c>
      <c r="C1292" s="0" t="n">
        <v>-0.299338063913061</v>
      </c>
      <c r="D1292" s="0" t="n">
        <v>0.602</v>
      </c>
      <c r="E1292" s="0" t="n">
        <v>0.756</v>
      </c>
      <c r="F1292" s="0" t="n">
        <v>0.00124237992104204</v>
      </c>
      <c r="G1292" s="0" t="s">
        <v>1777</v>
      </c>
      <c r="H1292" s="0" t="n">
        <v>7</v>
      </c>
    </row>
    <row r="1293" customFormat="false" ht="12.8" hidden="false" customHeight="false" outlineLevel="0" collapsed="false">
      <c r="A1293" s="0" t="s">
        <v>1778</v>
      </c>
      <c r="B1293" s="0" t="n">
        <v>5.65008263066821E-008</v>
      </c>
      <c r="C1293" s="0" t="n">
        <v>-0.264768070275241</v>
      </c>
      <c r="D1293" s="0" t="n">
        <v>0.411</v>
      </c>
      <c r="E1293" s="0" t="n">
        <v>0.57</v>
      </c>
      <c r="F1293" s="0" t="n">
        <v>0.00126838704975871</v>
      </c>
      <c r="G1293" s="0" t="s">
        <v>1778</v>
      </c>
      <c r="H1293" s="0" t="n">
        <v>10</v>
      </c>
    </row>
    <row r="1294" customFormat="false" ht="12.8" hidden="false" customHeight="false" outlineLevel="0" collapsed="false">
      <c r="A1294" s="0" t="s">
        <v>1779</v>
      </c>
      <c r="B1294" s="0" t="n">
        <v>5.68625200557061E-008</v>
      </c>
      <c r="C1294" s="0" t="n">
        <v>-0.259380424167587</v>
      </c>
      <c r="D1294" s="0" t="n">
        <v>0.965</v>
      </c>
      <c r="E1294" s="0" t="n">
        <v>0.988</v>
      </c>
      <c r="F1294" s="0" t="n">
        <v>0.00127650671273055</v>
      </c>
      <c r="G1294" s="0" t="s">
        <v>1779</v>
      </c>
      <c r="H1294" s="0" t="n">
        <v>15</v>
      </c>
    </row>
    <row r="1295" customFormat="false" ht="12.8" hidden="false" customHeight="false" outlineLevel="0" collapsed="false">
      <c r="A1295" s="0" t="s">
        <v>1780</v>
      </c>
      <c r="B1295" s="0" t="n">
        <v>5.93394122476674E-008</v>
      </c>
      <c r="C1295" s="0" t="n">
        <v>-0.32119772077705</v>
      </c>
      <c r="D1295" s="0" t="n">
        <v>0.925</v>
      </c>
      <c r="E1295" s="0" t="n">
        <v>0.942</v>
      </c>
      <c r="F1295" s="0" t="n">
        <v>0.00133211046554788</v>
      </c>
      <c r="G1295" s="0" t="s">
        <v>1780</v>
      </c>
      <c r="H1295" s="0" t="n">
        <v>12</v>
      </c>
    </row>
    <row r="1296" customFormat="false" ht="12.8" hidden="false" customHeight="false" outlineLevel="0" collapsed="false">
      <c r="A1296" s="0" t="s">
        <v>1781</v>
      </c>
      <c r="B1296" s="0" t="n">
        <v>6.33380237543215E-008</v>
      </c>
      <c r="C1296" s="0" t="n">
        <v>-0.275600486542695</v>
      </c>
      <c r="D1296" s="0" t="n">
        <v>0.796</v>
      </c>
      <c r="E1296" s="0" t="n">
        <v>0.837</v>
      </c>
      <c r="F1296" s="0" t="n">
        <v>0.00142187529526076</v>
      </c>
      <c r="G1296" s="0" t="s">
        <v>1781</v>
      </c>
      <c r="H1296" s="0" t="n">
        <v>14</v>
      </c>
    </row>
    <row r="1297" customFormat="false" ht="12.8" hidden="false" customHeight="false" outlineLevel="0" collapsed="false">
      <c r="A1297" s="0" t="s">
        <v>1782</v>
      </c>
      <c r="B1297" s="0" t="n">
        <v>6.57639657547963E-008</v>
      </c>
      <c r="C1297" s="0" t="n">
        <v>0.268451983130235</v>
      </c>
      <c r="D1297" s="0" t="n">
        <v>0.783</v>
      </c>
      <c r="E1297" s="0" t="n">
        <v>0.5</v>
      </c>
      <c r="F1297" s="0" t="n">
        <v>0.00147633526722942</v>
      </c>
      <c r="G1297" s="0" t="s">
        <v>1782</v>
      </c>
      <c r="H1297" s="0" t="n">
        <v>13</v>
      </c>
    </row>
    <row r="1298" customFormat="false" ht="12.8" hidden="false" customHeight="false" outlineLevel="0" collapsed="false">
      <c r="A1298" s="0" t="s">
        <v>1783</v>
      </c>
      <c r="B1298" s="0" t="n">
        <v>6.71741835492097E-008</v>
      </c>
      <c r="C1298" s="0" t="n">
        <v>0.278274729942097</v>
      </c>
      <c r="D1298" s="0" t="n">
        <v>0.799</v>
      </c>
      <c r="E1298" s="0" t="n">
        <v>0.523</v>
      </c>
      <c r="F1298" s="0" t="n">
        <v>0.00150799324649621</v>
      </c>
      <c r="G1298" s="0" t="s">
        <v>1783</v>
      </c>
      <c r="H1298" s="0" t="n">
        <v>4</v>
      </c>
    </row>
    <row r="1299" customFormat="false" ht="12.8" hidden="false" customHeight="false" outlineLevel="0" collapsed="false">
      <c r="A1299" s="0" t="s">
        <v>1784</v>
      </c>
      <c r="B1299" s="0" t="n">
        <v>7.00312659874162E-008</v>
      </c>
      <c r="C1299" s="0" t="n">
        <v>0.263466291393637</v>
      </c>
      <c r="D1299" s="0" t="n">
        <v>0.948</v>
      </c>
      <c r="E1299" s="0" t="n">
        <v>0.814</v>
      </c>
      <c r="F1299" s="0" t="n">
        <v>0.00157213189015151</v>
      </c>
      <c r="G1299" s="0" t="s">
        <v>1784</v>
      </c>
      <c r="H1299" s="0" t="n">
        <v>11</v>
      </c>
    </row>
    <row r="1300" customFormat="false" ht="12.8" hidden="false" customHeight="false" outlineLevel="0" collapsed="false">
      <c r="A1300" s="0" t="s">
        <v>1785</v>
      </c>
      <c r="B1300" s="0" t="n">
        <v>7.57718488304952E-008</v>
      </c>
      <c r="C1300" s="0" t="n">
        <v>-0.280141066810491</v>
      </c>
      <c r="D1300" s="0" t="n">
        <v>0.791</v>
      </c>
      <c r="E1300" s="0" t="n">
        <v>0.872</v>
      </c>
      <c r="F1300" s="0" t="n">
        <v>0.00170100223439579</v>
      </c>
      <c r="G1300" s="0" t="s">
        <v>1785</v>
      </c>
      <c r="H1300" s="0" t="n">
        <v>4</v>
      </c>
    </row>
    <row r="1301" customFormat="false" ht="12.8" hidden="false" customHeight="false" outlineLevel="0" collapsed="false">
      <c r="A1301" s="0" t="s">
        <v>756</v>
      </c>
      <c r="B1301" s="0" t="n">
        <v>7.72728896085824E-008</v>
      </c>
      <c r="C1301" s="0" t="n">
        <v>0.297315880199216</v>
      </c>
      <c r="D1301" s="0" t="n">
        <v>0.811</v>
      </c>
      <c r="E1301" s="0" t="n">
        <v>0.558</v>
      </c>
      <c r="F1301" s="0" t="n">
        <v>0.00173469909882307</v>
      </c>
      <c r="G1301" s="0" t="s">
        <v>756</v>
      </c>
      <c r="H1301" s="0" t="n">
        <v>8</v>
      </c>
    </row>
    <row r="1302" customFormat="false" ht="12.8" hidden="false" customHeight="false" outlineLevel="0" collapsed="false">
      <c r="A1302" s="0" t="s">
        <v>1786</v>
      </c>
      <c r="B1302" s="0" t="n">
        <v>7.89717095128985E-008</v>
      </c>
      <c r="C1302" s="0" t="n">
        <v>0.252080727765765</v>
      </c>
      <c r="D1302" s="0" t="n">
        <v>0.696</v>
      </c>
      <c r="E1302" s="0" t="n">
        <v>0.395</v>
      </c>
      <c r="F1302" s="0" t="n">
        <v>0.00177283590685506</v>
      </c>
      <c r="G1302" s="0" t="s">
        <v>1786</v>
      </c>
      <c r="H1302" s="0" t="n">
        <v>19</v>
      </c>
    </row>
    <row r="1303" customFormat="false" ht="12.8" hidden="false" customHeight="false" outlineLevel="0" collapsed="false">
      <c r="A1303" s="0" t="s">
        <v>1787</v>
      </c>
      <c r="B1303" s="0" t="n">
        <v>7.94606249647388E-008</v>
      </c>
      <c r="C1303" s="0" t="n">
        <v>0.297405776610445</v>
      </c>
      <c r="D1303" s="0" t="n">
        <v>0.651</v>
      </c>
      <c r="E1303" s="0" t="n">
        <v>0.349</v>
      </c>
      <c r="F1303" s="0" t="n">
        <v>0.00178381156983342</v>
      </c>
      <c r="G1303" s="0" t="s">
        <v>1787</v>
      </c>
      <c r="H1303" s="0" t="s">
        <v>8</v>
      </c>
    </row>
    <row r="1304" customFormat="false" ht="12.8" hidden="false" customHeight="false" outlineLevel="0" collapsed="false">
      <c r="A1304" s="0" t="s">
        <v>1788</v>
      </c>
      <c r="B1304" s="0" t="n">
        <v>7.95571857412756E-008</v>
      </c>
      <c r="C1304" s="0" t="n">
        <v>-0.31671026077129</v>
      </c>
      <c r="D1304" s="0" t="n">
        <v>0.646</v>
      </c>
      <c r="E1304" s="0" t="n">
        <v>0.756</v>
      </c>
      <c r="F1304" s="0" t="n">
        <v>0.0017859792627059</v>
      </c>
      <c r="G1304" s="0" t="s">
        <v>1788</v>
      </c>
      <c r="H1304" s="0" t="n">
        <v>9</v>
      </c>
    </row>
    <row r="1305" customFormat="false" ht="12.8" hidden="false" customHeight="false" outlineLevel="0" collapsed="false">
      <c r="A1305" s="0" t="s">
        <v>1789</v>
      </c>
      <c r="B1305" s="0" t="n">
        <v>8.07748914259008E-008</v>
      </c>
      <c r="C1305" s="0" t="n">
        <v>0.28941645118338</v>
      </c>
      <c r="D1305" s="0" t="n">
        <v>0.945</v>
      </c>
      <c r="E1305" s="0" t="n">
        <v>0.837</v>
      </c>
      <c r="F1305" s="0" t="n">
        <v>0.00181331553762005</v>
      </c>
      <c r="G1305" s="0" t="s">
        <v>1789</v>
      </c>
      <c r="H1305" s="0" t="n">
        <v>13</v>
      </c>
    </row>
    <row r="1306" customFormat="false" ht="12.8" hidden="false" customHeight="false" outlineLevel="0" collapsed="false">
      <c r="A1306" s="0" t="s">
        <v>1790</v>
      </c>
      <c r="B1306" s="0" t="n">
        <v>8.09942240787979E-008</v>
      </c>
      <c r="C1306" s="0" t="n">
        <v>0.29026666690295</v>
      </c>
      <c r="D1306" s="0" t="n">
        <v>0.62</v>
      </c>
      <c r="E1306" s="0" t="n">
        <v>0.314</v>
      </c>
      <c r="F1306" s="0" t="n">
        <v>0.00181823933634493</v>
      </c>
      <c r="G1306" s="0" t="s">
        <v>1790</v>
      </c>
      <c r="H1306" s="0" t="n">
        <v>3</v>
      </c>
    </row>
    <row r="1307" customFormat="false" ht="12.8" hidden="false" customHeight="false" outlineLevel="0" collapsed="false">
      <c r="A1307" s="0" t="s">
        <v>1791</v>
      </c>
      <c r="B1307" s="0" t="n">
        <v>8.11705143110256E-008</v>
      </c>
      <c r="C1307" s="0" t="n">
        <v>0.264282034493836</v>
      </c>
      <c r="D1307" s="0" t="n">
        <v>0.465</v>
      </c>
      <c r="E1307" s="0" t="n">
        <v>0.174</v>
      </c>
      <c r="F1307" s="0" t="n">
        <v>0.00182219687576821</v>
      </c>
      <c r="G1307" s="0" t="s">
        <v>1791</v>
      </c>
      <c r="H1307" s="0" t="n">
        <v>11</v>
      </c>
    </row>
    <row r="1308" customFormat="false" ht="12.8" hidden="false" customHeight="false" outlineLevel="0" collapsed="false">
      <c r="A1308" s="0" t="s">
        <v>1792</v>
      </c>
      <c r="B1308" s="0" t="n">
        <v>8.68047873608941E-008</v>
      </c>
      <c r="C1308" s="0" t="n">
        <v>0.277825739447458</v>
      </c>
      <c r="D1308" s="0" t="n">
        <v>0.241</v>
      </c>
      <c r="E1308" s="0" t="n">
        <v>0.023</v>
      </c>
      <c r="F1308" s="0" t="n">
        <v>0.00194868067146471</v>
      </c>
      <c r="G1308" s="0" t="s">
        <v>1792</v>
      </c>
      <c r="H1308" s="0" t="n">
        <v>19</v>
      </c>
    </row>
    <row r="1309" customFormat="false" ht="12.8" hidden="false" customHeight="false" outlineLevel="0" collapsed="false">
      <c r="A1309" s="0" t="s">
        <v>1793</v>
      </c>
      <c r="B1309" s="0" t="n">
        <v>9.45665699883144E-008</v>
      </c>
      <c r="C1309" s="0" t="n">
        <v>0.283082305717835</v>
      </c>
      <c r="D1309" s="0" t="n">
        <v>0.828</v>
      </c>
      <c r="E1309" s="0" t="n">
        <v>0.581</v>
      </c>
      <c r="F1309" s="0" t="n">
        <v>0.00212292492966767</v>
      </c>
      <c r="G1309" s="0" t="s">
        <v>1793</v>
      </c>
      <c r="H1309" s="0" t="n">
        <v>7</v>
      </c>
    </row>
    <row r="1310" customFormat="false" ht="12.8" hidden="false" customHeight="false" outlineLevel="0" collapsed="false">
      <c r="A1310" s="0" t="s">
        <v>1794</v>
      </c>
      <c r="B1310" s="0" t="n">
        <v>9.84852095962733E-008</v>
      </c>
      <c r="C1310" s="0" t="n">
        <v>-0.26229010629621</v>
      </c>
      <c r="D1310" s="0" t="n">
        <v>0.852</v>
      </c>
      <c r="E1310" s="0" t="n">
        <v>0.872</v>
      </c>
      <c r="F1310" s="0" t="n">
        <v>0.00221089447022674</v>
      </c>
      <c r="G1310" s="0" t="s">
        <v>1794</v>
      </c>
      <c r="H1310" s="0" t="n">
        <v>1</v>
      </c>
    </row>
    <row r="1311" customFormat="false" ht="12.8" hidden="false" customHeight="false" outlineLevel="0" collapsed="false">
      <c r="A1311" s="0" t="s">
        <v>1795</v>
      </c>
      <c r="B1311" s="0" t="n">
        <v>9.89273156241825E-008</v>
      </c>
      <c r="C1311" s="0" t="n">
        <v>-0.295857890668819</v>
      </c>
      <c r="D1311" s="0" t="n">
        <v>0.92</v>
      </c>
      <c r="E1311" s="0" t="n">
        <v>0.942</v>
      </c>
      <c r="F1311" s="0" t="n">
        <v>0.00222081930844727</v>
      </c>
      <c r="G1311" s="0" t="s">
        <v>1795</v>
      </c>
      <c r="H1311" s="0" t="n">
        <v>9</v>
      </c>
    </row>
    <row r="1312" customFormat="false" ht="12.8" hidden="false" customHeight="false" outlineLevel="0" collapsed="false">
      <c r="A1312" s="0" t="s">
        <v>548</v>
      </c>
      <c r="B1312" s="0" t="n">
        <v>9.97563240938476E-008</v>
      </c>
      <c r="C1312" s="0" t="n">
        <v>0.298216580337114</v>
      </c>
      <c r="D1312" s="0" t="n">
        <v>0.662</v>
      </c>
      <c r="E1312" s="0" t="n">
        <v>0.36</v>
      </c>
      <c r="F1312" s="0" t="n">
        <v>0.00223942971958278</v>
      </c>
      <c r="G1312" s="0" t="s">
        <v>548</v>
      </c>
      <c r="H1312" s="0" t="n">
        <v>6</v>
      </c>
    </row>
    <row r="1313" customFormat="false" ht="12.8" hidden="false" customHeight="false" outlineLevel="0" collapsed="false">
      <c r="A1313" s="0" t="s">
        <v>1796</v>
      </c>
      <c r="B1313" s="0" t="n">
        <v>1.00183101559057E-007</v>
      </c>
      <c r="C1313" s="0" t="n">
        <v>-0.303639718438653</v>
      </c>
      <c r="D1313" s="0" t="n">
        <v>0.915</v>
      </c>
      <c r="E1313" s="0" t="n">
        <v>0.977</v>
      </c>
      <c r="F1313" s="0" t="n">
        <v>0.00224901044689926</v>
      </c>
      <c r="G1313" s="0" t="s">
        <v>1796</v>
      </c>
      <c r="H1313" s="0" t="n">
        <v>3</v>
      </c>
    </row>
    <row r="1314" customFormat="false" ht="12.8" hidden="false" customHeight="false" outlineLevel="0" collapsed="false">
      <c r="A1314" s="0" t="s">
        <v>1797</v>
      </c>
      <c r="B1314" s="0" t="n">
        <v>1.00291798628572E-007</v>
      </c>
      <c r="C1314" s="0" t="n">
        <v>0.268525495248107</v>
      </c>
      <c r="D1314" s="0" t="n">
        <v>0.797</v>
      </c>
      <c r="E1314" s="0" t="n">
        <v>0.523</v>
      </c>
      <c r="F1314" s="0" t="n">
        <v>0.00225145058741281</v>
      </c>
      <c r="G1314" s="0" t="s">
        <v>1797</v>
      </c>
      <c r="H1314" s="0" t="n">
        <v>8</v>
      </c>
    </row>
    <row r="1315" customFormat="false" ht="12.8" hidden="false" customHeight="false" outlineLevel="0" collapsed="false">
      <c r="A1315" s="0" t="s">
        <v>322</v>
      </c>
      <c r="B1315" s="0" t="n">
        <v>1.01512776880403E-007</v>
      </c>
      <c r="C1315" s="0" t="n">
        <v>-0.269104862403112</v>
      </c>
      <c r="D1315" s="0" t="n">
        <v>0.981</v>
      </c>
      <c r="E1315" s="0" t="n">
        <v>0.977</v>
      </c>
      <c r="F1315" s="0" t="n">
        <v>0.00227886032818816</v>
      </c>
      <c r="G1315" s="0" t="s">
        <v>322</v>
      </c>
      <c r="H1315" s="0" t="n">
        <v>7</v>
      </c>
    </row>
    <row r="1316" customFormat="false" ht="12.8" hidden="false" customHeight="false" outlineLevel="0" collapsed="false">
      <c r="A1316" s="0" t="s">
        <v>539</v>
      </c>
      <c r="B1316" s="0" t="n">
        <v>1.06950085328228E-007</v>
      </c>
      <c r="C1316" s="0" t="n">
        <v>0.343110400816219</v>
      </c>
      <c r="D1316" s="0" t="n">
        <v>0.725</v>
      </c>
      <c r="E1316" s="0" t="n">
        <v>0.477</v>
      </c>
      <c r="F1316" s="0" t="n">
        <v>0.00240092246553338</v>
      </c>
      <c r="G1316" s="0" t="s">
        <v>539</v>
      </c>
      <c r="H1316" s="0" t="n">
        <v>16</v>
      </c>
    </row>
    <row r="1317" customFormat="false" ht="12.8" hidden="false" customHeight="false" outlineLevel="0" collapsed="false">
      <c r="A1317" s="0" t="s">
        <v>1798</v>
      </c>
      <c r="B1317" s="0" t="n">
        <v>1.09904569869736E-007</v>
      </c>
      <c r="C1317" s="0" t="n">
        <v>0.297622503890729</v>
      </c>
      <c r="D1317" s="0" t="n">
        <v>0.922</v>
      </c>
      <c r="E1317" s="0" t="n">
        <v>0.802</v>
      </c>
      <c r="F1317" s="0" t="n">
        <v>0.00246724768900571</v>
      </c>
      <c r="G1317" s="0" t="s">
        <v>1798</v>
      </c>
      <c r="H1317" s="0" t="n">
        <v>15</v>
      </c>
    </row>
    <row r="1318" customFormat="false" ht="12.8" hidden="false" customHeight="false" outlineLevel="0" collapsed="false">
      <c r="A1318" s="0" t="s">
        <v>1799</v>
      </c>
      <c r="B1318" s="0" t="n">
        <v>1.19967023684731E-007</v>
      </c>
      <c r="C1318" s="0" t="n">
        <v>-0.274256271973863</v>
      </c>
      <c r="D1318" s="0" t="n">
        <v>0.732</v>
      </c>
      <c r="E1318" s="0" t="n">
        <v>0.884</v>
      </c>
      <c r="F1318" s="0" t="n">
        <v>0.00269313971469853</v>
      </c>
      <c r="G1318" s="0" t="s">
        <v>1799</v>
      </c>
      <c r="H1318" s="0" t="n">
        <v>4</v>
      </c>
    </row>
    <row r="1319" customFormat="false" ht="12.8" hidden="false" customHeight="false" outlineLevel="0" collapsed="false">
      <c r="A1319" s="0" t="s">
        <v>1800</v>
      </c>
      <c r="B1319" s="0" t="n">
        <v>1.24432754801001E-007</v>
      </c>
      <c r="C1319" s="0" t="n">
        <v>-0.260970647025894</v>
      </c>
      <c r="D1319" s="0" t="n">
        <v>0.853</v>
      </c>
      <c r="E1319" s="0" t="n">
        <v>0.919</v>
      </c>
      <c r="F1319" s="0" t="n">
        <v>0.00279339091252766</v>
      </c>
      <c r="G1319" s="0" t="s">
        <v>1800</v>
      </c>
      <c r="H1319" s="0" t="n">
        <v>17</v>
      </c>
    </row>
    <row r="1320" customFormat="false" ht="12.8" hidden="false" customHeight="false" outlineLevel="0" collapsed="false">
      <c r="A1320" s="0" t="s">
        <v>463</v>
      </c>
      <c r="B1320" s="0" t="n">
        <v>1.31996037711507E-007</v>
      </c>
      <c r="C1320" s="0" t="n">
        <v>-0.278955953627002</v>
      </c>
      <c r="D1320" s="0" t="n">
        <v>0.904</v>
      </c>
      <c r="E1320" s="0" t="n">
        <v>0.988</v>
      </c>
      <c r="F1320" s="0" t="n">
        <v>0.00296317905058562</v>
      </c>
      <c r="G1320" s="0" t="s">
        <v>463</v>
      </c>
      <c r="H1320" s="0" t="n">
        <v>12</v>
      </c>
    </row>
    <row r="1321" customFormat="false" ht="12.8" hidden="false" customHeight="false" outlineLevel="0" collapsed="false">
      <c r="A1321" s="0" t="s">
        <v>664</v>
      </c>
      <c r="B1321" s="0" t="n">
        <v>1.32492404085632E-007</v>
      </c>
      <c r="C1321" s="0" t="n">
        <v>0.341965485046868</v>
      </c>
      <c r="D1321" s="0" t="n">
        <v>0.929</v>
      </c>
      <c r="E1321" s="0" t="n">
        <v>0.756</v>
      </c>
      <c r="F1321" s="0" t="n">
        <v>0.00297432197931835</v>
      </c>
      <c r="G1321" s="0" t="s">
        <v>664</v>
      </c>
      <c r="H1321" s="0" t="n">
        <v>13</v>
      </c>
    </row>
    <row r="1322" customFormat="false" ht="12.8" hidden="false" customHeight="false" outlineLevel="0" collapsed="false">
      <c r="A1322" s="0" t="s">
        <v>1801</v>
      </c>
      <c r="B1322" s="0" t="n">
        <v>1.42292709300663E-007</v>
      </c>
      <c r="C1322" s="0" t="n">
        <v>0.261743758641497</v>
      </c>
      <c r="D1322" s="0" t="n">
        <v>0.925</v>
      </c>
      <c r="E1322" s="0" t="n">
        <v>0.756</v>
      </c>
      <c r="F1322" s="0" t="n">
        <v>0.00319432903109058</v>
      </c>
      <c r="G1322" s="0" t="s">
        <v>1801</v>
      </c>
      <c r="H1322" s="0" t="n">
        <v>2</v>
      </c>
    </row>
    <row r="1323" customFormat="false" ht="12.8" hidden="false" customHeight="false" outlineLevel="0" collapsed="false">
      <c r="A1323" s="0" t="s">
        <v>428</v>
      </c>
      <c r="B1323" s="0" t="n">
        <v>1.44642965601466E-007</v>
      </c>
      <c r="C1323" s="0" t="n">
        <v>0.277306628412898</v>
      </c>
      <c r="D1323" s="0" t="n">
        <v>0.931</v>
      </c>
      <c r="E1323" s="0" t="n">
        <v>0.86</v>
      </c>
      <c r="F1323" s="0" t="n">
        <v>0.00324708993478731</v>
      </c>
      <c r="G1323" s="0" t="s">
        <v>428</v>
      </c>
      <c r="H1323" s="0" t="n">
        <v>16</v>
      </c>
    </row>
    <row r="1324" customFormat="false" ht="12.8" hidden="false" customHeight="false" outlineLevel="0" collapsed="false">
      <c r="A1324" s="0" t="s">
        <v>1802</v>
      </c>
      <c r="B1324" s="0" t="n">
        <v>1.45232915844577E-007</v>
      </c>
      <c r="C1324" s="0" t="n">
        <v>0.272453696431899</v>
      </c>
      <c r="D1324" s="0" t="n">
        <v>0.639</v>
      </c>
      <c r="E1324" s="0" t="n">
        <v>0.349</v>
      </c>
      <c r="F1324" s="0" t="n">
        <v>0.00326033372779491</v>
      </c>
      <c r="G1324" s="0" t="s">
        <v>1802</v>
      </c>
      <c r="H1324" s="0" t="n">
        <v>14</v>
      </c>
    </row>
    <row r="1325" customFormat="false" ht="12.8" hidden="false" customHeight="false" outlineLevel="0" collapsed="false">
      <c r="A1325" s="0" t="s">
        <v>1803</v>
      </c>
      <c r="B1325" s="0" t="n">
        <v>1.47621990033131E-007</v>
      </c>
      <c r="C1325" s="0" t="n">
        <v>-0.271822179287424</v>
      </c>
      <c r="D1325" s="0" t="n">
        <v>0.885</v>
      </c>
      <c r="E1325" s="0" t="n">
        <v>0.93</v>
      </c>
      <c r="F1325" s="0" t="n">
        <v>0.00331396605425377</v>
      </c>
      <c r="G1325" s="0" t="s">
        <v>1803</v>
      </c>
      <c r="H1325" s="0" t="n">
        <v>1</v>
      </c>
    </row>
    <row r="1326" customFormat="false" ht="12.8" hidden="false" customHeight="false" outlineLevel="0" collapsed="false">
      <c r="A1326" s="0" t="s">
        <v>1804</v>
      </c>
      <c r="B1326" s="0" t="n">
        <v>1.48859674245884E-007</v>
      </c>
      <c r="C1326" s="0" t="n">
        <v>0.274477720900583</v>
      </c>
      <c r="D1326" s="0" t="n">
        <v>0.664</v>
      </c>
      <c r="E1326" s="0" t="n">
        <v>0.372</v>
      </c>
      <c r="F1326" s="0" t="n">
        <v>0.00334175082714586</v>
      </c>
      <c r="G1326" s="0" t="s">
        <v>1804</v>
      </c>
      <c r="H1326" s="0" t="n">
        <v>12</v>
      </c>
    </row>
    <row r="1327" customFormat="false" ht="12.8" hidden="false" customHeight="false" outlineLevel="0" collapsed="false">
      <c r="A1327" s="0" t="s">
        <v>758</v>
      </c>
      <c r="B1327" s="0" t="n">
        <v>1.53365209100081E-007</v>
      </c>
      <c r="C1327" s="0" t="n">
        <v>0.302731926885212</v>
      </c>
      <c r="D1327" s="0" t="n">
        <v>0.934</v>
      </c>
      <c r="E1327" s="0" t="n">
        <v>0.872</v>
      </c>
      <c r="F1327" s="0" t="n">
        <v>0.00344289557908772</v>
      </c>
      <c r="G1327" s="0" t="s">
        <v>758</v>
      </c>
      <c r="H1327" s="0" t="n">
        <v>13</v>
      </c>
    </row>
    <row r="1328" customFormat="false" ht="12.8" hidden="false" customHeight="false" outlineLevel="0" collapsed="false">
      <c r="A1328" s="0" t="s">
        <v>1805</v>
      </c>
      <c r="B1328" s="0" t="n">
        <v>1.66844935202152E-007</v>
      </c>
      <c r="C1328" s="0" t="n">
        <v>0.327060426989461</v>
      </c>
      <c r="D1328" s="0" t="n">
        <v>0.911</v>
      </c>
      <c r="E1328" s="0" t="n">
        <v>0.756</v>
      </c>
      <c r="F1328" s="0" t="n">
        <v>0.0037455019503531</v>
      </c>
      <c r="G1328" s="0" t="s">
        <v>1805</v>
      </c>
      <c r="H1328" s="0" t="n">
        <v>4</v>
      </c>
    </row>
    <row r="1329" customFormat="false" ht="12.8" hidden="false" customHeight="false" outlineLevel="0" collapsed="false">
      <c r="A1329" s="0" t="s">
        <v>742</v>
      </c>
      <c r="B1329" s="0" t="n">
        <v>1.70853280077732E-007</v>
      </c>
      <c r="C1329" s="0" t="n">
        <v>0.316093139065217</v>
      </c>
      <c r="D1329" s="0" t="n">
        <v>0.763</v>
      </c>
      <c r="E1329" s="0" t="n">
        <v>0.57</v>
      </c>
      <c r="F1329" s="0" t="n">
        <v>0.003835485284465</v>
      </c>
      <c r="G1329" s="0" t="s">
        <v>742</v>
      </c>
      <c r="H1329" s="0" t="n">
        <v>1</v>
      </c>
    </row>
    <row r="1330" customFormat="false" ht="12.8" hidden="false" customHeight="false" outlineLevel="0" collapsed="false">
      <c r="A1330" s="0" t="s">
        <v>1806</v>
      </c>
      <c r="B1330" s="0" t="n">
        <v>1.76928141220617E-007</v>
      </c>
      <c r="C1330" s="0" t="n">
        <v>0.365775626954695</v>
      </c>
      <c r="D1330" s="0" t="n">
        <v>0.625</v>
      </c>
      <c r="E1330" s="0" t="n">
        <v>0.36</v>
      </c>
      <c r="F1330" s="0" t="n">
        <v>0.00397185984226163</v>
      </c>
      <c r="G1330" s="0" t="s">
        <v>1806</v>
      </c>
      <c r="H1330" s="0" t="n">
        <v>17</v>
      </c>
    </row>
    <row r="1331" customFormat="false" ht="12.8" hidden="false" customHeight="false" outlineLevel="0" collapsed="false">
      <c r="A1331" s="0" t="s">
        <v>1807</v>
      </c>
      <c r="B1331" s="0" t="n">
        <v>1.80575435677607E-007</v>
      </c>
      <c r="C1331" s="0" t="n">
        <v>-0.267206108937949</v>
      </c>
      <c r="D1331" s="0" t="n">
        <v>0.713</v>
      </c>
      <c r="E1331" s="0" t="n">
        <v>0.826</v>
      </c>
      <c r="F1331" s="0" t="n">
        <v>0.0040537379555266</v>
      </c>
      <c r="G1331" s="0" t="s">
        <v>1807</v>
      </c>
      <c r="H1331" s="0" t="n">
        <v>7</v>
      </c>
    </row>
    <row r="1332" customFormat="false" ht="12.8" hidden="false" customHeight="false" outlineLevel="0" collapsed="false">
      <c r="A1332" s="0" t="s">
        <v>1808</v>
      </c>
      <c r="B1332" s="0" t="n">
        <v>1.94371523532401E-007</v>
      </c>
      <c r="C1332" s="0" t="n">
        <v>0.272458665253503</v>
      </c>
      <c r="D1332" s="0" t="n">
        <v>0.804</v>
      </c>
      <c r="E1332" s="0" t="n">
        <v>0.547</v>
      </c>
      <c r="F1332" s="0" t="n">
        <v>0.00436344633177887</v>
      </c>
      <c r="G1332" s="0" t="s">
        <v>1808</v>
      </c>
      <c r="H1332" s="0" t="n">
        <v>14</v>
      </c>
    </row>
    <row r="1333" customFormat="false" ht="12.8" hidden="false" customHeight="false" outlineLevel="0" collapsed="false">
      <c r="A1333" s="0" t="s">
        <v>153</v>
      </c>
      <c r="B1333" s="0" t="n">
        <v>1.96103085072811E-007</v>
      </c>
      <c r="C1333" s="0" t="n">
        <v>-0.273079531215366</v>
      </c>
      <c r="D1333" s="0" t="n">
        <v>0.733</v>
      </c>
      <c r="E1333" s="0" t="n">
        <v>0.849</v>
      </c>
      <c r="F1333" s="0" t="n">
        <v>0.00440231815679954</v>
      </c>
      <c r="G1333" s="0" t="s">
        <v>153</v>
      </c>
      <c r="H1333" s="0" t="n">
        <v>19</v>
      </c>
    </row>
    <row r="1334" customFormat="false" ht="12.8" hidden="false" customHeight="false" outlineLevel="0" collapsed="false">
      <c r="A1334" s="0" t="s">
        <v>1809</v>
      </c>
      <c r="B1334" s="0" t="n">
        <v>1.97455127465158E-007</v>
      </c>
      <c r="C1334" s="0" t="n">
        <v>0.312424855995625</v>
      </c>
      <c r="D1334" s="0" t="n">
        <v>0.818</v>
      </c>
      <c r="E1334" s="0" t="n">
        <v>0.57</v>
      </c>
      <c r="F1334" s="0" t="n">
        <v>0.00443267015646533</v>
      </c>
      <c r="G1334" s="0" t="s">
        <v>1809</v>
      </c>
      <c r="H1334" s="0" t="n">
        <v>9</v>
      </c>
    </row>
    <row r="1335" customFormat="false" ht="12.8" hidden="false" customHeight="false" outlineLevel="0" collapsed="false">
      <c r="A1335" s="0" t="s">
        <v>1810</v>
      </c>
      <c r="B1335" s="0" t="n">
        <v>2.04594533495262E-007</v>
      </c>
      <c r="C1335" s="0" t="n">
        <v>0.258465815234738</v>
      </c>
      <c r="D1335" s="0" t="n">
        <v>0.562</v>
      </c>
      <c r="E1335" s="0" t="n">
        <v>0.267</v>
      </c>
      <c r="F1335" s="0" t="n">
        <v>0.00459294268243513</v>
      </c>
      <c r="G1335" s="0" t="s">
        <v>1810</v>
      </c>
      <c r="H1335" s="0" t="n">
        <v>18</v>
      </c>
    </row>
    <row r="1336" customFormat="false" ht="12.8" hidden="false" customHeight="false" outlineLevel="0" collapsed="false">
      <c r="A1336" s="0" t="s">
        <v>180</v>
      </c>
      <c r="B1336" s="0" t="n">
        <v>2.181751623953E-007</v>
      </c>
      <c r="C1336" s="0" t="n">
        <v>-0.324455138508829</v>
      </c>
      <c r="D1336" s="0" t="n">
        <v>0.557</v>
      </c>
      <c r="E1336" s="0" t="n">
        <v>0.674</v>
      </c>
      <c r="F1336" s="0" t="n">
        <v>0.00489781422061208</v>
      </c>
      <c r="G1336" s="0" t="s">
        <v>180</v>
      </c>
      <c r="H1336" s="0" t="s">
        <v>8</v>
      </c>
    </row>
    <row r="1337" customFormat="false" ht="12.8" hidden="false" customHeight="false" outlineLevel="0" collapsed="false">
      <c r="A1337" s="0" t="s">
        <v>1811</v>
      </c>
      <c r="B1337" s="0" t="n">
        <v>2.38671626737128E-007</v>
      </c>
      <c r="C1337" s="0" t="n">
        <v>-0.322033209251378</v>
      </c>
      <c r="D1337" s="0" t="n">
        <v>0.884</v>
      </c>
      <c r="E1337" s="0" t="n">
        <v>0.965</v>
      </c>
      <c r="F1337" s="0" t="n">
        <v>0.0053579393486218</v>
      </c>
      <c r="G1337" s="0" t="s">
        <v>1811</v>
      </c>
      <c r="H1337" s="0" t="n">
        <v>17</v>
      </c>
    </row>
    <row r="1338" customFormat="false" ht="12.8" hidden="false" customHeight="false" outlineLevel="0" collapsed="false">
      <c r="A1338" s="0" t="s">
        <v>1812</v>
      </c>
      <c r="B1338" s="0" t="n">
        <v>2.57833839110915E-007</v>
      </c>
      <c r="C1338" s="0" t="n">
        <v>0.275728385860227</v>
      </c>
      <c r="D1338" s="0" t="n">
        <v>0.717</v>
      </c>
      <c r="E1338" s="0" t="n">
        <v>0.442</v>
      </c>
      <c r="F1338" s="0" t="n">
        <v>0.00578811185420092</v>
      </c>
      <c r="G1338" s="0" t="s">
        <v>1812</v>
      </c>
      <c r="H1338" s="0" t="n">
        <v>2</v>
      </c>
    </row>
    <row r="1339" customFormat="false" ht="12.8" hidden="false" customHeight="false" outlineLevel="0" collapsed="false">
      <c r="A1339" s="0" t="s">
        <v>1813</v>
      </c>
      <c r="B1339" s="0" t="n">
        <v>2.59437174081016E-007</v>
      </c>
      <c r="C1339" s="0" t="n">
        <v>-0.303967673567051</v>
      </c>
      <c r="D1339" s="0" t="n">
        <v>0.468</v>
      </c>
      <c r="E1339" s="0" t="n">
        <v>0.651</v>
      </c>
      <c r="F1339" s="0" t="n">
        <v>0.00582410512094473</v>
      </c>
      <c r="G1339" s="0" t="s">
        <v>1813</v>
      </c>
      <c r="H1339" s="0" t="n">
        <v>7</v>
      </c>
    </row>
    <row r="1340" customFormat="false" ht="12.8" hidden="false" customHeight="false" outlineLevel="0" collapsed="false">
      <c r="A1340" s="0" t="s">
        <v>1814</v>
      </c>
      <c r="B1340" s="0" t="n">
        <v>2.6040053707058E-007</v>
      </c>
      <c r="C1340" s="0" t="n">
        <v>0.309588418185359</v>
      </c>
      <c r="D1340" s="0" t="n">
        <v>0.94</v>
      </c>
      <c r="E1340" s="0" t="n">
        <v>0.826</v>
      </c>
      <c r="F1340" s="0" t="n">
        <v>0.00584573165669744</v>
      </c>
      <c r="G1340" s="0" t="s">
        <v>1814</v>
      </c>
      <c r="H1340" s="0" t="n">
        <v>7</v>
      </c>
    </row>
    <row r="1341" customFormat="false" ht="12.8" hidden="false" customHeight="false" outlineLevel="0" collapsed="false">
      <c r="A1341" s="0" t="s">
        <v>1815</v>
      </c>
      <c r="B1341" s="0" t="n">
        <v>2.69306262090656E-007</v>
      </c>
      <c r="C1341" s="0" t="n">
        <v>0.253399901086691</v>
      </c>
      <c r="D1341" s="0" t="n">
        <v>0.704</v>
      </c>
      <c r="E1341" s="0" t="n">
        <v>0.419</v>
      </c>
      <c r="F1341" s="0" t="n">
        <v>0.00604565627767313</v>
      </c>
      <c r="G1341" s="0" t="s">
        <v>1815</v>
      </c>
      <c r="H1341" s="0" t="n">
        <v>1</v>
      </c>
    </row>
    <row r="1342" customFormat="false" ht="12.8" hidden="false" customHeight="false" outlineLevel="0" collapsed="false">
      <c r="A1342" s="0" t="s">
        <v>446</v>
      </c>
      <c r="B1342" s="0" t="n">
        <v>2.86629648140237E-007</v>
      </c>
      <c r="C1342" s="0" t="n">
        <v>-0.288848165555049</v>
      </c>
      <c r="D1342" s="0" t="n">
        <v>0.947</v>
      </c>
      <c r="E1342" s="0" t="n">
        <v>0.977</v>
      </c>
      <c r="F1342" s="0" t="n">
        <v>0.00643454897110019</v>
      </c>
      <c r="G1342" s="0" t="s">
        <v>446</v>
      </c>
      <c r="H1342" s="0" t="n">
        <v>4</v>
      </c>
    </row>
    <row r="1343" customFormat="false" ht="12.8" hidden="false" customHeight="false" outlineLevel="0" collapsed="false">
      <c r="A1343" s="0" t="s">
        <v>691</v>
      </c>
      <c r="B1343" s="0" t="n">
        <v>3.01624416937572E-007</v>
      </c>
      <c r="C1343" s="0" t="n">
        <v>0.256265848580735</v>
      </c>
      <c r="D1343" s="0" t="n">
        <v>0.66</v>
      </c>
      <c r="E1343" s="0" t="n">
        <v>0.372</v>
      </c>
      <c r="F1343" s="0" t="n">
        <v>0.00677116653583156</v>
      </c>
      <c r="G1343" s="0" t="s">
        <v>691</v>
      </c>
      <c r="H1343" s="0" t="n">
        <v>5</v>
      </c>
    </row>
    <row r="1344" customFormat="false" ht="12.8" hidden="false" customHeight="false" outlineLevel="0" collapsed="false">
      <c r="A1344" s="0" t="s">
        <v>1816</v>
      </c>
      <c r="B1344" s="0" t="n">
        <v>3.02601637006534E-007</v>
      </c>
      <c r="C1344" s="0" t="n">
        <v>-0.262896053658559</v>
      </c>
      <c r="D1344" s="0" t="n">
        <v>0.738</v>
      </c>
      <c r="E1344" s="0" t="n">
        <v>0.849</v>
      </c>
      <c r="F1344" s="0" t="n">
        <v>0.00679310414915968</v>
      </c>
      <c r="G1344" s="0" t="s">
        <v>1816</v>
      </c>
      <c r="H1344" s="0" t="n">
        <v>8</v>
      </c>
    </row>
    <row r="1345" customFormat="false" ht="12.8" hidden="false" customHeight="false" outlineLevel="0" collapsed="false">
      <c r="A1345" s="0" t="s">
        <v>643</v>
      </c>
      <c r="B1345" s="0" t="n">
        <v>3.11409755130573E-007</v>
      </c>
      <c r="C1345" s="0" t="n">
        <v>-0.255545007941397</v>
      </c>
      <c r="D1345" s="0" t="n">
        <v>0.593</v>
      </c>
      <c r="E1345" s="0" t="n">
        <v>0.721</v>
      </c>
      <c r="F1345" s="0" t="n">
        <v>0.00699083759292624</v>
      </c>
      <c r="G1345" s="0" t="s">
        <v>643</v>
      </c>
      <c r="H1345" s="0" t="n">
        <v>8</v>
      </c>
    </row>
    <row r="1346" customFormat="false" ht="12.8" hidden="false" customHeight="false" outlineLevel="0" collapsed="false">
      <c r="A1346" s="0" t="s">
        <v>1817</v>
      </c>
      <c r="B1346" s="0" t="n">
        <v>3.19563081105984E-007</v>
      </c>
      <c r="C1346" s="0" t="n">
        <v>0.300643846879737</v>
      </c>
      <c r="D1346" s="0" t="n">
        <v>0.759</v>
      </c>
      <c r="E1346" s="0" t="n">
        <v>0.523</v>
      </c>
      <c r="F1346" s="0" t="n">
        <v>0.00717387160774823</v>
      </c>
      <c r="G1346" s="0" t="s">
        <v>1817</v>
      </c>
      <c r="H1346" s="0" t="n">
        <v>18</v>
      </c>
    </row>
    <row r="1347" customFormat="false" ht="12.8" hidden="false" customHeight="false" outlineLevel="0" collapsed="false">
      <c r="A1347" s="0" t="s">
        <v>1818</v>
      </c>
      <c r="B1347" s="0" t="n">
        <v>3.26413305079447E-007</v>
      </c>
      <c r="C1347" s="0" t="n">
        <v>-0.265269977757943</v>
      </c>
      <c r="D1347" s="0" t="n">
        <v>0.873</v>
      </c>
      <c r="E1347" s="0" t="n">
        <v>0.93</v>
      </c>
      <c r="F1347" s="0" t="n">
        <v>0.0073276522857285</v>
      </c>
      <c r="G1347" s="0" t="s">
        <v>1818</v>
      </c>
      <c r="H1347" s="0" t="n">
        <v>17</v>
      </c>
    </row>
    <row r="1348" customFormat="false" ht="12.8" hidden="false" customHeight="false" outlineLevel="0" collapsed="false">
      <c r="A1348" s="0" t="s">
        <v>1819</v>
      </c>
      <c r="B1348" s="0" t="n">
        <v>3.29659537367718E-007</v>
      </c>
      <c r="C1348" s="0" t="n">
        <v>-0.260612359114478</v>
      </c>
      <c r="D1348" s="0" t="n">
        <v>0.557</v>
      </c>
      <c r="E1348" s="0" t="n">
        <v>0.686</v>
      </c>
      <c r="F1348" s="0" t="n">
        <v>0.0074005269543679</v>
      </c>
      <c r="G1348" s="0" t="s">
        <v>1819</v>
      </c>
      <c r="H1348" s="0" t="n">
        <v>9</v>
      </c>
    </row>
    <row r="1349" customFormat="false" ht="12.8" hidden="false" customHeight="false" outlineLevel="0" collapsed="false">
      <c r="A1349" s="0" t="s">
        <v>89</v>
      </c>
      <c r="B1349" s="0" t="n">
        <v>3.38692604664489E-007</v>
      </c>
      <c r="C1349" s="0" t="n">
        <v>-0.251686052271234</v>
      </c>
      <c r="D1349" s="0" t="n">
        <v>0.675</v>
      </c>
      <c r="E1349" s="0" t="n">
        <v>0.779</v>
      </c>
      <c r="F1349" s="0" t="n">
        <v>0.0076033102821131</v>
      </c>
      <c r="G1349" s="0" t="s">
        <v>89</v>
      </c>
      <c r="H1349" s="0" t="n">
        <v>18</v>
      </c>
    </row>
    <row r="1350" customFormat="false" ht="12.8" hidden="false" customHeight="false" outlineLevel="0" collapsed="false">
      <c r="A1350" s="0" t="s">
        <v>1820</v>
      </c>
      <c r="B1350" s="0" t="n">
        <v>3.4372682809934E-007</v>
      </c>
      <c r="C1350" s="0" t="n">
        <v>-0.263877918709459</v>
      </c>
      <c r="D1350" s="0" t="n">
        <v>0.74</v>
      </c>
      <c r="E1350" s="0" t="n">
        <v>0.826</v>
      </c>
      <c r="F1350" s="0" t="n">
        <v>0.00771632356400209</v>
      </c>
      <c r="G1350" s="0" t="s">
        <v>1820</v>
      </c>
      <c r="H1350" s="0" t="n">
        <v>15</v>
      </c>
    </row>
    <row r="1351" customFormat="false" ht="12.8" hidden="false" customHeight="false" outlineLevel="0" collapsed="false">
      <c r="A1351" s="0" t="s">
        <v>1821</v>
      </c>
      <c r="B1351" s="0" t="n">
        <v>3.49351036010171E-007</v>
      </c>
      <c r="C1351" s="0" t="n">
        <v>0.250874446673004</v>
      </c>
      <c r="D1351" s="0" t="n">
        <v>0.455</v>
      </c>
      <c r="E1351" s="0" t="n">
        <v>0.174</v>
      </c>
      <c r="F1351" s="0" t="n">
        <v>0.00784258140739233</v>
      </c>
      <c r="G1351" s="0" t="s">
        <v>1821</v>
      </c>
      <c r="H1351" s="0" t="s">
        <v>8</v>
      </c>
    </row>
    <row r="1352" customFormat="false" ht="12.8" hidden="false" customHeight="false" outlineLevel="0" collapsed="false">
      <c r="A1352" s="0" t="s">
        <v>737</v>
      </c>
      <c r="B1352" s="0" t="n">
        <v>3.55220983408453E-007</v>
      </c>
      <c r="C1352" s="0" t="n">
        <v>-0.264548141570134</v>
      </c>
      <c r="D1352" s="0" t="n">
        <v>0.786</v>
      </c>
      <c r="E1352" s="0" t="n">
        <v>0.86</v>
      </c>
      <c r="F1352" s="0" t="n">
        <v>0.00797435585653636</v>
      </c>
      <c r="G1352" s="0" t="s">
        <v>737</v>
      </c>
      <c r="H1352" s="0" t="n">
        <v>11</v>
      </c>
    </row>
    <row r="1353" customFormat="false" ht="12.8" hidden="false" customHeight="false" outlineLevel="0" collapsed="false">
      <c r="A1353" s="0" t="s">
        <v>1822</v>
      </c>
      <c r="B1353" s="0" t="n">
        <v>3.70556255477712E-007</v>
      </c>
      <c r="C1353" s="0" t="n">
        <v>-0.256832916562413</v>
      </c>
      <c r="D1353" s="0" t="n">
        <v>0.85</v>
      </c>
      <c r="E1353" s="0" t="n">
        <v>0.907</v>
      </c>
      <c r="F1353" s="0" t="n">
        <v>0.00831861737921915</v>
      </c>
      <c r="G1353" s="0" t="s">
        <v>1822</v>
      </c>
      <c r="H1353" s="0" t="n">
        <v>8</v>
      </c>
    </row>
    <row r="1354" customFormat="false" ht="12.8" hidden="false" customHeight="false" outlineLevel="0" collapsed="false">
      <c r="A1354" s="0" t="s">
        <v>468</v>
      </c>
      <c r="B1354" s="0" t="n">
        <v>3.7113208328217E-007</v>
      </c>
      <c r="C1354" s="0" t="n">
        <v>-0.59405180730827</v>
      </c>
      <c r="D1354" s="0" t="n">
        <v>0.191</v>
      </c>
      <c r="E1354" s="0" t="n">
        <v>0.163</v>
      </c>
      <c r="F1354" s="0" t="n">
        <v>0.00833154413760143</v>
      </c>
      <c r="G1354" s="0" t="s">
        <v>468</v>
      </c>
      <c r="H1354" s="0" t="n">
        <v>11</v>
      </c>
    </row>
    <row r="1355" customFormat="false" ht="12.8" hidden="false" customHeight="false" outlineLevel="0" collapsed="false">
      <c r="A1355" s="0" t="s">
        <v>231</v>
      </c>
      <c r="B1355" s="0" t="n">
        <v>3.87433345346014E-007</v>
      </c>
      <c r="C1355" s="0" t="n">
        <v>-0.719712289641161</v>
      </c>
      <c r="D1355" s="0" t="n">
        <v>0.872</v>
      </c>
      <c r="E1355" s="0" t="n">
        <v>0.93</v>
      </c>
      <c r="F1355" s="0" t="n">
        <v>0.00869749116967268</v>
      </c>
      <c r="G1355" s="0" t="s">
        <v>231</v>
      </c>
      <c r="H1355" s="0" t="n">
        <v>17</v>
      </c>
    </row>
    <row r="1356" customFormat="false" ht="12.8" hidden="false" customHeight="false" outlineLevel="0" collapsed="false">
      <c r="A1356" s="0" t="s">
        <v>1823</v>
      </c>
      <c r="B1356" s="0" t="n">
        <v>3.88437998192954E-007</v>
      </c>
      <c r="C1356" s="0" t="n">
        <v>0.264611805958857</v>
      </c>
      <c r="D1356" s="0" t="n">
        <v>0.645</v>
      </c>
      <c r="E1356" s="0" t="n">
        <v>0.36</v>
      </c>
      <c r="F1356" s="0" t="n">
        <v>0.00872004462143361</v>
      </c>
      <c r="G1356" s="0" t="s">
        <v>1823</v>
      </c>
      <c r="H1356" s="0" t="n">
        <v>9</v>
      </c>
    </row>
    <row r="1357" customFormat="false" ht="12.8" hidden="false" customHeight="false" outlineLevel="0" collapsed="false">
      <c r="A1357" s="0" t="s">
        <v>321</v>
      </c>
      <c r="B1357" s="0" t="n">
        <v>4.00085773504792E-007</v>
      </c>
      <c r="C1357" s="0" t="n">
        <v>-0.317540417046657</v>
      </c>
      <c r="D1357" s="0" t="n">
        <v>0.157</v>
      </c>
      <c r="E1357" s="0" t="n">
        <v>0.291</v>
      </c>
      <c r="F1357" s="0" t="n">
        <v>0.00898152552940908</v>
      </c>
      <c r="G1357" s="0" t="s">
        <v>321</v>
      </c>
      <c r="H1357" s="0" t="n">
        <v>15</v>
      </c>
    </row>
    <row r="1358" customFormat="false" ht="12.8" hidden="false" customHeight="false" outlineLevel="0" collapsed="false">
      <c r="A1358" s="0" t="s">
        <v>1824</v>
      </c>
      <c r="B1358" s="0" t="n">
        <v>4.08162463341362E-007</v>
      </c>
      <c r="C1358" s="0" t="n">
        <v>0.300985184521087</v>
      </c>
      <c r="D1358" s="0" t="n">
        <v>0.695</v>
      </c>
      <c r="E1358" s="0" t="n">
        <v>0.419</v>
      </c>
      <c r="F1358" s="0" t="n">
        <v>0.00916283913955024</v>
      </c>
      <c r="G1358" s="0" t="s">
        <v>1824</v>
      </c>
      <c r="H1358" s="0" t="n">
        <v>10</v>
      </c>
    </row>
    <row r="1359" customFormat="false" ht="12.8" hidden="false" customHeight="false" outlineLevel="0" collapsed="false">
      <c r="A1359" s="0" t="s">
        <v>1825</v>
      </c>
      <c r="B1359" s="0" t="n">
        <v>4.28450240628046E-007</v>
      </c>
      <c r="C1359" s="0" t="n">
        <v>0.303840401266569</v>
      </c>
      <c r="D1359" s="0" t="n">
        <v>0.896</v>
      </c>
      <c r="E1359" s="0" t="n">
        <v>0.733</v>
      </c>
      <c r="F1359" s="0" t="n">
        <v>0.009618279451859</v>
      </c>
      <c r="G1359" s="0" t="s">
        <v>1825</v>
      </c>
      <c r="H1359" s="0" t="n">
        <v>7</v>
      </c>
    </row>
    <row r="1360" customFormat="false" ht="12.8" hidden="false" customHeight="false" outlineLevel="0" collapsed="false">
      <c r="A1360" s="0" t="s">
        <v>1826</v>
      </c>
      <c r="B1360" s="0" t="n">
        <v>4.39403549835218E-007</v>
      </c>
      <c r="C1360" s="0" t="n">
        <v>-0.297070214911322</v>
      </c>
      <c r="D1360" s="0" t="n">
        <v>0.887</v>
      </c>
      <c r="E1360" s="0" t="n">
        <v>0.93</v>
      </c>
      <c r="F1360" s="0" t="n">
        <v>0.0098641702902508</v>
      </c>
      <c r="G1360" s="0" t="s">
        <v>1826</v>
      </c>
      <c r="H1360" s="0" t="n">
        <v>16</v>
      </c>
    </row>
    <row r="1361" customFormat="false" ht="12.8" hidden="false" customHeight="false" outlineLevel="0" collapsed="false">
      <c r="A1361" s="0" t="s">
        <v>1827</v>
      </c>
      <c r="B1361" s="0" t="n">
        <v>4.41451261664314E-007</v>
      </c>
      <c r="C1361" s="0" t="n">
        <v>-0.253543068705616</v>
      </c>
      <c r="D1361" s="0" t="n">
        <v>0.753</v>
      </c>
      <c r="E1361" s="0" t="n">
        <v>0.791</v>
      </c>
      <c r="F1361" s="0" t="n">
        <v>0.00991013937310218</v>
      </c>
      <c r="G1361" s="0" t="s">
        <v>1827</v>
      </c>
      <c r="H1361" s="0" t="n">
        <v>1</v>
      </c>
    </row>
    <row r="1362" customFormat="false" ht="12.8" hidden="false" customHeight="false" outlineLevel="0" collapsed="false">
      <c r="A1362" s="0" t="s">
        <v>1828</v>
      </c>
      <c r="B1362" s="0" t="n">
        <v>4.53262558885392E-007</v>
      </c>
      <c r="C1362" s="0" t="n">
        <v>-0.258684071665548</v>
      </c>
      <c r="D1362" s="0" t="n">
        <v>0.609</v>
      </c>
      <c r="E1362" s="0" t="n">
        <v>0.744</v>
      </c>
      <c r="F1362" s="0" t="n">
        <v>0.0101752911844182</v>
      </c>
      <c r="G1362" s="0" t="s">
        <v>1828</v>
      </c>
      <c r="H1362" s="0" t="n">
        <v>8</v>
      </c>
    </row>
    <row r="1363" customFormat="false" ht="12.8" hidden="false" customHeight="false" outlineLevel="0" collapsed="false">
      <c r="A1363" s="0" t="s">
        <v>1829</v>
      </c>
      <c r="B1363" s="0" t="n">
        <v>4.66243493131958E-007</v>
      </c>
      <c r="C1363" s="0" t="n">
        <v>-0.26598120570923</v>
      </c>
      <c r="D1363" s="0" t="n">
        <v>0.519</v>
      </c>
      <c r="E1363" s="0" t="n">
        <v>0.64</v>
      </c>
      <c r="F1363" s="0" t="n">
        <v>0.0104667001773193</v>
      </c>
      <c r="G1363" s="0" t="s">
        <v>1829</v>
      </c>
      <c r="H1363" s="0" t="n">
        <v>11</v>
      </c>
    </row>
    <row r="1364" customFormat="false" ht="12.8" hidden="false" customHeight="false" outlineLevel="0" collapsed="false">
      <c r="A1364" s="0" t="s">
        <v>1830</v>
      </c>
      <c r="B1364" s="0" t="n">
        <v>4.71767243423549E-007</v>
      </c>
      <c r="C1364" s="0" t="n">
        <v>0.254007987027737</v>
      </c>
      <c r="D1364" s="0" t="n">
        <v>0.621</v>
      </c>
      <c r="E1364" s="0" t="n">
        <v>0.337</v>
      </c>
      <c r="F1364" s="0" t="n">
        <v>0.0105907028476153</v>
      </c>
      <c r="G1364" s="0" t="s">
        <v>1830</v>
      </c>
      <c r="H1364" s="0" t="n">
        <v>4</v>
      </c>
    </row>
    <row r="1365" customFormat="false" ht="12.8" hidden="false" customHeight="false" outlineLevel="0" collapsed="false">
      <c r="A1365" s="0" t="s">
        <v>1831</v>
      </c>
      <c r="B1365" s="0" t="n">
        <v>4.7898192592963E-007</v>
      </c>
      <c r="C1365" s="0" t="n">
        <v>0.283596773734488</v>
      </c>
      <c r="D1365" s="0" t="n">
        <v>0.922</v>
      </c>
      <c r="E1365" s="0" t="n">
        <v>0.779</v>
      </c>
      <c r="F1365" s="0" t="n">
        <v>0.0107526652551943</v>
      </c>
      <c r="G1365" s="0" t="s">
        <v>1831</v>
      </c>
      <c r="H1365" s="0" t="n">
        <v>14</v>
      </c>
    </row>
    <row r="1366" customFormat="false" ht="12.8" hidden="false" customHeight="false" outlineLevel="0" collapsed="false">
      <c r="A1366" s="0" t="s">
        <v>502</v>
      </c>
      <c r="B1366" s="0" t="n">
        <v>5.06161670962562E-007</v>
      </c>
      <c r="C1366" s="0" t="n">
        <v>-0.317728760754555</v>
      </c>
      <c r="D1366" s="0" t="n">
        <v>0.942</v>
      </c>
      <c r="E1366" s="0" t="n">
        <v>0.988</v>
      </c>
      <c r="F1366" s="0" t="n">
        <v>0.0113628233514386</v>
      </c>
      <c r="G1366" s="0" t="s">
        <v>502</v>
      </c>
      <c r="H1366" s="0" t="n">
        <v>6</v>
      </c>
    </row>
    <row r="1367" customFormat="false" ht="12.8" hidden="false" customHeight="false" outlineLevel="0" collapsed="false">
      <c r="A1367" s="0" t="s">
        <v>257</v>
      </c>
      <c r="B1367" s="0" t="n">
        <v>5.12521696403031E-007</v>
      </c>
      <c r="C1367" s="0" t="n">
        <v>0.31013918026835</v>
      </c>
      <c r="D1367" s="0" t="n">
        <v>0.734</v>
      </c>
      <c r="E1367" s="0" t="n">
        <v>0.477</v>
      </c>
      <c r="F1367" s="0" t="n">
        <v>0.0115055995625516</v>
      </c>
      <c r="G1367" s="0" t="s">
        <v>257</v>
      </c>
      <c r="H1367" s="0" t="n">
        <v>7</v>
      </c>
    </row>
    <row r="1368" customFormat="false" ht="12.8" hidden="false" customHeight="false" outlineLevel="0" collapsed="false">
      <c r="A1368" s="0" t="s">
        <v>1832</v>
      </c>
      <c r="B1368" s="0" t="n">
        <v>5.21713763814417E-007</v>
      </c>
      <c r="C1368" s="0" t="n">
        <v>0.256730410277366</v>
      </c>
      <c r="D1368" s="0" t="n">
        <v>0.771</v>
      </c>
      <c r="E1368" s="0" t="n">
        <v>0.512</v>
      </c>
      <c r="F1368" s="0" t="n">
        <v>0.0117119522838698</v>
      </c>
      <c r="G1368" s="0" t="s">
        <v>1832</v>
      </c>
      <c r="H1368" s="0" t="n">
        <v>10</v>
      </c>
    </row>
    <row r="1369" customFormat="false" ht="12.8" hidden="false" customHeight="false" outlineLevel="0" collapsed="false">
      <c r="A1369" s="0" t="s">
        <v>1833</v>
      </c>
      <c r="B1369" s="0" t="n">
        <v>5.31334078443445E-007</v>
      </c>
      <c r="C1369" s="0" t="n">
        <v>0.280541731825258</v>
      </c>
      <c r="D1369" s="0" t="n">
        <v>0.881</v>
      </c>
      <c r="E1369" s="0" t="n">
        <v>0.686</v>
      </c>
      <c r="F1369" s="0" t="n">
        <v>0.0119279187269769</v>
      </c>
      <c r="G1369" s="0" t="s">
        <v>1833</v>
      </c>
      <c r="H1369" s="0" t="n">
        <v>13</v>
      </c>
    </row>
    <row r="1370" customFormat="false" ht="12.8" hidden="false" customHeight="false" outlineLevel="0" collapsed="false">
      <c r="A1370" s="0" t="s">
        <v>1834</v>
      </c>
      <c r="B1370" s="0" t="n">
        <v>5.33245688516666E-007</v>
      </c>
      <c r="C1370" s="0" t="n">
        <v>0.281886255094369</v>
      </c>
      <c r="D1370" s="0" t="n">
        <v>0.889</v>
      </c>
      <c r="E1370" s="0" t="n">
        <v>0.686</v>
      </c>
      <c r="F1370" s="0" t="n">
        <v>0.0119708324615106</v>
      </c>
      <c r="G1370" s="0" t="s">
        <v>1834</v>
      </c>
      <c r="H1370" s="0" t="n">
        <v>4</v>
      </c>
    </row>
    <row r="1371" customFormat="false" ht="12.8" hidden="false" customHeight="false" outlineLevel="0" collapsed="false">
      <c r="A1371" s="0" t="s">
        <v>1835</v>
      </c>
      <c r="B1371" s="0" t="n">
        <v>5.54433864629435E-007</v>
      </c>
      <c r="C1371" s="0" t="n">
        <v>0.341096790357</v>
      </c>
      <c r="D1371" s="0" t="n">
        <v>0.505</v>
      </c>
      <c r="E1371" s="0" t="n">
        <v>0.221</v>
      </c>
      <c r="F1371" s="0" t="n">
        <v>0.0124464858270662</v>
      </c>
      <c r="G1371" s="0" t="s">
        <v>1835</v>
      </c>
      <c r="H1371" s="0" t="n">
        <v>18</v>
      </c>
    </row>
    <row r="1372" customFormat="false" ht="12.8" hidden="false" customHeight="false" outlineLevel="0" collapsed="false">
      <c r="A1372" s="0" t="s">
        <v>1836</v>
      </c>
      <c r="B1372" s="0" t="n">
        <v>5.68351423027563E-007</v>
      </c>
      <c r="C1372" s="0" t="n">
        <v>0.287779855119513</v>
      </c>
      <c r="D1372" s="0" t="n">
        <v>0.783</v>
      </c>
      <c r="E1372" s="0" t="n">
        <v>0.558</v>
      </c>
      <c r="F1372" s="0" t="n">
        <v>0.0127589210955458</v>
      </c>
      <c r="G1372" s="0" t="s">
        <v>1836</v>
      </c>
      <c r="H1372" s="0" t="n">
        <v>11</v>
      </c>
    </row>
    <row r="1373" customFormat="false" ht="12.8" hidden="false" customHeight="false" outlineLevel="0" collapsed="false">
      <c r="A1373" s="0" t="s">
        <v>1837</v>
      </c>
      <c r="B1373" s="0" t="n">
        <v>5.69209961298529E-007</v>
      </c>
      <c r="C1373" s="0" t="n">
        <v>0.287360287869735</v>
      </c>
      <c r="D1373" s="0" t="n">
        <v>0.877</v>
      </c>
      <c r="E1373" s="0" t="n">
        <v>0.698</v>
      </c>
      <c r="F1373" s="0" t="n">
        <v>0.0127781944211907</v>
      </c>
      <c r="G1373" s="0" t="s">
        <v>1837</v>
      </c>
      <c r="H1373" s="0" t="n">
        <v>10</v>
      </c>
    </row>
    <row r="1374" customFormat="false" ht="12.8" hidden="false" customHeight="false" outlineLevel="0" collapsed="false">
      <c r="A1374" s="0" t="s">
        <v>1838</v>
      </c>
      <c r="B1374" s="0" t="n">
        <v>5.73029338608906E-007</v>
      </c>
      <c r="C1374" s="0" t="n">
        <v>0.258436824164184</v>
      </c>
      <c r="D1374" s="0" t="n">
        <v>0.89</v>
      </c>
      <c r="E1374" s="0" t="n">
        <v>0.686</v>
      </c>
      <c r="F1374" s="0" t="n">
        <v>0.0128639356224313</v>
      </c>
      <c r="G1374" s="0" t="s">
        <v>1838</v>
      </c>
      <c r="H1374" s="0" t="n">
        <v>2</v>
      </c>
    </row>
    <row r="1375" customFormat="false" ht="12.8" hidden="false" customHeight="false" outlineLevel="0" collapsed="false">
      <c r="A1375" s="0" t="s">
        <v>1839</v>
      </c>
      <c r="B1375" s="0" t="n">
        <v>5.81101114827327E-007</v>
      </c>
      <c r="C1375" s="0" t="n">
        <v>-0.290086261462012</v>
      </c>
      <c r="D1375" s="0" t="n">
        <v>0.137</v>
      </c>
      <c r="E1375" s="0" t="n">
        <v>0.244</v>
      </c>
      <c r="F1375" s="0" t="n">
        <v>0.0130451389267587</v>
      </c>
      <c r="G1375" s="0" t="s">
        <v>1839</v>
      </c>
      <c r="H1375" s="0" t="n">
        <v>7</v>
      </c>
    </row>
    <row r="1376" customFormat="false" ht="12.8" hidden="false" customHeight="false" outlineLevel="0" collapsed="false">
      <c r="A1376" s="0" t="s">
        <v>1840</v>
      </c>
      <c r="B1376" s="0" t="n">
        <v>6.02265968180256E-007</v>
      </c>
      <c r="C1376" s="0" t="n">
        <v>-0.264746510728907</v>
      </c>
      <c r="D1376" s="0" t="n">
        <v>0.832</v>
      </c>
      <c r="E1376" s="0" t="n">
        <v>0.919</v>
      </c>
      <c r="F1376" s="0" t="n">
        <v>0.0135202687196786</v>
      </c>
      <c r="G1376" s="0" t="s">
        <v>1840</v>
      </c>
      <c r="H1376" s="0" t="n">
        <v>7</v>
      </c>
    </row>
    <row r="1377" customFormat="false" ht="12.8" hidden="false" customHeight="false" outlineLevel="0" collapsed="false">
      <c r="A1377" s="0" t="s">
        <v>1841</v>
      </c>
      <c r="B1377" s="0" t="n">
        <v>6.21753313981447E-007</v>
      </c>
      <c r="C1377" s="0" t="n">
        <v>-0.264959734513384</v>
      </c>
      <c r="D1377" s="0" t="n">
        <v>0.577</v>
      </c>
      <c r="E1377" s="0" t="n">
        <v>0.709</v>
      </c>
      <c r="F1377" s="0" t="n">
        <v>0.0139577401455695</v>
      </c>
      <c r="G1377" s="0" t="s">
        <v>1841</v>
      </c>
      <c r="H1377" s="0" t="n">
        <v>19</v>
      </c>
    </row>
    <row r="1378" customFormat="false" ht="12.8" hidden="false" customHeight="false" outlineLevel="0" collapsed="false">
      <c r="A1378" s="0" t="s">
        <v>1842</v>
      </c>
      <c r="B1378" s="0" t="n">
        <v>6.89521159081623E-007</v>
      </c>
      <c r="C1378" s="0" t="n">
        <v>0.264520709939167</v>
      </c>
      <c r="D1378" s="0" t="n">
        <v>0.825</v>
      </c>
      <c r="E1378" s="0" t="n">
        <v>0.593</v>
      </c>
      <c r="F1378" s="0" t="n">
        <v>0.0154790605002234</v>
      </c>
      <c r="G1378" s="0" t="s">
        <v>1842</v>
      </c>
      <c r="H1378" s="0" t="n">
        <v>2</v>
      </c>
    </row>
    <row r="1379" customFormat="false" ht="12.8" hidden="false" customHeight="false" outlineLevel="0" collapsed="false">
      <c r="A1379" s="0" t="s">
        <v>84</v>
      </c>
      <c r="B1379" s="0" t="n">
        <v>6.90617973352449E-007</v>
      </c>
      <c r="C1379" s="0" t="n">
        <v>0.266021041499829</v>
      </c>
      <c r="D1379" s="0" t="n">
        <v>0.86</v>
      </c>
      <c r="E1379" s="0" t="n">
        <v>0.64</v>
      </c>
      <c r="F1379" s="0" t="n">
        <v>0.0155036828837891</v>
      </c>
      <c r="G1379" s="0" t="s">
        <v>84</v>
      </c>
      <c r="H1379" s="0" t="n">
        <v>12</v>
      </c>
    </row>
    <row r="1380" customFormat="false" ht="12.8" hidden="false" customHeight="false" outlineLevel="0" collapsed="false">
      <c r="A1380" s="0" t="s">
        <v>1843</v>
      </c>
      <c r="B1380" s="0" t="n">
        <v>6.95033692531048E-007</v>
      </c>
      <c r="C1380" s="0" t="n">
        <v>0.281904021145211</v>
      </c>
      <c r="D1380" s="0" t="n">
        <v>0.926</v>
      </c>
      <c r="E1380" s="0" t="n">
        <v>0.802</v>
      </c>
      <c r="F1380" s="0" t="n">
        <v>0.0156028113636295</v>
      </c>
      <c r="G1380" s="0" t="s">
        <v>1843</v>
      </c>
      <c r="H1380" s="0" t="n">
        <v>6</v>
      </c>
    </row>
    <row r="1381" customFormat="false" ht="12.8" hidden="false" customHeight="false" outlineLevel="0" collapsed="false">
      <c r="A1381" s="0" t="s">
        <v>1844</v>
      </c>
      <c r="B1381" s="0" t="n">
        <v>7.91242549892648E-007</v>
      </c>
      <c r="C1381" s="0" t="n">
        <v>-0.268479026245949</v>
      </c>
      <c r="D1381" s="0" t="n">
        <v>0.666</v>
      </c>
      <c r="E1381" s="0" t="n">
        <v>0.826</v>
      </c>
      <c r="F1381" s="0" t="n">
        <v>0.01776260400254</v>
      </c>
      <c r="G1381" s="0" t="s">
        <v>1844</v>
      </c>
      <c r="H1381" s="0" t="n">
        <v>6</v>
      </c>
    </row>
    <row r="1382" customFormat="false" ht="12.8" hidden="false" customHeight="false" outlineLevel="0" collapsed="false">
      <c r="A1382" s="0" t="s">
        <v>368</v>
      </c>
      <c r="B1382" s="0" t="n">
        <v>8.17355290923772E-007</v>
      </c>
      <c r="C1382" s="0" t="n">
        <v>0.273597843917682</v>
      </c>
      <c r="D1382" s="0" t="n">
        <v>0.973</v>
      </c>
      <c r="E1382" s="0" t="n">
        <v>0.919</v>
      </c>
      <c r="F1382" s="0" t="n">
        <v>0.0183488089259477</v>
      </c>
      <c r="G1382" s="0" t="s">
        <v>368</v>
      </c>
      <c r="H1382" s="0" t="n">
        <v>10</v>
      </c>
    </row>
    <row r="1383" customFormat="false" ht="12.8" hidden="false" customHeight="false" outlineLevel="0" collapsed="false">
      <c r="A1383" s="0" t="s">
        <v>1845</v>
      </c>
      <c r="B1383" s="0" t="n">
        <v>8.57863460921834E-007</v>
      </c>
      <c r="C1383" s="0" t="n">
        <v>0.273644809938355</v>
      </c>
      <c r="D1383" s="0" t="n">
        <v>0.931</v>
      </c>
      <c r="E1383" s="0" t="n">
        <v>0.849</v>
      </c>
      <c r="F1383" s="0" t="n">
        <v>0.0192581768342343</v>
      </c>
      <c r="G1383" s="0" t="s">
        <v>1845</v>
      </c>
      <c r="H1383" s="0" t="n">
        <v>5</v>
      </c>
    </row>
    <row r="1384" customFormat="false" ht="12.8" hidden="false" customHeight="false" outlineLevel="0" collapsed="false">
      <c r="A1384" s="0" t="s">
        <v>1846</v>
      </c>
      <c r="B1384" s="0" t="n">
        <v>1.07417226906522E-006</v>
      </c>
      <c r="C1384" s="0" t="n">
        <v>-0.269765809362152</v>
      </c>
      <c r="D1384" s="0" t="n">
        <v>0.538</v>
      </c>
      <c r="E1384" s="0" t="n">
        <v>0.651</v>
      </c>
      <c r="F1384" s="0" t="n">
        <v>0.0241140932682452</v>
      </c>
      <c r="G1384" s="0" t="s">
        <v>1846</v>
      </c>
      <c r="H1384" s="0" t="n">
        <v>16</v>
      </c>
    </row>
    <row r="1385" customFormat="false" ht="12.8" hidden="false" customHeight="false" outlineLevel="0" collapsed="false">
      <c r="A1385" s="0" t="s">
        <v>1847</v>
      </c>
      <c r="B1385" s="0" t="n">
        <v>1.14559271022905E-006</v>
      </c>
      <c r="C1385" s="0" t="n">
        <v>0.266393165284116</v>
      </c>
      <c r="D1385" s="0" t="n">
        <v>0.981</v>
      </c>
      <c r="E1385" s="0" t="n">
        <v>0.942</v>
      </c>
      <c r="F1385" s="0" t="n">
        <v>0.0257174107519321</v>
      </c>
      <c r="G1385" s="0" t="s">
        <v>1847</v>
      </c>
      <c r="H1385" s="0" t="n">
        <v>1</v>
      </c>
    </row>
    <row r="1386" customFormat="false" ht="12.8" hidden="false" customHeight="false" outlineLevel="0" collapsed="false">
      <c r="A1386" s="0" t="s">
        <v>104</v>
      </c>
      <c r="B1386" s="0" t="n">
        <v>1.1612823854441E-006</v>
      </c>
      <c r="C1386" s="0" t="n">
        <v>-0.277612752207006</v>
      </c>
      <c r="D1386" s="0" t="n">
        <v>0.651</v>
      </c>
      <c r="E1386" s="0" t="n">
        <v>0.744</v>
      </c>
      <c r="F1386" s="0" t="n">
        <v>0.0260696282708346</v>
      </c>
      <c r="G1386" s="0" t="s">
        <v>104</v>
      </c>
      <c r="H1386" s="0" t="n">
        <v>3</v>
      </c>
    </row>
    <row r="1387" customFormat="false" ht="12.8" hidden="false" customHeight="false" outlineLevel="0" collapsed="false">
      <c r="A1387" s="0" t="s">
        <v>1848</v>
      </c>
      <c r="B1387" s="0" t="n">
        <v>1.24253815515949E-006</v>
      </c>
      <c r="C1387" s="0" t="n">
        <v>0.257480537138124</v>
      </c>
      <c r="D1387" s="0" t="n">
        <v>0.879</v>
      </c>
      <c r="E1387" s="0" t="n">
        <v>0.698</v>
      </c>
      <c r="F1387" s="0" t="n">
        <v>0.0278937390451753</v>
      </c>
      <c r="G1387" s="0" t="s">
        <v>1848</v>
      </c>
      <c r="H1387" s="0" t="n">
        <v>4</v>
      </c>
    </row>
    <row r="1388" customFormat="false" ht="12.8" hidden="false" customHeight="false" outlineLevel="0" collapsed="false">
      <c r="A1388" s="0" t="s">
        <v>1849</v>
      </c>
      <c r="B1388" s="0" t="n">
        <v>1.31742808181444E-006</v>
      </c>
      <c r="C1388" s="0" t="n">
        <v>-0.266153576770618</v>
      </c>
      <c r="D1388" s="0" t="n">
        <v>0.825</v>
      </c>
      <c r="E1388" s="0" t="n">
        <v>0.872</v>
      </c>
      <c r="F1388" s="0" t="n">
        <v>0.0295749430086523</v>
      </c>
      <c r="G1388" s="0" t="s">
        <v>1849</v>
      </c>
      <c r="H1388" s="0" t="s">
        <v>8</v>
      </c>
    </row>
    <row r="1389" customFormat="false" ht="12.8" hidden="false" customHeight="false" outlineLevel="0" collapsed="false">
      <c r="A1389" s="0" t="s">
        <v>1850</v>
      </c>
      <c r="B1389" s="0" t="n">
        <v>1.37855121235405E-006</v>
      </c>
      <c r="C1389" s="0" t="n">
        <v>-0.280836364713535</v>
      </c>
      <c r="D1389" s="0" t="n">
        <v>0.9</v>
      </c>
      <c r="E1389" s="0" t="n">
        <v>0.953</v>
      </c>
      <c r="F1389" s="0" t="n">
        <v>0.0309470961661362</v>
      </c>
      <c r="G1389" s="0" t="s">
        <v>1850</v>
      </c>
      <c r="H1389" s="0" t="n">
        <v>2</v>
      </c>
    </row>
    <row r="1390" customFormat="false" ht="12.8" hidden="false" customHeight="false" outlineLevel="0" collapsed="false">
      <c r="A1390" s="0" t="s">
        <v>1851</v>
      </c>
      <c r="B1390" s="0" t="n">
        <v>1.37940052650004E-006</v>
      </c>
      <c r="C1390" s="0" t="n">
        <v>-0.431110795677978</v>
      </c>
      <c r="D1390" s="0" t="n">
        <v>0.495</v>
      </c>
      <c r="E1390" s="0" t="n">
        <v>0.628</v>
      </c>
      <c r="F1390" s="0" t="n">
        <v>0.0309661624193995</v>
      </c>
      <c r="G1390" s="0" t="s">
        <v>1851</v>
      </c>
      <c r="H1390" s="0" t="n">
        <v>7</v>
      </c>
    </row>
    <row r="1391" customFormat="false" ht="12.8" hidden="false" customHeight="false" outlineLevel="0" collapsed="false">
      <c r="A1391" s="0" t="s">
        <v>1852</v>
      </c>
      <c r="B1391" s="0" t="n">
        <v>1.38905695254573E-006</v>
      </c>
      <c r="C1391" s="0" t="n">
        <v>0.263130440270103</v>
      </c>
      <c r="D1391" s="0" t="n">
        <v>0.44</v>
      </c>
      <c r="E1391" s="0" t="n">
        <v>0.174</v>
      </c>
      <c r="F1391" s="0" t="n">
        <v>0.0311829395276991</v>
      </c>
      <c r="G1391" s="0" t="s">
        <v>1852</v>
      </c>
      <c r="H1391" s="0" t="n">
        <v>10</v>
      </c>
    </row>
    <row r="1392" customFormat="false" ht="12.8" hidden="false" customHeight="false" outlineLevel="0" collapsed="false">
      <c r="A1392" s="0" t="s">
        <v>1853</v>
      </c>
      <c r="B1392" s="0" t="n">
        <v>1.4333622354932E-006</v>
      </c>
      <c r="C1392" s="0" t="n">
        <v>-0.300402768801445</v>
      </c>
      <c r="D1392" s="0" t="n">
        <v>0.957</v>
      </c>
      <c r="E1392" s="0" t="n">
        <v>0.988</v>
      </c>
      <c r="F1392" s="0" t="n">
        <v>0.0321775488245869</v>
      </c>
      <c r="G1392" s="0" t="s">
        <v>1853</v>
      </c>
      <c r="H1392" s="0" t="n">
        <v>2</v>
      </c>
    </row>
    <row r="1393" customFormat="false" ht="12.8" hidden="false" customHeight="false" outlineLevel="0" collapsed="false">
      <c r="A1393" s="0" t="s">
        <v>136</v>
      </c>
      <c r="B1393" s="0" t="n">
        <v>1.50872948555713E-006</v>
      </c>
      <c r="C1393" s="0" t="n">
        <v>0.262922253848409</v>
      </c>
      <c r="D1393" s="0" t="n">
        <v>0.96</v>
      </c>
      <c r="E1393" s="0" t="n">
        <v>0.884</v>
      </c>
      <c r="F1393" s="0" t="n">
        <v>0.0338694682212719</v>
      </c>
      <c r="G1393" s="0" t="s">
        <v>136</v>
      </c>
      <c r="H1393" s="0" t="n">
        <v>8</v>
      </c>
    </row>
    <row r="1394" customFormat="false" ht="12.8" hidden="false" customHeight="false" outlineLevel="0" collapsed="false">
      <c r="A1394" s="0" t="s">
        <v>480</v>
      </c>
      <c r="B1394" s="0" t="n">
        <v>1.63759843005149E-006</v>
      </c>
      <c r="C1394" s="0" t="n">
        <v>0.264454480556256</v>
      </c>
      <c r="D1394" s="0" t="n">
        <v>0.84</v>
      </c>
      <c r="E1394" s="0" t="n">
        <v>0.628</v>
      </c>
      <c r="F1394" s="0" t="n">
        <v>0.0367624471562259</v>
      </c>
      <c r="G1394" s="0" t="s">
        <v>480</v>
      </c>
      <c r="H1394" s="0" t="n">
        <v>19</v>
      </c>
    </row>
    <row r="1395" customFormat="false" ht="12.8" hidden="false" customHeight="false" outlineLevel="0" collapsed="false">
      <c r="A1395" s="0" t="s">
        <v>1854</v>
      </c>
      <c r="B1395" s="0" t="n">
        <v>1.68389395916472E-006</v>
      </c>
      <c r="C1395" s="0" t="n">
        <v>-0.28188604687405</v>
      </c>
      <c r="D1395" s="0" t="n">
        <v>0.909</v>
      </c>
      <c r="E1395" s="0" t="n">
        <v>0.942</v>
      </c>
      <c r="F1395" s="0" t="n">
        <v>0.0378017354892888</v>
      </c>
      <c r="G1395" s="0" t="s">
        <v>1854</v>
      </c>
      <c r="H1395" s="0" t="n">
        <v>9</v>
      </c>
    </row>
    <row r="1396" customFormat="false" ht="12.8" hidden="false" customHeight="false" outlineLevel="0" collapsed="false">
      <c r="A1396" s="0" t="s">
        <v>1855</v>
      </c>
      <c r="B1396" s="0" t="n">
        <v>1.69029722885728E-006</v>
      </c>
      <c r="C1396" s="0" t="n">
        <v>-0.253376854824204</v>
      </c>
      <c r="D1396" s="0" t="n">
        <v>0.96</v>
      </c>
      <c r="E1396" s="0" t="n">
        <v>0.965</v>
      </c>
      <c r="F1396" s="0" t="n">
        <v>0.037945482490617</v>
      </c>
      <c r="G1396" s="0" t="s">
        <v>1855</v>
      </c>
      <c r="H1396" s="0" t="n">
        <v>11</v>
      </c>
    </row>
    <row r="1397" customFormat="false" ht="12.8" hidden="false" customHeight="false" outlineLevel="0" collapsed="false">
      <c r="A1397" s="0" t="s">
        <v>479</v>
      </c>
      <c r="B1397" s="0" t="n">
        <v>1.95421360620747E-006</v>
      </c>
      <c r="C1397" s="0" t="n">
        <v>-0.264257677185194</v>
      </c>
      <c r="D1397" s="0" t="n">
        <v>0.69</v>
      </c>
      <c r="E1397" s="0" t="n">
        <v>0.779</v>
      </c>
      <c r="F1397" s="0" t="n">
        <v>0.0438701412457514</v>
      </c>
      <c r="G1397" s="0" t="s">
        <v>479</v>
      </c>
      <c r="H1397" s="0" t="n">
        <v>17</v>
      </c>
    </row>
    <row r="1398" customFormat="false" ht="12.8" hidden="false" customHeight="false" outlineLevel="0" collapsed="false">
      <c r="A1398" s="0" t="s">
        <v>1856</v>
      </c>
      <c r="B1398" s="0" t="n">
        <v>1.99918534035339E-006</v>
      </c>
      <c r="C1398" s="0" t="n">
        <v>0.25312873376938</v>
      </c>
      <c r="D1398" s="0" t="n">
        <v>0.891</v>
      </c>
      <c r="E1398" s="0" t="n">
        <v>0.709</v>
      </c>
      <c r="F1398" s="0" t="n">
        <v>0.0448797117055933</v>
      </c>
      <c r="G1398" s="0" t="s">
        <v>1856</v>
      </c>
      <c r="H1398" s="0" t="n">
        <v>5</v>
      </c>
    </row>
    <row r="1399" customFormat="false" ht="12.8" hidden="false" customHeight="false" outlineLevel="0" collapsed="false">
      <c r="A1399" s="0" t="s">
        <v>1857</v>
      </c>
      <c r="B1399" s="0" t="n">
        <v>2.03324773463153E-006</v>
      </c>
      <c r="C1399" s="0" t="n">
        <v>-0.318164378574095</v>
      </c>
      <c r="D1399" s="0" t="n">
        <v>0.897</v>
      </c>
      <c r="E1399" s="0" t="n">
        <v>0.953</v>
      </c>
      <c r="F1399" s="0" t="n">
        <v>0.0456443783947432</v>
      </c>
      <c r="G1399" s="0" t="s">
        <v>1857</v>
      </c>
      <c r="H1399" s="0" t="n">
        <v>2</v>
      </c>
    </row>
    <row r="1400" customFormat="false" ht="12.8" hidden="false" customHeight="false" outlineLevel="0" collapsed="false">
      <c r="A1400" s="0" t="s">
        <v>575</v>
      </c>
      <c r="B1400" s="0" t="n">
        <v>2.09816274407537E-006</v>
      </c>
      <c r="C1400" s="0" t="n">
        <v>0.28270939437402</v>
      </c>
      <c r="D1400" s="0" t="n">
        <v>0.877</v>
      </c>
      <c r="E1400" s="0" t="n">
        <v>0.767</v>
      </c>
      <c r="F1400" s="0" t="n">
        <v>0.047101655441748</v>
      </c>
      <c r="G1400" s="0" t="s">
        <v>575</v>
      </c>
      <c r="H1400" s="0" t="n">
        <v>13</v>
      </c>
    </row>
    <row r="1401" customFormat="false" ht="12.8" hidden="false" customHeight="false" outlineLevel="0" collapsed="false">
      <c r="A1401" s="0" t="s">
        <v>1858</v>
      </c>
      <c r="B1401" s="0" t="n">
        <v>2.11492299080793E-006</v>
      </c>
      <c r="C1401" s="0" t="n">
        <v>-0.272888582251582</v>
      </c>
      <c r="D1401" s="0" t="n">
        <v>0.87</v>
      </c>
      <c r="E1401" s="0" t="n">
        <v>0.872</v>
      </c>
      <c r="F1401" s="0" t="n">
        <v>0.0474779062206473</v>
      </c>
      <c r="G1401" s="0" t="s">
        <v>1858</v>
      </c>
      <c r="H1401" s="0" t="n">
        <v>9</v>
      </c>
    </row>
    <row r="1402" customFormat="false" ht="12.8" hidden="false" customHeight="false" outlineLevel="0" collapsed="false">
      <c r="A1402" s="0" t="s">
        <v>37</v>
      </c>
      <c r="B1402" s="0" t="n">
        <v>2.12704666064886E-006</v>
      </c>
      <c r="C1402" s="0" t="n">
        <v>0.321903836752333</v>
      </c>
      <c r="D1402" s="0" t="n">
        <v>0.666</v>
      </c>
      <c r="E1402" s="0" t="n">
        <v>0.43</v>
      </c>
      <c r="F1402" s="0" t="n">
        <v>0.0477500704849062</v>
      </c>
      <c r="G1402" s="0" t="s">
        <v>37</v>
      </c>
      <c r="H1402" s="0" t="n">
        <v>14</v>
      </c>
    </row>
  </sheetData>
  <conditionalFormatting sqref="C2:C1402">
    <cfRule type="cellIs" priority="2" operator="lessThan" aboveAverage="0" equalAverage="0" bottom="0" percent="0" rank="0" text="" dxfId="1">
      <formula>0</formula>
    </cfRule>
    <cfRule type="cellIs" priority="3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CH</dc:language>
  <cp:lastModifiedBy>Chloé MAYERE</cp:lastModifiedBy>
  <dcterms:modified xsi:type="dcterms:W3CDTF">2020-11-02T12:21:48Z</dcterms:modified>
  <cp:revision>2</cp:revision>
  <dc:subject/>
  <dc:title/>
</cp:coreProperties>
</file>